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5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vkolesni\Documents\Papers\New\EXCEL\"/>
    </mc:Choice>
  </mc:AlternateContent>
  <xr:revisionPtr revIDLastSave="0" documentId="13_ncr:1_{B3E2F174-3832-4BFF-A57B-1CE8D3114004}" xr6:coauthVersionLast="47" xr6:coauthVersionMax="47" xr10:uidLastSave="{00000000-0000-0000-0000-000000000000}"/>
  <bookViews>
    <workbookView xWindow="-110" yWindow="-110" windowWidth="19420" windowHeight="10300" tabRatio="500" xr2:uid="{00000000-000D-0000-FFFF-FFFF00000000}"/>
  </bookViews>
  <sheets>
    <sheet name=".02mM" sheetId="1" r:id="rId1"/>
    <sheet name=".04mM" sheetId="2" r:id="rId2"/>
    <sheet name=".06mM" sheetId="3" r:id="rId3"/>
    <sheet name="0.1mM" sheetId="4" r:id="rId4"/>
    <sheet name="AAD plots" sheetId="13" r:id="rId5"/>
    <sheet name="Calc 1" sheetId="15" r:id="rId6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" i="15" l="1"/>
  <c r="F3" i="15"/>
  <c r="E4" i="15"/>
  <c r="F4" i="15"/>
  <c r="H3" i="15"/>
  <c r="I3" i="15"/>
  <c r="J3" i="15"/>
  <c r="K3" i="15"/>
  <c r="E5" i="15"/>
  <c r="F5" i="15"/>
  <c r="H4" i="15"/>
  <c r="I4" i="15"/>
  <c r="J4" i="15"/>
  <c r="K4" i="15"/>
  <c r="E6" i="15"/>
  <c r="F6" i="15"/>
  <c r="H5" i="15"/>
  <c r="I5" i="15"/>
  <c r="J5" i="15"/>
  <c r="K5" i="15"/>
  <c r="H6" i="15"/>
  <c r="I6" i="15"/>
  <c r="J6" i="15"/>
  <c r="K6" i="15"/>
  <c r="H7" i="15"/>
  <c r="I7" i="15"/>
  <c r="J7" i="15"/>
  <c r="K7" i="15"/>
  <c r="H8" i="15"/>
  <c r="I8" i="15"/>
  <c r="J8" i="15"/>
  <c r="K8" i="15"/>
  <c r="L2" i="15"/>
  <c r="I11" i="15"/>
  <c r="J11" i="15"/>
  <c r="K11" i="15"/>
  <c r="L116" i="1"/>
  <c r="R2" i="1"/>
  <c r="L32" i="1"/>
  <c r="R3" i="1"/>
  <c r="R4" i="1"/>
  <c r="K116" i="1"/>
  <c r="Q2" i="1"/>
  <c r="K32" i="1"/>
  <c r="Q3" i="1"/>
  <c r="Q4" i="1"/>
  <c r="J116" i="1"/>
  <c r="P2" i="1"/>
  <c r="J32" i="1"/>
  <c r="P3" i="1"/>
  <c r="P4" i="1"/>
  <c r="I116" i="1"/>
  <c r="O2" i="1"/>
  <c r="I32" i="1"/>
  <c r="O3" i="1"/>
  <c r="O4" i="1"/>
  <c r="L116" i="2"/>
  <c r="R2" i="2"/>
  <c r="L32" i="2"/>
  <c r="R3" i="2"/>
  <c r="R4" i="2"/>
  <c r="K116" i="2"/>
  <c r="Q2" i="2"/>
  <c r="K32" i="2"/>
  <c r="Q3" i="2"/>
  <c r="Q4" i="2"/>
  <c r="J116" i="2"/>
  <c r="P2" i="2"/>
  <c r="J32" i="2"/>
  <c r="P3" i="2"/>
  <c r="P4" i="2"/>
  <c r="I116" i="2"/>
  <c r="O2" i="2"/>
  <c r="I32" i="2"/>
  <c r="O3" i="2"/>
  <c r="O4" i="2"/>
  <c r="L116" i="3"/>
  <c r="R2" i="3"/>
  <c r="L32" i="3"/>
  <c r="R3" i="3"/>
  <c r="R4" i="3"/>
  <c r="K116" i="3"/>
  <c r="Q2" i="3"/>
  <c r="K32" i="3"/>
  <c r="Q3" i="3"/>
  <c r="Q4" i="3"/>
  <c r="J116" i="3"/>
  <c r="P2" i="3"/>
  <c r="J32" i="3"/>
  <c r="P3" i="3"/>
  <c r="P4" i="3"/>
  <c r="I116" i="3"/>
  <c r="O2" i="3"/>
  <c r="I32" i="3"/>
  <c r="O3" i="3"/>
  <c r="O4" i="3"/>
  <c r="J116" i="4"/>
  <c r="P2" i="4"/>
  <c r="J32" i="4"/>
  <c r="P3" i="4"/>
  <c r="P4" i="4"/>
  <c r="K116" i="4"/>
  <c r="Q2" i="4"/>
  <c r="K32" i="4"/>
  <c r="Q3" i="4"/>
  <c r="Q4" i="4"/>
  <c r="L116" i="4"/>
  <c r="R2" i="4"/>
  <c r="L32" i="4"/>
  <c r="R3" i="4"/>
  <c r="R4" i="4"/>
  <c r="I116" i="4"/>
  <c r="O2" i="4"/>
  <c r="I32" i="4"/>
  <c r="O3" i="4"/>
  <c r="O4" i="4"/>
  <c r="L202" i="4"/>
  <c r="K202" i="4"/>
  <c r="J202" i="4"/>
  <c r="I202" i="4"/>
  <c r="L201" i="4"/>
  <c r="K201" i="4"/>
  <c r="J201" i="4"/>
  <c r="I201" i="4"/>
  <c r="L200" i="4"/>
  <c r="K200" i="4"/>
  <c r="J200" i="4"/>
  <c r="I200" i="4"/>
  <c r="L199" i="4"/>
  <c r="K199" i="4"/>
  <c r="J199" i="4"/>
  <c r="I199" i="4"/>
  <c r="L198" i="4"/>
  <c r="K198" i="4"/>
  <c r="J198" i="4"/>
  <c r="I198" i="4"/>
  <c r="L197" i="4"/>
  <c r="K197" i="4"/>
  <c r="J197" i="4"/>
  <c r="I197" i="4"/>
  <c r="L196" i="4"/>
  <c r="K196" i="4"/>
  <c r="J196" i="4"/>
  <c r="I196" i="4"/>
  <c r="L195" i="4"/>
  <c r="K195" i="4"/>
  <c r="J195" i="4"/>
  <c r="I195" i="4"/>
  <c r="L194" i="4"/>
  <c r="K194" i="4"/>
  <c r="J194" i="4"/>
  <c r="I194" i="4"/>
  <c r="L193" i="4"/>
  <c r="K193" i="4"/>
  <c r="J193" i="4"/>
  <c r="I193" i="4"/>
  <c r="L192" i="4"/>
  <c r="K192" i="4"/>
  <c r="J192" i="4"/>
  <c r="I192" i="4"/>
  <c r="L191" i="4"/>
  <c r="K191" i="4"/>
  <c r="J191" i="4"/>
  <c r="I191" i="4"/>
  <c r="L190" i="4"/>
  <c r="K190" i="4"/>
  <c r="J190" i="4"/>
  <c r="I190" i="4"/>
  <c r="L189" i="4"/>
  <c r="K189" i="4"/>
  <c r="J189" i="4"/>
  <c r="I189" i="4"/>
  <c r="L188" i="4"/>
  <c r="K188" i="4"/>
  <c r="J188" i="4"/>
  <c r="I188" i="4"/>
  <c r="L187" i="4"/>
  <c r="K187" i="4"/>
  <c r="J187" i="4"/>
  <c r="I187" i="4"/>
  <c r="L186" i="4"/>
  <c r="K186" i="4"/>
  <c r="J186" i="4"/>
  <c r="I186" i="4"/>
  <c r="L185" i="4"/>
  <c r="K185" i="4"/>
  <c r="J185" i="4"/>
  <c r="I185" i="4"/>
  <c r="L184" i="4"/>
  <c r="K184" i="4"/>
  <c r="J184" i="4"/>
  <c r="I184" i="4"/>
  <c r="L183" i="4"/>
  <c r="K183" i="4"/>
  <c r="J183" i="4"/>
  <c r="I183" i="4"/>
  <c r="L182" i="4"/>
  <c r="K182" i="4"/>
  <c r="J182" i="4"/>
  <c r="I182" i="4"/>
  <c r="L181" i="4"/>
  <c r="K181" i="4"/>
  <c r="J181" i="4"/>
  <c r="I181" i="4"/>
  <c r="L180" i="4"/>
  <c r="K180" i="4"/>
  <c r="J180" i="4"/>
  <c r="I180" i="4"/>
  <c r="L179" i="4"/>
  <c r="K179" i="4"/>
  <c r="J179" i="4"/>
  <c r="I179" i="4"/>
  <c r="L178" i="4"/>
  <c r="K178" i="4"/>
  <c r="J178" i="4"/>
  <c r="I178" i="4"/>
  <c r="L177" i="4"/>
  <c r="K177" i="4"/>
  <c r="J177" i="4"/>
  <c r="I177" i="4"/>
  <c r="L176" i="4"/>
  <c r="K176" i="4"/>
  <c r="J176" i="4"/>
  <c r="I176" i="4"/>
  <c r="L175" i="4"/>
  <c r="K175" i="4"/>
  <c r="J175" i="4"/>
  <c r="I175" i="4"/>
  <c r="L174" i="4"/>
  <c r="K174" i="4"/>
  <c r="J174" i="4"/>
  <c r="I174" i="4"/>
  <c r="L173" i="4"/>
  <c r="K173" i="4"/>
  <c r="J173" i="4"/>
  <c r="I173" i="4"/>
  <c r="L172" i="4"/>
  <c r="K172" i="4"/>
  <c r="J172" i="4"/>
  <c r="I172" i="4"/>
  <c r="L171" i="4"/>
  <c r="K171" i="4"/>
  <c r="J171" i="4"/>
  <c r="I171" i="4"/>
  <c r="L170" i="4"/>
  <c r="K170" i="4"/>
  <c r="J170" i="4"/>
  <c r="I170" i="4"/>
  <c r="L169" i="4"/>
  <c r="K169" i="4"/>
  <c r="J169" i="4"/>
  <c r="I169" i="4"/>
  <c r="L168" i="4"/>
  <c r="K168" i="4"/>
  <c r="J168" i="4"/>
  <c r="I168" i="4"/>
  <c r="L167" i="4"/>
  <c r="K167" i="4"/>
  <c r="J167" i="4"/>
  <c r="I167" i="4"/>
  <c r="L166" i="4"/>
  <c r="K166" i="4"/>
  <c r="J166" i="4"/>
  <c r="I166" i="4"/>
  <c r="L165" i="4"/>
  <c r="K165" i="4"/>
  <c r="J165" i="4"/>
  <c r="I165" i="4"/>
  <c r="L164" i="4"/>
  <c r="K164" i="4"/>
  <c r="J164" i="4"/>
  <c r="I164" i="4"/>
  <c r="L163" i="4"/>
  <c r="K163" i="4"/>
  <c r="J163" i="4"/>
  <c r="I163" i="4"/>
  <c r="L162" i="4"/>
  <c r="K162" i="4"/>
  <c r="J162" i="4"/>
  <c r="I162" i="4"/>
  <c r="L161" i="4"/>
  <c r="K161" i="4"/>
  <c r="J161" i="4"/>
  <c r="I161" i="4"/>
  <c r="L160" i="4"/>
  <c r="K160" i="4"/>
  <c r="J160" i="4"/>
  <c r="I160" i="4"/>
  <c r="L159" i="4"/>
  <c r="K159" i="4"/>
  <c r="J159" i="4"/>
  <c r="I159" i="4"/>
  <c r="L158" i="4"/>
  <c r="K158" i="4"/>
  <c r="J158" i="4"/>
  <c r="I158" i="4"/>
  <c r="L157" i="4"/>
  <c r="K157" i="4"/>
  <c r="J157" i="4"/>
  <c r="I157" i="4"/>
  <c r="L156" i="4"/>
  <c r="K156" i="4"/>
  <c r="J156" i="4"/>
  <c r="I156" i="4"/>
  <c r="L155" i="4"/>
  <c r="K155" i="4"/>
  <c r="J155" i="4"/>
  <c r="I155" i="4"/>
  <c r="L154" i="4"/>
  <c r="K154" i="4"/>
  <c r="J154" i="4"/>
  <c r="I154" i="4"/>
  <c r="L153" i="4"/>
  <c r="K153" i="4"/>
  <c r="J153" i="4"/>
  <c r="I153" i="4"/>
  <c r="L152" i="4"/>
  <c r="K152" i="4"/>
  <c r="J152" i="4"/>
  <c r="I152" i="4"/>
  <c r="L151" i="4"/>
  <c r="K151" i="4"/>
  <c r="J151" i="4"/>
  <c r="I151" i="4"/>
  <c r="L150" i="4"/>
  <c r="K150" i="4"/>
  <c r="J150" i="4"/>
  <c r="I150" i="4"/>
  <c r="L149" i="4"/>
  <c r="K149" i="4"/>
  <c r="J149" i="4"/>
  <c r="I149" i="4"/>
  <c r="L148" i="4"/>
  <c r="K148" i="4"/>
  <c r="J148" i="4"/>
  <c r="I148" i="4"/>
  <c r="L147" i="4"/>
  <c r="K147" i="4"/>
  <c r="J147" i="4"/>
  <c r="I147" i="4"/>
  <c r="L146" i="4"/>
  <c r="K146" i="4"/>
  <c r="J146" i="4"/>
  <c r="I146" i="4"/>
  <c r="L145" i="4"/>
  <c r="K145" i="4"/>
  <c r="J145" i="4"/>
  <c r="I145" i="4"/>
  <c r="L144" i="4"/>
  <c r="K144" i="4"/>
  <c r="J144" i="4"/>
  <c r="I144" i="4"/>
  <c r="L143" i="4"/>
  <c r="K143" i="4"/>
  <c r="J143" i="4"/>
  <c r="I143" i="4"/>
  <c r="L142" i="4"/>
  <c r="K142" i="4"/>
  <c r="J142" i="4"/>
  <c r="I142" i="4"/>
  <c r="L141" i="4"/>
  <c r="K141" i="4"/>
  <c r="J141" i="4"/>
  <c r="I141" i="4"/>
  <c r="L140" i="4"/>
  <c r="K140" i="4"/>
  <c r="J140" i="4"/>
  <c r="I140" i="4"/>
  <c r="L139" i="4"/>
  <c r="K139" i="4"/>
  <c r="J139" i="4"/>
  <c r="I139" i="4"/>
  <c r="L138" i="4"/>
  <c r="K138" i="4"/>
  <c r="J138" i="4"/>
  <c r="I138" i="4"/>
  <c r="L137" i="4"/>
  <c r="K137" i="4"/>
  <c r="J137" i="4"/>
  <c r="I137" i="4"/>
  <c r="L136" i="4"/>
  <c r="K136" i="4"/>
  <c r="J136" i="4"/>
  <c r="I136" i="4"/>
  <c r="L135" i="4"/>
  <c r="K135" i="4"/>
  <c r="J135" i="4"/>
  <c r="I135" i="4"/>
  <c r="L134" i="4"/>
  <c r="K134" i="4"/>
  <c r="J134" i="4"/>
  <c r="I134" i="4"/>
  <c r="L133" i="4"/>
  <c r="K133" i="4"/>
  <c r="J133" i="4"/>
  <c r="I133" i="4"/>
  <c r="L132" i="4"/>
  <c r="K132" i="4"/>
  <c r="J132" i="4"/>
  <c r="I132" i="4"/>
  <c r="L131" i="4"/>
  <c r="K131" i="4"/>
  <c r="J131" i="4"/>
  <c r="I131" i="4"/>
  <c r="L130" i="4"/>
  <c r="K130" i="4"/>
  <c r="J130" i="4"/>
  <c r="I130" i="4"/>
  <c r="L129" i="4"/>
  <c r="K129" i="4"/>
  <c r="J129" i="4"/>
  <c r="I129" i="4"/>
  <c r="L128" i="4"/>
  <c r="K128" i="4"/>
  <c r="J128" i="4"/>
  <c r="I128" i="4"/>
  <c r="L127" i="4"/>
  <c r="K127" i="4"/>
  <c r="J127" i="4"/>
  <c r="I127" i="4"/>
  <c r="L126" i="4"/>
  <c r="K126" i="4"/>
  <c r="J126" i="4"/>
  <c r="I126" i="4"/>
  <c r="L125" i="4"/>
  <c r="K125" i="4"/>
  <c r="J125" i="4"/>
  <c r="I125" i="4"/>
  <c r="L124" i="4"/>
  <c r="K124" i="4"/>
  <c r="J124" i="4"/>
  <c r="I124" i="4"/>
  <c r="L123" i="4"/>
  <c r="K123" i="4"/>
  <c r="J123" i="4"/>
  <c r="I123" i="4"/>
  <c r="L122" i="4"/>
  <c r="K122" i="4"/>
  <c r="J122" i="4"/>
  <c r="I122" i="4"/>
  <c r="L121" i="4"/>
  <c r="K121" i="4"/>
  <c r="J121" i="4"/>
  <c r="I121" i="4"/>
  <c r="L120" i="4"/>
  <c r="K120" i="4"/>
  <c r="J120" i="4"/>
  <c r="I120" i="4"/>
  <c r="L119" i="4"/>
  <c r="K119" i="4"/>
  <c r="J119" i="4"/>
  <c r="I119" i="4"/>
  <c r="L118" i="4"/>
  <c r="K118" i="4"/>
  <c r="J118" i="4"/>
  <c r="I118" i="4"/>
  <c r="L117" i="4"/>
  <c r="K117" i="4"/>
  <c r="J117" i="4"/>
  <c r="I117" i="4"/>
  <c r="L115" i="4"/>
  <c r="K115" i="4"/>
  <c r="J115" i="4"/>
  <c r="I115" i="4"/>
  <c r="L114" i="4"/>
  <c r="K114" i="4"/>
  <c r="J114" i="4"/>
  <c r="I114" i="4"/>
  <c r="L113" i="4"/>
  <c r="K113" i="4"/>
  <c r="J113" i="4"/>
  <c r="I113" i="4"/>
  <c r="L112" i="4"/>
  <c r="K112" i="4"/>
  <c r="J112" i="4"/>
  <c r="I112" i="4"/>
  <c r="L111" i="4"/>
  <c r="K111" i="4"/>
  <c r="J111" i="4"/>
  <c r="I111" i="4"/>
  <c r="L110" i="4"/>
  <c r="K110" i="4"/>
  <c r="J110" i="4"/>
  <c r="I110" i="4"/>
  <c r="L109" i="4"/>
  <c r="K109" i="4"/>
  <c r="J109" i="4"/>
  <c r="I109" i="4"/>
  <c r="L108" i="4"/>
  <c r="K108" i="4"/>
  <c r="J108" i="4"/>
  <c r="I108" i="4"/>
  <c r="L107" i="4"/>
  <c r="K107" i="4"/>
  <c r="J107" i="4"/>
  <c r="I107" i="4"/>
  <c r="L106" i="4"/>
  <c r="K106" i="4"/>
  <c r="J106" i="4"/>
  <c r="I106" i="4"/>
  <c r="L105" i="4"/>
  <c r="K105" i="4"/>
  <c r="J105" i="4"/>
  <c r="I105" i="4"/>
  <c r="L104" i="4"/>
  <c r="K104" i="4"/>
  <c r="J104" i="4"/>
  <c r="I104" i="4"/>
  <c r="L103" i="4"/>
  <c r="K103" i="4"/>
  <c r="J103" i="4"/>
  <c r="I103" i="4"/>
  <c r="L102" i="4"/>
  <c r="K102" i="4"/>
  <c r="J102" i="4"/>
  <c r="I102" i="4"/>
  <c r="L101" i="4"/>
  <c r="K101" i="4"/>
  <c r="J101" i="4"/>
  <c r="I101" i="4"/>
  <c r="L100" i="4"/>
  <c r="K100" i="4"/>
  <c r="J100" i="4"/>
  <c r="I100" i="4"/>
  <c r="L99" i="4"/>
  <c r="K99" i="4"/>
  <c r="J99" i="4"/>
  <c r="I99" i="4"/>
  <c r="L98" i="4"/>
  <c r="K98" i="4"/>
  <c r="J98" i="4"/>
  <c r="I98" i="4"/>
  <c r="L97" i="4"/>
  <c r="K97" i="4"/>
  <c r="J97" i="4"/>
  <c r="I97" i="4"/>
  <c r="L96" i="4"/>
  <c r="K96" i="4"/>
  <c r="J96" i="4"/>
  <c r="I96" i="4"/>
  <c r="L95" i="4"/>
  <c r="K95" i="4"/>
  <c r="J95" i="4"/>
  <c r="I95" i="4"/>
  <c r="L94" i="4"/>
  <c r="K94" i="4"/>
  <c r="J94" i="4"/>
  <c r="I94" i="4"/>
  <c r="L93" i="4"/>
  <c r="K93" i="4"/>
  <c r="J93" i="4"/>
  <c r="I93" i="4"/>
  <c r="L92" i="4"/>
  <c r="K92" i="4"/>
  <c r="J92" i="4"/>
  <c r="I92" i="4"/>
  <c r="L91" i="4"/>
  <c r="K91" i="4"/>
  <c r="J91" i="4"/>
  <c r="I91" i="4"/>
  <c r="L90" i="4"/>
  <c r="K90" i="4"/>
  <c r="J90" i="4"/>
  <c r="I90" i="4"/>
  <c r="L89" i="4"/>
  <c r="K89" i="4"/>
  <c r="J89" i="4"/>
  <c r="I89" i="4"/>
  <c r="L88" i="4"/>
  <c r="K88" i="4"/>
  <c r="J88" i="4"/>
  <c r="I88" i="4"/>
  <c r="L87" i="4"/>
  <c r="K87" i="4"/>
  <c r="J87" i="4"/>
  <c r="I87" i="4"/>
  <c r="L86" i="4"/>
  <c r="K86" i="4"/>
  <c r="J86" i="4"/>
  <c r="I86" i="4"/>
  <c r="L85" i="4"/>
  <c r="K85" i="4"/>
  <c r="J85" i="4"/>
  <c r="I85" i="4"/>
  <c r="L84" i="4"/>
  <c r="K84" i="4"/>
  <c r="J84" i="4"/>
  <c r="I84" i="4"/>
  <c r="L83" i="4"/>
  <c r="K83" i="4"/>
  <c r="J83" i="4"/>
  <c r="I83" i="4"/>
  <c r="L82" i="4"/>
  <c r="K82" i="4"/>
  <c r="J82" i="4"/>
  <c r="I82" i="4"/>
  <c r="L81" i="4"/>
  <c r="K81" i="4"/>
  <c r="J81" i="4"/>
  <c r="I81" i="4"/>
  <c r="L80" i="4"/>
  <c r="K80" i="4"/>
  <c r="J80" i="4"/>
  <c r="I80" i="4"/>
  <c r="L79" i="4"/>
  <c r="K79" i="4"/>
  <c r="J79" i="4"/>
  <c r="I79" i="4"/>
  <c r="L78" i="4"/>
  <c r="K78" i="4"/>
  <c r="J78" i="4"/>
  <c r="I78" i="4"/>
  <c r="L77" i="4"/>
  <c r="K77" i="4"/>
  <c r="J77" i="4"/>
  <c r="I77" i="4"/>
  <c r="L76" i="4"/>
  <c r="K76" i="4"/>
  <c r="J76" i="4"/>
  <c r="I76" i="4"/>
  <c r="L75" i="4"/>
  <c r="K75" i="4"/>
  <c r="J75" i="4"/>
  <c r="I75" i="4"/>
  <c r="L74" i="4"/>
  <c r="K74" i="4"/>
  <c r="J74" i="4"/>
  <c r="I74" i="4"/>
  <c r="L73" i="4"/>
  <c r="K73" i="4"/>
  <c r="J73" i="4"/>
  <c r="I73" i="4"/>
  <c r="L72" i="4"/>
  <c r="K72" i="4"/>
  <c r="J72" i="4"/>
  <c r="I72" i="4"/>
  <c r="L71" i="4"/>
  <c r="K71" i="4"/>
  <c r="J71" i="4"/>
  <c r="I71" i="4"/>
  <c r="L70" i="4"/>
  <c r="K70" i="4"/>
  <c r="J70" i="4"/>
  <c r="I70" i="4"/>
  <c r="L69" i="4"/>
  <c r="K69" i="4"/>
  <c r="J69" i="4"/>
  <c r="I69" i="4"/>
  <c r="L68" i="4"/>
  <c r="K68" i="4"/>
  <c r="J68" i="4"/>
  <c r="I68" i="4"/>
  <c r="L67" i="4"/>
  <c r="K67" i="4"/>
  <c r="J67" i="4"/>
  <c r="I67" i="4"/>
  <c r="L66" i="4"/>
  <c r="K66" i="4"/>
  <c r="J66" i="4"/>
  <c r="I66" i="4"/>
  <c r="L65" i="4"/>
  <c r="K65" i="4"/>
  <c r="J65" i="4"/>
  <c r="I65" i="4"/>
  <c r="L64" i="4"/>
  <c r="K64" i="4"/>
  <c r="J64" i="4"/>
  <c r="I64" i="4"/>
  <c r="L63" i="4"/>
  <c r="K63" i="4"/>
  <c r="J63" i="4"/>
  <c r="I63" i="4"/>
  <c r="L62" i="4"/>
  <c r="K62" i="4"/>
  <c r="J62" i="4"/>
  <c r="I62" i="4"/>
  <c r="L61" i="4"/>
  <c r="K61" i="4"/>
  <c r="J61" i="4"/>
  <c r="I61" i="4"/>
  <c r="L60" i="4"/>
  <c r="K60" i="4"/>
  <c r="J60" i="4"/>
  <c r="I60" i="4"/>
  <c r="L59" i="4"/>
  <c r="K59" i="4"/>
  <c r="J59" i="4"/>
  <c r="I59" i="4"/>
  <c r="L58" i="4"/>
  <c r="K58" i="4"/>
  <c r="J58" i="4"/>
  <c r="I58" i="4"/>
  <c r="L57" i="4"/>
  <c r="K57" i="4"/>
  <c r="J57" i="4"/>
  <c r="I57" i="4"/>
  <c r="L56" i="4"/>
  <c r="K56" i="4"/>
  <c r="J56" i="4"/>
  <c r="I56" i="4"/>
  <c r="L55" i="4"/>
  <c r="K55" i="4"/>
  <c r="J55" i="4"/>
  <c r="I55" i="4"/>
  <c r="L54" i="4"/>
  <c r="K54" i="4"/>
  <c r="J54" i="4"/>
  <c r="I54" i="4"/>
  <c r="L53" i="4"/>
  <c r="K53" i="4"/>
  <c r="J53" i="4"/>
  <c r="I53" i="4"/>
  <c r="L52" i="4"/>
  <c r="K52" i="4"/>
  <c r="J52" i="4"/>
  <c r="I52" i="4"/>
  <c r="L51" i="4"/>
  <c r="K51" i="4"/>
  <c r="J51" i="4"/>
  <c r="I51" i="4"/>
  <c r="L50" i="4"/>
  <c r="K50" i="4"/>
  <c r="J50" i="4"/>
  <c r="I50" i="4"/>
  <c r="L49" i="4"/>
  <c r="K49" i="4"/>
  <c r="J49" i="4"/>
  <c r="I49" i="4"/>
  <c r="L48" i="4"/>
  <c r="K48" i="4"/>
  <c r="J48" i="4"/>
  <c r="I48" i="4"/>
  <c r="L47" i="4"/>
  <c r="K47" i="4"/>
  <c r="J47" i="4"/>
  <c r="I47" i="4"/>
  <c r="L46" i="4"/>
  <c r="K46" i="4"/>
  <c r="J46" i="4"/>
  <c r="I46" i="4"/>
  <c r="L45" i="4"/>
  <c r="K45" i="4"/>
  <c r="J45" i="4"/>
  <c r="I45" i="4"/>
  <c r="L44" i="4"/>
  <c r="K44" i="4"/>
  <c r="J44" i="4"/>
  <c r="I44" i="4"/>
  <c r="L43" i="4"/>
  <c r="K43" i="4"/>
  <c r="J43" i="4"/>
  <c r="I43" i="4"/>
  <c r="L42" i="4"/>
  <c r="K42" i="4"/>
  <c r="J42" i="4"/>
  <c r="I42" i="4"/>
  <c r="L41" i="4"/>
  <c r="K41" i="4"/>
  <c r="J41" i="4"/>
  <c r="I41" i="4"/>
  <c r="L40" i="4"/>
  <c r="K40" i="4"/>
  <c r="J40" i="4"/>
  <c r="I40" i="4"/>
  <c r="L39" i="4"/>
  <c r="K39" i="4"/>
  <c r="J39" i="4"/>
  <c r="I39" i="4"/>
  <c r="L38" i="4"/>
  <c r="K38" i="4"/>
  <c r="J38" i="4"/>
  <c r="I38" i="4"/>
  <c r="L37" i="4"/>
  <c r="K37" i="4"/>
  <c r="J37" i="4"/>
  <c r="I37" i="4"/>
  <c r="L36" i="4"/>
  <c r="K36" i="4"/>
  <c r="J36" i="4"/>
  <c r="I36" i="4"/>
  <c r="L35" i="4"/>
  <c r="K35" i="4"/>
  <c r="J35" i="4"/>
  <c r="I35" i="4"/>
  <c r="L34" i="4"/>
  <c r="K34" i="4"/>
  <c r="J34" i="4"/>
  <c r="I34" i="4"/>
  <c r="L33" i="4"/>
  <c r="K33" i="4"/>
  <c r="J33" i="4"/>
  <c r="I33" i="4"/>
  <c r="L31" i="4"/>
  <c r="K31" i="4"/>
  <c r="J31" i="4"/>
  <c r="I31" i="4"/>
  <c r="L30" i="4"/>
  <c r="K30" i="4"/>
  <c r="J30" i="4"/>
  <c r="I30" i="4"/>
  <c r="L29" i="4"/>
  <c r="K29" i="4"/>
  <c r="J29" i="4"/>
  <c r="I29" i="4"/>
  <c r="L28" i="4"/>
  <c r="K28" i="4"/>
  <c r="J28" i="4"/>
  <c r="I28" i="4"/>
  <c r="L27" i="4"/>
  <c r="K27" i="4"/>
  <c r="J27" i="4"/>
  <c r="I27" i="4"/>
  <c r="L26" i="4"/>
  <c r="K26" i="4"/>
  <c r="J26" i="4"/>
  <c r="I26" i="4"/>
  <c r="L25" i="4"/>
  <c r="K25" i="4"/>
  <c r="J25" i="4"/>
  <c r="I25" i="4"/>
  <c r="L24" i="4"/>
  <c r="K24" i="4"/>
  <c r="J24" i="4"/>
  <c r="I24" i="4"/>
  <c r="L23" i="4"/>
  <c r="K23" i="4"/>
  <c r="J23" i="4"/>
  <c r="I23" i="4"/>
  <c r="L22" i="4"/>
  <c r="K22" i="4"/>
  <c r="J22" i="4"/>
  <c r="I22" i="4"/>
  <c r="L21" i="4"/>
  <c r="K21" i="4"/>
  <c r="J21" i="4"/>
  <c r="I21" i="4"/>
  <c r="L20" i="4"/>
  <c r="K20" i="4"/>
  <c r="J20" i="4"/>
  <c r="I20" i="4"/>
  <c r="L19" i="4"/>
  <c r="K19" i="4"/>
  <c r="J19" i="4"/>
  <c r="I19" i="4"/>
  <c r="L18" i="4"/>
  <c r="K18" i="4"/>
  <c r="J18" i="4"/>
  <c r="I18" i="4"/>
  <c r="L17" i="4"/>
  <c r="K17" i="4"/>
  <c r="J17" i="4"/>
  <c r="I17" i="4"/>
  <c r="L16" i="4"/>
  <c r="K16" i="4"/>
  <c r="J16" i="4"/>
  <c r="I16" i="4"/>
  <c r="L15" i="4"/>
  <c r="K15" i="4"/>
  <c r="J15" i="4"/>
  <c r="I15" i="4"/>
  <c r="L14" i="4"/>
  <c r="K14" i="4"/>
  <c r="J14" i="4"/>
  <c r="I14" i="4"/>
  <c r="L13" i="4"/>
  <c r="K13" i="4"/>
  <c r="J13" i="4"/>
  <c r="I13" i="4"/>
  <c r="L12" i="4"/>
  <c r="K12" i="4"/>
  <c r="J12" i="4"/>
  <c r="I12" i="4"/>
  <c r="L11" i="4"/>
  <c r="K11" i="4"/>
  <c r="J11" i="4"/>
  <c r="I11" i="4"/>
  <c r="L10" i="4"/>
  <c r="K10" i="4"/>
  <c r="J10" i="4"/>
  <c r="I10" i="4"/>
  <c r="L9" i="4"/>
  <c r="K9" i="4"/>
  <c r="J9" i="4"/>
  <c r="I9" i="4"/>
  <c r="L8" i="4"/>
  <c r="K8" i="4"/>
  <c r="J8" i="4"/>
  <c r="I8" i="4"/>
  <c r="L7" i="4"/>
  <c r="K7" i="4"/>
  <c r="J7" i="4"/>
  <c r="I7" i="4"/>
  <c r="L6" i="4"/>
  <c r="K6" i="4"/>
  <c r="J6" i="4"/>
  <c r="I6" i="4"/>
  <c r="L5" i="4"/>
  <c r="K5" i="4"/>
  <c r="J5" i="4"/>
  <c r="I5" i="4"/>
  <c r="L4" i="4"/>
  <c r="K4" i="4"/>
  <c r="J4" i="4"/>
  <c r="I4" i="4"/>
  <c r="L3" i="4"/>
  <c r="K3" i="4"/>
  <c r="J3" i="4"/>
  <c r="I3" i="4"/>
  <c r="L2" i="4"/>
  <c r="K2" i="4"/>
  <c r="J2" i="4"/>
  <c r="I2" i="4"/>
  <c r="L2" i="3"/>
  <c r="L202" i="3"/>
  <c r="K202" i="3"/>
  <c r="J202" i="3"/>
  <c r="I202" i="3"/>
  <c r="L201" i="3"/>
  <c r="K201" i="3"/>
  <c r="J201" i="3"/>
  <c r="I201" i="3"/>
  <c r="L200" i="3"/>
  <c r="K200" i="3"/>
  <c r="J200" i="3"/>
  <c r="I200" i="3"/>
  <c r="L199" i="3"/>
  <c r="K199" i="3"/>
  <c r="J199" i="3"/>
  <c r="I199" i="3"/>
  <c r="L198" i="3"/>
  <c r="K198" i="3"/>
  <c r="J198" i="3"/>
  <c r="I198" i="3"/>
  <c r="L197" i="3"/>
  <c r="K197" i="3"/>
  <c r="J197" i="3"/>
  <c r="I197" i="3"/>
  <c r="L196" i="3"/>
  <c r="K196" i="3"/>
  <c r="J196" i="3"/>
  <c r="I196" i="3"/>
  <c r="L195" i="3"/>
  <c r="K195" i="3"/>
  <c r="J195" i="3"/>
  <c r="I195" i="3"/>
  <c r="L194" i="3"/>
  <c r="K194" i="3"/>
  <c r="J194" i="3"/>
  <c r="I194" i="3"/>
  <c r="L193" i="3"/>
  <c r="K193" i="3"/>
  <c r="J193" i="3"/>
  <c r="I193" i="3"/>
  <c r="L192" i="3"/>
  <c r="K192" i="3"/>
  <c r="J192" i="3"/>
  <c r="I192" i="3"/>
  <c r="L191" i="3"/>
  <c r="K191" i="3"/>
  <c r="J191" i="3"/>
  <c r="I191" i="3"/>
  <c r="L190" i="3"/>
  <c r="K190" i="3"/>
  <c r="J190" i="3"/>
  <c r="I190" i="3"/>
  <c r="L189" i="3"/>
  <c r="K189" i="3"/>
  <c r="J189" i="3"/>
  <c r="I189" i="3"/>
  <c r="L188" i="3"/>
  <c r="K188" i="3"/>
  <c r="J188" i="3"/>
  <c r="I188" i="3"/>
  <c r="L187" i="3"/>
  <c r="K187" i="3"/>
  <c r="J187" i="3"/>
  <c r="I187" i="3"/>
  <c r="L186" i="3"/>
  <c r="K186" i="3"/>
  <c r="J186" i="3"/>
  <c r="I186" i="3"/>
  <c r="L185" i="3"/>
  <c r="K185" i="3"/>
  <c r="J185" i="3"/>
  <c r="I185" i="3"/>
  <c r="L184" i="3"/>
  <c r="K184" i="3"/>
  <c r="J184" i="3"/>
  <c r="I184" i="3"/>
  <c r="L183" i="3"/>
  <c r="K183" i="3"/>
  <c r="J183" i="3"/>
  <c r="I183" i="3"/>
  <c r="L182" i="3"/>
  <c r="K182" i="3"/>
  <c r="J182" i="3"/>
  <c r="I182" i="3"/>
  <c r="L181" i="3"/>
  <c r="K181" i="3"/>
  <c r="J181" i="3"/>
  <c r="I181" i="3"/>
  <c r="L180" i="3"/>
  <c r="K180" i="3"/>
  <c r="J180" i="3"/>
  <c r="I180" i="3"/>
  <c r="L179" i="3"/>
  <c r="K179" i="3"/>
  <c r="J179" i="3"/>
  <c r="I179" i="3"/>
  <c r="L178" i="3"/>
  <c r="K178" i="3"/>
  <c r="J178" i="3"/>
  <c r="I178" i="3"/>
  <c r="L177" i="3"/>
  <c r="K177" i="3"/>
  <c r="J177" i="3"/>
  <c r="I177" i="3"/>
  <c r="L176" i="3"/>
  <c r="K176" i="3"/>
  <c r="J176" i="3"/>
  <c r="I176" i="3"/>
  <c r="L175" i="3"/>
  <c r="K175" i="3"/>
  <c r="J175" i="3"/>
  <c r="I175" i="3"/>
  <c r="L174" i="3"/>
  <c r="K174" i="3"/>
  <c r="J174" i="3"/>
  <c r="I174" i="3"/>
  <c r="L173" i="3"/>
  <c r="K173" i="3"/>
  <c r="J173" i="3"/>
  <c r="I173" i="3"/>
  <c r="L172" i="3"/>
  <c r="K172" i="3"/>
  <c r="J172" i="3"/>
  <c r="I172" i="3"/>
  <c r="L171" i="3"/>
  <c r="K171" i="3"/>
  <c r="J171" i="3"/>
  <c r="I171" i="3"/>
  <c r="L170" i="3"/>
  <c r="K170" i="3"/>
  <c r="J170" i="3"/>
  <c r="I170" i="3"/>
  <c r="L169" i="3"/>
  <c r="K169" i="3"/>
  <c r="J169" i="3"/>
  <c r="I169" i="3"/>
  <c r="L168" i="3"/>
  <c r="K168" i="3"/>
  <c r="J168" i="3"/>
  <c r="I168" i="3"/>
  <c r="L167" i="3"/>
  <c r="K167" i="3"/>
  <c r="J167" i="3"/>
  <c r="I167" i="3"/>
  <c r="L166" i="3"/>
  <c r="K166" i="3"/>
  <c r="J166" i="3"/>
  <c r="I166" i="3"/>
  <c r="L165" i="3"/>
  <c r="K165" i="3"/>
  <c r="J165" i="3"/>
  <c r="I165" i="3"/>
  <c r="L164" i="3"/>
  <c r="K164" i="3"/>
  <c r="J164" i="3"/>
  <c r="I164" i="3"/>
  <c r="L163" i="3"/>
  <c r="K163" i="3"/>
  <c r="J163" i="3"/>
  <c r="I163" i="3"/>
  <c r="L162" i="3"/>
  <c r="K162" i="3"/>
  <c r="J162" i="3"/>
  <c r="I162" i="3"/>
  <c r="L161" i="3"/>
  <c r="K161" i="3"/>
  <c r="J161" i="3"/>
  <c r="I161" i="3"/>
  <c r="L160" i="3"/>
  <c r="K160" i="3"/>
  <c r="J160" i="3"/>
  <c r="I160" i="3"/>
  <c r="L159" i="3"/>
  <c r="K159" i="3"/>
  <c r="J159" i="3"/>
  <c r="I159" i="3"/>
  <c r="L158" i="3"/>
  <c r="K158" i="3"/>
  <c r="J158" i="3"/>
  <c r="I158" i="3"/>
  <c r="L157" i="3"/>
  <c r="K157" i="3"/>
  <c r="J157" i="3"/>
  <c r="I157" i="3"/>
  <c r="L156" i="3"/>
  <c r="K156" i="3"/>
  <c r="J156" i="3"/>
  <c r="I156" i="3"/>
  <c r="L155" i="3"/>
  <c r="K155" i="3"/>
  <c r="J155" i="3"/>
  <c r="I155" i="3"/>
  <c r="L154" i="3"/>
  <c r="K154" i="3"/>
  <c r="J154" i="3"/>
  <c r="I154" i="3"/>
  <c r="L153" i="3"/>
  <c r="K153" i="3"/>
  <c r="J153" i="3"/>
  <c r="I153" i="3"/>
  <c r="L152" i="3"/>
  <c r="K152" i="3"/>
  <c r="J152" i="3"/>
  <c r="I152" i="3"/>
  <c r="L151" i="3"/>
  <c r="K151" i="3"/>
  <c r="J151" i="3"/>
  <c r="I151" i="3"/>
  <c r="L150" i="3"/>
  <c r="K150" i="3"/>
  <c r="J150" i="3"/>
  <c r="I150" i="3"/>
  <c r="L149" i="3"/>
  <c r="K149" i="3"/>
  <c r="J149" i="3"/>
  <c r="I149" i="3"/>
  <c r="L148" i="3"/>
  <c r="K148" i="3"/>
  <c r="J148" i="3"/>
  <c r="I148" i="3"/>
  <c r="L147" i="3"/>
  <c r="K147" i="3"/>
  <c r="J147" i="3"/>
  <c r="I147" i="3"/>
  <c r="L146" i="3"/>
  <c r="K146" i="3"/>
  <c r="J146" i="3"/>
  <c r="I146" i="3"/>
  <c r="L145" i="3"/>
  <c r="K145" i="3"/>
  <c r="J145" i="3"/>
  <c r="I145" i="3"/>
  <c r="L144" i="3"/>
  <c r="K144" i="3"/>
  <c r="J144" i="3"/>
  <c r="I144" i="3"/>
  <c r="L143" i="3"/>
  <c r="K143" i="3"/>
  <c r="J143" i="3"/>
  <c r="I143" i="3"/>
  <c r="L142" i="3"/>
  <c r="K142" i="3"/>
  <c r="J142" i="3"/>
  <c r="I142" i="3"/>
  <c r="L141" i="3"/>
  <c r="K141" i="3"/>
  <c r="J141" i="3"/>
  <c r="I141" i="3"/>
  <c r="L140" i="3"/>
  <c r="K140" i="3"/>
  <c r="J140" i="3"/>
  <c r="I140" i="3"/>
  <c r="L139" i="3"/>
  <c r="K139" i="3"/>
  <c r="J139" i="3"/>
  <c r="I139" i="3"/>
  <c r="L138" i="3"/>
  <c r="K138" i="3"/>
  <c r="J138" i="3"/>
  <c r="I138" i="3"/>
  <c r="L137" i="3"/>
  <c r="K137" i="3"/>
  <c r="J137" i="3"/>
  <c r="I137" i="3"/>
  <c r="L136" i="3"/>
  <c r="K136" i="3"/>
  <c r="J136" i="3"/>
  <c r="I136" i="3"/>
  <c r="L135" i="3"/>
  <c r="K135" i="3"/>
  <c r="J135" i="3"/>
  <c r="I135" i="3"/>
  <c r="L134" i="3"/>
  <c r="K134" i="3"/>
  <c r="J134" i="3"/>
  <c r="I134" i="3"/>
  <c r="L133" i="3"/>
  <c r="K133" i="3"/>
  <c r="J133" i="3"/>
  <c r="I133" i="3"/>
  <c r="L132" i="3"/>
  <c r="K132" i="3"/>
  <c r="J132" i="3"/>
  <c r="I132" i="3"/>
  <c r="L131" i="3"/>
  <c r="K131" i="3"/>
  <c r="J131" i="3"/>
  <c r="I131" i="3"/>
  <c r="L130" i="3"/>
  <c r="K130" i="3"/>
  <c r="J130" i="3"/>
  <c r="I130" i="3"/>
  <c r="L129" i="3"/>
  <c r="K129" i="3"/>
  <c r="J129" i="3"/>
  <c r="I129" i="3"/>
  <c r="L128" i="3"/>
  <c r="K128" i="3"/>
  <c r="J128" i="3"/>
  <c r="I128" i="3"/>
  <c r="L127" i="3"/>
  <c r="K127" i="3"/>
  <c r="J127" i="3"/>
  <c r="I127" i="3"/>
  <c r="L126" i="3"/>
  <c r="K126" i="3"/>
  <c r="J126" i="3"/>
  <c r="I126" i="3"/>
  <c r="L125" i="3"/>
  <c r="K125" i="3"/>
  <c r="J125" i="3"/>
  <c r="I125" i="3"/>
  <c r="L124" i="3"/>
  <c r="K124" i="3"/>
  <c r="J124" i="3"/>
  <c r="I124" i="3"/>
  <c r="L123" i="3"/>
  <c r="K123" i="3"/>
  <c r="J123" i="3"/>
  <c r="I123" i="3"/>
  <c r="L122" i="3"/>
  <c r="K122" i="3"/>
  <c r="J122" i="3"/>
  <c r="I122" i="3"/>
  <c r="L121" i="3"/>
  <c r="K121" i="3"/>
  <c r="J121" i="3"/>
  <c r="I121" i="3"/>
  <c r="L120" i="3"/>
  <c r="K120" i="3"/>
  <c r="J120" i="3"/>
  <c r="I120" i="3"/>
  <c r="L119" i="3"/>
  <c r="K119" i="3"/>
  <c r="J119" i="3"/>
  <c r="I119" i="3"/>
  <c r="L118" i="3"/>
  <c r="K118" i="3"/>
  <c r="J118" i="3"/>
  <c r="I118" i="3"/>
  <c r="L117" i="3"/>
  <c r="K117" i="3"/>
  <c r="J117" i="3"/>
  <c r="I117" i="3"/>
  <c r="L115" i="3"/>
  <c r="K115" i="3"/>
  <c r="J115" i="3"/>
  <c r="I115" i="3"/>
  <c r="L114" i="3"/>
  <c r="K114" i="3"/>
  <c r="J114" i="3"/>
  <c r="I114" i="3"/>
  <c r="L113" i="3"/>
  <c r="K113" i="3"/>
  <c r="J113" i="3"/>
  <c r="I113" i="3"/>
  <c r="L112" i="3"/>
  <c r="K112" i="3"/>
  <c r="J112" i="3"/>
  <c r="I112" i="3"/>
  <c r="L111" i="3"/>
  <c r="K111" i="3"/>
  <c r="J111" i="3"/>
  <c r="I111" i="3"/>
  <c r="L110" i="3"/>
  <c r="K110" i="3"/>
  <c r="J110" i="3"/>
  <c r="I110" i="3"/>
  <c r="L109" i="3"/>
  <c r="K109" i="3"/>
  <c r="J109" i="3"/>
  <c r="I109" i="3"/>
  <c r="L108" i="3"/>
  <c r="K108" i="3"/>
  <c r="J108" i="3"/>
  <c r="I108" i="3"/>
  <c r="L107" i="3"/>
  <c r="K107" i="3"/>
  <c r="J107" i="3"/>
  <c r="I107" i="3"/>
  <c r="L106" i="3"/>
  <c r="K106" i="3"/>
  <c r="J106" i="3"/>
  <c r="I106" i="3"/>
  <c r="L105" i="3"/>
  <c r="K105" i="3"/>
  <c r="J105" i="3"/>
  <c r="I105" i="3"/>
  <c r="L104" i="3"/>
  <c r="K104" i="3"/>
  <c r="J104" i="3"/>
  <c r="I104" i="3"/>
  <c r="L103" i="3"/>
  <c r="K103" i="3"/>
  <c r="J103" i="3"/>
  <c r="I103" i="3"/>
  <c r="L102" i="3"/>
  <c r="K102" i="3"/>
  <c r="J102" i="3"/>
  <c r="I102" i="3"/>
  <c r="L101" i="3"/>
  <c r="K101" i="3"/>
  <c r="J101" i="3"/>
  <c r="I101" i="3"/>
  <c r="L100" i="3"/>
  <c r="K100" i="3"/>
  <c r="J100" i="3"/>
  <c r="I100" i="3"/>
  <c r="L99" i="3"/>
  <c r="K99" i="3"/>
  <c r="J99" i="3"/>
  <c r="I99" i="3"/>
  <c r="L98" i="3"/>
  <c r="K98" i="3"/>
  <c r="J98" i="3"/>
  <c r="I98" i="3"/>
  <c r="L97" i="3"/>
  <c r="K97" i="3"/>
  <c r="J97" i="3"/>
  <c r="I97" i="3"/>
  <c r="L96" i="3"/>
  <c r="K96" i="3"/>
  <c r="J96" i="3"/>
  <c r="I96" i="3"/>
  <c r="L95" i="3"/>
  <c r="K95" i="3"/>
  <c r="J95" i="3"/>
  <c r="I95" i="3"/>
  <c r="L94" i="3"/>
  <c r="K94" i="3"/>
  <c r="J94" i="3"/>
  <c r="I94" i="3"/>
  <c r="L93" i="3"/>
  <c r="K93" i="3"/>
  <c r="J93" i="3"/>
  <c r="I93" i="3"/>
  <c r="L92" i="3"/>
  <c r="K92" i="3"/>
  <c r="J92" i="3"/>
  <c r="I92" i="3"/>
  <c r="L91" i="3"/>
  <c r="K91" i="3"/>
  <c r="J91" i="3"/>
  <c r="I91" i="3"/>
  <c r="L90" i="3"/>
  <c r="K90" i="3"/>
  <c r="J90" i="3"/>
  <c r="I90" i="3"/>
  <c r="L89" i="3"/>
  <c r="K89" i="3"/>
  <c r="J89" i="3"/>
  <c r="I89" i="3"/>
  <c r="L88" i="3"/>
  <c r="K88" i="3"/>
  <c r="J88" i="3"/>
  <c r="I88" i="3"/>
  <c r="L87" i="3"/>
  <c r="K87" i="3"/>
  <c r="J87" i="3"/>
  <c r="I87" i="3"/>
  <c r="L86" i="3"/>
  <c r="K86" i="3"/>
  <c r="J86" i="3"/>
  <c r="I86" i="3"/>
  <c r="L85" i="3"/>
  <c r="K85" i="3"/>
  <c r="J85" i="3"/>
  <c r="I85" i="3"/>
  <c r="L84" i="3"/>
  <c r="K84" i="3"/>
  <c r="J84" i="3"/>
  <c r="I84" i="3"/>
  <c r="L83" i="3"/>
  <c r="K83" i="3"/>
  <c r="J83" i="3"/>
  <c r="I83" i="3"/>
  <c r="L82" i="3"/>
  <c r="K82" i="3"/>
  <c r="J82" i="3"/>
  <c r="I82" i="3"/>
  <c r="L81" i="3"/>
  <c r="K81" i="3"/>
  <c r="J81" i="3"/>
  <c r="I81" i="3"/>
  <c r="L80" i="3"/>
  <c r="K80" i="3"/>
  <c r="J80" i="3"/>
  <c r="I80" i="3"/>
  <c r="L79" i="3"/>
  <c r="K79" i="3"/>
  <c r="J79" i="3"/>
  <c r="I79" i="3"/>
  <c r="L78" i="3"/>
  <c r="K78" i="3"/>
  <c r="J78" i="3"/>
  <c r="I78" i="3"/>
  <c r="L77" i="3"/>
  <c r="K77" i="3"/>
  <c r="J77" i="3"/>
  <c r="I77" i="3"/>
  <c r="L76" i="3"/>
  <c r="K76" i="3"/>
  <c r="J76" i="3"/>
  <c r="I76" i="3"/>
  <c r="L75" i="3"/>
  <c r="K75" i="3"/>
  <c r="J75" i="3"/>
  <c r="I75" i="3"/>
  <c r="L74" i="3"/>
  <c r="K74" i="3"/>
  <c r="J74" i="3"/>
  <c r="I74" i="3"/>
  <c r="L73" i="3"/>
  <c r="K73" i="3"/>
  <c r="J73" i="3"/>
  <c r="I73" i="3"/>
  <c r="L72" i="3"/>
  <c r="K72" i="3"/>
  <c r="J72" i="3"/>
  <c r="I72" i="3"/>
  <c r="L71" i="3"/>
  <c r="K71" i="3"/>
  <c r="J71" i="3"/>
  <c r="I71" i="3"/>
  <c r="L70" i="3"/>
  <c r="K70" i="3"/>
  <c r="J70" i="3"/>
  <c r="I70" i="3"/>
  <c r="L69" i="3"/>
  <c r="K69" i="3"/>
  <c r="J69" i="3"/>
  <c r="I69" i="3"/>
  <c r="L68" i="3"/>
  <c r="K68" i="3"/>
  <c r="J68" i="3"/>
  <c r="I68" i="3"/>
  <c r="L67" i="3"/>
  <c r="K67" i="3"/>
  <c r="J67" i="3"/>
  <c r="I67" i="3"/>
  <c r="L66" i="3"/>
  <c r="K66" i="3"/>
  <c r="J66" i="3"/>
  <c r="I66" i="3"/>
  <c r="L65" i="3"/>
  <c r="K65" i="3"/>
  <c r="J65" i="3"/>
  <c r="I65" i="3"/>
  <c r="L64" i="3"/>
  <c r="K64" i="3"/>
  <c r="J64" i="3"/>
  <c r="I64" i="3"/>
  <c r="L63" i="3"/>
  <c r="K63" i="3"/>
  <c r="J63" i="3"/>
  <c r="I63" i="3"/>
  <c r="L62" i="3"/>
  <c r="K62" i="3"/>
  <c r="J62" i="3"/>
  <c r="I62" i="3"/>
  <c r="L61" i="3"/>
  <c r="K61" i="3"/>
  <c r="J61" i="3"/>
  <c r="I61" i="3"/>
  <c r="L60" i="3"/>
  <c r="K60" i="3"/>
  <c r="J60" i="3"/>
  <c r="I60" i="3"/>
  <c r="L59" i="3"/>
  <c r="K59" i="3"/>
  <c r="J59" i="3"/>
  <c r="I59" i="3"/>
  <c r="L58" i="3"/>
  <c r="K58" i="3"/>
  <c r="J58" i="3"/>
  <c r="I58" i="3"/>
  <c r="L57" i="3"/>
  <c r="K57" i="3"/>
  <c r="J57" i="3"/>
  <c r="I57" i="3"/>
  <c r="L56" i="3"/>
  <c r="K56" i="3"/>
  <c r="J56" i="3"/>
  <c r="I56" i="3"/>
  <c r="L55" i="3"/>
  <c r="K55" i="3"/>
  <c r="J55" i="3"/>
  <c r="I55" i="3"/>
  <c r="L54" i="3"/>
  <c r="K54" i="3"/>
  <c r="J54" i="3"/>
  <c r="I54" i="3"/>
  <c r="L53" i="3"/>
  <c r="K53" i="3"/>
  <c r="J53" i="3"/>
  <c r="I53" i="3"/>
  <c r="L52" i="3"/>
  <c r="K52" i="3"/>
  <c r="J52" i="3"/>
  <c r="I52" i="3"/>
  <c r="L51" i="3"/>
  <c r="K51" i="3"/>
  <c r="J51" i="3"/>
  <c r="I51" i="3"/>
  <c r="L50" i="3"/>
  <c r="K50" i="3"/>
  <c r="J50" i="3"/>
  <c r="I50" i="3"/>
  <c r="L49" i="3"/>
  <c r="K49" i="3"/>
  <c r="J49" i="3"/>
  <c r="I49" i="3"/>
  <c r="L48" i="3"/>
  <c r="K48" i="3"/>
  <c r="J48" i="3"/>
  <c r="I48" i="3"/>
  <c r="L47" i="3"/>
  <c r="K47" i="3"/>
  <c r="J47" i="3"/>
  <c r="I47" i="3"/>
  <c r="L46" i="3"/>
  <c r="K46" i="3"/>
  <c r="J46" i="3"/>
  <c r="I46" i="3"/>
  <c r="L45" i="3"/>
  <c r="K45" i="3"/>
  <c r="J45" i="3"/>
  <c r="I45" i="3"/>
  <c r="L44" i="3"/>
  <c r="K44" i="3"/>
  <c r="J44" i="3"/>
  <c r="I44" i="3"/>
  <c r="L43" i="3"/>
  <c r="K43" i="3"/>
  <c r="J43" i="3"/>
  <c r="I43" i="3"/>
  <c r="L42" i="3"/>
  <c r="K42" i="3"/>
  <c r="J42" i="3"/>
  <c r="I42" i="3"/>
  <c r="L41" i="3"/>
  <c r="K41" i="3"/>
  <c r="J41" i="3"/>
  <c r="I41" i="3"/>
  <c r="L40" i="3"/>
  <c r="K40" i="3"/>
  <c r="J40" i="3"/>
  <c r="I40" i="3"/>
  <c r="L39" i="3"/>
  <c r="K39" i="3"/>
  <c r="J39" i="3"/>
  <c r="I39" i="3"/>
  <c r="L38" i="3"/>
  <c r="K38" i="3"/>
  <c r="J38" i="3"/>
  <c r="I38" i="3"/>
  <c r="L37" i="3"/>
  <c r="K37" i="3"/>
  <c r="J37" i="3"/>
  <c r="I37" i="3"/>
  <c r="L36" i="3"/>
  <c r="K36" i="3"/>
  <c r="J36" i="3"/>
  <c r="I36" i="3"/>
  <c r="L35" i="3"/>
  <c r="K35" i="3"/>
  <c r="J35" i="3"/>
  <c r="I35" i="3"/>
  <c r="L34" i="3"/>
  <c r="K34" i="3"/>
  <c r="J34" i="3"/>
  <c r="I34" i="3"/>
  <c r="L33" i="3"/>
  <c r="K33" i="3"/>
  <c r="J33" i="3"/>
  <c r="I33" i="3"/>
  <c r="L31" i="3"/>
  <c r="K31" i="3"/>
  <c r="J31" i="3"/>
  <c r="I31" i="3"/>
  <c r="L30" i="3"/>
  <c r="K30" i="3"/>
  <c r="J30" i="3"/>
  <c r="I30" i="3"/>
  <c r="L29" i="3"/>
  <c r="K29" i="3"/>
  <c r="J29" i="3"/>
  <c r="I29" i="3"/>
  <c r="L28" i="3"/>
  <c r="K28" i="3"/>
  <c r="J28" i="3"/>
  <c r="I28" i="3"/>
  <c r="L27" i="3"/>
  <c r="K27" i="3"/>
  <c r="J27" i="3"/>
  <c r="I27" i="3"/>
  <c r="L26" i="3"/>
  <c r="K26" i="3"/>
  <c r="J26" i="3"/>
  <c r="I26" i="3"/>
  <c r="L25" i="3"/>
  <c r="K25" i="3"/>
  <c r="J25" i="3"/>
  <c r="I25" i="3"/>
  <c r="L24" i="3"/>
  <c r="K24" i="3"/>
  <c r="J24" i="3"/>
  <c r="I24" i="3"/>
  <c r="L23" i="3"/>
  <c r="K23" i="3"/>
  <c r="J23" i="3"/>
  <c r="I23" i="3"/>
  <c r="L22" i="3"/>
  <c r="K22" i="3"/>
  <c r="J22" i="3"/>
  <c r="I22" i="3"/>
  <c r="L21" i="3"/>
  <c r="K21" i="3"/>
  <c r="J21" i="3"/>
  <c r="I21" i="3"/>
  <c r="L20" i="3"/>
  <c r="K20" i="3"/>
  <c r="J20" i="3"/>
  <c r="I20" i="3"/>
  <c r="L19" i="3"/>
  <c r="K19" i="3"/>
  <c r="J19" i="3"/>
  <c r="I19" i="3"/>
  <c r="L18" i="3"/>
  <c r="K18" i="3"/>
  <c r="J18" i="3"/>
  <c r="I18" i="3"/>
  <c r="L17" i="3"/>
  <c r="K17" i="3"/>
  <c r="J17" i="3"/>
  <c r="I17" i="3"/>
  <c r="L16" i="3"/>
  <c r="K16" i="3"/>
  <c r="J16" i="3"/>
  <c r="I16" i="3"/>
  <c r="L15" i="3"/>
  <c r="K15" i="3"/>
  <c r="J15" i="3"/>
  <c r="I15" i="3"/>
  <c r="L14" i="3"/>
  <c r="K14" i="3"/>
  <c r="J14" i="3"/>
  <c r="I14" i="3"/>
  <c r="L13" i="3"/>
  <c r="K13" i="3"/>
  <c r="J13" i="3"/>
  <c r="I13" i="3"/>
  <c r="L12" i="3"/>
  <c r="K12" i="3"/>
  <c r="J12" i="3"/>
  <c r="I12" i="3"/>
  <c r="L11" i="3"/>
  <c r="K11" i="3"/>
  <c r="J11" i="3"/>
  <c r="I11" i="3"/>
  <c r="L10" i="3"/>
  <c r="K10" i="3"/>
  <c r="J10" i="3"/>
  <c r="I10" i="3"/>
  <c r="L9" i="3"/>
  <c r="K9" i="3"/>
  <c r="J9" i="3"/>
  <c r="I9" i="3"/>
  <c r="L8" i="3"/>
  <c r="K8" i="3"/>
  <c r="J8" i="3"/>
  <c r="I8" i="3"/>
  <c r="L7" i="3"/>
  <c r="K7" i="3"/>
  <c r="J7" i="3"/>
  <c r="I7" i="3"/>
  <c r="L6" i="3"/>
  <c r="K6" i="3"/>
  <c r="J6" i="3"/>
  <c r="I6" i="3"/>
  <c r="L5" i="3"/>
  <c r="K5" i="3"/>
  <c r="J5" i="3"/>
  <c r="I5" i="3"/>
  <c r="L4" i="3"/>
  <c r="K4" i="3"/>
  <c r="J4" i="3"/>
  <c r="I4" i="3"/>
  <c r="L3" i="3"/>
  <c r="K3" i="3"/>
  <c r="J3" i="3"/>
  <c r="I3" i="3"/>
  <c r="K2" i="3"/>
  <c r="J2" i="3"/>
  <c r="I2" i="3"/>
  <c r="L202" i="2"/>
  <c r="K202" i="2"/>
  <c r="J202" i="2"/>
  <c r="I202" i="2"/>
  <c r="L201" i="2"/>
  <c r="K201" i="2"/>
  <c r="J201" i="2"/>
  <c r="I201" i="2"/>
  <c r="L200" i="2"/>
  <c r="K200" i="2"/>
  <c r="J200" i="2"/>
  <c r="I200" i="2"/>
  <c r="L199" i="2"/>
  <c r="K199" i="2"/>
  <c r="J199" i="2"/>
  <c r="I199" i="2"/>
  <c r="L198" i="2"/>
  <c r="K198" i="2"/>
  <c r="J198" i="2"/>
  <c r="I198" i="2"/>
  <c r="L197" i="2"/>
  <c r="K197" i="2"/>
  <c r="J197" i="2"/>
  <c r="I197" i="2"/>
  <c r="L196" i="2"/>
  <c r="K196" i="2"/>
  <c r="J196" i="2"/>
  <c r="I196" i="2"/>
  <c r="L195" i="2"/>
  <c r="K195" i="2"/>
  <c r="J195" i="2"/>
  <c r="I195" i="2"/>
  <c r="L194" i="2"/>
  <c r="K194" i="2"/>
  <c r="J194" i="2"/>
  <c r="I194" i="2"/>
  <c r="L193" i="2"/>
  <c r="K193" i="2"/>
  <c r="J193" i="2"/>
  <c r="I193" i="2"/>
  <c r="L192" i="2"/>
  <c r="K192" i="2"/>
  <c r="J192" i="2"/>
  <c r="I192" i="2"/>
  <c r="L191" i="2"/>
  <c r="K191" i="2"/>
  <c r="J191" i="2"/>
  <c r="I191" i="2"/>
  <c r="L190" i="2"/>
  <c r="K190" i="2"/>
  <c r="J190" i="2"/>
  <c r="I190" i="2"/>
  <c r="L189" i="2"/>
  <c r="K189" i="2"/>
  <c r="J189" i="2"/>
  <c r="I189" i="2"/>
  <c r="L188" i="2"/>
  <c r="K188" i="2"/>
  <c r="J188" i="2"/>
  <c r="I188" i="2"/>
  <c r="L187" i="2"/>
  <c r="K187" i="2"/>
  <c r="J187" i="2"/>
  <c r="I187" i="2"/>
  <c r="L186" i="2"/>
  <c r="K186" i="2"/>
  <c r="J186" i="2"/>
  <c r="I186" i="2"/>
  <c r="L185" i="2"/>
  <c r="K185" i="2"/>
  <c r="J185" i="2"/>
  <c r="I185" i="2"/>
  <c r="L184" i="2"/>
  <c r="K184" i="2"/>
  <c r="J184" i="2"/>
  <c r="I184" i="2"/>
  <c r="L183" i="2"/>
  <c r="K183" i="2"/>
  <c r="J183" i="2"/>
  <c r="I183" i="2"/>
  <c r="L182" i="2"/>
  <c r="K182" i="2"/>
  <c r="J182" i="2"/>
  <c r="I182" i="2"/>
  <c r="L181" i="2"/>
  <c r="K181" i="2"/>
  <c r="J181" i="2"/>
  <c r="I181" i="2"/>
  <c r="L180" i="2"/>
  <c r="K180" i="2"/>
  <c r="J180" i="2"/>
  <c r="I180" i="2"/>
  <c r="L179" i="2"/>
  <c r="K179" i="2"/>
  <c r="J179" i="2"/>
  <c r="I179" i="2"/>
  <c r="L178" i="2"/>
  <c r="K178" i="2"/>
  <c r="J178" i="2"/>
  <c r="I178" i="2"/>
  <c r="L177" i="2"/>
  <c r="K177" i="2"/>
  <c r="J177" i="2"/>
  <c r="I177" i="2"/>
  <c r="L176" i="2"/>
  <c r="K176" i="2"/>
  <c r="J176" i="2"/>
  <c r="I176" i="2"/>
  <c r="L175" i="2"/>
  <c r="K175" i="2"/>
  <c r="J175" i="2"/>
  <c r="I175" i="2"/>
  <c r="L174" i="2"/>
  <c r="K174" i="2"/>
  <c r="J174" i="2"/>
  <c r="I174" i="2"/>
  <c r="L173" i="2"/>
  <c r="K173" i="2"/>
  <c r="J173" i="2"/>
  <c r="I173" i="2"/>
  <c r="L172" i="2"/>
  <c r="K172" i="2"/>
  <c r="J172" i="2"/>
  <c r="I172" i="2"/>
  <c r="L171" i="2"/>
  <c r="K171" i="2"/>
  <c r="J171" i="2"/>
  <c r="I171" i="2"/>
  <c r="L170" i="2"/>
  <c r="K170" i="2"/>
  <c r="J170" i="2"/>
  <c r="I170" i="2"/>
  <c r="L169" i="2"/>
  <c r="K169" i="2"/>
  <c r="J169" i="2"/>
  <c r="I169" i="2"/>
  <c r="L168" i="2"/>
  <c r="K168" i="2"/>
  <c r="J168" i="2"/>
  <c r="I168" i="2"/>
  <c r="L167" i="2"/>
  <c r="K167" i="2"/>
  <c r="J167" i="2"/>
  <c r="I167" i="2"/>
  <c r="L166" i="2"/>
  <c r="K166" i="2"/>
  <c r="J166" i="2"/>
  <c r="I166" i="2"/>
  <c r="L165" i="2"/>
  <c r="K165" i="2"/>
  <c r="J165" i="2"/>
  <c r="I165" i="2"/>
  <c r="L164" i="2"/>
  <c r="K164" i="2"/>
  <c r="J164" i="2"/>
  <c r="I164" i="2"/>
  <c r="L163" i="2"/>
  <c r="K163" i="2"/>
  <c r="J163" i="2"/>
  <c r="I163" i="2"/>
  <c r="L162" i="2"/>
  <c r="K162" i="2"/>
  <c r="J162" i="2"/>
  <c r="I162" i="2"/>
  <c r="L161" i="2"/>
  <c r="K161" i="2"/>
  <c r="J161" i="2"/>
  <c r="I161" i="2"/>
  <c r="L160" i="2"/>
  <c r="K160" i="2"/>
  <c r="J160" i="2"/>
  <c r="I160" i="2"/>
  <c r="L159" i="2"/>
  <c r="K159" i="2"/>
  <c r="J159" i="2"/>
  <c r="I159" i="2"/>
  <c r="L158" i="2"/>
  <c r="K158" i="2"/>
  <c r="J158" i="2"/>
  <c r="I158" i="2"/>
  <c r="L157" i="2"/>
  <c r="K157" i="2"/>
  <c r="J157" i="2"/>
  <c r="I157" i="2"/>
  <c r="L156" i="2"/>
  <c r="K156" i="2"/>
  <c r="J156" i="2"/>
  <c r="I156" i="2"/>
  <c r="L155" i="2"/>
  <c r="K155" i="2"/>
  <c r="J155" i="2"/>
  <c r="I155" i="2"/>
  <c r="L154" i="2"/>
  <c r="K154" i="2"/>
  <c r="J154" i="2"/>
  <c r="I154" i="2"/>
  <c r="L153" i="2"/>
  <c r="K153" i="2"/>
  <c r="J153" i="2"/>
  <c r="I153" i="2"/>
  <c r="L152" i="2"/>
  <c r="K152" i="2"/>
  <c r="J152" i="2"/>
  <c r="I152" i="2"/>
  <c r="L151" i="2"/>
  <c r="K151" i="2"/>
  <c r="J151" i="2"/>
  <c r="I151" i="2"/>
  <c r="L150" i="2"/>
  <c r="K150" i="2"/>
  <c r="J150" i="2"/>
  <c r="I150" i="2"/>
  <c r="L149" i="2"/>
  <c r="K149" i="2"/>
  <c r="J149" i="2"/>
  <c r="I149" i="2"/>
  <c r="L148" i="2"/>
  <c r="K148" i="2"/>
  <c r="J148" i="2"/>
  <c r="I148" i="2"/>
  <c r="L147" i="2"/>
  <c r="K147" i="2"/>
  <c r="J147" i="2"/>
  <c r="I147" i="2"/>
  <c r="L146" i="2"/>
  <c r="K146" i="2"/>
  <c r="J146" i="2"/>
  <c r="I146" i="2"/>
  <c r="L145" i="2"/>
  <c r="K145" i="2"/>
  <c r="J145" i="2"/>
  <c r="I145" i="2"/>
  <c r="L144" i="2"/>
  <c r="K144" i="2"/>
  <c r="J144" i="2"/>
  <c r="I144" i="2"/>
  <c r="L143" i="2"/>
  <c r="K143" i="2"/>
  <c r="J143" i="2"/>
  <c r="I143" i="2"/>
  <c r="L142" i="2"/>
  <c r="K142" i="2"/>
  <c r="J142" i="2"/>
  <c r="I142" i="2"/>
  <c r="L141" i="2"/>
  <c r="K141" i="2"/>
  <c r="J141" i="2"/>
  <c r="I141" i="2"/>
  <c r="L140" i="2"/>
  <c r="K140" i="2"/>
  <c r="J140" i="2"/>
  <c r="I140" i="2"/>
  <c r="L139" i="2"/>
  <c r="K139" i="2"/>
  <c r="J139" i="2"/>
  <c r="I139" i="2"/>
  <c r="L138" i="2"/>
  <c r="K138" i="2"/>
  <c r="J138" i="2"/>
  <c r="I138" i="2"/>
  <c r="L137" i="2"/>
  <c r="K137" i="2"/>
  <c r="J137" i="2"/>
  <c r="I137" i="2"/>
  <c r="L136" i="2"/>
  <c r="K136" i="2"/>
  <c r="J136" i="2"/>
  <c r="I136" i="2"/>
  <c r="L135" i="2"/>
  <c r="K135" i="2"/>
  <c r="J135" i="2"/>
  <c r="I135" i="2"/>
  <c r="L134" i="2"/>
  <c r="K134" i="2"/>
  <c r="J134" i="2"/>
  <c r="I134" i="2"/>
  <c r="L133" i="2"/>
  <c r="K133" i="2"/>
  <c r="J133" i="2"/>
  <c r="I133" i="2"/>
  <c r="L132" i="2"/>
  <c r="K132" i="2"/>
  <c r="J132" i="2"/>
  <c r="I132" i="2"/>
  <c r="L131" i="2"/>
  <c r="K131" i="2"/>
  <c r="J131" i="2"/>
  <c r="I131" i="2"/>
  <c r="L130" i="2"/>
  <c r="K130" i="2"/>
  <c r="J130" i="2"/>
  <c r="I130" i="2"/>
  <c r="L129" i="2"/>
  <c r="K129" i="2"/>
  <c r="J129" i="2"/>
  <c r="I129" i="2"/>
  <c r="L128" i="2"/>
  <c r="K128" i="2"/>
  <c r="J128" i="2"/>
  <c r="I128" i="2"/>
  <c r="L127" i="2"/>
  <c r="K127" i="2"/>
  <c r="J127" i="2"/>
  <c r="I127" i="2"/>
  <c r="L126" i="2"/>
  <c r="K126" i="2"/>
  <c r="J126" i="2"/>
  <c r="I126" i="2"/>
  <c r="L125" i="2"/>
  <c r="K125" i="2"/>
  <c r="J125" i="2"/>
  <c r="I125" i="2"/>
  <c r="L124" i="2"/>
  <c r="K124" i="2"/>
  <c r="J124" i="2"/>
  <c r="I124" i="2"/>
  <c r="L123" i="2"/>
  <c r="K123" i="2"/>
  <c r="J123" i="2"/>
  <c r="I123" i="2"/>
  <c r="L122" i="2"/>
  <c r="K122" i="2"/>
  <c r="J122" i="2"/>
  <c r="I122" i="2"/>
  <c r="L121" i="2"/>
  <c r="K121" i="2"/>
  <c r="J121" i="2"/>
  <c r="I121" i="2"/>
  <c r="L120" i="2"/>
  <c r="K120" i="2"/>
  <c r="J120" i="2"/>
  <c r="I120" i="2"/>
  <c r="L119" i="2"/>
  <c r="K119" i="2"/>
  <c r="J119" i="2"/>
  <c r="I119" i="2"/>
  <c r="L118" i="2"/>
  <c r="K118" i="2"/>
  <c r="J118" i="2"/>
  <c r="I118" i="2"/>
  <c r="L117" i="2"/>
  <c r="K117" i="2"/>
  <c r="J117" i="2"/>
  <c r="I117" i="2"/>
  <c r="L115" i="2"/>
  <c r="K115" i="2"/>
  <c r="J115" i="2"/>
  <c r="I115" i="2"/>
  <c r="L114" i="2"/>
  <c r="K114" i="2"/>
  <c r="J114" i="2"/>
  <c r="I114" i="2"/>
  <c r="L113" i="2"/>
  <c r="K113" i="2"/>
  <c r="J113" i="2"/>
  <c r="I113" i="2"/>
  <c r="L112" i="2"/>
  <c r="K112" i="2"/>
  <c r="J112" i="2"/>
  <c r="I112" i="2"/>
  <c r="L111" i="2"/>
  <c r="K111" i="2"/>
  <c r="J111" i="2"/>
  <c r="I111" i="2"/>
  <c r="L110" i="2"/>
  <c r="K110" i="2"/>
  <c r="J110" i="2"/>
  <c r="I110" i="2"/>
  <c r="L109" i="2"/>
  <c r="K109" i="2"/>
  <c r="J109" i="2"/>
  <c r="I109" i="2"/>
  <c r="L108" i="2"/>
  <c r="K108" i="2"/>
  <c r="J108" i="2"/>
  <c r="I108" i="2"/>
  <c r="L107" i="2"/>
  <c r="K107" i="2"/>
  <c r="J107" i="2"/>
  <c r="I107" i="2"/>
  <c r="L106" i="2"/>
  <c r="K106" i="2"/>
  <c r="J106" i="2"/>
  <c r="I106" i="2"/>
  <c r="L105" i="2"/>
  <c r="K105" i="2"/>
  <c r="J105" i="2"/>
  <c r="I105" i="2"/>
  <c r="L104" i="2"/>
  <c r="K104" i="2"/>
  <c r="J104" i="2"/>
  <c r="I104" i="2"/>
  <c r="L103" i="2"/>
  <c r="K103" i="2"/>
  <c r="J103" i="2"/>
  <c r="I103" i="2"/>
  <c r="L102" i="2"/>
  <c r="K102" i="2"/>
  <c r="J102" i="2"/>
  <c r="I102" i="2"/>
  <c r="L101" i="2"/>
  <c r="K101" i="2"/>
  <c r="J101" i="2"/>
  <c r="I101" i="2"/>
  <c r="L100" i="2"/>
  <c r="K100" i="2"/>
  <c r="J100" i="2"/>
  <c r="I100" i="2"/>
  <c r="L99" i="2"/>
  <c r="K99" i="2"/>
  <c r="J99" i="2"/>
  <c r="I99" i="2"/>
  <c r="L98" i="2"/>
  <c r="K98" i="2"/>
  <c r="J98" i="2"/>
  <c r="I98" i="2"/>
  <c r="L97" i="2"/>
  <c r="K97" i="2"/>
  <c r="J97" i="2"/>
  <c r="I97" i="2"/>
  <c r="L96" i="2"/>
  <c r="K96" i="2"/>
  <c r="J96" i="2"/>
  <c r="I96" i="2"/>
  <c r="L95" i="2"/>
  <c r="K95" i="2"/>
  <c r="J95" i="2"/>
  <c r="I95" i="2"/>
  <c r="L94" i="2"/>
  <c r="K94" i="2"/>
  <c r="J94" i="2"/>
  <c r="I94" i="2"/>
  <c r="L93" i="2"/>
  <c r="K93" i="2"/>
  <c r="J93" i="2"/>
  <c r="I93" i="2"/>
  <c r="L92" i="2"/>
  <c r="K92" i="2"/>
  <c r="J92" i="2"/>
  <c r="I92" i="2"/>
  <c r="L91" i="2"/>
  <c r="K91" i="2"/>
  <c r="J91" i="2"/>
  <c r="I91" i="2"/>
  <c r="L90" i="2"/>
  <c r="K90" i="2"/>
  <c r="J90" i="2"/>
  <c r="I90" i="2"/>
  <c r="L89" i="2"/>
  <c r="K89" i="2"/>
  <c r="J89" i="2"/>
  <c r="I89" i="2"/>
  <c r="L88" i="2"/>
  <c r="K88" i="2"/>
  <c r="J88" i="2"/>
  <c r="I88" i="2"/>
  <c r="L87" i="2"/>
  <c r="K87" i="2"/>
  <c r="J87" i="2"/>
  <c r="I87" i="2"/>
  <c r="L86" i="2"/>
  <c r="K86" i="2"/>
  <c r="J86" i="2"/>
  <c r="I86" i="2"/>
  <c r="L85" i="2"/>
  <c r="K85" i="2"/>
  <c r="J85" i="2"/>
  <c r="I85" i="2"/>
  <c r="L84" i="2"/>
  <c r="K84" i="2"/>
  <c r="J84" i="2"/>
  <c r="I84" i="2"/>
  <c r="L83" i="2"/>
  <c r="K83" i="2"/>
  <c r="J83" i="2"/>
  <c r="I83" i="2"/>
  <c r="L82" i="2"/>
  <c r="K82" i="2"/>
  <c r="J82" i="2"/>
  <c r="I82" i="2"/>
  <c r="L81" i="2"/>
  <c r="K81" i="2"/>
  <c r="J81" i="2"/>
  <c r="I81" i="2"/>
  <c r="L80" i="2"/>
  <c r="K80" i="2"/>
  <c r="J80" i="2"/>
  <c r="I80" i="2"/>
  <c r="L79" i="2"/>
  <c r="K79" i="2"/>
  <c r="J79" i="2"/>
  <c r="I79" i="2"/>
  <c r="L78" i="2"/>
  <c r="K78" i="2"/>
  <c r="J78" i="2"/>
  <c r="I78" i="2"/>
  <c r="L77" i="2"/>
  <c r="K77" i="2"/>
  <c r="J77" i="2"/>
  <c r="I77" i="2"/>
  <c r="L76" i="2"/>
  <c r="K76" i="2"/>
  <c r="J76" i="2"/>
  <c r="I76" i="2"/>
  <c r="L75" i="2"/>
  <c r="K75" i="2"/>
  <c r="J75" i="2"/>
  <c r="I75" i="2"/>
  <c r="L74" i="2"/>
  <c r="K74" i="2"/>
  <c r="J74" i="2"/>
  <c r="I74" i="2"/>
  <c r="L73" i="2"/>
  <c r="K73" i="2"/>
  <c r="J73" i="2"/>
  <c r="I73" i="2"/>
  <c r="L72" i="2"/>
  <c r="K72" i="2"/>
  <c r="J72" i="2"/>
  <c r="I72" i="2"/>
  <c r="L71" i="2"/>
  <c r="K71" i="2"/>
  <c r="J71" i="2"/>
  <c r="I71" i="2"/>
  <c r="L70" i="2"/>
  <c r="K70" i="2"/>
  <c r="J70" i="2"/>
  <c r="I70" i="2"/>
  <c r="L69" i="2"/>
  <c r="K69" i="2"/>
  <c r="J69" i="2"/>
  <c r="I69" i="2"/>
  <c r="L68" i="2"/>
  <c r="K68" i="2"/>
  <c r="J68" i="2"/>
  <c r="I68" i="2"/>
  <c r="L67" i="2"/>
  <c r="K67" i="2"/>
  <c r="J67" i="2"/>
  <c r="I67" i="2"/>
  <c r="L66" i="2"/>
  <c r="K66" i="2"/>
  <c r="J66" i="2"/>
  <c r="I66" i="2"/>
  <c r="L65" i="2"/>
  <c r="K65" i="2"/>
  <c r="J65" i="2"/>
  <c r="I65" i="2"/>
  <c r="L64" i="2"/>
  <c r="K64" i="2"/>
  <c r="J64" i="2"/>
  <c r="I64" i="2"/>
  <c r="L63" i="2"/>
  <c r="K63" i="2"/>
  <c r="J63" i="2"/>
  <c r="I63" i="2"/>
  <c r="L62" i="2"/>
  <c r="K62" i="2"/>
  <c r="J62" i="2"/>
  <c r="I62" i="2"/>
  <c r="L61" i="2"/>
  <c r="K61" i="2"/>
  <c r="J61" i="2"/>
  <c r="I61" i="2"/>
  <c r="L60" i="2"/>
  <c r="K60" i="2"/>
  <c r="J60" i="2"/>
  <c r="I60" i="2"/>
  <c r="L59" i="2"/>
  <c r="K59" i="2"/>
  <c r="J59" i="2"/>
  <c r="I59" i="2"/>
  <c r="L58" i="2"/>
  <c r="K58" i="2"/>
  <c r="J58" i="2"/>
  <c r="I58" i="2"/>
  <c r="L57" i="2"/>
  <c r="K57" i="2"/>
  <c r="J57" i="2"/>
  <c r="I57" i="2"/>
  <c r="L56" i="2"/>
  <c r="K56" i="2"/>
  <c r="J56" i="2"/>
  <c r="I56" i="2"/>
  <c r="L55" i="2"/>
  <c r="K55" i="2"/>
  <c r="J55" i="2"/>
  <c r="I55" i="2"/>
  <c r="L54" i="2"/>
  <c r="K54" i="2"/>
  <c r="J54" i="2"/>
  <c r="I54" i="2"/>
  <c r="L53" i="2"/>
  <c r="K53" i="2"/>
  <c r="J53" i="2"/>
  <c r="I53" i="2"/>
  <c r="L52" i="2"/>
  <c r="K52" i="2"/>
  <c r="J52" i="2"/>
  <c r="I52" i="2"/>
  <c r="L51" i="2"/>
  <c r="K51" i="2"/>
  <c r="J51" i="2"/>
  <c r="I51" i="2"/>
  <c r="L50" i="2"/>
  <c r="K50" i="2"/>
  <c r="J50" i="2"/>
  <c r="I50" i="2"/>
  <c r="L49" i="2"/>
  <c r="K49" i="2"/>
  <c r="J49" i="2"/>
  <c r="I49" i="2"/>
  <c r="L48" i="2"/>
  <c r="K48" i="2"/>
  <c r="J48" i="2"/>
  <c r="I48" i="2"/>
  <c r="L47" i="2"/>
  <c r="K47" i="2"/>
  <c r="J47" i="2"/>
  <c r="I47" i="2"/>
  <c r="L46" i="2"/>
  <c r="K46" i="2"/>
  <c r="J46" i="2"/>
  <c r="I46" i="2"/>
  <c r="L45" i="2"/>
  <c r="K45" i="2"/>
  <c r="J45" i="2"/>
  <c r="I45" i="2"/>
  <c r="L44" i="2"/>
  <c r="K44" i="2"/>
  <c r="J44" i="2"/>
  <c r="I44" i="2"/>
  <c r="L43" i="2"/>
  <c r="K43" i="2"/>
  <c r="J43" i="2"/>
  <c r="I43" i="2"/>
  <c r="L42" i="2"/>
  <c r="K42" i="2"/>
  <c r="J42" i="2"/>
  <c r="I42" i="2"/>
  <c r="L41" i="2"/>
  <c r="K41" i="2"/>
  <c r="J41" i="2"/>
  <c r="I41" i="2"/>
  <c r="L40" i="2"/>
  <c r="K40" i="2"/>
  <c r="J40" i="2"/>
  <c r="I40" i="2"/>
  <c r="L39" i="2"/>
  <c r="K39" i="2"/>
  <c r="J39" i="2"/>
  <c r="I39" i="2"/>
  <c r="L38" i="2"/>
  <c r="K38" i="2"/>
  <c r="J38" i="2"/>
  <c r="I38" i="2"/>
  <c r="L37" i="2"/>
  <c r="K37" i="2"/>
  <c r="J37" i="2"/>
  <c r="I37" i="2"/>
  <c r="L36" i="2"/>
  <c r="K36" i="2"/>
  <c r="J36" i="2"/>
  <c r="I36" i="2"/>
  <c r="L35" i="2"/>
  <c r="K35" i="2"/>
  <c r="J35" i="2"/>
  <c r="I35" i="2"/>
  <c r="L34" i="2"/>
  <c r="K34" i="2"/>
  <c r="J34" i="2"/>
  <c r="I34" i="2"/>
  <c r="L33" i="2"/>
  <c r="K33" i="2"/>
  <c r="J33" i="2"/>
  <c r="I33" i="2"/>
  <c r="L31" i="2"/>
  <c r="K31" i="2"/>
  <c r="J31" i="2"/>
  <c r="I31" i="2"/>
  <c r="L30" i="2"/>
  <c r="K30" i="2"/>
  <c r="J30" i="2"/>
  <c r="I30" i="2"/>
  <c r="L29" i="2"/>
  <c r="K29" i="2"/>
  <c r="J29" i="2"/>
  <c r="I29" i="2"/>
  <c r="L28" i="2"/>
  <c r="K28" i="2"/>
  <c r="J28" i="2"/>
  <c r="I28" i="2"/>
  <c r="L27" i="2"/>
  <c r="K27" i="2"/>
  <c r="J27" i="2"/>
  <c r="I27" i="2"/>
  <c r="L26" i="2"/>
  <c r="K26" i="2"/>
  <c r="J26" i="2"/>
  <c r="I26" i="2"/>
  <c r="L25" i="2"/>
  <c r="K25" i="2"/>
  <c r="J25" i="2"/>
  <c r="I25" i="2"/>
  <c r="L24" i="2"/>
  <c r="K24" i="2"/>
  <c r="J24" i="2"/>
  <c r="I24" i="2"/>
  <c r="L23" i="2"/>
  <c r="K23" i="2"/>
  <c r="J23" i="2"/>
  <c r="I23" i="2"/>
  <c r="L22" i="2"/>
  <c r="K22" i="2"/>
  <c r="J22" i="2"/>
  <c r="I22" i="2"/>
  <c r="L21" i="2"/>
  <c r="K21" i="2"/>
  <c r="J21" i="2"/>
  <c r="I21" i="2"/>
  <c r="L20" i="2"/>
  <c r="K20" i="2"/>
  <c r="J20" i="2"/>
  <c r="I20" i="2"/>
  <c r="L19" i="2"/>
  <c r="K19" i="2"/>
  <c r="J19" i="2"/>
  <c r="I19" i="2"/>
  <c r="L18" i="2"/>
  <c r="K18" i="2"/>
  <c r="J18" i="2"/>
  <c r="I18" i="2"/>
  <c r="L17" i="2"/>
  <c r="K17" i="2"/>
  <c r="J17" i="2"/>
  <c r="I17" i="2"/>
  <c r="L16" i="2"/>
  <c r="K16" i="2"/>
  <c r="J16" i="2"/>
  <c r="I16" i="2"/>
  <c r="L15" i="2"/>
  <c r="K15" i="2"/>
  <c r="J15" i="2"/>
  <c r="I15" i="2"/>
  <c r="L14" i="2"/>
  <c r="K14" i="2"/>
  <c r="J14" i="2"/>
  <c r="I14" i="2"/>
  <c r="L13" i="2"/>
  <c r="K13" i="2"/>
  <c r="J13" i="2"/>
  <c r="I13" i="2"/>
  <c r="L12" i="2"/>
  <c r="K12" i="2"/>
  <c r="J12" i="2"/>
  <c r="I12" i="2"/>
  <c r="L11" i="2"/>
  <c r="K11" i="2"/>
  <c r="J11" i="2"/>
  <c r="I11" i="2"/>
  <c r="L10" i="2"/>
  <c r="K10" i="2"/>
  <c r="J10" i="2"/>
  <c r="I10" i="2"/>
  <c r="L9" i="2"/>
  <c r="K9" i="2"/>
  <c r="J9" i="2"/>
  <c r="I9" i="2"/>
  <c r="L8" i="2"/>
  <c r="K8" i="2"/>
  <c r="J8" i="2"/>
  <c r="I8" i="2"/>
  <c r="L7" i="2"/>
  <c r="K7" i="2"/>
  <c r="J7" i="2"/>
  <c r="I7" i="2"/>
  <c r="L6" i="2"/>
  <c r="K6" i="2"/>
  <c r="J6" i="2"/>
  <c r="I6" i="2"/>
  <c r="L5" i="2"/>
  <c r="K5" i="2"/>
  <c r="J5" i="2"/>
  <c r="I5" i="2"/>
  <c r="L4" i="2"/>
  <c r="K4" i="2"/>
  <c r="J4" i="2"/>
  <c r="I4" i="2"/>
  <c r="L3" i="2"/>
  <c r="K3" i="2"/>
  <c r="J3" i="2"/>
  <c r="I3" i="2"/>
  <c r="L2" i="2"/>
  <c r="K2" i="2"/>
  <c r="J2" i="2"/>
  <c r="I2" i="2"/>
  <c r="I3" i="1"/>
  <c r="J3" i="1"/>
  <c r="K3" i="1"/>
  <c r="L3" i="1"/>
  <c r="I4" i="1"/>
  <c r="J4" i="1"/>
  <c r="K4" i="1"/>
  <c r="L4" i="1"/>
  <c r="I5" i="1"/>
  <c r="J5" i="1"/>
  <c r="K5" i="1"/>
  <c r="L5" i="1"/>
  <c r="I6" i="1"/>
  <c r="J6" i="1"/>
  <c r="K6" i="1"/>
  <c r="L6" i="1"/>
  <c r="I7" i="1"/>
  <c r="J7" i="1"/>
  <c r="K7" i="1"/>
  <c r="L7" i="1"/>
  <c r="I8" i="1"/>
  <c r="J8" i="1"/>
  <c r="K8" i="1"/>
  <c r="L8" i="1"/>
  <c r="I9" i="1"/>
  <c r="J9" i="1"/>
  <c r="K9" i="1"/>
  <c r="L9" i="1"/>
  <c r="I10" i="1"/>
  <c r="J10" i="1"/>
  <c r="K10" i="1"/>
  <c r="L10" i="1"/>
  <c r="I11" i="1"/>
  <c r="J11" i="1"/>
  <c r="K11" i="1"/>
  <c r="L11" i="1"/>
  <c r="I12" i="1"/>
  <c r="J12" i="1"/>
  <c r="K12" i="1"/>
  <c r="L12" i="1"/>
  <c r="I13" i="1"/>
  <c r="J13" i="1"/>
  <c r="K13" i="1"/>
  <c r="L13" i="1"/>
  <c r="I14" i="1"/>
  <c r="J14" i="1"/>
  <c r="K14" i="1"/>
  <c r="L14" i="1"/>
  <c r="I15" i="1"/>
  <c r="J15" i="1"/>
  <c r="K15" i="1"/>
  <c r="L15" i="1"/>
  <c r="I16" i="1"/>
  <c r="J16" i="1"/>
  <c r="K16" i="1"/>
  <c r="L16" i="1"/>
  <c r="I17" i="1"/>
  <c r="J17" i="1"/>
  <c r="K17" i="1"/>
  <c r="L17" i="1"/>
  <c r="I18" i="1"/>
  <c r="J18" i="1"/>
  <c r="K18" i="1"/>
  <c r="L18" i="1"/>
  <c r="I19" i="1"/>
  <c r="J19" i="1"/>
  <c r="K19" i="1"/>
  <c r="L19" i="1"/>
  <c r="I20" i="1"/>
  <c r="J20" i="1"/>
  <c r="K20" i="1"/>
  <c r="L20" i="1"/>
  <c r="I21" i="1"/>
  <c r="J21" i="1"/>
  <c r="K21" i="1"/>
  <c r="L21" i="1"/>
  <c r="I22" i="1"/>
  <c r="J22" i="1"/>
  <c r="K22" i="1"/>
  <c r="L22" i="1"/>
  <c r="I23" i="1"/>
  <c r="J23" i="1"/>
  <c r="K23" i="1"/>
  <c r="L23" i="1"/>
  <c r="I24" i="1"/>
  <c r="J24" i="1"/>
  <c r="K24" i="1"/>
  <c r="L24" i="1"/>
  <c r="I25" i="1"/>
  <c r="J25" i="1"/>
  <c r="K25" i="1"/>
  <c r="L25" i="1"/>
  <c r="I26" i="1"/>
  <c r="J26" i="1"/>
  <c r="K26" i="1"/>
  <c r="L26" i="1"/>
  <c r="I27" i="1"/>
  <c r="J27" i="1"/>
  <c r="K27" i="1"/>
  <c r="L27" i="1"/>
  <c r="I28" i="1"/>
  <c r="J28" i="1"/>
  <c r="K28" i="1"/>
  <c r="L28" i="1"/>
  <c r="I29" i="1"/>
  <c r="J29" i="1"/>
  <c r="K29" i="1"/>
  <c r="L29" i="1"/>
  <c r="I30" i="1"/>
  <c r="J30" i="1"/>
  <c r="K30" i="1"/>
  <c r="L30" i="1"/>
  <c r="I31" i="1"/>
  <c r="J31" i="1"/>
  <c r="K31" i="1"/>
  <c r="L31" i="1"/>
  <c r="I33" i="1"/>
  <c r="J33" i="1"/>
  <c r="K33" i="1"/>
  <c r="L33" i="1"/>
  <c r="I34" i="1"/>
  <c r="J34" i="1"/>
  <c r="K34" i="1"/>
  <c r="L34" i="1"/>
  <c r="I35" i="1"/>
  <c r="J35" i="1"/>
  <c r="K35" i="1"/>
  <c r="L35" i="1"/>
  <c r="I36" i="1"/>
  <c r="J36" i="1"/>
  <c r="K36" i="1"/>
  <c r="L36" i="1"/>
  <c r="I37" i="1"/>
  <c r="J37" i="1"/>
  <c r="K37" i="1"/>
  <c r="L37" i="1"/>
  <c r="I38" i="1"/>
  <c r="J38" i="1"/>
  <c r="K38" i="1"/>
  <c r="L38" i="1"/>
  <c r="I39" i="1"/>
  <c r="J39" i="1"/>
  <c r="K39" i="1"/>
  <c r="L39" i="1"/>
  <c r="I40" i="1"/>
  <c r="J40" i="1"/>
  <c r="K40" i="1"/>
  <c r="L40" i="1"/>
  <c r="I41" i="1"/>
  <c r="J41" i="1"/>
  <c r="K41" i="1"/>
  <c r="L41" i="1"/>
  <c r="I42" i="1"/>
  <c r="J42" i="1"/>
  <c r="K42" i="1"/>
  <c r="L42" i="1"/>
  <c r="I43" i="1"/>
  <c r="J43" i="1"/>
  <c r="K43" i="1"/>
  <c r="L43" i="1"/>
  <c r="I44" i="1"/>
  <c r="J44" i="1"/>
  <c r="K44" i="1"/>
  <c r="L44" i="1"/>
  <c r="I45" i="1"/>
  <c r="J45" i="1"/>
  <c r="K45" i="1"/>
  <c r="L45" i="1"/>
  <c r="I46" i="1"/>
  <c r="J46" i="1"/>
  <c r="K46" i="1"/>
  <c r="L46" i="1"/>
  <c r="I47" i="1"/>
  <c r="J47" i="1"/>
  <c r="K47" i="1"/>
  <c r="L47" i="1"/>
  <c r="I48" i="1"/>
  <c r="J48" i="1"/>
  <c r="K48" i="1"/>
  <c r="L48" i="1"/>
  <c r="I49" i="1"/>
  <c r="J49" i="1"/>
  <c r="K49" i="1"/>
  <c r="L49" i="1"/>
  <c r="I50" i="1"/>
  <c r="J50" i="1"/>
  <c r="K50" i="1"/>
  <c r="L50" i="1"/>
  <c r="I51" i="1"/>
  <c r="J51" i="1"/>
  <c r="K51" i="1"/>
  <c r="L51" i="1"/>
  <c r="I52" i="1"/>
  <c r="J52" i="1"/>
  <c r="K52" i="1"/>
  <c r="L52" i="1"/>
  <c r="I53" i="1"/>
  <c r="J53" i="1"/>
  <c r="K53" i="1"/>
  <c r="L53" i="1"/>
  <c r="I54" i="1"/>
  <c r="J54" i="1"/>
  <c r="K54" i="1"/>
  <c r="L54" i="1"/>
  <c r="I55" i="1"/>
  <c r="J55" i="1"/>
  <c r="K55" i="1"/>
  <c r="L55" i="1"/>
  <c r="I56" i="1"/>
  <c r="J56" i="1"/>
  <c r="K56" i="1"/>
  <c r="L56" i="1"/>
  <c r="I57" i="1"/>
  <c r="J57" i="1"/>
  <c r="K57" i="1"/>
  <c r="L57" i="1"/>
  <c r="I58" i="1"/>
  <c r="J58" i="1"/>
  <c r="K58" i="1"/>
  <c r="L58" i="1"/>
  <c r="I59" i="1"/>
  <c r="J59" i="1"/>
  <c r="K59" i="1"/>
  <c r="L59" i="1"/>
  <c r="I60" i="1"/>
  <c r="J60" i="1"/>
  <c r="K60" i="1"/>
  <c r="L60" i="1"/>
  <c r="I61" i="1"/>
  <c r="J61" i="1"/>
  <c r="K61" i="1"/>
  <c r="L61" i="1"/>
  <c r="I62" i="1"/>
  <c r="J62" i="1"/>
  <c r="K62" i="1"/>
  <c r="L62" i="1"/>
  <c r="I63" i="1"/>
  <c r="J63" i="1"/>
  <c r="K63" i="1"/>
  <c r="L63" i="1"/>
  <c r="I64" i="1"/>
  <c r="J64" i="1"/>
  <c r="K64" i="1"/>
  <c r="L64" i="1"/>
  <c r="I65" i="1"/>
  <c r="J65" i="1"/>
  <c r="K65" i="1"/>
  <c r="L65" i="1"/>
  <c r="I66" i="1"/>
  <c r="J66" i="1"/>
  <c r="K66" i="1"/>
  <c r="L66" i="1"/>
  <c r="I67" i="1"/>
  <c r="J67" i="1"/>
  <c r="K67" i="1"/>
  <c r="L67" i="1"/>
  <c r="I68" i="1"/>
  <c r="J68" i="1"/>
  <c r="K68" i="1"/>
  <c r="L68" i="1"/>
  <c r="I69" i="1"/>
  <c r="J69" i="1"/>
  <c r="K69" i="1"/>
  <c r="L69" i="1"/>
  <c r="I70" i="1"/>
  <c r="J70" i="1"/>
  <c r="K70" i="1"/>
  <c r="L70" i="1"/>
  <c r="I71" i="1"/>
  <c r="J71" i="1"/>
  <c r="K71" i="1"/>
  <c r="L71" i="1"/>
  <c r="I72" i="1"/>
  <c r="J72" i="1"/>
  <c r="K72" i="1"/>
  <c r="L72" i="1"/>
  <c r="I73" i="1"/>
  <c r="J73" i="1"/>
  <c r="K73" i="1"/>
  <c r="L73" i="1"/>
  <c r="I74" i="1"/>
  <c r="J74" i="1"/>
  <c r="K74" i="1"/>
  <c r="L74" i="1"/>
  <c r="I75" i="1"/>
  <c r="J75" i="1"/>
  <c r="K75" i="1"/>
  <c r="L75" i="1"/>
  <c r="I76" i="1"/>
  <c r="J76" i="1"/>
  <c r="K76" i="1"/>
  <c r="L76" i="1"/>
  <c r="I77" i="1"/>
  <c r="J77" i="1"/>
  <c r="K77" i="1"/>
  <c r="L77" i="1"/>
  <c r="I78" i="1"/>
  <c r="J78" i="1"/>
  <c r="K78" i="1"/>
  <c r="L78" i="1"/>
  <c r="I79" i="1"/>
  <c r="J79" i="1"/>
  <c r="K79" i="1"/>
  <c r="L79" i="1"/>
  <c r="I80" i="1"/>
  <c r="J80" i="1"/>
  <c r="K80" i="1"/>
  <c r="L80" i="1"/>
  <c r="I81" i="1"/>
  <c r="J81" i="1"/>
  <c r="K81" i="1"/>
  <c r="L81" i="1"/>
  <c r="I82" i="1"/>
  <c r="J82" i="1"/>
  <c r="K82" i="1"/>
  <c r="L82" i="1"/>
  <c r="I83" i="1"/>
  <c r="J83" i="1"/>
  <c r="K83" i="1"/>
  <c r="L83" i="1"/>
  <c r="I84" i="1"/>
  <c r="J84" i="1"/>
  <c r="K84" i="1"/>
  <c r="L84" i="1"/>
  <c r="I85" i="1"/>
  <c r="J85" i="1"/>
  <c r="K85" i="1"/>
  <c r="L85" i="1"/>
  <c r="I86" i="1"/>
  <c r="J86" i="1"/>
  <c r="K86" i="1"/>
  <c r="L86" i="1"/>
  <c r="I87" i="1"/>
  <c r="J87" i="1"/>
  <c r="K87" i="1"/>
  <c r="L87" i="1"/>
  <c r="I88" i="1"/>
  <c r="J88" i="1"/>
  <c r="K88" i="1"/>
  <c r="L88" i="1"/>
  <c r="I89" i="1"/>
  <c r="J89" i="1"/>
  <c r="K89" i="1"/>
  <c r="L89" i="1"/>
  <c r="I90" i="1"/>
  <c r="J90" i="1"/>
  <c r="K90" i="1"/>
  <c r="L90" i="1"/>
  <c r="I91" i="1"/>
  <c r="J91" i="1"/>
  <c r="K91" i="1"/>
  <c r="L91" i="1"/>
  <c r="I92" i="1"/>
  <c r="J92" i="1"/>
  <c r="K92" i="1"/>
  <c r="L92" i="1"/>
  <c r="I93" i="1"/>
  <c r="J93" i="1"/>
  <c r="K93" i="1"/>
  <c r="L93" i="1"/>
  <c r="I94" i="1"/>
  <c r="J94" i="1"/>
  <c r="K94" i="1"/>
  <c r="L94" i="1"/>
  <c r="I95" i="1"/>
  <c r="J95" i="1"/>
  <c r="K95" i="1"/>
  <c r="L95" i="1"/>
  <c r="I96" i="1"/>
  <c r="J96" i="1"/>
  <c r="K96" i="1"/>
  <c r="L96" i="1"/>
  <c r="I97" i="1"/>
  <c r="J97" i="1"/>
  <c r="K97" i="1"/>
  <c r="L97" i="1"/>
  <c r="I98" i="1"/>
  <c r="J98" i="1"/>
  <c r="K98" i="1"/>
  <c r="L98" i="1"/>
  <c r="I99" i="1"/>
  <c r="J99" i="1"/>
  <c r="K99" i="1"/>
  <c r="L99" i="1"/>
  <c r="I100" i="1"/>
  <c r="J100" i="1"/>
  <c r="K100" i="1"/>
  <c r="L100" i="1"/>
  <c r="I101" i="1"/>
  <c r="J101" i="1"/>
  <c r="K101" i="1"/>
  <c r="L101" i="1"/>
  <c r="I102" i="1"/>
  <c r="J102" i="1"/>
  <c r="K102" i="1"/>
  <c r="L102" i="1"/>
  <c r="I103" i="1"/>
  <c r="J103" i="1"/>
  <c r="K103" i="1"/>
  <c r="L103" i="1"/>
  <c r="I104" i="1"/>
  <c r="J104" i="1"/>
  <c r="K104" i="1"/>
  <c r="L104" i="1"/>
  <c r="I105" i="1"/>
  <c r="J105" i="1"/>
  <c r="K105" i="1"/>
  <c r="L105" i="1"/>
  <c r="I106" i="1"/>
  <c r="J106" i="1"/>
  <c r="K106" i="1"/>
  <c r="L106" i="1"/>
  <c r="I107" i="1"/>
  <c r="J107" i="1"/>
  <c r="K107" i="1"/>
  <c r="L107" i="1"/>
  <c r="I108" i="1"/>
  <c r="J108" i="1"/>
  <c r="K108" i="1"/>
  <c r="L108" i="1"/>
  <c r="I109" i="1"/>
  <c r="J109" i="1"/>
  <c r="K109" i="1"/>
  <c r="L109" i="1"/>
  <c r="I110" i="1"/>
  <c r="J110" i="1"/>
  <c r="K110" i="1"/>
  <c r="L110" i="1"/>
  <c r="I111" i="1"/>
  <c r="J111" i="1"/>
  <c r="K111" i="1"/>
  <c r="L111" i="1"/>
  <c r="I112" i="1"/>
  <c r="J112" i="1"/>
  <c r="K112" i="1"/>
  <c r="L112" i="1"/>
  <c r="I113" i="1"/>
  <c r="J113" i="1"/>
  <c r="K113" i="1"/>
  <c r="L113" i="1"/>
  <c r="I114" i="1"/>
  <c r="J114" i="1"/>
  <c r="K114" i="1"/>
  <c r="L114" i="1"/>
  <c r="I115" i="1"/>
  <c r="J115" i="1"/>
  <c r="K115" i="1"/>
  <c r="L115" i="1"/>
  <c r="I117" i="1"/>
  <c r="J117" i="1"/>
  <c r="K117" i="1"/>
  <c r="L117" i="1"/>
  <c r="I118" i="1"/>
  <c r="J118" i="1"/>
  <c r="K118" i="1"/>
  <c r="L118" i="1"/>
  <c r="I119" i="1"/>
  <c r="J119" i="1"/>
  <c r="K119" i="1"/>
  <c r="L119" i="1"/>
  <c r="I120" i="1"/>
  <c r="J120" i="1"/>
  <c r="K120" i="1"/>
  <c r="L120" i="1"/>
  <c r="I121" i="1"/>
  <c r="J121" i="1"/>
  <c r="K121" i="1"/>
  <c r="L121" i="1"/>
  <c r="I122" i="1"/>
  <c r="J122" i="1"/>
  <c r="K122" i="1"/>
  <c r="L122" i="1"/>
  <c r="I123" i="1"/>
  <c r="J123" i="1"/>
  <c r="K123" i="1"/>
  <c r="L123" i="1"/>
  <c r="I124" i="1"/>
  <c r="J124" i="1"/>
  <c r="K124" i="1"/>
  <c r="L124" i="1"/>
  <c r="I125" i="1"/>
  <c r="J125" i="1"/>
  <c r="K125" i="1"/>
  <c r="L125" i="1"/>
  <c r="I126" i="1"/>
  <c r="J126" i="1"/>
  <c r="K126" i="1"/>
  <c r="L126" i="1"/>
  <c r="I127" i="1"/>
  <c r="J127" i="1"/>
  <c r="K127" i="1"/>
  <c r="L127" i="1"/>
  <c r="I128" i="1"/>
  <c r="J128" i="1"/>
  <c r="K128" i="1"/>
  <c r="L128" i="1"/>
  <c r="I129" i="1"/>
  <c r="J129" i="1"/>
  <c r="K129" i="1"/>
  <c r="L129" i="1"/>
  <c r="I130" i="1"/>
  <c r="J130" i="1"/>
  <c r="K130" i="1"/>
  <c r="L130" i="1"/>
  <c r="I131" i="1"/>
  <c r="J131" i="1"/>
  <c r="K131" i="1"/>
  <c r="L131" i="1"/>
  <c r="I132" i="1"/>
  <c r="J132" i="1"/>
  <c r="K132" i="1"/>
  <c r="L132" i="1"/>
  <c r="I133" i="1"/>
  <c r="J133" i="1"/>
  <c r="K133" i="1"/>
  <c r="L133" i="1"/>
  <c r="I134" i="1"/>
  <c r="J134" i="1"/>
  <c r="K134" i="1"/>
  <c r="L134" i="1"/>
  <c r="I135" i="1"/>
  <c r="J135" i="1"/>
  <c r="K135" i="1"/>
  <c r="L135" i="1"/>
  <c r="I136" i="1"/>
  <c r="J136" i="1"/>
  <c r="K136" i="1"/>
  <c r="L136" i="1"/>
  <c r="I137" i="1"/>
  <c r="J137" i="1"/>
  <c r="K137" i="1"/>
  <c r="L137" i="1"/>
  <c r="I138" i="1"/>
  <c r="J138" i="1"/>
  <c r="K138" i="1"/>
  <c r="L138" i="1"/>
  <c r="I139" i="1"/>
  <c r="J139" i="1"/>
  <c r="K139" i="1"/>
  <c r="L139" i="1"/>
  <c r="I140" i="1"/>
  <c r="J140" i="1"/>
  <c r="K140" i="1"/>
  <c r="L140" i="1"/>
  <c r="I141" i="1"/>
  <c r="J141" i="1"/>
  <c r="K141" i="1"/>
  <c r="L141" i="1"/>
  <c r="I142" i="1"/>
  <c r="J142" i="1"/>
  <c r="K142" i="1"/>
  <c r="L142" i="1"/>
  <c r="I143" i="1"/>
  <c r="J143" i="1"/>
  <c r="K143" i="1"/>
  <c r="L143" i="1"/>
  <c r="I144" i="1"/>
  <c r="J144" i="1"/>
  <c r="K144" i="1"/>
  <c r="L144" i="1"/>
  <c r="I145" i="1"/>
  <c r="J145" i="1"/>
  <c r="K145" i="1"/>
  <c r="L145" i="1"/>
  <c r="I146" i="1"/>
  <c r="J146" i="1"/>
  <c r="K146" i="1"/>
  <c r="L146" i="1"/>
  <c r="I147" i="1"/>
  <c r="J147" i="1"/>
  <c r="K147" i="1"/>
  <c r="L147" i="1"/>
  <c r="I148" i="1"/>
  <c r="J148" i="1"/>
  <c r="K148" i="1"/>
  <c r="L148" i="1"/>
  <c r="I149" i="1"/>
  <c r="J149" i="1"/>
  <c r="K149" i="1"/>
  <c r="L149" i="1"/>
  <c r="I150" i="1"/>
  <c r="J150" i="1"/>
  <c r="K150" i="1"/>
  <c r="L150" i="1"/>
  <c r="I151" i="1"/>
  <c r="J151" i="1"/>
  <c r="K151" i="1"/>
  <c r="L151" i="1"/>
  <c r="I152" i="1"/>
  <c r="J152" i="1"/>
  <c r="K152" i="1"/>
  <c r="L152" i="1"/>
  <c r="I153" i="1"/>
  <c r="J153" i="1"/>
  <c r="K153" i="1"/>
  <c r="L153" i="1"/>
  <c r="I154" i="1"/>
  <c r="J154" i="1"/>
  <c r="K154" i="1"/>
  <c r="L154" i="1"/>
  <c r="I155" i="1"/>
  <c r="J155" i="1"/>
  <c r="K155" i="1"/>
  <c r="L155" i="1"/>
  <c r="I156" i="1"/>
  <c r="J156" i="1"/>
  <c r="K156" i="1"/>
  <c r="L156" i="1"/>
  <c r="I157" i="1"/>
  <c r="J157" i="1"/>
  <c r="K157" i="1"/>
  <c r="L157" i="1"/>
  <c r="I158" i="1"/>
  <c r="J158" i="1"/>
  <c r="K158" i="1"/>
  <c r="L158" i="1"/>
  <c r="I159" i="1"/>
  <c r="J159" i="1"/>
  <c r="K159" i="1"/>
  <c r="L159" i="1"/>
  <c r="I160" i="1"/>
  <c r="J160" i="1"/>
  <c r="K160" i="1"/>
  <c r="L160" i="1"/>
  <c r="I161" i="1"/>
  <c r="J161" i="1"/>
  <c r="K161" i="1"/>
  <c r="L161" i="1"/>
  <c r="I162" i="1"/>
  <c r="J162" i="1"/>
  <c r="K162" i="1"/>
  <c r="L162" i="1"/>
  <c r="I163" i="1"/>
  <c r="J163" i="1"/>
  <c r="K163" i="1"/>
  <c r="L163" i="1"/>
  <c r="I164" i="1"/>
  <c r="J164" i="1"/>
  <c r="K164" i="1"/>
  <c r="L164" i="1"/>
  <c r="I165" i="1"/>
  <c r="J165" i="1"/>
  <c r="K165" i="1"/>
  <c r="L165" i="1"/>
  <c r="I166" i="1"/>
  <c r="J166" i="1"/>
  <c r="K166" i="1"/>
  <c r="L166" i="1"/>
  <c r="I167" i="1"/>
  <c r="J167" i="1"/>
  <c r="K167" i="1"/>
  <c r="L167" i="1"/>
  <c r="I168" i="1"/>
  <c r="J168" i="1"/>
  <c r="K168" i="1"/>
  <c r="L168" i="1"/>
  <c r="I169" i="1"/>
  <c r="J169" i="1"/>
  <c r="K169" i="1"/>
  <c r="L169" i="1"/>
  <c r="I170" i="1"/>
  <c r="J170" i="1"/>
  <c r="K170" i="1"/>
  <c r="L170" i="1"/>
  <c r="I171" i="1"/>
  <c r="J171" i="1"/>
  <c r="K171" i="1"/>
  <c r="L171" i="1"/>
  <c r="I172" i="1"/>
  <c r="J172" i="1"/>
  <c r="K172" i="1"/>
  <c r="L172" i="1"/>
  <c r="I173" i="1"/>
  <c r="J173" i="1"/>
  <c r="K173" i="1"/>
  <c r="L173" i="1"/>
  <c r="I174" i="1"/>
  <c r="J174" i="1"/>
  <c r="K174" i="1"/>
  <c r="L174" i="1"/>
  <c r="I175" i="1"/>
  <c r="J175" i="1"/>
  <c r="K175" i="1"/>
  <c r="L175" i="1"/>
  <c r="I176" i="1"/>
  <c r="J176" i="1"/>
  <c r="K176" i="1"/>
  <c r="L176" i="1"/>
  <c r="I177" i="1"/>
  <c r="J177" i="1"/>
  <c r="K177" i="1"/>
  <c r="L177" i="1"/>
  <c r="I178" i="1"/>
  <c r="J178" i="1"/>
  <c r="K178" i="1"/>
  <c r="L178" i="1"/>
  <c r="I179" i="1"/>
  <c r="J179" i="1"/>
  <c r="K179" i="1"/>
  <c r="L179" i="1"/>
  <c r="I180" i="1"/>
  <c r="J180" i="1"/>
  <c r="K180" i="1"/>
  <c r="L180" i="1"/>
  <c r="I181" i="1"/>
  <c r="J181" i="1"/>
  <c r="K181" i="1"/>
  <c r="L181" i="1"/>
  <c r="I182" i="1"/>
  <c r="J182" i="1"/>
  <c r="K182" i="1"/>
  <c r="L182" i="1"/>
  <c r="I183" i="1"/>
  <c r="J183" i="1"/>
  <c r="K183" i="1"/>
  <c r="L183" i="1"/>
  <c r="I184" i="1"/>
  <c r="J184" i="1"/>
  <c r="K184" i="1"/>
  <c r="L184" i="1"/>
  <c r="I185" i="1"/>
  <c r="J185" i="1"/>
  <c r="K185" i="1"/>
  <c r="L185" i="1"/>
  <c r="I186" i="1"/>
  <c r="J186" i="1"/>
  <c r="K186" i="1"/>
  <c r="L186" i="1"/>
  <c r="I187" i="1"/>
  <c r="J187" i="1"/>
  <c r="K187" i="1"/>
  <c r="L187" i="1"/>
  <c r="I188" i="1"/>
  <c r="J188" i="1"/>
  <c r="K188" i="1"/>
  <c r="L188" i="1"/>
  <c r="I189" i="1"/>
  <c r="J189" i="1"/>
  <c r="K189" i="1"/>
  <c r="L189" i="1"/>
  <c r="I190" i="1"/>
  <c r="J190" i="1"/>
  <c r="K190" i="1"/>
  <c r="L190" i="1"/>
  <c r="I191" i="1"/>
  <c r="J191" i="1"/>
  <c r="K191" i="1"/>
  <c r="L191" i="1"/>
  <c r="I192" i="1"/>
  <c r="J192" i="1"/>
  <c r="K192" i="1"/>
  <c r="L192" i="1"/>
  <c r="I193" i="1"/>
  <c r="J193" i="1"/>
  <c r="K193" i="1"/>
  <c r="L193" i="1"/>
  <c r="I194" i="1"/>
  <c r="J194" i="1"/>
  <c r="K194" i="1"/>
  <c r="L194" i="1"/>
  <c r="I195" i="1"/>
  <c r="J195" i="1"/>
  <c r="K195" i="1"/>
  <c r="L195" i="1"/>
  <c r="I196" i="1"/>
  <c r="J196" i="1"/>
  <c r="K196" i="1"/>
  <c r="L196" i="1"/>
  <c r="I197" i="1"/>
  <c r="J197" i="1"/>
  <c r="K197" i="1"/>
  <c r="L197" i="1"/>
  <c r="I198" i="1"/>
  <c r="J198" i="1"/>
  <c r="K198" i="1"/>
  <c r="L198" i="1"/>
  <c r="I199" i="1"/>
  <c r="J199" i="1"/>
  <c r="K199" i="1"/>
  <c r="L199" i="1"/>
  <c r="I200" i="1"/>
  <c r="J200" i="1"/>
  <c r="K200" i="1"/>
  <c r="L200" i="1"/>
  <c r="I201" i="1"/>
  <c r="J201" i="1"/>
  <c r="K201" i="1"/>
  <c r="L201" i="1"/>
  <c r="I202" i="1"/>
  <c r="J202" i="1"/>
  <c r="K202" i="1"/>
  <c r="L202" i="1"/>
  <c r="L2" i="1"/>
  <c r="K2" i="1"/>
  <c r="J2" i="1"/>
  <c r="I2" i="1"/>
  <c r="M2" i="15"/>
  <c r="M4" i="15"/>
  <c r="O2" i="15"/>
  <c r="N2" i="15"/>
</calcChain>
</file>

<file path=xl/sharedStrings.xml><?xml version="1.0" encoding="utf-8"?>
<sst xmlns="http://schemas.openxmlformats.org/spreadsheetml/2006/main" count="87" uniqueCount="38">
  <si>
    <t>nm</t>
  </si>
  <si>
    <t>pH 3</t>
  </si>
  <si>
    <t>pH 4</t>
  </si>
  <si>
    <t>pH 4.8</t>
  </si>
  <si>
    <t>pH 5</t>
  </si>
  <si>
    <t>pH 6</t>
  </si>
  <si>
    <t>A</t>
  </si>
  <si>
    <t>B</t>
  </si>
  <si>
    <t>C</t>
  </si>
  <si>
    <t>D</t>
  </si>
  <si>
    <t>wavelength</t>
  </si>
  <si>
    <t>max</t>
  </si>
  <si>
    <t>min</t>
  </si>
  <si>
    <t>Abs. Abs.</t>
  </si>
  <si>
    <t>pH 4.75</t>
  </si>
  <si>
    <t>0.1mM pH</t>
  </si>
  <si>
    <t>Slopes</t>
  </si>
  <si>
    <t>Numerator</t>
  </si>
  <si>
    <t>Denom.</t>
  </si>
  <si>
    <t>Ka</t>
  </si>
  <si>
    <t>pKa</t>
  </si>
  <si>
    <t>Std. Dev.</t>
  </si>
  <si>
    <t>Lower Limit</t>
  </si>
  <si>
    <t>Upper Limit</t>
  </si>
  <si>
    <t>Confidence</t>
  </si>
  <si>
    <t>0.02mM pH</t>
  </si>
  <si>
    <t>0.04mM pH</t>
  </si>
  <si>
    <t>0.06mM pH</t>
  </si>
  <si>
    <t>pH5</t>
  </si>
  <si>
    <t>Avg pOH</t>
  </si>
  <si>
    <t>Kb</t>
  </si>
  <si>
    <t>pKb</t>
  </si>
  <si>
    <t>Mean pKb</t>
  </si>
  <si>
    <t>[OH-]</t>
  </si>
  <si>
    <t>pH 3-6</t>
  </si>
  <si>
    <t>pH 4-6</t>
  </si>
  <si>
    <t>pH 4.8-6</t>
  </si>
  <si>
    <t>pH 5-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9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2" fontId="0" fillId="0" borderId="0" xfId="0" applyNumberFormat="1"/>
    <xf numFmtId="2" fontId="0" fillId="0" borderId="0" xfId="0" applyNumberFormat="1" applyFill="1"/>
  </cellXfs>
  <cellStyles count="19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.02mM'!$B$1</c:f>
              <c:strCache>
                <c:ptCount val="1"/>
                <c:pt idx="0">
                  <c:v>pH 3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.02mM'!$A$2:$A$202</c:f>
              <c:numCache>
                <c:formatCode>General</c:formatCode>
                <c:ptCount val="201"/>
                <c:pt idx="0">
                  <c:v>230</c:v>
                </c:pt>
                <c:pt idx="1">
                  <c:v>231</c:v>
                </c:pt>
                <c:pt idx="2">
                  <c:v>232</c:v>
                </c:pt>
                <c:pt idx="3">
                  <c:v>233</c:v>
                </c:pt>
                <c:pt idx="4">
                  <c:v>234</c:v>
                </c:pt>
                <c:pt idx="5">
                  <c:v>235</c:v>
                </c:pt>
                <c:pt idx="6">
                  <c:v>236</c:v>
                </c:pt>
                <c:pt idx="7">
                  <c:v>237</c:v>
                </c:pt>
                <c:pt idx="8">
                  <c:v>238</c:v>
                </c:pt>
                <c:pt idx="9">
                  <c:v>239</c:v>
                </c:pt>
                <c:pt idx="10">
                  <c:v>240</c:v>
                </c:pt>
                <c:pt idx="11">
                  <c:v>241</c:v>
                </c:pt>
                <c:pt idx="12">
                  <c:v>242</c:v>
                </c:pt>
                <c:pt idx="13">
                  <c:v>243</c:v>
                </c:pt>
                <c:pt idx="14">
                  <c:v>244</c:v>
                </c:pt>
                <c:pt idx="15">
                  <c:v>245</c:v>
                </c:pt>
                <c:pt idx="16">
                  <c:v>246</c:v>
                </c:pt>
                <c:pt idx="17">
                  <c:v>247</c:v>
                </c:pt>
                <c:pt idx="18">
                  <c:v>248</c:v>
                </c:pt>
                <c:pt idx="19">
                  <c:v>249</c:v>
                </c:pt>
                <c:pt idx="20">
                  <c:v>250</c:v>
                </c:pt>
                <c:pt idx="21">
                  <c:v>251</c:v>
                </c:pt>
                <c:pt idx="22">
                  <c:v>252</c:v>
                </c:pt>
                <c:pt idx="23">
                  <c:v>253</c:v>
                </c:pt>
                <c:pt idx="24">
                  <c:v>254</c:v>
                </c:pt>
                <c:pt idx="25">
                  <c:v>255</c:v>
                </c:pt>
                <c:pt idx="26">
                  <c:v>256</c:v>
                </c:pt>
                <c:pt idx="27">
                  <c:v>257</c:v>
                </c:pt>
                <c:pt idx="28">
                  <c:v>258</c:v>
                </c:pt>
                <c:pt idx="29">
                  <c:v>259</c:v>
                </c:pt>
                <c:pt idx="30">
                  <c:v>260</c:v>
                </c:pt>
                <c:pt idx="31">
                  <c:v>261</c:v>
                </c:pt>
                <c:pt idx="32">
                  <c:v>262</c:v>
                </c:pt>
                <c:pt idx="33">
                  <c:v>263</c:v>
                </c:pt>
                <c:pt idx="34">
                  <c:v>264</c:v>
                </c:pt>
                <c:pt idx="35">
                  <c:v>265</c:v>
                </c:pt>
                <c:pt idx="36">
                  <c:v>266</c:v>
                </c:pt>
                <c:pt idx="37">
                  <c:v>267</c:v>
                </c:pt>
                <c:pt idx="38">
                  <c:v>268</c:v>
                </c:pt>
                <c:pt idx="39">
                  <c:v>269</c:v>
                </c:pt>
                <c:pt idx="40">
                  <c:v>270</c:v>
                </c:pt>
                <c:pt idx="41">
                  <c:v>271</c:v>
                </c:pt>
                <c:pt idx="42">
                  <c:v>272</c:v>
                </c:pt>
                <c:pt idx="43">
                  <c:v>273</c:v>
                </c:pt>
                <c:pt idx="44">
                  <c:v>274</c:v>
                </c:pt>
                <c:pt idx="45">
                  <c:v>275</c:v>
                </c:pt>
                <c:pt idx="46">
                  <c:v>276</c:v>
                </c:pt>
                <c:pt idx="47">
                  <c:v>277</c:v>
                </c:pt>
                <c:pt idx="48">
                  <c:v>278</c:v>
                </c:pt>
                <c:pt idx="49">
                  <c:v>279</c:v>
                </c:pt>
                <c:pt idx="50">
                  <c:v>280</c:v>
                </c:pt>
                <c:pt idx="51">
                  <c:v>281</c:v>
                </c:pt>
                <c:pt idx="52">
                  <c:v>282</c:v>
                </c:pt>
                <c:pt idx="53">
                  <c:v>283</c:v>
                </c:pt>
                <c:pt idx="54">
                  <c:v>284</c:v>
                </c:pt>
                <c:pt idx="55">
                  <c:v>285</c:v>
                </c:pt>
                <c:pt idx="56">
                  <c:v>286</c:v>
                </c:pt>
                <c:pt idx="57">
                  <c:v>287</c:v>
                </c:pt>
                <c:pt idx="58">
                  <c:v>288</c:v>
                </c:pt>
                <c:pt idx="59">
                  <c:v>289</c:v>
                </c:pt>
                <c:pt idx="60">
                  <c:v>290</c:v>
                </c:pt>
                <c:pt idx="61">
                  <c:v>291</c:v>
                </c:pt>
                <c:pt idx="62">
                  <c:v>292</c:v>
                </c:pt>
                <c:pt idx="63">
                  <c:v>293</c:v>
                </c:pt>
                <c:pt idx="64">
                  <c:v>294</c:v>
                </c:pt>
                <c:pt idx="65">
                  <c:v>295</c:v>
                </c:pt>
                <c:pt idx="66">
                  <c:v>296</c:v>
                </c:pt>
                <c:pt idx="67">
                  <c:v>297</c:v>
                </c:pt>
                <c:pt idx="68">
                  <c:v>298</c:v>
                </c:pt>
                <c:pt idx="69">
                  <c:v>299</c:v>
                </c:pt>
                <c:pt idx="70">
                  <c:v>300</c:v>
                </c:pt>
                <c:pt idx="71">
                  <c:v>301</c:v>
                </c:pt>
                <c:pt idx="72">
                  <c:v>302</c:v>
                </c:pt>
                <c:pt idx="73">
                  <c:v>303</c:v>
                </c:pt>
                <c:pt idx="74">
                  <c:v>304</c:v>
                </c:pt>
                <c:pt idx="75">
                  <c:v>305</c:v>
                </c:pt>
                <c:pt idx="76">
                  <c:v>306</c:v>
                </c:pt>
                <c:pt idx="77">
                  <c:v>307</c:v>
                </c:pt>
                <c:pt idx="78">
                  <c:v>308</c:v>
                </c:pt>
                <c:pt idx="79">
                  <c:v>309</c:v>
                </c:pt>
                <c:pt idx="80">
                  <c:v>310</c:v>
                </c:pt>
                <c:pt idx="81">
                  <c:v>311</c:v>
                </c:pt>
                <c:pt idx="82">
                  <c:v>312</c:v>
                </c:pt>
                <c:pt idx="83">
                  <c:v>313</c:v>
                </c:pt>
                <c:pt idx="84">
                  <c:v>314</c:v>
                </c:pt>
                <c:pt idx="85">
                  <c:v>315</c:v>
                </c:pt>
                <c:pt idx="86">
                  <c:v>316</c:v>
                </c:pt>
                <c:pt idx="87">
                  <c:v>317</c:v>
                </c:pt>
                <c:pt idx="88">
                  <c:v>318</c:v>
                </c:pt>
                <c:pt idx="89">
                  <c:v>319</c:v>
                </c:pt>
                <c:pt idx="90">
                  <c:v>320</c:v>
                </c:pt>
                <c:pt idx="91">
                  <c:v>321</c:v>
                </c:pt>
                <c:pt idx="92">
                  <c:v>322</c:v>
                </c:pt>
                <c:pt idx="93">
                  <c:v>323</c:v>
                </c:pt>
                <c:pt idx="94">
                  <c:v>324</c:v>
                </c:pt>
                <c:pt idx="95">
                  <c:v>325</c:v>
                </c:pt>
                <c:pt idx="96">
                  <c:v>326</c:v>
                </c:pt>
                <c:pt idx="97">
                  <c:v>327</c:v>
                </c:pt>
                <c:pt idx="98">
                  <c:v>328</c:v>
                </c:pt>
                <c:pt idx="99">
                  <c:v>329</c:v>
                </c:pt>
                <c:pt idx="100">
                  <c:v>330</c:v>
                </c:pt>
                <c:pt idx="101">
                  <c:v>331</c:v>
                </c:pt>
                <c:pt idx="102">
                  <c:v>332</c:v>
                </c:pt>
                <c:pt idx="103">
                  <c:v>333</c:v>
                </c:pt>
                <c:pt idx="104">
                  <c:v>334</c:v>
                </c:pt>
                <c:pt idx="105">
                  <c:v>335</c:v>
                </c:pt>
                <c:pt idx="106">
                  <c:v>336</c:v>
                </c:pt>
                <c:pt idx="107">
                  <c:v>337</c:v>
                </c:pt>
                <c:pt idx="108">
                  <c:v>338</c:v>
                </c:pt>
                <c:pt idx="109">
                  <c:v>339</c:v>
                </c:pt>
                <c:pt idx="110">
                  <c:v>340</c:v>
                </c:pt>
                <c:pt idx="111">
                  <c:v>341</c:v>
                </c:pt>
                <c:pt idx="112">
                  <c:v>342</c:v>
                </c:pt>
                <c:pt idx="113">
                  <c:v>343</c:v>
                </c:pt>
                <c:pt idx="114">
                  <c:v>344</c:v>
                </c:pt>
                <c:pt idx="115">
                  <c:v>345</c:v>
                </c:pt>
                <c:pt idx="116">
                  <c:v>346</c:v>
                </c:pt>
                <c:pt idx="117">
                  <c:v>347</c:v>
                </c:pt>
                <c:pt idx="118">
                  <c:v>348</c:v>
                </c:pt>
                <c:pt idx="119">
                  <c:v>349</c:v>
                </c:pt>
                <c:pt idx="120">
                  <c:v>350</c:v>
                </c:pt>
                <c:pt idx="121">
                  <c:v>351</c:v>
                </c:pt>
                <c:pt idx="122">
                  <c:v>352</c:v>
                </c:pt>
                <c:pt idx="123">
                  <c:v>353</c:v>
                </c:pt>
                <c:pt idx="124">
                  <c:v>354</c:v>
                </c:pt>
                <c:pt idx="125">
                  <c:v>355</c:v>
                </c:pt>
                <c:pt idx="126">
                  <c:v>356</c:v>
                </c:pt>
                <c:pt idx="127">
                  <c:v>357</c:v>
                </c:pt>
                <c:pt idx="128">
                  <c:v>358</c:v>
                </c:pt>
                <c:pt idx="129">
                  <c:v>359</c:v>
                </c:pt>
                <c:pt idx="130">
                  <c:v>360</c:v>
                </c:pt>
                <c:pt idx="131">
                  <c:v>361</c:v>
                </c:pt>
                <c:pt idx="132">
                  <c:v>362</c:v>
                </c:pt>
                <c:pt idx="133">
                  <c:v>363</c:v>
                </c:pt>
                <c:pt idx="134">
                  <c:v>364</c:v>
                </c:pt>
                <c:pt idx="135">
                  <c:v>365</c:v>
                </c:pt>
                <c:pt idx="136">
                  <c:v>366</c:v>
                </c:pt>
                <c:pt idx="137">
                  <c:v>367</c:v>
                </c:pt>
                <c:pt idx="138">
                  <c:v>368</c:v>
                </c:pt>
                <c:pt idx="139">
                  <c:v>369</c:v>
                </c:pt>
                <c:pt idx="140">
                  <c:v>370</c:v>
                </c:pt>
                <c:pt idx="141">
                  <c:v>371</c:v>
                </c:pt>
                <c:pt idx="142">
                  <c:v>372</c:v>
                </c:pt>
                <c:pt idx="143">
                  <c:v>373</c:v>
                </c:pt>
                <c:pt idx="144">
                  <c:v>374</c:v>
                </c:pt>
                <c:pt idx="145">
                  <c:v>375</c:v>
                </c:pt>
                <c:pt idx="146">
                  <c:v>376</c:v>
                </c:pt>
                <c:pt idx="147">
                  <c:v>377</c:v>
                </c:pt>
                <c:pt idx="148">
                  <c:v>378</c:v>
                </c:pt>
                <c:pt idx="149">
                  <c:v>379</c:v>
                </c:pt>
                <c:pt idx="150">
                  <c:v>380</c:v>
                </c:pt>
                <c:pt idx="151">
                  <c:v>381</c:v>
                </c:pt>
                <c:pt idx="152">
                  <c:v>382</c:v>
                </c:pt>
                <c:pt idx="153">
                  <c:v>383</c:v>
                </c:pt>
                <c:pt idx="154">
                  <c:v>384</c:v>
                </c:pt>
                <c:pt idx="155">
                  <c:v>385</c:v>
                </c:pt>
                <c:pt idx="156">
                  <c:v>386</c:v>
                </c:pt>
                <c:pt idx="157">
                  <c:v>387</c:v>
                </c:pt>
                <c:pt idx="158">
                  <c:v>388</c:v>
                </c:pt>
                <c:pt idx="159">
                  <c:v>389</c:v>
                </c:pt>
                <c:pt idx="160">
                  <c:v>390</c:v>
                </c:pt>
                <c:pt idx="161">
                  <c:v>391</c:v>
                </c:pt>
                <c:pt idx="162">
                  <c:v>392</c:v>
                </c:pt>
                <c:pt idx="163">
                  <c:v>393</c:v>
                </c:pt>
                <c:pt idx="164">
                  <c:v>394</c:v>
                </c:pt>
                <c:pt idx="165">
                  <c:v>395</c:v>
                </c:pt>
                <c:pt idx="166">
                  <c:v>396</c:v>
                </c:pt>
                <c:pt idx="167">
                  <c:v>397</c:v>
                </c:pt>
                <c:pt idx="168">
                  <c:v>398</c:v>
                </c:pt>
                <c:pt idx="169">
                  <c:v>399</c:v>
                </c:pt>
                <c:pt idx="170">
                  <c:v>400</c:v>
                </c:pt>
                <c:pt idx="171">
                  <c:v>401</c:v>
                </c:pt>
                <c:pt idx="172">
                  <c:v>402</c:v>
                </c:pt>
                <c:pt idx="173">
                  <c:v>403</c:v>
                </c:pt>
                <c:pt idx="174">
                  <c:v>404</c:v>
                </c:pt>
                <c:pt idx="175">
                  <c:v>405</c:v>
                </c:pt>
                <c:pt idx="176">
                  <c:v>406</c:v>
                </c:pt>
                <c:pt idx="177">
                  <c:v>407</c:v>
                </c:pt>
                <c:pt idx="178">
                  <c:v>408</c:v>
                </c:pt>
                <c:pt idx="179">
                  <c:v>409</c:v>
                </c:pt>
                <c:pt idx="180">
                  <c:v>410</c:v>
                </c:pt>
                <c:pt idx="181">
                  <c:v>411</c:v>
                </c:pt>
                <c:pt idx="182">
                  <c:v>412</c:v>
                </c:pt>
                <c:pt idx="183">
                  <c:v>413</c:v>
                </c:pt>
                <c:pt idx="184">
                  <c:v>414</c:v>
                </c:pt>
                <c:pt idx="185">
                  <c:v>415</c:v>
                </c:pt>
                <c:pt idx="186">
                  <c:v>416</c:v>
                </c:pt>
                <c:pt idx="187">
                  <c:v>417</c:v>
                </c:pt>
                <c:pt idx="188">
                  <c:v>418</c:v>
                </c:pt>
                <c:pt idx="189">
                  <c:v>419</c:v>
                </c:pt>
                <c:pt idx="190">
                  <c:v>420</c:v>
                </c:pt>
                <c:pt idx="191">
                  <c:v>421</c:v>
                </c:pt>
                <c:pt idx="192">
                  <c:v>422</c:v>
                </c:pt>
                <c:pt idx="193">
                  <c:v>423</c:v>
                </c:pt>
                <c:pt idx="194">
                  <c:v>424</c:v>
                </c:pt>
                <c:pt idx="195">
                  <c:v>425</c:v>
                </c:pt>
                <c:pt idx="196">
                  <c:v>426</c:v>
                </c:pt>
                <c:pt idx="197">
                  <c:v>427</c:v>
                </c:pt>
                <c:pt idx="198">
                  <c:v>428</c:v>
                </c:pt>
                <c:pt idx="199">
                  <c:v>429</c:v>
                </c:pt>
                <c:pt idx="200">
                  <c:v>430</c:v>
                </c:pt>
              </c:numCache>
            </c:numRef>
          </c:xVal>
          <c:yVal>
            <c:numRef>
              <c:f>'.02mM'!$B$2:$B$202</c:f>
              <c:numCache>
                <c:formatCode>General</c:formatCode>
                <c:ptCount val="201"/>
                <c:pt idx="0">
                  <c:v>0.22459999999999999</c:v>
                </c:pt>
                <c:pt idx="1">
                  <c:v>0.21590000000000001</c:v>
                </c:pt>
                <c:pt idx="2">
                  <c:v>0.20669999999999999</c:v>
                </c:pt>
                <c:pt idx="3">
                  <c:v>0.1991</c:v>
                </c:pt>
                <c:pt idx="4">
                  <c:v>0.19109999999999999</c:v>
                </c:pt>
                <c:pt idx="5">
                  <c:v>0.18459999999999999</c:v>
                </c:pt>
                <c:pt idx="6">
                  <c:v>0.1782</c:v>
                </c:pt>
                <c:pt idx="7">
                  <c:v>0.17180000000000001</c:v>
                </c:pt>
                <c:pt idx="8">
                  <c:v>0.16550000000000001</c:v>
                </c:pt>
                <c:pt idx="9">
                  <c:v>0.15920000000000001</c:v>
                </c:pt>
                <c:pt idx="10">
                  <c:v>0.1517</c:v>
                </c:pt>
                <c:pt idx="11">
                  <c:v>0.1452</c:v>
                </c:pt>
                <c:pt idx="12">
                  <c:v>0.13689999999999999</c:v>
                </c:pt>
                <c:pt idx="13">
                  <c:v>0.13</c:v>
                </c:pt>
                <c:pt idx="14">
                  <c:v>0.1227</c:v>
                </c:pt>
                <c:pt idx="15">
                  <c:v>0.11550000000000001</c:v>
                </c:pt>
                <c:pt idx="16">
                  <c:v>0.1091</c:v>
                </c:pt>
                <c:pt idx="17">
                  <c:v>0.10349999999999999</c:v>
                </c:pt>
                <c:pt idx="18">
                  <c:v>9.7799999999999998E-2</c:v>
                </c:pt>
                <c:pt idx="19">
                  <c:v>9.2999999999999999E-2</c:v>
                </c:pt>
                <c:pt idx="20">
                  <c:v>8.8499999999999995E-2</c:v>
                </c:pt>
                <c:pt idx="21">
                  <c:v>8.4699999999999998E-2</c:v>
                </c:pt>
                <c:pt idx="22">
                  <c:v>8.1100000000000005E-2</c:v>
                </c:pt>
                <c:pt idx="23">
                  <c:v>7.7399999999999997E-2</c:v>
                </c:pt>
                <c:pt idx="24">
                  <c:v>7.46E-2</c:v>
                </c:pt>
                <c:pt idx="25">
                  <c:v>7.1599999999999997E-2</c:v>
                </c:pt>
                <c:pt idx="26">
                  <c:v>6.8599999999999994E-2</c:v>
                </c:pt>
                <c:pt idx="27">
                  <c:v>6.59E-2</c:v>
                </c:pt>
                <c:pt idx="28">
                  <c:v>6.3200000000000006E-2</c:v>
                </c:pt>
                <c:pt idx="29">
                  <c:v>6.0900000000000003E-2</c:v>
                </c:pt>
                <c:pt idx="30">
                  <c:v>5.8700000000000002E-2</c:v>
                </c:pt>
                <c:pt idx="31">
                  <c:v>5.6500000000000002E-2</c:v>
                </c:pt>
                <c:pt idx="32">
                  <c:v>5.4199999999999998E-2</c:v>
                </c:pt>
                <c:pt idx="33">
                  <c:v>5.2299999999999999E-2</c:v>
                </c:pt>
                <c:pt idx="34">
                  <c:v>5.0700000000000002E-2</c:v>
                </c:pt>
                <c:pt idx="35">
                  <c:v>4.9299999999999997E-2</c:v>
                </c:pt>
                <c:pt idx="36">
                  <c:v>4.8300000000000003E-2</c:v>
                </c:pt>
                <c:pt idx="37">
                  <c:v>4.6899999999999997E-2</c:v>
                </c:pt>
                <c:pt idx="38">
                  <c:v>4.6100000000000002E-2</c:v>
                </c:pt>
                <c:pt idx="39">
                  <c:v>4.58E-2</c:v>
                </c:pt>
                <c:pt idx="40">
                  <c:v>4.5499999999999999E-2</c:v>
                </c:pt>
                <c:pt idx="41">
                  <c:v>4.5499999999999999E-2</c:v>
                </c:pt>
                <c:pt idx="42">
                  <c:v>4.6300000000000001E-2</c:v>
                </c:pt>
                <c:pt idx="43">
                  <c:v>4.6800000000000001E-2</c:v>
                </c:pt>
                <c:pt idx="44">
                  <c:v>4.7399999999999998E-2</c:v>
                </c:pt>
                <c:pt idx="45">
                  <c:v>4.8800000000000003E-2</c:v>
                </c:pt>
                <c:pt idx="46">
                  <c:v>4.9799999999999997E-2</c:v>
                </c:pt>
                <c:pt idx="47">
                  <c:v>5.16E-2</c:v>
                </c:pt>
                <c:pt idx="48">
                  <c:v>5.33E-2</c:v>
                </c:pt>
                <c:pt idx="49">
                  <c:v>5.5300000000000002E-2</c:v>
                </c:pt>
                <c:pt idx="50">
                  <c:v>5.7500000000000002E-2</c:v>
                </c:pt>
                <c:pt idx="51">
                  <c:v>6.0100000000000001E-2</c:v>
                </c:pt>
                <c:pt idx="52">
                  <c:v>6.25E-2</c:v>
                </c:pt>
                <c:pt idx="53">
                  <c:v>6.5600000000000006E-2</c:v>
                </c:pt>
                <c:pt idx="54">
                  <c:v>6.8699999999999997E-2</c:v>
                </c:pt>
                <c:pt idx="55">
                  <c:v>7.1599999999999997E-2</c:v>
                </c:pt>
                <c:pt idx="56">
                  <c:v>7.5399999999999995E-2</c:v>
                </c:pt>
                <c:pt idx="57">
                  <c:v>7.8799999999999995E-2</c:v>
                </c:pt>
                <c:pt idx="58">
                  <c:v>8.2299999999999998E-2</c:v>
                </c:pt>
                <c:pt idx="59">
                  <c:v>8.5999999999999993E-2</c:v>
                </c:pt>
                <c:pt idx="60">
                  <c:v>8.9300000000000004E-2</c:v>
                </c:pt>
                <c:pt idx="61">
                  <c:v>9.3700000000000006E-2</c:v>
                </c:pt>
                <c:pt idx="62">
                  <c:v>9.7600000000000006E-2</c:v>
                </c:pt>
                <c:pt idx="63">
                  <c:v>0.1017</c:v>
                </c:pt>
                <c:pt idx="64">
                  <c:v>0.1057</c:v>
                </c:pt>
                <c:pt idx="65">
                  <c:v>0.11020000000000001</c:v>
                </c:pt>
                <c:pt idx="66">
                  <c:v>0.1145</c:v>
                </c:pt>
                <c:pt idx="67">
                  <c:v>0.1187</c:v>
                </c:pt>
                <c:pt idx="68">
                  <c:v>0.1232</c:v>
                </c:pt>
                <c:pt idx="69">
                  <c:v>0.12740000000000001</c:v>
                </c:pt>
                <c:pt idx="70">
                  <c:v>0.1323</c:v>
                </c:pt>
                <c:pt idx="71">
                  <c:v>0.1368</c:v>
                </c:pt>
                <c:pt idx="72">
                  <c:v>0.1411</c:v>
                </c:pt>
                <c:pt idx="73">
                  <c:v>0.1459</c:v>
                </c:pt>
                <c:pt idx="74">
                  <c:v>0.15</c:v>
                </c:pt>
                <c:pt idx="75">
                  <c:v>0.15479999999999999</c:v>
                </c:pt>
                <c:pt idx="76">
                  <c:v>0.159</c:v>
                </c:pt>
                <c:pt idx="77">
                  <c:v>0.16339999999999999</c:v>
                </c:pt>
                <c:pt idx="78">
                  <c:v>0.16839999999999999</c:v>
                </c:pt>
                <c:pt idx="79">
                  <c:v>0.17230000000000001</c:v>
                </c:pt>
                <c:pt idx="80">
                  <c:v>0.1764</c:v>
                </c:pt>
                <c:pt idx="81">
                  <c:v>0.18010000000000001</c:v>
                </c:pt>
                <c:pt idx="82">
                  <c:v>0.1847</c:v>
                </c:pt>
                <c:pt idx="83">
                  <c:v>0.18809999999999999</c:v>
                </c:pt>
                <c:pt idx="84">
                  <c:v>0.1915</c:v>
                </c:pt>
                <c:pt idx="85">
                  <c:v>0.19450000000000001</c:v>
                </c:pt>
                <c:pt idx="86">
                  <c:v>0.19739999999999999</c:v>
                </c:pt>
                <c:pt idx="87">
                  <c:v>0.19989999999999999</c:v>
                </c:pt>
                <c:pt idx="88">
                  <c:v>0.20269999999999999</c:v>
                </c:pt>
                <c:pt idx="89">
                  <c:v>0.2046</c:v>
                </c:pt>
                <c:pt idx="90">
                  <c:v>0.20569999999999999</c:v>
                </c:pt>
                <c:pt idx="91">
                  <c:v>0.20810000000000001</c:v>
                </c:pt>
                <c:pt idx="92">
                  <c:v>0.20899999999999999</c:v>
                </c:pt>
                <c:pt idx="93">
                  <c:v>0.21010000000000001</c:v>
                </c:pt>
                <c:pt idx="94">
                  <c:v>0.21129999999999999</c:v>
                </c:pt>
                <c:pt idx="95">
                  <c:v>0.21190000000000001</c:v>
                </c:pt>
                <c:pt idx="96">
                  <c:v>0.2122</c:v>
                </c:pt>
                <c:pt idx="97">
                  <c:v>0.21240000000000001</c:v>
                </c:pt>
                <c:pt idx="98">
                  <c:v>0.21279999999999999</c:v>
                </c:pt>
                <c:pt idx="99">
                  <c:v>0.21240000000000001</c:v>
                </c:pt>
                <c:pt idx="100">
                  <c:v>0.21260000000000001</c:v>
                </c:pt>
                <c:pt idx="101">
                  <c:v>0.2122</c:v>
                </c:pt>
                <c:pt idx="102">
                  <c:v>0.21240000000000001</c:v>
                </c:pt>
                <c:pt idx="103">
                  <c:v>0.21190000000000001</c:v>
                </c:pt>
                <c:pt idx="104">
                  <c:v>0.2112</c:v>
                </c:pt>
                <c:pt idx="105">
                  <c:v>0.21060000000000001</c:v>
                </c:pt>
                <c:pt idx="106">
                  <c:v>0.20960000000000001</c:v>
                </c:pt>
                <c:pt idx="107">
                  <c:v>0.20860000000000001</c:v>
                </c:pt>
                <c:pt idx="108">
                  <c:v>0.20710000000000001</c:v>
                </c:pt>
                <c:pt idx="109">
                  <c:v>0.2056</c:v>
                </c:pt>
                <c:pt idx="110">
                  <c:v>0.2041</c:v>
                </c:pt>
                <c:pt idx="111">
                  <c:v>0.20180000000000001</c:v>
                </c:pt>
                <c:pt idx="112">
                  <c:v>0.19989999999999999</c:v>
                </c:pt>
                <c:pt idx="113">
                  <c:v>0.19800000000000001</c:v>
                </c:pt>
                <c:pt idx="114">
                  <c:v>0.19520000000000001</c:v>
                </c:pt>
                <c:pt idx="115">
                  <c:v>0.19270000000000001</c:v>
                </c:pt>
                <c:pt idx="116">
                  <c:v>0.1895</c:v>
                </c:pt>
                <c:pt idx="117">
                  <c:v>0.18590000000000001</c:v>
                </c:pt>
                <c:pt idx="118">
                  <c:v>0.1825</c:v>
                </c:pt>
                <c:pt idx="119">
                  <c:v>0.17929999999999999</c:v>
                </c:pt>
                <c:pt idx="120">
                  <c:v>0.1741</c:v>
                </c:pt>
                <c:pt idx="121">
                  <c:v>0.17019999999999999</c:v>
                </c:pt>
                <c:pt idx="122">
                  <c:v>0.16450000000000001</c:v>
                </c:pt>
                <c:pt idx="123">
                  <c:v>0.15920000000000001</c:v>
                </c:pt>
                <c:pt idx="124">
                  <c:v>0.1537</c:v>
                </c:pt>
                <c:pt idx="125">
                  <c:v>0.1507</c:v>
                </c:pt>
                <c:pt idx="126">
                  <c:v>0.14169999999999999</c:v>
                </c:pt>
                <c:pt idx="127">
                  <c:v>0.13550000000000001</c:v>
                </c:pt>
                <c:pt idx="128">
                  <c:v>0.12870000000000001</c:v>
                </c:pt>
                <c:pt idx="129">
                  <c:v>0.1236</c:v>
                </c:pt>
                <c:pt idx="130">
                  <c:v>0.1159</c:v>
                </c:pt>
                <c:pt idx="131">
                  <c:v>0.1104</c:v>
                </c:pt>
                <c:pt idx="132">
                  <c:v>0.1031</c:v>
                </c:pt>
                <c:pt idx="133">
                  <c:v>9.8100000000000007E-2</c:v>
                </c:pt>
                <c:pt idx="134">
                  <c:v>9.2999999999999999E-2</c:v>
                </c:pt>
                <c:pt idx="135">
                  <c:v>8.72E-2</c:v>
                </c:pt>
                <c:pt idx="136">
                  <c:v>8.1500000000000003E-2</c:v>
                </c:pt>
                <c:pt idx="137">
                  <c:v>7.6600000000000001E-2</c:v>
                </c:pt>
                <c:pt idx="138">
                  <c:v>7.2499999999999995E-2</c:v>
                </c:pt>
                <c:pt idx="139">
                  <c:v>6.8099999999999994E-2</c:v>
                </c:pt>
                <c:pt idx="140">
                  <c:v>6.3500000000000001E-2</c:v>
                </c:pt>
                <c:pt idx="141">
                  <c:v>6.0400000000000002E-2</c:v>
                </c:pt>
                <c:pt idx="142">
                  <c:v>5.6000000000000001E-2</c:v>
                </c:pt>
                <c:pt idx="143">
                  <c:v>5.2699999999999997E-2</c:v>
                </c:pt>
                <c:pt idx="144">
                  <c:v>4.9299999999999997E-2</c:v>
                </c:pt>
                <c:pt idx="145">
                  <c:v>4.6199999999999998E-2</c:v>
                </c:pt>
                <c:pt idx="146">
                  <c:v>4.2900000000000001E-2</c:v>
                </c:pt>
                <c:pt idx="147">
                  <c:v>4.0500000000000001E-2</c:v>
                </c:pt>
                <c:pt idx="148">
                  <c:v>3.6900000000000002E-2</c:v>
                </c:pt>
                <c:pt idx="149">
                  <c:v>3.4599999999999999E-2</c:v>
                </c:pt>
                <c:pt idx="150">
                  <c:v>3.2000000000000001E-2</c:v>
                </c:pt>
                <c:pt idx="151">
                  <c:v>0.03</c:v>
                </c:pt>
                <c:pt idx="152">
                  <c:v>2.7900000000000001E-2</c:v>
                </c:pt>
                <c:pt idx="153">
                  <c:v>2.5399999999999999E-2</c:v>
                </c:pt>
                <c:pt idx="154">
                  <c:v>2.3199999999999998E-2</c:v>
                </c:pt>
                <c:pt idx="155">
                  <c:v>2.1499999999999998E-2</c:v>
                </c:pt>
                <c:pt idx="156">
                  <c:v>1.9800000000000002E-2</c:v>
                </c:pt>
                <c:pt idx="157">
                  <c:v>1.77E-2</c:v>
                </c:pt>
                <c:pt idx="158">
                  <c:v>1.61E-2</c:v>
                </c:pt>
                <c:pt idx="159">
                  <c:v>1.47E-2</c:v>
                </c:pt>
                <c:pt idx="160">
                  <c:v>1.2800000000000001E-2</c:v>
                </c:pt>
                <c:pt idx="161">
                  <c:v>1.1599999999999999E-2</c:v>
                </c:pt>
                <c:pt idx="162">
                  <c:v>0.01</c:v>
                </c:pt>
                <c:pt idx="163">
                  <c:v>8.9999999999999993E-3</c:v>
                </c:pt>
                <c:pt idx="164">
                  <c:v>7.4999999999999997E-3</c:v>
                </c:pt>
                <c:pt idx="165">
                  <c:v>6.4999999999999997E-3</c:v>
                </c:pt>
                <c:pt idx="166">
                  <c:v>5.4000000000000003E-3</c:v>
                </c:pt>
                <c:pt idx="167">
                  <c:v>4.4000000000000003E-3</c:v>
                </c:pt>
                <c:pt idx="168">
                  <c:v>3.3E-3</c:v>
                </c:pt>
                <c:pt idx="169">
                  <c:v>2.8E-3</c:v>
                </c:pt>
                <c:pt idx="170">
                  <c:v>1.6999999999999999E-3</c:v>
                </c:pt>
                <c:pt idx="171">
                  <c:v>1.2999999999999999E-3</c:v>
                </c:pt>
                <c:pt idx="172">
                  <c:v>2.9999999999999997E-4</c:v>
                </c:pt>
                <c:pt idx="173">
                  <c:v>-2.9999999999999997E-4</c:v>
                </c:pt>
                <c:pt idx="174">
                  <c:v>-5.9999999999999995E-4</c:v>
                </c:pt>
                <c:pt idx="175">
                  <c:v>-1.1999999999999999E-3</c:v>
                </c:pt>
                <c:pt idx="176">
                  <c:v>-1.6000000000000001E-3</c:v>
                </c:pt>
                <c:pt idx="177">
                  <c:v>-2E-3</c:v>
                </c:pt>
                <c:pt idx="178">
                  <c:v>-2.3E-3</c:v>
                </c:pt>
                <c:pt idx="179">
                  <c:v>-2.5999999999999999E-3</c:v>
                </c:pt>
                <c:pt idx="180">
                  <c:v>-3.0000000000000001E-3</c:v>
                </c:pt>
                <c:pt idx="181">
                  <c:v>-3.2000000000000002E-3</c:v>
                </c:pt>
                <c:pt idx="182">
                  <c:v>-3.2000000000000002E-3</c:v>
                </c:pt>
                <c:pt idx="183">
                  <c:v>-3.7000000000000002E-3</c:v>
                </c:pt>
                <c:pt idx="184">
                  <c:v>-3.8999999999999998E-3</c:v>
                </c:pt>
                <c:pt idx="185">
                  <c:v>-5.0000000000000001E-3</c:v>
                </c:pt>
                <c:pt idx="186">
                  <c:v>-5.1000000000000004E-3</c:v>
                </c:pt>
                <c:pt idx="187">
                  <c:v>-5.1000000000000004E-3</c:v>
                </c:pt>
                <c:pt idx="188">
                  <c:v>-5.3E-3</c:v>
                </c:pt>
                <c:pt idx="189">
                  <c:v>-5.4000000000000003E-3</c:v>
                </c:pt>
                <c:pt idx="190">
                  <c:v>-5.7000000000000002E-3</c:v>
                </c:pt>
                <c:pt idx="191">
                  <c:v>-5.4999999999999997E-3</c:v>
                </c:pt>
                <c:pt idx="192">
                  <c:v>-5.4000000000000003E-3</c:v>
                </c:pt>
                <c:pt idx="193">
                  <c:v>-5.7000000000000002E-3</c:v>
                </c:pt>
                <c:pt idx="194">
                  <c:v>-5.7999999999999996E-3</c:v>
                </c:pt>
                <c:pt idx="195">
                  <c:v>-5.7999999999999996E-3</c:v>
                </c:pt>
                <c:pt idx="196">
                  <c:v>-5.7999999999999996E-3</c:v>
                </c:pt>
                <c:pt idx="197">
                  <c:v>-6.0000000000000001E-3</c:v>
                </c:pt>
                <c:pt idx="198">
                  <c:v>-6.0000000000000001E-3</c:v>
                </c:pt>
                <c:pt idx="199">
                  <c:v>-6.0000000000000001E-3</c:v>
                </c:pt>
                <c:pt idx="200">
                  <c:v>-5.7999999999999996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FEC-4CD6-B70C-5FC69BDCCA3D}"/>
            </c:ext>
          </c:extLst>
        </c:ser>
        <c:ser>
          <c:idx val="1"/>
          <c:order val="1"/>
          <c:tx>
            <c:strRef>
              <c:f>'.02mM'!$C$1</c:f>
              <c:strCache>
                <c:ptCount val="1"/>
                <c:pt idx="0">
                  <c:v>pH 4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.02mM'!$A$2:$A$202</c:f>
              <c:numCache>
                <c:formatCode>General</c:formatCode>
                <c:ptCount val="201"/>
                <c:pt idx="0">
                  <c:v>230</c:v>
                </c:pt>
                <c:pt idx="1">
                  <c:v>231</c:v>
                </c:pt>
                <c:pt idx="2">
                  <c:v>232</c:v>
                </c:pt>
                <c:pt idx="3">
                  <c:v>233</c:v>
                </c:pt>
                <c:pt idx="4">
                  <c:v>234</c:v>
                </c:pt>
                <c:pt idx="5">
                  <c:v>235</c:v>
                </c:pt>
                <c:pt idx="6">
                  <c:v>236</c:v>
                </c:pt>
                <c:pt idx="7">
                  <c:v>237</c:v>
                </c:pt>
                <c:pt idx="8">
                  <c:v>238</c:v>
                </c:pt>
                <c:pt idx="9">
                  <c:v>239</c:v>
                </c:pt>
                <c:pt idx="10">
                  <c:v>240</c:v>
                </c:pt>
                <c:pt idx="11">
                  <c:v>241</c:v>
                </c:pt>
                <c:pt idx="12">
                  <c:v>242</c:v>
                </c:pt>
                <c:pt idx="13">
                  <c:v>243</c:v>
                </c:pt>
                <c:pt idx="14">
                  <c:v>244</c:v>
                </c:pt>
                <c:pt idx="15">
                  <c:v>245</c:v>
                </c:pt>
                <c:pt idx="16">
                  <c:v>246</c:v>
                </c:pt>
                <c:pt idx="17">
                  <c:v>247</c:v>
                </c:pt>
                <c:pt idx="18">
                  <c:v>248</c:v>
                </c:pt>
                <c:pt idx="19">
                  <c:v>249</c:v>
                </c:pt>
                <c:pt idx="20">
                  <c:v>250</c:v>
                </c:pt>
                <c:pt idx="21">
                  <c:v>251</c:v>
                </c:pt>
                <c:pt idx="22">
                  <c:v>252</c:v>
                </c:pt>
                <c:pt idx="23">
                  <c:v>253</c:v>
                </c:pt>
                <c:pt idx="24">
                  <c:v>254</c:v>
                </c:pt>
                <c:pt idx="25">
                  <c:v>255</c:v>
                </c:pt>
                <c:pt idx="26">
                  <c:v>256</c:v>
                </c:pt>
                <c:pt idx="27">
                  <c:v>257</c:v>
                </c:pt>
                <c:pt idx="28">
                  <c:v>258</c:v>
                </c:pt>
                <c:pt idx="29">
                  <c:v>259</c:v>
                </c:pt>
                <c:pt idx="30">
                  <c:v>260</c:v>
                </c:pt>
                <c:pt idx="31">
                  <c:v>261</c:v>
                </c:pt>
                <c:pt idx="32">
                  <c:v>262</c:v>
                </c:pt>
                <c:pt idx="33">
                  <c:v>263</c:v>
                </c:pt>
                <c:pt idx="34">
                  <c:v>264</c:v>
                </c:pt>
                <c:pt idx="35">
                  <c:v>265</c:v>
                </c:pt>
                <c:pt idx="36">
                  <c:v>266</c:v>
                </c:pt>
                <c:pt idx="37">
                  <c:v>267</c:v>
                </c:pt>
                <c:pt idx="38">
                  <c:v>268</c:v>
                </c:pt>
                <c:pt idx="39">
                  <c:v>269</c:v>
                </c:pt>
                <c:pt idx="40">
                  <c:v>270</c:v>
                </c:pt>
                <c:pt idx="41">
                  <c:v>271</c:v>
                </c:pt>
                <c:pt idx="42">
                  <c:v>272</c:v>
                </c:pt>
                <c:pt idx="43">
                  <c:v>273</c:v>
                </c:pt>
                <c:pt idx="44">
                  <c:v>274</c:v>
                </c:pt>
                <c:pt idx="45">
                  <c:v>275</c:v>
                </c:pt>
                <c:pt idx="46">
                  <c:v>276</c:v>
                </c:pt>
                <c:pt idx="47">
                  <c:v>277</c:v>
                </c:pt>
                <c:pt idx="48">
                  <c:v>278</c:v>
                </c:pt>
                <c:pt idx="49">
                  <c:v>279</c:v>
                </c:pt>
                <c:pt idx="50">
                  <c:v>280</c:v>
                </c:pt>
                <c:pt idx="51">
                  <c:v>281</c:v>
                </c:pt>
                <c:pt idx="52">
                  <c:v>282</c:v>
                </c:pt>
                <c:pt idx="53">
                  <c:v>283</c:v>
                </c:pt>
                <c:pt idx="54">
                  <c:v>284</c:v>
                </c:pt>
                <c:pt idx="55">
                  <c:v>285</c:v>
                </c:pt>
                <c:pt idx="56">
                  <c:v>286</c:v>
                </c:pt>
                <c:pt idx="57">
                  <c:v>287</c:v>
                </c:pt>
                <c:pt idx="58">
                  <c:v>288</c:v>
                </c:pt>
                <c:pt idx="59">
                  <c:v>289</c:v>
                </c:pt>
                <c:pt idx="60">
                  <c:v>290</c:v>
                </c:pt>
                <c:pt idx="61">
                  <c:v>291</c:v>
                </c:pt>
                <c:pt idx="62">
                  <c:v>292</c:v>
                </c:pt>
                <c:pt idx="63">
                  <c:v>293</c:v>
                </c:pt>
                <c:pt idx="64">
                  <c:v>294</c:v>
                </c:pt>
                <c:pt idx="65">
                  <c:v>295</c:v>
                </c:pt>
                <c:pt idx="66">
                  <c:v>296</c:v>
                </c:pt>
                <c:pt idx="67">
                  <c:v>297</c:v>
                </c:pt>
                <c:pt idx="68">
                  <c:v>298</c:v>
                </c:pt>
                <c:pt idx="69">
                  <c:v>299</c:v>
                </c:pt>
                <c:pt idx="70">
                  <c:v>300</c:v>
                </c:pt>
                <c:pt idx="71">
                  <c:v>301</c:v>
                </c:pt>
                <c:pt idx="72">
                  <c:v>302</c:v>
                </c:pt>
                <c:pt idx="73">
                  <c:v>303</c:v>
                </c:pt>
                <c:pt idx="74">
                  <c:v>304</c:v>
                </c:pt>
                <c:pt idx="75">
                  <c:v>305</c:v>
                </c:pt>
                <c:pt idx="76">
                  <c:v>306</c:v>
                </c:pt>
                <c:pt idx="77">
                  <c:v>307</c:v>
                </c:pt>
                <c:pt idx="78">
                  <c:v>308</c:v>
                </c:pt>
                <c:pt idx="79">
                  <c:v>309</c:v>
                </c:pt>
                <c:pt idx="80">
                  <c:v>310</c:v>
                </c:pt>
                <c:pt idx="81">
                  <c:v>311</c:v>
                </c:pt>
                <c:pt idx="82">
                  <c:v>312</c:v>
                </c:pt>
                <c:pt idx="83">
                  <c:v>313</c:v>
                </c:pt>
                <c:pt idx="84">
                  <c:v>314</c:v>
                </c:pt>
                <c:pt idx="85">
                  <c:v>315</c:v>
                </c:pt>
                <c:pt idx="86">
                  <c:v>316</c:v>
                </c:pt>
                <c:pt idx="87">
                  <c:v>317</c:v>
                </c:pt>
                <c:pt idx="88">
                  <c:v>318</c:v>
                </c:pt>
                <c:pt idx="89">
                  <c:v>319</c:v>
                </c:pt>
                <c:pt idx="90">
                  <c:v>320</c:v>
                </c:pt>
                <c:pt idx="91">
                  <c:v>321</c:v>
                </c:pt>
                <c:pt idx="92">
                  <c:v>322</c:v>
                </c:pt>
                <c:pt idx="93">
                  <c:v>323</c:v>
                </c:pt>
                <c:pt idx="94">
                  <c:v>324</c:v>
                </c:pt>
                <c:pt idx="95">
                  <c:v>325</c:v>
                </c:pt>
                <c:pt idx="96">
                  <c:v>326</c:v>
                </c:pt>
                <c:pt idx="97">
                  <c:v>327</c:v>
                </c:pt>
                <c:pt idx="98">
                  <c:v>328</c:v>
                </c:pt>
                <c:pt idx="99">
                  <c:v>329</c:v>
                </c:pt>
                <c:pt idx="100">
                  <c:v>330</c:v>
                </c:pt>
                <c:pt idx="101">
                  <c:v>331</c:v>
                </c:pt>
                <c:pt idx="102">
                  <c:v>332</c:v>
                </c:pt>
                <c:pt idx="103">
                  <c:v>333</c:v>
                </c:pt>
                <c:pt idx="104">
                  <c:v>334</c:v>
                </c:pt>
                <c:pt idx="105">
                  <c:v>335</c:v>
                </c:pt>
                <c:pt idx="106">
                  <c:v>336</c:v>
                </c:pt>
                <c:pt idx="107">
                  <c:v>337</c:v>
                </c:pt>
                <c:pt idx="108">
                  <c:v>338</c:v>
                </c:pt>
                <c:pt idx="109">
                  <c:v>339</c:v>
                </c:pt>
                <c:pt idx="110">
                  <c:v>340</c:v>
                </c:pt>
                <c:pt idx="111">
                  <c:v>341</c:v>
                </c:pt>
                <c:pt idx="112">
                  <c:v>342</c:v>
                </c:pt>
                <c:pt idx="113">
                  <c:v>343</c:v>
                </c:pt>
                <c:pt idx="114">
                  <c:v>344</c:v>
                </c:pt>
                <c:pt idx="115">
                  <c:v>345</c:v>
                </c:pt>
                <c:pt idx="116">
                  <c:v>346</c:v>
                </c:pt>
                <c:pt idx="117">
                  <c:v>347</c:v>
                </c:pt>
                <c:pt idx="118">
                  <c:v>348</c:v>
                </c:pt>
                <c:pt idx="119">
                  <c:v>349</c:v>
                </c:pt>
                <c:pt idx="120">
                  <c:v>350</c:v>
                </c:pt>
                <c:pt idx="121">
                  <c:v>351</c:v>
                </c:pt>
                <c:pt idx="122">
                  <c:v>352</c:v>
                </c:pt>
                <c:pt idx="123">
                  <c:v>353</c:v>
                </c:pt>
                <c:pt idx="124">
                  <c:v>354</c:v>
                </c:pt>
                <c:pt idx="125">
                  <c:v>355</c:v>
                </c:pt>
                <c:pt idx="126">
                  <c:v>356</c:v>
                </c:pt>
                <c:pt idx="127">
                  <c:v>357</c:v>
                </c:pt>
                <c:pt idx="128">
                  <c:v>358</c:v>
                </c:pt>
                <c:pt idx="129">
                  <c:v>359</c:v>
                </c:pt>
                <c:pt idx="130">
                  <c:v>360</c:v>
                </c:pt>
                <c:pt idx="131">
                  <c:v>361</c:v>
                </c:pt>
                <c:pt idx="132">
                  <c:v>362</c:v>
                </c:pt>
                <c:pt idx="133">
                  <c:v>363</c:v>
                </c:pt>
                <c:pt idx="134">
                  <c:v>364</c:v>
                </c:pt>
                <c:pt idx="135">
                  <c:v>365</c:v>
                </c:pt>
                <c:pt idx="136">
                  <c:v>366</c:v>
                </c:pt>
                <c:pt idx="137">
                  <c:v>367</c:v>
                </c:pt>
                <c:pt idx="138">
                  <c:v>368</c:v>
                </c:pt>
                <c:pt idx="139">
                  <c:v>369</c:v>
                </c:pt>
                <c:pt idx="140">
                  <c:v>370</c:v>
                </c:pt>
                <c:pt idx="141">
                  <c:v>371</c:v>
                </c:pt>
                <c:pt idx="142">
                  <c:v>372</c:v>
                </c:pt>
                <c:pt idx="143">
                  <c:v>373</c:v>
                </c:pt>
                <c:pt idx="144">
                  <c:v>374</c:v>
                </c:pt>
                <c:pt idx="145">
                  <c:v>375</c:v>
                </c:pt>
                <c:pt idx="146">
                  <c:v>376</c:v>
                </c:pt>
                <c:pt idx="147">
                  <c:v>377</c:v>
                </c:pt>
                <c:pt idx="148">
                  <c:v>378</c:v>
                </c:pt>
                <c:pt idx="149">
                  <c:v>379</c:v>
                </c:pt>
                <c:pt idx="150">
                  <c:v>380</c:v>
                </c:pt>
                <c:pt idx="151">
                  <c:v>381</c:v>
                </c:pt>
                <c:pt idx="152">
                  <c:v>382</c:v>
                </c:pt>
                <c:pt idx="153">
                  <c:v>383</c:v>
                </c:pt>
                <c:pt idx="154">
                  <c:v>384</c:v>
                </c:pt>
                <c:pt idx="155">
                  <c:v>385</c:v>
                </c:pt>
                <c:pt idx="156">
                  <c:v>386</c:v>
                </c:pt>
                <c:pt idx="157">
                  <c:v>387</c:v>
                </c:pt>
                <c:pt idx="158">
                  <c:v>388</c:v>
                </c:pt>
                <c:pt idx="159">
                  <c:v>389</c:v>
                </c:pt>
                <c:pt idx="160">
                  <c:v>390</c:v>
                </c:pt>
                <c:pt idx="161">
                  <c:v>391</c:v>
                </c:pt>
                <c:pt idx="162">
                  <c:v>392</c:v>
                </c:pt>
                <c:pt idx="163">
                  <c:v>393</c:v>
                </c:pt>
                <c:pt idx="164">
                  <c:v>394</c:v>
                </c:pt>
                <c:pt idx="165">
                  <c:v>395</c:v>
                </c:pt>
                <c:pt idx="166">
                  <c:v>396</c:v>
                </c:pt>
                <c:pt idx="167">
                  <c:v>397</c:v>
                </c:pt>
                <c:pt idx="168">
                  <c:v>398</c:v>
                </c:pt>
                <c:pt idx="169">
                  <c:v>399</c:v>
                </c:pt>
                <c:pt idx="170">
                  <c:v>400</c:v>
                </c:pt>
                <c:pt idx="171">
                  <c:v>401</c:v>
                </c:pt>
                <c:pt idx="172">
                  <c:v>402</c:v>
                </c:pt>
                <c:pt idx="173">
                  <c:v>403</c:v>
                </c:pt>
                <c:pt idx="174">
                  <c:v>404</c:v>
                </c:pt>
                <c:pt idx="175">
                  <c:v>405</c:v>
                </c:pt>
                <c:pt idx="176">
                  <c:v>406</c:v>
                </c:pt>
                <c:pt idx="177">
                  <c:v>407</c:v>
                </c:pt>
                <c:pt idx="178">
                  <c:v>408</c:v>
                </c:pt>
                <c:pt idx="179">
                  <c:v>409</c:v>
                </c:pt>
                <c:pt idx="180">
                  <c:v>410</c:v>
                </c:pt>
                <c:pt idx="181">
                  <c:v>411</c:v>
                </c:pt>
                <c:pt idx="182">
                  <c:v>412</c:v>
                </c:pt>
                <c:pt idx="183">
                  <c:v>413</c:v>
                </c:pt>
                <c:pt idx="184">
                  <c:v>414</c:v>
                </c:pt>
                <c:pt idx="185">
                  <c:v>415</c:v>
                </c:pt>
                <c:pt idx="186">
                  <c:v>416</c:v>
                </c:pt>
                <c:pt idx="187">
                  <c:v>417</c:v>
                </c:pt>
                <c:pt idx="188">
                  <c:v>418</c:v>
                </c:pt>
                <c:pt idx="189">
                  <c:v>419</c:v>
                </c:pt>
                <c:pt idx="190">
                  <c:v>420</c:v>
                </c:pt>
                <c:pt idx="191">
                  <c:v>421</c:v>
                </c:pt>
                <c:pt idx="192">
                  <c:v>422</c:v>
                </c:pt>
                <c:pt idx="193">
                  <c:v>423</c:v>
                </c:pt>
                <c:pt idx="194">
                  <c:v>424</c:v>
                </c:pt>
                <c:pt idx="195">
                  <c:v>425</c:v>
                </c:pt>
                <c:pt idx="196">
                  <c:v>426</c:v>
                </c:pt>
                <c:pt idx="197">
                  <c:v>427</c:v>
                </c:pt>
                <c:pt idx="198">
                  <c:v>428</c:v>
                </c:pt>
                <c:pt idx="199">
                  <c:v>429</c:v>
                </c:pt>
                <c:pt idx="200">
                  <c:v>430</c:v>
                </c:pt>
              </c:numCache>
            </c:numRef>
          </c:xVal>
          <c:yVal>
            <c:numRef>
              <c:f>'.02mM'!$C$2:$C$202</c:f>
              <c:numCache>
                <c:formatCode>General</c:formatCode>
                <c:ptCount val="201"/>
                <c:pt idx="0">
                  <c:v>0.2152</c:v>
                </c:pt>
                <c:pt idx="1">
                  <c:v>0.2079</c:v>
                </c:pt>
                <c:pt idx="2">
                  <c:v>0.20039999999999999</c:v>
                </c:pt>
                <c:pt idx="3">
                  <c:v>0.1938</c:v>
                </c:pt>
                <c:pt idx="4">
                  <c:v>0.18659999999999999</c:v>
                </c:pt>
                <c:pt idx="5">
                  <c:v>0.1804</c:v>
                </c:pt>
                <c:pt idx="6">
                  <c:v>0.1754</c:v>
                </c:pt>
                <c:pt idx="7">
                  <c:v>0.1691</c:v>
                </c:pt>
                <c:pt idx="8">
                  <c:v>0.16400000000000001</c:v>
                </c:pt>
                <c:pt idx="9">
                  <c:v>0.15920000000000001</c:v>
                </c:pt>
                <c:pt idx="10">
                  <c:v>0.15290000000000001</c:v>
                </c:pt>
                <c:pt idx="11">
                  <c:v>0.1472</c:v>
                </c:pt>
                <c:pt idx="12">
                  <c:v>0.14149999999999999</c:v>
                </c:pt>
                <c:pt idx="13">
                  <c:v>0.13569999999999999</c:v>
                </c:pt>
                <c:pt idx="14">
                  <c:v>0.1303</c:v>
                </c:pt>
                <c:pt idx="15">
                  <c:v>0.1249</c:v>
                </c:pt>
                <c:pt idx="16">
                  <c:v>0.1203</c:v>
                </c:pt>
                <c:pt idx="17">
                  <c:v>0.1162</c:v>
                </c:pt>
                <c:pt idx="18">
                  <c:v>0.112</c:v>
                </c:pt>
                <c:pt idx="19">
                  <c:v>0.1091</c:v>
                </c:pt>
                <c:pt idx="20">
                  <c:v>0.1057</c:v>
                </c:pt>
                <c:pt idx="21">
                  <c:v>0.10290000000000001</c:v>
                </c:pt>
                <c:pt idx="22">
                  <c:v>0.1004</c:v>
                </c:pt>
                <c:pt idx="23">
                  <c:v>9.7900000000000001E-2</c:v>
                </c:pt>
                <c:pt idx="24">
                  <c:v>9.5799999999999996E-2</c:v>
                </c:pt>
                <c:pt idx="25">
                  <c:v>9.3399999999999997E-2</c:v>
                </c:pt>
                <c:pt idx="26">
                  <c:v>9.11E-2</c:v>
                </c:pt>
                <c:pt idx="27">
                  <c:v>8.8999999999999996E-2</c:v>
                </c:pt>
                <c:pt idx="28">
                  <c:v>8.6999999999999994E-2</c:v>
                </c:pt>
                <c:pt idx="29">
                  <c:v>8.4199999999999997E-2</c:v>
                </c:pt>
                <c:pt idx="30">
                  <c:v>8.1900000000000001E-2</c:v>
                </c:pt>
                <c:pt idx="31">
                  <c:v>7.9799999999999996E-2</c:v>
                </c:pt>
                <c:pt idx="32">
                  <c:v>7.7200000000000005E-2</c:v>
                </c:pt>
                <c:pt idx="33">
                  <c:v>7.4899999999999994E-2</c:v>
                </c:pt>
                <c:pt idx="34">
                  <c:v>7.2599999999999998E-2</c:v>
                </c:pt>
                <c:pt idx="35">
                  <c:v>7.0900000000000005E-2</c:v>
                </c:pt>
                <c:pt idx="36">
                  <c:v>6.8599999999999994E-2</c:v>
                </c:pt>
                <c:pt idx="37">
                  <c:v>6.6900000000000001E-2</c:v>
                </c:pt>
                <c:pt idx="38">
                  <c:v>6.5100000000000005E-2</c:v>
                </c:pt>
                <c:pt idx="39">
                  <c:v>6.3799999999999996E-2</c:v>
                </c:pt>
                <c:pt idx="40">
                  <c:v>6.2799999999999995E-2</c:v>
                </c:pt>
                <c:pt idx="41">
                  <c:v>6.1400000000000003E-2</c:v>
                </c:pt>
                <c:pt idx="42">
                  <c:v>6.0999999999999999E-2</c:v>
                </c:pt>
                <c:pt idx="43">
                  <c:v>6.0400000000000002E-2</c:v>
                </c:pt>
                <c:pt idx="44">
                  <c:v>6.0900000000000003E-2</c:v>
                </c:pt>
                <c:pt idx="45">
                  <c:v>6.1100000000000002E-2</c:v>
                </c:pt>
                <c:pt idx="46">
                  <c:v>6.1899999999999997E-2</c:v>
                </c:pt>
                <c:pt idx="47">
                  <c:v>6.2899999999999998E-2</c:v>
                </c:pt>
                <c:pt idx="48">
                  <c:v>6.4500000000000002E-2</c:v>
                </c:pt>
                <c:pt idx="49">
                  <c:v>6.5699999999999995E-2</c:v>
                </c:pt>
                <c:pt idx="50">
                  <c:v>6.7799999999999999E-2</c:v>
                </c:pt>
                <c:pt idx="51">
                  <c:v>7.0000000000000007E-2</c:v>
                </c:pt>
                <c:pt idx="52">
                  <c:v>7.2499999999999995E-2</c:v>
                </c:pt>
                <c:pt idx="53">
                  <c:v>7.5300000000000006E-2</c:v>
                </c:pt>
                <c:pt idx="54">
                  <c:v>7.8100000000000003E-2</c:v>
                </c:pt>
                <c:pt idx="55">
                  <c:v>8.0600000000000005E-2</c:v>
                </c:pt>
                <c:pt idx="56">
                  <c:v>8.43E-2</c:v>
                </c:pt>
                <c:pt idx="57">
                  <c:v>8.7400000000000005E-2</c:v>
                </c:pt>
                <c:pt idx="58">
                  <c:v>9.0999999999999998E-2</c:v>
                </c:pt>
                <c:pt idx="59">
                  <c:v>9.4500000000000001E-2</c:v>
                </c:pt>
                <c:pt idx="60">
                  <c:v>9.8500000000000004E-2</c:v>
                </c:pt>
                <c:pt idx="61">
                  <c:v>0.1023</c:v>
                </c:pt>
                <c:pt idx="62">
                  <c:v>0.106</c:v>
                </c:pt>
                <c:pt idx="63">
                  <c:v>0.1104</c:v>
                </c:pt>
                <c:pt idx="64">
                  <c:v>0.11459999999999999</c:v>
                </c:pt>
                <c:pt idx="65">
                  <c:v>0.1186</c:v>
                </c:pt>
                <c:pt idx="66">
                  <c:v>0.12239999999999999</c:v>
                </c:pt>
                <c:pt idx="67">
                  <c:v>0.1268</c:v>
                </c:pt>
                <c:pt idx="68">
                  <c:v>0.13159999999999999</c:v>
                </c:pt>
                <c:pt idx="69">
                  <c:v>0.13589999999999999</c:v>
                </c:pt>
                <c:pt idx="70">
                  <c:v>0.14030000000000001</c:v>
                </c:pt>
                <c:pt idx="71">
                  <c:v>0.14419999999999999</c:v>
                </c:pt>
                <c:pt idx="72">
                  <c:v>0.1484</c:v>
                </c:pt>
                <c:pt idx="73">
                  <c:v>0.15290000000000001</c:v>
                </c:pt>
                <c:pt idx="74">
                  <c:v>0.15690000000000001</c:v>
                </c:pt>
                <c:pt idx="75">
                  <c:v>0.16159999999999999</c:v>
                </c:pt>
                <c:pt idx="76">
                  <c:v>0.16489999999999999</c:v>
                </c:pt>
                <c:pt idx="77">
                  <c:v>0.16880000000000001</c:v>
                </c:pt>
                <c:pt idx="78">
                  <c:v>0.1734</c:v>
                </c:pt>
                <c:pt idx="79">
                  <c:v>0.1767</c:v>
                </c:pt>
                <c:pt idx="80">
                  <c:v>0.18010000000000001</c:v>
                </c:pt>
                <c:pt idx="81">
                  <c:v>0.1835</c:v>
                </c:pt>
                <c:pt idx="82">
                  <c:v>0.18679999999999999</c:v>
                </c:pt>
                <c:pt idx="83">
                  <c:v>0.19009999999999999</c:v>
                </c:pt>
                <c:pt idx="84">
                  <c:v>0.19239999999999999</c:v>
                </c:pt>
                <c:pt idx="85">
                  <c:v>0.19489999999999999</c:v>
                </c:pt>
                <c:pt idx="86">
                  <c:v>0.19689999999999999</c:v>
                </c:pt>
                <c:pt idx="87">
                  <c:v>0.19900000000000001</c:v>
                </c:pt>
                <c:pt idx="88">
                  <c:v>0.20019999999999999</c:v>
                </c:pt>
                <c:pt idx="89">
                  <c:v>0.2011</c:v>
                </c:pt>
                <c:pt idx="90">
                  <c:v>0.20180000000000001</c:v>
                </c:pt>
                <c:pt idx="91">
                  <c:v>0.2021</c:v>
                </c:pt>
                <c:pt idx="92">
                  <c:v>0.20280000000000001</c:v>
                </c:pt>
                <c:pt idx="93">
                  <c:v>0.20319999999999999</c:v>
                </c:pt>
                <c:pt idx="94">
                  <c:v>0.20280000000000001</c:v>
                </c:pt>
                <c:pt idx="95">
                  <c:v>0.2026</c:v>
                </c:pt>
                <c:pt idx="96">
                  <c:v>0.20230000000000001</c:v>
                </c:pt>
                <c:pt idx="97">
                  <c:v>0.20200000000000001</c:v>
                </c:pt>
                <c:pt idx="98">
                  <c:v>0.20080000000000001</c:v>
                </c:pt>
                <c:pt idx="99">
                  <c:v>0.20019999999999999</c:v>
                </c:pt>
                <c:pt idx="100">
                  <c:v>0.19989999999999999</c:v>
                </c:pt>
                <c:pt idx="101">
                  <c:v>0.1988</c:v>
                </c:pt>
                <c:pt idx="102">
                  <c:v>0.1981</c:v>
                </c:pt>
                <c:pt idx="103">
                  <c:v>0.1973</c:v>
                </c:pt>
                <c:pt idx="104">
                  <c:v>0.1956</c:v>
                </c:pt>
                <c:pt idx="105">
                  <c:v>0.1943</c:v>
                </c:pt>
                <c:pt idx="106">
                  <c:v>0.19289999999999999</c:v>
                </c:pt>
                <c:pt idx="107">
                  <c:v>0.191</c:v>
                </c:pt>
                <c:pt idx="108">
                  <c:v>0.18940000000000001</c:v>
                </c:pt>
                <c:pt idx="109">
                  <c:v>0.18709999999999999</c:v>
                </c:pt>
                <c:pt idx="110">
                  <c:v>0.18529999999999999</c:v>
                </c:pt>
                <c:pt idx="111">
                  <c:v>0.18329999999999999</c:v>
                </c:pt>
                <c:pt idx="112">
                  <c:v>0.18049999999999999</c:v>
                </c:pt>
                <c:pt idx="113">
                  <c:v>0.1779</c:v>
                </c:pt>
                <c:pt idx="114">
                  <c:v>0.17519999999999999</c:v>
                </c:pt>
                <c:pt idx="115">
                  <c:v>0.1724</c:v>
                </c:pt>
                <c:pt idx="116">
                  <c:v>0.1691</c:v>
                </c:pt>
                <c:pt idx="117">
                  <c:v>0.1656</c:v>
                </c:pt>
                <c:pt idx="118">
                  <c:v>0.16239999999999999</c:v>
                </c:pt>
                <c:pt idx="119">
                  <c:v>0.15870000000000001</c:v>
                </c:pt>
                <c:pt idx="120">
                  <c:v>0.1545</c:v>
                </c:pt>
                <c:pt idx="121">
                  <c:v>0.1502</c:v>
                </c:pt>
                <c:pt idx="122">
                  <c:v>0.14549999999999999</c:v>
                </c:pt>
                <c:pt idx="123">
                  <c:v>0.1411</c:v>
                </c:pt>
                <c:pt idx="124">
                  <c:v>0.1363</c:v>
                </c:pt>
                <c:pt idx="125">
                  <c:v>0.1338</c:v>
                </c:pt>
                <c:pt idx="126">
                  <c:v>0.125</c:v>
                </c:pt>
                <c:pt idx="127">
                  <c:v>0.12</c:v>
                </c:pt>
                <c:pt idx="128">
                  <c:v>0.1148</c:v>
                </c:pt>
                <c:pt idx="129">
                  <c:v>0.1094</c:v>
                </c:pt>
                <c:pt idx="130">
                  <c:v>0.10390000000000001</c:v>
                </c:pt>
                <c:pt idx="131">
                  <c:v>9.8900000000000002E-2</c:v>
                </c:pt>
                <c:pt idx="132">
                  <c:v>9.3200000000000005E-2</c:v>
                </c:pt>
                <c:pt idx="133">
                  <c:v>8.9399999999999993E-2</c:v>
                </c:pt>
                <c:pt idx="134">
                  <c:v>8.3599999999999994E-2</c:v>
                </c:pt>
                <c:pt idx="135">
                  <c:v>7.9200000000000007E-2</c:v>
                </c:pt>
                <c:pt idx="136">
                  <c:v>7.51E-2</c:v>
                </c:pt>
                <c:pt idx="137">
                  <c:v>7.0400000000000004E-2</c:v>
                </c:pt>
                <c:pt idx="138">
                  <c:v>6.6699999999999995E-2</c:v>
                </c:pt>
                <c:pt idx="139">
                  <c:v>6.3E-2</c:v>
                </c:pt>
                <c:pt idx="140">
                  <c:v>5.9499999999999997E-2</c:v>
                </c:pt>
                <c:pt idx="141">
                  <c:v>5.5899999999999998E-2</c:v>
                </c:pt>
                <c:pt idx="142">
                  <c:v>5.2499999999999998E-2</c:v>
                </c:pt>
                <c:pt idx="143">
                  <c:v>0.05</c:v>
                </c:pt>
                <c:pt idx="144">
                  <c:v>4.6899999999999997E-2</c:v>
                </c:pt>
                <c:pt idx="145">
                  <c:v>4.3900000000000002E-2</c:v>
                </c:pt>
                <c:pt idx="146">
                  <c:v>4.1000000000000002E-2</c:v>
                </c:pt>
                <c:pt idx="147">
                  <c:v>3.8699999999999998E-2</c:v>
                </c:pt>
                <c:pt idx="148">
                  <c:v>3.5700000000000003E-2</c:v>
                </c:pt>
                <c:pt idx="149">
                  <c:v>3.3500000000000002E-2</c:v>
                </c:pt>
                <c:pt idx="150">
                  <c:v>3.1199999999999999E-2</c:v>
                </c:pt>
                <c:pt idx="151">
                  <c:v>2.93E-2</c:v>
                </c:pt>
                <c:pt idx="152">
                  <c:v>2.69E-2</c:v>
                </c:pt>
                <c:pt idx="153">
                  <c:v>2.52E-2</c:v>
                </c:pt>
                <c:pt idx="154">
                  <c:v>2.3099999999999999E-2</c:v>
                </c:pt>
                <c:pt idx="155">
                  <c:v>2.1499999999999998E-2</c:v>
                </c:pt>
                <c:pt idx="156">
                  <c:v>1.9599999999999999E-2</c:v>
                </c:pt>
                <c:pt idx="157">
                  <c:v>1.83E-2</c:v>
                </c:pt>
                <c:pt idx="158">
                  <c:v>1.66E-2</c:v>
                </c:pt>
                <c:pt idx="159">
                  <c:v>1.52E-2</c:v>
                </c:pt>
                <c:pt idx="160">
                  <c:v>1.37E-2</c:v>
                </c:pt>
                <c:pt idx="161">
                  <c:v>1.26E-2</c:v>
                </c:pt>
                <c:pt idx="162">
                  <c:v>1.12E-2</c:v>
                </c:pt>
                <c:pt idx="163">
                  <c:v>1.01E-2</c:v>
                </c:pt>
                <c:pt idx="164">
                  <c:v>9.1999999999999998E-3</c:v>
                </c:pt>
                <c:pt idx="165">
                  <c:v>8.0999999999999996E-3</c:v>
                </c:pt>
                <c:pt idx="166">
                  <c:v>7.1000000000000004E-3</c:v>
                </c:pt>
                <c:pt idx="167">
                  <c:v>6.1000000000000004E-3</c:v>
                </c:pt>
                <c:pt idx="168">
                  <c:v>5.0000000000000001E-3</c:v>
                </c:pt>
                <c:pt idx="169">
                  <c:v>4.4999999999999997E-3</c:v>
                </c:pt>
                <c:pt idx="170">
                  <c:v>3.8999999999999998E-3</c:v>
                </c:pt>
                <c:pt idx="171">
                  <c:v>3.0000000000000001E-3</c:v>
                </c:pt>
                <c:pt idx="172">
                  <c:v>2.8E-3</c:v>
                </c:pt>
                <c:pt idx="173">
                  <c:v>2.2000000000000001E-3</c:v>
                </c:pt>
                <c:pt idx="174">
                  <c:v>1.5E-3</c:v>
                </c:pt>
                <c:pt idx="175">
                  <c:v>1E-3</c:v>
                </c:pt>
                <c:pt idx="176">
                  <c:v>8.9999999999999998E-4</c:v>
                </c:pt>
                <c:pt idx="177">
                  <c:v>2.9999999999999997E-4</c:v>
                </c:pt>
                <c:pt idx="178">
                  <c:v>-1E-4</c:v>
                </c:pt>
                <c:pt idx="179">
                  <c:v>-2.9999999999999997E-4</c:v>
                </c:pt>
                <c:pt idx="180">
                  <c:v>-4.0000000000000002E-4</c:v>
                </c:pt>
                <c:pt idx="181">
                  <c:v>-8.9999999999999998E-4</c:v>
                </c:pt>
                <c:pt idx="182">
                  <c:v>-1E-3</c:v>
                </c:pt>
                <c:pt idx="183">
                  <c:v>-1.2999999999999999E-3</c:v>
                </c:pt>
                <c:pt idx="184">
                  <c:v>-1.2999999999999999E-3</c:v>
                </c:pt>
                <c:pt idx="185">
                  <c:v>-1.9E-3</c:v>
                </c:pt>
                <c:pt idx="186">
                  <c:v>-1.9E-3</c:v>
                </c:pt>
                <c:pt idx="187">
                  <c:v>-2.3E-3</c:v>
                </c:pt>
                <c:pt idx="188">
                  <c:v>-2.3999999999999998E-3</c:v>
                </c:pt>
                <c:pt idx="189">
                  <c:v>-2.3E-3</c:v>
                </c:pt>
                <c:pt idx="190">
                  <c:v>-2.5000000000000001E-3</c:v>
                </c:pt>
                <c:pt idx="191">
                  <c:v>-2.5000000000000001E-3</c:v>
                </c:pt>
                <c:pt idx="192">
                  <c:v>-2.5999999999999999E-3</c:v>
                </c:pt>
                <c:pt idx="193">
                  <c:v>-2.8999999999999998E-3</c:v>
                </c:pt>
                <c:pt idx="194">
                  <c:v>-2.8999999999999998E-3</c:v>
                </c:pt>
                <c:pt idx="195">
                  <c:v>-2.8999999999999998E-3</c:v>
                </c:pt>
                <c:pt idx="196">
                  <c:v>-2.8999999999999998E-3</c:v>
                </c:pt>
                <c:pt idx="197">
                  <c:v>-2.8999999999999998E-3</c:v>
                </c:pt>
                <c:pt idx="198">
                  <c:v>-2.8999999999999998E-3</c:v>
                </c:pt>
                <c:pt idx="199">
                  <c:v>-3.0000000000000001E-3</c:v>
                </c:pt>
                <c:pt idx="200">
                  <c:v>-3.2000000000000002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FEC-4CD6-B70C-5FC69BDCCA3D}"/>
            </c:ext>
          </c:extLst>
        </c:ser>
        <c:ser>
          <c:idx val="2"/>
          <c:order val="2"/>
          <c:tx>
            <c:strRef>
              <c:f>'.02mM'!$D$1</c:f>
              <c:strCache>
                <c:ptCount val="1"/>
                <c:pt idx="0">
                  <c:v>pH 4.8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.02mM'!$A$2:$A$202</c:f>
              <c:numCache>
                <c:formatCode>General</c:formatCode>
                <c:ptCount val="201"/>
                <c:pt idx="0">
                  <c:v>230</c:v>
                </c:pt>
                <c:pt idx="1">
                  <c:v>231</c:v>
                </c:pt>
                <c:pt idx="2">
                  <c:v>232</c:v>
                </c:pt>
                <c:pt idx="3">
                  <c:v>233</c:v>
                </c:pt>
                <c:pt idx="4">
                  <c:v>234</c:v>
                </c:pt>
                <c:pt idx="5">
                  <c:v>235</c:v>
                </c:pt>
                <c:pt idx="6">
                  <c:v>236</c:v>
                </c:pt>
                <c:pt idx="7">
                  <c:v>237</c:v>
                </c:pt>
                <c:pt idx="8">
                  <c:v>238</c:v>
                </c:pt>
                <c:pt idx="9">
                  <c:v>239</c:v>
                </c:pt>
                <c:pt idx="10">
                  <c:v>240</c:v>
                </c:pt>
                <c:pt idx="11">
                  <c:v>241</c:v>
                </c:pt>
                <c:pt idx="12">
                  <c:v>242</c:v>
                </c:pt>
                <c:pt idx="13">
                  <c:v>243</c:v>
                </c:pt>
                <c:pt idx="14">
                  <c:v>244</c:v>
                </c:pt>
                <c:pt idx="15">
                  <c:v>245</c:v>
                </c:pt>
                <c:pt idx="16">
                  <c:v>246</c:v>
                </c:pt>
                <c:pt idx="17">
                  <c:v>247</c:v>
                </c:pt>
                <c:pt idx="18">
                  <c:v>248</c:v>
                </c:pt>
                <c:pt idx="19">
                  <c:v>249</c:v>
                </c:pt>
                <c:pt idx="20">
                  <c:v>250</c:v>
                </c:pt>
                <c:pt idx="21">
                  <c:v>251</c:v>
                </c:pt>
                <c:pt idx="22">
                  <c:v>252</c:v>
                </c:pt>
                <c:pt idx="23">
                  <c:v>253</c:v>
                </c:pt>
                <c:pt idx="24">
                  <c:v>254</c:v>
                </c:pt>
                <c:pt idx="25">
                  <c:v>255</c:v>
                </c:pt>
                <c:pt idx="26">
                  <c:v>256</c:v>
                </c:pt>
                <c:pt idx="27">
                  <c:v>257</c:v>
                </c:pt>
                <c:pt idx="28">
                  <c:v>258</c:v>
                </c:pt>
                <c:pt idx="29">
                  <c:v>259</c:v>
                </c:pt>
                <c:pt idx="30">
                  <c:v>260</c:v>
                </c:pt>
                <c:pt idx="31">
                  <c:v>261</c:v>
                </c:pt>
                <c:pt idx="32">
                  <c:v>262</c:v>
                </c:pt>
                <c:pt idx="33">
                  <c:v>263</c:v>
                </c:pt>
                <c:pt idx="34">
                  <c:v>264</c:v>
                </c:pt>
                <c:pt idx="35">
                  <c:v>265</c:v>
                </c:pt>
                <c:pt idx="36">
                  <c:v>266</c:v>
                </c:pt>
                <c:pt idx="37">
                  <c:v>267</c:v>
                </c:pt>
                <c:pt idx="38">
                  <c:v>268</c:v>
                </c:pt>
                <c:pt idx="39">
                  <c:v>269</c:v>
                </c:pt>
                <c:pt idx="40">
                  <c:v>270</c:v>
                </c:pt>
                <c:pt idx="41">
                  <c:v>271</c:v>
                </c:pt>
                <c:pt idx="42">
                  <c:v>272</c:v>
                </c:pt>
                <c:pt idx="43">
                  <c:v>273</c:v>
                </c:pt>
                <c:pt idx="44">
                  <c:v>274</c:v>
                </c:pt>
                <c:pt idx="45">
                  <c:v>275</c:v>
                </c:pt>
                <c:pt idx="46">
                  <c:v>276</c:v>
                </c:pt>
                <c:pt idx="47">
                  <c:v>277</c:v>
                </c:pt>
                <c:pt idx="48">
                  <c:v>278</c:v>
                </c:pt>
                <c:pt idx="49">
                  <c:v>279</c:v>
                </c:pt>
                <c:pt idx="50">
                  <c:v>280</c:v>
                </c:pt>
                <c:pt idx="51">
                  <c:v>281</c:v>
                </c:pt>
                <c:pt idx="52">
                  <c:v>282</c:v>
                </c:pt>
                <c:pt idx="53">
                  <c:v>283</c:v>
                </c:pt>
                <c:pt idx="54">
                  <c:v>284</c:v>
                </c:pt>
                <c:pt idx="55">
                  <c:v>285</c:v>
                </c:pt>
                <c:pt idx="56">
                  <c:v>286</c:v>
                </c:pt>
                <c:pt idx="57">
                  <c:v>287</c:v>
                </c:pt>
                <c:pt idx="58">
                  <c:v>288</c:v>
                </c:pt>
                <c:pt idx="59">
                  <c:v>289</c:v>
                </c:pt>
                <c:pt idx="60">
                  <c:v>290</c:v>
                </c:pt>
                <c:pt idx="61">
                  <c:v>291</c:v>
                </c:pt>
                <c:pt idx="62">
                  <c:v>292</c:v>
                </c:pt>
                <c:pt idx="63">
                  <c:v>293</c:v>
                </c:pt>
                <c:pt idx="64">
                  <c:v>294</c:v>
                </c:pt>
                <c:pt idx="65">
                  <c:v>295</c:v>
                </c:pt>
                <c:pt idx="66">
                  <c:v>296</c:v>
                </c:pt>
                <c:pt idx="67">
                  <c:v>297</c:v>
                </c:pt>
                <c:pt idx="68">
                  <c:v>298</c:v>
                </c:pt>
                <c:pt idx="69">
                  <c:v>299</c:v>
                </c:pt>
                <c:pt idx="70">
                  <c:v>300</c:v>
                </c:pt>
                <c:pt idx="71">
                  <c:v>301</c:v>
                </c:pt>
                <c:pt idx="72">
                  <c:v>302</c:v>
                </c:pt>
                <c:pt idx="73">
                  <c:v>303</c:v>
                </c:pt>
                <c:pt idx="74">
                  <c:v>304</c:v>
                </c:pt>
                <c:pt idx="75">
                  <c:v>305</c:v>
                </c:pt>
                <c:pt idx="76">
                  <c:v>306</c:v>
                </c:pt>
                <c:pt idx="77">
                  <c:v>307</c:v>
                </c:pt>
                <c:pt idx="78">
                  <c:v>308</c:v>
                </c:pt>
                <c:pt idx="79">
                  <c:v>309</c:v>
                </c:pt>
                <c:pt idx="80">
                  <c:v>310</c:v>
                </c:pt>
                <c:pt idx="81">
                  <c:v>311</c:v>
                </c:pt>
                <c:pt idx="82">
                  <c:v>312</c:v>
                </c:pt>
                <c:pt idx="83">
                  <c:v>313</c:v>
                </c:pt>
                <c:pt idx="84">
                  <c:v>314</c:v>
                </c:pt>
                <c:pt idx="85">
                  <c:v>315</c:v>
                </c:pt>
                <c:pt idx="86">
                  <c:v>316</c:v>
                </c:pt>
                <c:pt idx="87">
                  <c:v>317</c:v>
                </c:pt>
                <c:pt idx="88">
                  <c:v>318</c:v>
                </c:pt>
                <c:pt idx="89">
                  <c:v>319</c:v>
                </c:pt>
                <c:pt idx="90">
                  <c:v>320</c:v>
                </c:pt>
                <c:pt idx="91">
                  <c:v>321</c:v>
                </c:pt>
                <c:pt idx="92">
                  <c:v>322</c:v>
                </c:pt>
                <c:pt idx="93">
                  <c:v>323</c:v>
                </c:pt>
                <c:pt idx="94">
                  <c:v>324</c:v>
                </c:pt>
                <c:pt idx="95">
                  <c:v>325</c:v>
                </c:pt>
                <c:pt idx="96">
                  <c:v>326</c:v>
                </c:pt>
                <c:pt idx="97">
                  <c:v>327</c:v>
                </c:pt>
                <c:pt idx="98">
                  <c:v>328</c:v>
                </c:pt>
                <c:pt idx="99">
                  <c:v>329</c:v>
                </c:pt>
                <c:pt idx="100">
                  <c:v>330</c:v>
                </c:pt>
                <c:pt idx="101">
                  <c:v>331</c:v>
                </c:pt>
                <c:pt idx="102">
                  <c:v>332</c:v>
                </c:pt>
                <c:pt idx="103">
                  <c:v>333</c:v>
                </c:pt>
                <c:pt idx="104">
                  <c:v>334</c:v>
                </c:pt>
                <c:pt idx="105">
                  <c:v>335</c:v>
                </c:pt>
                <c:pt idx="106">
                  <c:v>336</c:v>
                </c:pt>
                <c:pt idx="107">
                  <c:v>337</c:v>
                </c:pt>
                <c:pt idx="108">
                  <c:v>338</c:v>
                </c:pt>
                <c:pt idx="109">
                  <c:v>339</c:v>
                </c:pt>
                <c:pt idx="110">
                  <c:v>340</c:v>
                </c:pt>
                <c:pt idx="111">
                  <c:v>341</c:v>
                </c:pt>
                <c:pt idx="112">
                  <c:v>342</c:v>
                </c:pt>
                <c:pt idx="113">
                  <c:v>343</c:v>
                </c:pt>
                <c:pt idx="114">
                  <c:v>344</c:v>
                </c:pt>
                <c:pt idx="115">
                  <c:v>345</c:v>
                </c:pt>
                <c:pt idx="116">
                  <c:v>346</c:v>
                </c:pt>
                <c:pt idx="117">
                  <c:v>347</c:v>
                </c:pt>
                <c:pt idx="118">
                  <c:v>348</c:v>
                </c:pt>
                <c:pt idx="119">
                  <c:v>349</c:v>
                </c:pt>
                <c:pt idx="120">
                  <c:v>350</c:v>
                </c:pt>
                <c:pt idx="121">
                  <c:v>351</c:v>
                </c:pt>
                <c:pt idx="122">
                  <c:v>352</c:v>
                </c:pt>
                <c:pt idx="123">
                  <c:v>353</c:v>
                </c:pt>
                <c:pt idx="124">
                  <c:v>354</c:v>
                </c:pt>
                <c:pt idx="125">
                  <c:v>355</c:v>
                </c:pt>
                <c:pt idx="126">
                  <c:v>356</c:v>
                </c:pt>
                <c:pt idx="127">
                  <c:v>357</c:v>
                </c:pt>
                <c:pt idx="128">
                  <c:v>358</c:v>
                </c:pt>
                <c:pt idx="129">
                  <c:v>359</c:v>
                </c:pt>
                <c:pt idx="130">
                  <c:v>360</c:v>
                </c:pt>
                <c:pt idx="131">
                  <c:v>361</c:v>
                </c:pt>
                <c:pt idx="132">
                  <c:v>362</c:v>
                </c:pt>
                <c:pt idx="133">
                  <c:v>363</c:v>
                </c:pt>
                <c:pt idx="134">
                  <c:v>364</c:v>
                </c:pt>
                <c:pt idx="135">
                  <c:v>365</c:v>
                </c:pt>
                <c:pt idx="136">
                  <c:v>366</c:v>
                </c:pt>
                <c:pt idx="137">
                  <c:v>367</c:v>
                </c:pt>
                <c:pt idx="138">
                  <c:v>368</c:v>
                </c:pt>
                <c:pt idx="139">
                  <c:v>369</c:v>
                </c:pt>
                <c:pt idx="140">
                  <c:v>370</c:v>
                </c:pt>
                <c:pt idx="141">
                  <c:v>371</c:v>
                </c:pt>
                <c:pt idx="142">
                  <c:v>372</c:v>
                </c:pt>
                <c:pt idx="143">
                  <c:v>373</c:v>
                </c:pt>
                <c:pt idx="144">
                  <c:v>374</c:v>
                </c:pt>
                <c:pt idx="145">
                  <c:v>375</c:v>
                </c:pt>
                <c:pt idx="146">
                  <c:v>376</c:v>
                </c:pt>
                <c:pt idx="147">
                  <c:v>377</c:v>
                </c:pt>
                <c:pt idx="148">
                  <c:v>378</c:v>
                </c:pt>
                <c:pt idx="149">
                  <c:v>379</c:v>
                </c:pt>
                <c:pt idx="150">
                  <c:v>380</c:v>
                </c:pt>
                <c:pt idx="151">
                  <c:v>381</c:v>
                </c:pt>
                <c:pt idx="152">
                  <c:v>382</c:v>
                </c:pt>
                <c:pt idx="153">
                  <c:v>383</c:v>
                </c:pt>
                <c:pt idx="154">
                  <c:v>384</c:v>
                </c:pt>
                <c:pt idx="155">
                  <c:v>385</c:v>
                </c:pt>
                <c:pt idx="156">
                  <c:v>386</c:v>
                </c:pt>
                <c:pt idx="157">
                  <c:v>387</c:v>
                </c:pt>
                <c:pt idx="158">
                  <c:v>388</c:v>
                </c:pt>
                <c:pt idx="159">
                  <c:v>389</c:v>
                </c:pt>
                <c:pt idx="160">
                  <c:v>390</c:v>
                </c:pt>
                <c:pt idx="161">
                  <c:v>391</c:v>
                </c:pt>
                <c:pt idx="162">
                  <c:v>392</c:v>
                </c:pt>
                <c:pt idx="163">
                  <c:v>393</c:v>
                </c:pt>
                <c:pt idx="164">
                  <c:v>394</c:v>
                </c:pt>
                <c:pt idx="165">
                  <c:v>395</c:v>
                </c:pt>
                <c:pt idx="166">
                  <c:v>396</c:v>
                </c:pt>
                <c:pt idx="167">
                  <c:v>397</c:v>
                </c:pt>
                <c:pt idx="168">
                  <c:v>398</c:v>
                </c:pt>
                <c:pt idx="169">
                  <c:v>399</c:v>
                </c:pt>
                <c:pt idx="170">
                  <c:v>400</c:v>
                </c:pt>
                <c:pt idx="171">
                  <c:v>401</c:v>
                </c:pt>
                <c:pt idx="172">
                  <c:v>402</c:v>
                </c:pt>
                <c:pt idx="173">
                  <c:v>403</c:v>
                </c:pt>
                <c:pt idx="174">
                  <c:v>404</c:v>
                </c:pt>
                <c:pt idx="175">
                  <c:v>405</c:v>
                </c:pt>
                <c:pt idx="176">
                  <c:v>406</c:v>
                </c:pt>
                <c:pt idx="177">
                  <c:v>407</c:v>
                </c:pt>
                <c:pt idx="178">
                  <c:v>408</c:v>
                </c:pt>
                <c:pt idx="179">
                  <c:v>409</c:v>
                </c:pt>
                <c:pt idx="180">
                  <c:v>410</c:v>
                </c:pt>
                <c:pt idx="181">
                  <c:v>411</c:v>
                </c:pt>
                <c:pt idx="182">
                  <c:v>412</c:v>
                </c:pt>
                <c:pt idx="183">
                  <c:v>413</c:v>
                </c:pt>
                <c:pt idx="184">
                  <c:v>414</c:v>
                </c:pt>
                <c:pt idx="185">
                  <c:v>415</c:v>
                </c:pt>
                <c:pt idx="186">
                  <c:v>416</c:v>
                </c:pt>
                <c:pt idx="187">
                  <c:v>417</c:v>
                </c:pt>
                <c:pt idx="188">
                  <c:v>418</c:v>
                </c:pt>
                <c:pt idx="189">
                  <c:v>419</c:v>
                </c:pt>
                <c:pt idx="190">
                  <c:v>420</c:v>
                </c:pt>
                <c:pt idx="191">
                  <c:v>421</c:v>
                </c:pt>
                <c:pt idx="192">
                  <c:v>422</c:v>
                </c:pt>
                <c:pt idx="193">
                  <c:v>423</c:v>
                </c:pt>
                <c:pt idx="194">
                  <c:v>424</c:v>
                </c:pt>
                <c:pt idx="195">
                  <c:v>425</c:v>
                </c:pt>
                <c:pt idx="196">
                  <c:v>426</c:v>
                </c:pt>
                <c:pt idx="197">
                  <c:v>427</c:v>
                </c:pt>
                <c:pt idx="198">
                  <c:v>428</c:v>
                </c:pt>
                <c:pt idx="199">
                  <c:v>429</c:v>
                </c:pt>
                <c:pt idx="200">
                  <c:v>430</c:v>
                </c:pt>
              </c:numCache>
            </c:numRef>
          </c:xVal>
          <c:yVal>
            <c:numRef>
              <c:f>'.02mM'!$D$2:$D$202</c:f>
              <c:numCache>
                <c:formatCode>General</c:formatCode>
                <c:ptCount val="201"/>
                <c:pt idx="0">
                  <c:v>0.1661</c:v>
                </c:pt>
                <c:pt idx="1">
                  <c:v>0.16389999999999999</c:v>
                </c:pt>
                <c:pt idx="2">
                  <c:v>0.16070000000000001</c:v>
                </c:pt>
                <c:pt idx="3">
                  <c:v>0.1578</c:v>
                </c:pt>
                <c:pt idx="4">
                  <c:v>0.1542</c:v>
                </c:pt>
                <c:pt idx="5">
                  <c:v>0.1512</c:v>
                </c:pt>
                <c:pt idx="6">
                  <c:v>0.14749999999999999</c:v>
                </c:pt>
                <c:pt idx="7">
                  <c:v>0.14399999999999999</c:v>
                </c:pt>
                <c:pt idx="8">
                  <c:v>0.1409</c:v>
                </c:pt>
                <c:pt idx="9">
                  <c:v>0.13819999999999999</c:v>
                </c:pt>
                <c:pt idx="10">
                  <c:v>0.13489999999999999</c:v>
                </c:pt>
                <c:pt idx="11">
                  <c:v>0.13189999999999999</c:v>
                </c:pt>
                <c:pt idx="12">
                  <c:v>0.1288</c:v>
                </c:pt>
                <c:pt idx="13">
                  <c:v>0.12620000000000001</c:v>
                </c:pt>
                <c:pt idx="14">
                  <c:v>0.12330000000000001</c:v>
                </c:pt>
                <c:pt idx="15">
                  <c:v>0.1207</c:v>
                </c:pt>
                <c:pt idx="16">
                  <c:v>0.1187</c:v>
                </c:pt>
                <c:pt idx="17">
                  <c:v>0.1167</c:v>
                </c:pt>
                <c:pt idx="18">
                  <c:v>0.11509999999999999</c:v>
                </c:pt>
                <c:pt idx="19">
                  <c:v>0.1138</c:v>
                </c:pt>
                <c:pt idx="20">
                  <c:v>0.1124</c:v>
                </c:pt>
                <c:pt idx="21">
                  <c:v>0.1114</c:v>
                </c:pt>
                <c:pt idx="22">
                  <c:v>0.1105</c:v>
                </c:pt>
                <c:pt idx="23">
                  <c:v>0.10929999999999999</c:v>
                </c:pt>
                <c:pt idx="24">
                  <c:v>0.1082</c:v>
                </c:pt>
                <c:pt idx="25">
                  <c:v>0.1071</c:v>
                </c:pt>
                <c:pt idx="26">
                  <c:v>0.1055</c:v>
                </c:pt>
                <c:pt idx="27">
                  <c:v>0.1041</c:v>
                </c:pt>
                <c:pt idx="28">
                  <c:v>0.1022</c:v>
                </c:pt>
                <c:pt idx="29">
                  <c:v>0.1003</c:v>
                </c:pt>
                <c:pt idx="30">
                  <c:v>9.8100000000000007E-2</c:v>
                </c:pt>
                <c:pt idx="31">
                  <c:v>9.5600000000000004E-2</c:v>
                </c:pt>
                <c:pt idx="32">
                  <c:v>9.2999999999999999E-2</c:v>
                </c:pt>
                <c:pt idx="33">
                  <c:v>9.0399999999999994E-2</c:v>
                </c:pt>
                <c:pt idx="34">
                  <c:v>8.7599999999999997E-2</c:v>
                </c:pt>
                <c:pt idx="35">
                  <c:v>8.5000000000000006E-2</c:v>
                </c:pt>
                <c:pt idx="36">
                  <c:v>8.2299999999999998E-2</c:v>
                </c:pt>
                <c:pt idx="37">
                  <c:v>7.9600000000000004E-2</c:v>
                </c:pt>
                <c:pt idx="38">
                  <c:v>7.7100000000000002E-2</c:v>
                </c:pt>
                <c:pt idx="39">
                  <c:v>7.4800000000000005E-2</c:v>
                </c:pt>
                <c:pt idx="40">
                  <c:v>7.3099999999999998E-2</c:v>
                </c:pt>
                <c:pt idx="41">
                  <c:v>7.0699999999999999E-2</c:v>
                </c:pt>
                <c:pt idx="42">
                  <c:v>6.88E-2</c:v>
                </c:pt>
                <c:pt idx="43">
                  <c:v>6.7900000000000002E-2</c:v>
                </c:pt>
                <c:pt idx="44">
                  <c:v>6.7000000000000004E-2</c:v>
                </c:pt>
                <c:pt idx="45">
                  <c:v>6.6600000000000006E-2</c:v>
                </c:pt>
                <c:pt idx="46">
                  <c:v>6.6799999999999998E-2</c:v>
                </c:pt>
                <c:pt idx="47">
                  <c:v>6.7199999999999996E-2</c:v>
                </c:pt>
                <c:pt idx="48">
                  <c:v>6.8099999999999994E-2</c:v>
                </c:pt>
                <c:pt idx="49">
                  <c:v>6.9199999999999998E-2</c:v>
                </c:pt>
                <c:pt idx="50">
                  <c:v>7.0900000000000005E-2</c:v>
                </c:pt>
                <c:pt idx="51">
                  <c:v>7.2900000000000006E-2</c:v>
                </c:pt>
                <c:pt idx="52">
                  <c:v>7.4999999999999997E-2</c:v>
                </c:pt>
                <c:pt idx="53">
                  <c:v>7.7299999999999994E-2</c:v>
                </c:pt>
                <c:pt idx="54">
                  <c:v>8.0299999999999996E-2</c:v>
                </c:pt>
                <c:pt idx="55">
                  <c:v>8.3199999999999996E-2</c:v>
                </c:pt>
                <c:pt idx="56">
                  <c:v>8.6499999999999994E-2</c:v>
                </c:pt>
                <c:pt idx="57">
                  <c:v>8.9200000000000002E-2</c:v>
                </c:pt>
                <c:pt idx="58">
                  <c:v>9.2899999999999996E-2</c:v>
                </c:pt>
                <c:pt idx="59">
                  <c:v>9.6500000000000002E-2</c:v>
                </c:pt>
                <c:pt idx="60">
                  <c:v>9.98E-2</c:v>
                </c:pt>
                <c:pt idx="61">
                  <c:v>0.104</c:v>
                </c:pt>
                <c:pt idx="62">
                  <c:v>0.1077</c:v>
                </c:pt>
                <c:pt idx="63">
                  <c:v>0.11119999999999999</c:v>
                </c:pt>
                <c:pt idx="64">
                  <c:v>0.1149</c:v>
                </c:pt>
                <c:pt idx="65">
                  <c:v>0.11890000000000001</c:v>
                </c:pt>
                <c:pt idx="66">
                  <c:v>0.1232</c:v>
                </c:pt>
                <c:pt idx="67">
                  <c:v>0.12670000000000001</c:v>
                </c:pt>
                <c:pt idx="68">
                  <c:v>0.13100000000000001</c:v>
                </c:pt>
                <c:pt idx="69">
                  <c:v>0.1348</c:v>
                </c:pt>
                <c:pt idx="70">
                  <c:v>0.13900000000000001</c:v>
                </c:pt>
                <c:pt idx="71">
                  <c:v>0.1424</c:v>
                </c:pt>
                <c:pt idx="72">
                  <c:v>0.14610000000000001</c:v>
                </c:pt>
                <c:pt idx="73">
                  <c:v>0.14979999999999999</c:v>
                </c:pt>
                <c:pt idx="74">
                  <c:v>0.1532</c:v>
                </c:pt>
                <c:pt idx="75">
                  <c:v>0.15690000000000001</c:v>
                </c:pt>
                <c:pt idx="76">
                  <c:v>0.1595</c:v>
                </c:pt>
                <c:pt idx="77">
                  <c:v>0.16259999999999999</c:v>
                </c:pt>
                <c:pt idx="78">
                  <c:v>0.16520000000000001</c:v>
                </c:pt>
                <c:pt idx="79">
                  <c:v>0.16830000000000001</c:v>
                </c:pt>
                <c:pt idx="80">
                  <c:v>0.17050000000000001</c:v>
                </c:pt>
                <c:pt idx="81">
                  <c:v>0.17319999999999999</c:v>
                </c:pt>
                <c:pt idx="82">
                  <c:v>0.17519999999999999</c:v>
                </c:pt>
                <c:pt idx="83">
                  <c:v>0.1769</c:v>
                </c:pt>
                <c:pt idx="84">
                  <c:v>0.17860000000000001</c:v>
                </c:pt>
                <c:pt idx="85">
                  <c:v>0.17910000000000001</c:v>
                </c:pt>
                <c:pt idx="86">
                  <c:v>0.18010000000000001</c:v>
                </c:pt>
                <c:pt idx="87">
                  <c:v>0.1802</c:v>
                </c:pt>
                <c:pt idx="88">
                  <c:v>0.18029999999999999</c:v>
                </c:pt>
                <c:pt idx="89">
                  <c:v>0.17949999999999999</c:v>
                </c:pt>
                <c:pt idx="90">
                  <c:v>0.17910000000000001</c:v>
                </c:pt>
                <c:pt idx="91">
                  <c:v>0.1774</c:v>
                </c:pt>
                <c:pt idx="92">
                  <c:v>0.17599999999999999</c:v>
                </c:pt>
                <c:pt idx="93">
                  <c:v>0.17499999999999999</c:v>
                </c:pt>
                <c:pt idx="94">
                  <c:v>0.17380000000000001</c:v>
                </c:pt>
                <c:pt idx="95">
                  <c:v>0.17180000000000001</c:v>
                </c:pt>
                <c:pt idx="96">
                  <c:v>0.1704</c:v>
                </c:pt>
                <c:pt idx="97">
                  <c:v>0.16850000000000001</c:v>
                </c:pt>
                <c:pt idx="98">
                  <c:v>0.1671</c:v>
                </c:pt>
                <c:pt idx="99">
                  <c:v>0.16500000000000001</c:v>
                </c:pt>
                <c:pt idx="100">
                  <c:v>0.1636</c:v>
                </c:pt>
                <c:pt idx="101">
                  <c:v>0.16120000000000001</c:v>
                </c:pt>
                <c:pt idx="102">
                  <c:v>0.15909999999999999</c:v>
                </c:pt>
                <c:pt idx="103">
                  <c:v>0.15720000000000001</c:v>
                </c:pt>
                <c:pt idx="104">
                  <c:v>0.15490000000000001</c:v>
                </c:pt>
                <c:pt idx="105">
                  <c:v>0.1527</c:v>
                </c:pt>
                <c:pt idx="106">
                  <c:v>0.15010000000000001</c:v>
                </c:pt>
                <c:pt idx="107">
                  <c:v>0.14810000000000001</c:v>
                </c:pt>
                <c:pt idx="108">
                  <c:v>0.14530000000000001</c:v>
                </c:pt>
                <c:pt idx="109">
                  <c:v>0.1426</c:v>
                </c:pt>
                <c:pt idx="110">
                  <c:v>0.14030000000000001</c:v>
                </c:pt>
                <c:pt idx="111">
                  <c:v>0.1371</c:v>
                </c:pt>
                <c:pt idx="112">
                  <c:v>0.1343</c:v>
                </c:pt>
                <c:pt idx="113">
                  <c:v>0.1313</c:v>
                </c:pt>
                <c:pt idx="114">
                  <c:v>0.1283</c:v>
                </c:pt>
                <c:pt idx="115">
                  <c:v>0.12470000000000001</c:v>
                </c:pt>
                <c:pt idx="116">
                  <c:v>0.12180000000000001</c:v>
                </c:pt>
                <c:pt idx="117">
                  <c:v>0.1186</c:v>
                </c:pt>
                <c:pt idx="118">
                  <c:v>0.11559999999999999</c:v>
                </c:pt>
                <c:pt idx="119">
                  <c:v>0.1123</c:v>
                </c:pt>
                <c:pt idx="120">
                  <c:v>0.1087</c:v>
                </c:pt>
                <c:pt idx="121">
                  <c:v>0.1057</c:v>
                </c:pt>
                <c:pt idx="122">
                  <c:v>0.1017</c:v>
                </c:pt>
                <c:pt idx="123">
                  <c:v>9.8799999999999999E-2</c:v>
                </c:pt>
                <c:pt idx="124">
                  <c:v>9.4899999999999998E-2</c:v>
                </c:pt>
                <c:pt idx="125">
                  <c:v>9.3299999999999994E-2</c:v>
                </c:pt>
                <c:pt idx="126">
                  <c:v>8.8099999999999998E-2</c:v>
                </c:pt>
                <c:pt idx="127">
                  <c:v>8.4199999999999997E-2</c:v>
                </c:pt>
                <c:pt idx="128">
                  <c:v>8.0500000000000002E-2</c:v>
                </c:pt>
                <c:pt idx="129">
                  <c:v>7.7600000000000002E-2</c:v>
                </c:pt>
                <c:pt idx="130">
                  <c:v>7.3700000000000002E-2</c:v>
                </c:pt>
                <c:pt idx="131">
                  <c:v>7.0599999999999996E-2</c:v>
                </c:pt>
                <c:pt idx="132">
                  <c:v>6.6600000000000006E-2</c:v>
                </c:pt>
                <c:pt idx="133">
                  <c:v>6.3399999999999998E-2</c:v>
                </c:pt>
                <c:pt idx="134">
                  <c:v>6.0499999999999998E-2</c:v>
                </c:pt>
                <c:pt idx="135">
                  <c:v>5.7599999999999998E-2</c:v>
                </c:pt>
                <c:pt idx="136">
                  <c:v>5.4800000000000001E-2</c:v>
                </c:pt>
                <c:pt idx="137">
                  <c:v>5.1299999999999998E-2</c:v>
                </c:pt>
                <c:pt idx="138">
                  <c:v>4.87E-2</c:v>
                </c:pt>
                <c:pt idx="139">
                  <c:v>4.65E-2</c:v>
                </c:pt>
                <c:pt idx="140">
                  <c:v>4.3400000000000001E-2</c:v>
                </c:pt>
                <c:pt idx="141">
                  <c:v>4.1300000000000003E-2</c:v>
                </c:pt>
                <c:pt idx="142">
                  <c:v>3.8600000000000002E-2</c:v>
                </c:pt>
                <c:pt idx="143">
                  <c:v>3.6299999999999999E-2</c:v>
                </c:pt>
                <c:pt idx="144">
                  <c:v>3.4099999999999998E-2</c:v>
                </c:pt>
                <c:pt idx="145">
                  <c:v>3.2099999999999997E-2</c:v>
                </c:pt>
                <c:pt idx="146">
                  <c:v>2.9600000000000001E-2</c:v>
                </c:pt>
                <c:pt idx="147">
                  <c:v>2.7699999999999999E-2</c:v>
                </c:pt>
                <c:pt idx="148">
                  <c:v>2.58E-2</c:v>
                </c:pt>
                <c:pt idx="149">
                  <c:v>2.41E-2</c:v>
                </c:pt>
                <c:pt idx="150">
                  <c:v>2.2499999999999999E-2</c:v>
                </c:pt>
                <c:pt idx="151">
                  <c:v>2.0899999999999998E-2</c:v>
                </c:pt>
                <c:pt idx="152">
                  <c:v>1.9400000000000001E-2</c:v>
                </c:pt>
                <c:pt idx="153">
                  <c:v>1.77E-2</c:v>
                </c:pt>
                <c:pt idx="154">
                  <c:v>1.61E-2</c:v>
                </c:pt>
                <c:pt idx="155">
                  <c:v>1.46E-2</c:v>
                </c:pt>
                <c:pt idx="156">
                  <c:v>1.37E-2</c:v>
                </c:pt>
                <c:pt idx="157">
                  <c:v>1.2500000000000001E-2</c:v>
                </c:pt>
                <c:pt idx="158">
                  <c:v>1.0999999999999999E-2</c:v>
                </c:pt>
                <c:pt idx="159">
                  <c:v>9.7999999999999997E-3</c:v>
                </c:pt>
                <c:pt idx="160">
                  <c:v>8.8000000000000005E-3</c:v>
                </c:pt>
                <c:pt idx="161">
                  <c:v>8.0000000000000002E-3</c:v>
                </c:pt>
                <c:pt idx="162">
                  <c:v>6.7999999999999996E-3</c:v>
                </c:pt>
                <c:pt idx="163">
                  <c:v>6.1000000000000004E-3</c:v>
                </c:pt>
                <c:pt idx="164">
                  <c:v>5.1000000000000004E-3</c:v>
                </c:pt>
                <c:pt idx="165">
                  <c:v>4.7000000000000002E-3</c:v>
                </c:pt>
                <c:pt idx="166">
                  <c:v>3.8E-3</c:v>
                </c:pt>
                <c:pt idx="167">
                  <c:v>2.8999999999999998E-3</c:v>
                </c:pt>
                <c:pt idx="168">
                  <c:v>2.3999999999999998E-3</c:v>
                </c:pt>
                <c:pt idx="169">
                  <c:v>2E-3</c:v>
                </c:pt>
                <c:pt idx="170">
                  <c:v>1.2999999999999999E-3</c:v>
                </c:pt>
                <c:pt idx="171">
                  <c:v>6.9999999999999999E-4</c:v>
                </c:pt>
                <c:pt idx="172">
                  <c:v>2.0000000000000001E-4</c:v>
                </c:pt>
                <c:pt idx="173">
                  <c:v>-5.0000000000000001E-4</c:v>
                </c:pt>
                <c:pt idx="174">
                  <c:v>-8.0000000000000004E-4</c:v>
                </c:pt>
                <c:pt idx="175">
                  <c:v>-1.5E-3</c:v>
                </c:pt>
                <c:pt idx="176">
                  <c:v>-1.8E-3</c:v>
                </c:pt>
                <c:pt idx="177">
                  <c:v>-1.8E-3</c:v>
                </c:pt>
                <c:pt idx="178">
                  <c:v>-2E-3</c:v>
                </c:pt>
                <c:pt idx="179">
                  <c:v>-2.5000000000000001E-3</c:v>
                </c:pt>
                <c:pt idx="180">
                  <c:v>-2.7000000000000001E-3</c:v>
                </c:pt>
                <c:pt idx="181">
                  <c:v>-2.8E-3</c:v>
                </c:pt>
                <c:pt idx="182">
                  <c:v>-3.0999999999999999E-3</c:v>
                </c:pt>
                <c:pt idx="183">
                  <c:v>-3.0999999999999999E-3</c:v>
                </c:pt>
                <c:pt idx="184">
                  <c:v>-3.3E-3</c:v>
                </c:pt>
                <c:pt idx="185">
                  <c:v>-4.4999999999999997E-3</c:v>
                </c:pt>
                <c:pt idx="186">
                  <c:v>-4.5999999999999999E-3</c:v>
                </c:pt>
                <c:pt idx="187">
                  <c:v>-4.7999999999999996E-3</c:v>
                </c:pt>
                <c:pt idx="188">
                  <c:v>-4.8999999999999998E-3</c:v>
                </c:pt>
                <c:pt idx="189">
                  <c:v>-5.0000000000000001E-3</c:v>
                </c:pt>
                <c:pt idx="190">
                  <c:v>-5.4000000000000003E-3</c:v>
                </c:pt>
                <c:pt idx="191">
                  <c:v>-5.3E-3</c:v>
                </c:pt>
                <c:pt idx="192">
                  <c:v>-5.4000000000000003E-3</c:v>
                </c:pt>
                <c:pt idx="193">
                  <c:v>-5.5999999999999999E-3</c:v>
                </c:pt>
                <c:pt idx="194">
                  <c:v>-5.5999999999999999E-3</c:v>
                </c:pt>
                <c:pt idx="195">
                  <c:v>-5.4000000000000003E-3</c:v>
                </c:pt>
                <c:pt idx="196">
                  <c:v>-5.4999999999999997E-3</c:v>
                </c:pt>
                <c:pt idx="197">
                  <c:v>-5.5999999999999999E-3</c:v>
                </c:pt>
                <c:pt idx="198">
                  <c:v>-5.7000000000000002E-3</c:v>
                </c:pt>
                <c:pt idx="199">
                  <c:v>-5.7999999999999996E-3</c:v>
                </c:pt>
                <c:pt idx="200">
                  <c:v>-5.7999999999999996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BFEC-4CD6-B70C-5FC69BDCCA3D}"/>
            </c:ext>
          </c:extLst>
        </c:ser>
        <c:ser>
          <c:idx val="3"/>
          <c:order val="3"/>
          <c:tx>
            <c:strRef>
              <c:f>'.02mM'!$E$1</c:f>
              <c:strCache>
                <c:ptCount val="1"/>
                <c:pt idx="0">
                  <c:v>pH 5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.02mM'!$A$2:$A$202</c:f>
              <c:numCache>
                <c:formatCode>General</c:formatCode>
                <c:ptCount val="201"/>
                <c:pt idx="0">
                  <c:v>230</c:v>
                </c:pt>
                <c:pt idx="1">
                  <c:v>231</c:v>
                </c:pt>
                <c:pt idx="2">
                  <c:v>232</c:v>
                </c:pt>
                <c:pt idx="3">
                  <c:v>233</c:v>
                </c:pt>
                <c:pt idx="4">
                  <c:v>234</c:v>
                </c:pt>
                <c:pt idx="5">
                  <c:v>235</c:v>
                </c:pt>
                <c:pt idx="6">
                  <c:v>236</c:v>
                </c:pt>
                <c:pt idx="7">
                  <c:v>237</c:v>
                </c:pt>
                <c:pt idx="8">
                  <c:v>238</c:v>
                </c:pt>
                <c:pt idx="9">
                  <c:v>239</c:v>
                </c:pt>
                <c:pt idx="10">
                  <c:v>240</c:v>
                </c:pt>
                <c:pt idx="11">
                  <c:v>241</c:v>
                </c:pt>
                <c:pt idx="12">
                  <c:v>242</c:v>
                </c:pt>
                <c:pt idx="13">
                  <c:v>243</c:v>
                </c:pt>
                <c:pt idx="14">
                  <c:v>244</c:v>
                </c:pt>
                <c:pt idx="15">
                  <c:v>245</c:v>
                </c:pt>
                <c:pt idx="16">
                  <c:v>246</c:v>
                </c:pt>
                <c:pt idx="17">
                  <c:v>247</c:v>
                </c:pt>
                <c:pt idx="18">
                  <c:v>248</c:v>
                </c:pt>
                <c:pt idx="19">
                  <c:v>249</c:v>
                </c:pt>
                <c:pt idx="20">
                  <c:v>250</c:v>
                </c:pt>
                <c:pt idx="21">
                  <c:v>251</c:v>
                </c:pt>
                <c:pt idx="22">
                  <c:v>252</c:v>
                </c:pt>
                <c:pt idx="23">
                  <c:v>253</c:v>
                </c:pt>
                <c:pt idx="24">
                  <c:v>254</c:v>
                </c:pt>
                <c:pt idx="25">
                  <c:v>255</c:v>
                </c:pt>
                <c:pt idx="26">
                  <c:v>256</c:v>
                </c:pt>
                <c:pt idx="27">
                  <c:v>257</c:v>
                </c:pt>
                <c:pt idx="28">
                  <c:v>258</c:v>
                </c:pt>
                <c:pt idx="29">
                  <c:v>259</c:v>
                </c:pt>
                <c:pt idx="30">
                  <c:v>260</c:v>
                </c:pt>
                <c:pt idx="31">
                  <c:v>261</c:v>
                </c:pt>
                <c:pt idx="32">
                  <c:v>262</c:v>
                </c:pt>
                <c:pt idx="33">
                  <c:v>263</c:v>
                </c:pt>
                <c:pt idx="34">
                  <c:v>264</c:v>
                </c:pt>
                <c:pt idx="35">
                  <c:v>265</c:v>
                </c:pt>
                <c:pt idx="36">
                  <c:v>266</c:v>
                </c:pt>
                <c:pt idx="37">
                  <c:v>267</c:v>
                </c:pt>
                <c:pt idx="38">
                  <c:v>268</c:v>
                </c:pt>
                <c:pt idx="39">
                  <c:v>269</c:v>
                </c:pt>
                <c:pt idx="40">
                  <c:v>270</c:v>
                </c:pt>
                <c:pt idx="41">
                  <c:v>271</c:v>
                </c:pt>
                <c:pt idx="42">
                  <c:v>272</c:v>
                </c:pt>
                <c:pt idx="43">
                  <c:v>273</c:v>
                </c:pt>
                <c:pt idx="44">
                  <c:v>274</c:v>
                </c:pt>
                <c:pt idx="45">
                  <c:v>275</c:v>
                </c:pt>
                <c:pt idx="46">
                  <c:v>276</c:v>
                </c:pt>
                <c:pt idx="47">
                  <c:v>277</c:v>
                </c:pt>
                <c:pt idx="48">
                  <c:v>278</c:v>
                </c:pt>
                <c:pt idx="49">
                  <c:v>279</c:v>
                </c:pt>
                <c:pt idx="50">
                  <c:v>280</c:v>
                </c:pt>
                <c:pt idx="51">
                  <c:v>281</c:v>
                </c:pt>
                <c:pt idx="52">
                  <c:v>282</c:v>
                </c:pt>
                <c:pt idx="53">
                  <c:v>283</c:v>
                </c:pt>
                <c:pt idx="54">
                  <c:v>284</c:v>
                </c:pt>
                <c:pt idx="55">
                  <c:v>285</c:v>
                </c:pt>
                <c:pt idx="56">
                  <c:v>286</c:v>
                </c:pt>
                <c:pt idx="57">
                  <c:v>287</c:v>
                </c:pt>
                <c:pt idx="58">
                  <c:v>288</c:v>
                </c:pt>
                <c:pt idx="59">
                  <c:v>289</c:v>
                </c:pt>
                <c:pt idx="60">
                  <c:v>290</c:v>
                </c:pt>
                <c:pt idx="61">
                  <c:v>291</c:v>
                </c:pt>
                <c:pt idx="62">
                  <c:v>292</c:v>
                </c:pt>
                <c:pt idx="63">
                  <c:v>293</c:v>
                </c:pt>
                <c:pt idx="64">
                  <c:v>294</c:v>
                </c:pt>
                <c:pt idx="65">
                  <c:v>295</c:v>
                </c:pt>
                <c:pt idx="66">
                  <c:v>296</c:v>
                </c:pt>
                <c:pt idx="67">
                  <c:v>297</c:v>
                </c:pt>
                <c:pt idx="68">
                  <c:v>298</c:v>
                </c:pt>
                <c:pt idx="69">
                  <c:v>299</c:v>
                </c:pt>
                <c:pt idx="70">
                  <c:v>300</c:v>
                </c:pt>
                <c:pt idx="71">
                  <c:v>301</c:v>
                </c:pt>
                <c:pt idx="72">
                  <c:v>302</c:v>
                </c:pt>
                <c:pt idx="73">
                  <c:v>303</c:v>
                </c:pt>
                <c:pt idx="74">
                  <c:v>304</c:v>
                </c:pt>
                <c:pt idx="75">
                  <c:v>305</c:v>
                </c:pt>
                <c:pt idx="76">
                  <c:v>306</c:v>
                </c:pt>
                <c:pt idx="77">
                  <c:v>307</c:v>
                </c:pt>
                <c:pt idx="78">
                  <c:v>308</c:v>
                </c:pt>
                <c:pt idx="79">
                  <c:v>309</c:v>
                </c:pt>
                <c:pt idx="80">
                  <c:v>310</c:v>
                </c:pt>
                <c:pt idx="81">
                  <c:v>311</c:v>
                </c:pt>
                <c:pt idx="82">
                  <c:v>312</c:v>
                </c:pt>
                <c:pt idx="83">
                  <c:v>313</c:v>
                </c:pt>
                <c:pt idx="84">
                  <c:v>314</c:v>
                </c:pt>
                <c:pt idx="85">
                  <c:v>315</c:v>
                </c:pt>
                <c:pt idx="86">
                  <c:v>316</c:v>
                </c:pt>
                <c:pt idx="87">
                  <c:v>317</c:v>
                </c:pt>
                <c:pt idx="88">
                  <c:v>318</c:v>
                </c:pt>
                <c:pt idx="89">
                  <c:v>319</c:v>
                </c:pt>
                <c:pt idx="90">
                  <c:v>320</c:v>
                </c:pt>
                <c:pt idx="91">
                  <c:v>321</c:v>
                </c:pt>
                <c:pt idx="92">
                  <c:v>322</c:v>
                </c:pt>
                <c:pt idx="93">
                  <c:v>323</c:v>
                </c:pt>
                <c:pt idx="94">
                  <c:v>324</c:v>
                </c:pt>
                <c:pt idx="95">
                  <c:v>325</c:v>
                </c:pt>
                <c:pt idx="96">
                  <c:v>326</c:v>
                </c:pt>
                <c:pt idx="97">
                  <c:v>327</c:v>
                </c:pt>
                <c:pt idx="98">
                  <c:v>328</c:v>
                </c:pt>
                <c:pt idx="99">
                  <c:v>329</c:v>
                </c:pt>
                <c:pt idx="100">
                  <c:v>330</c:v>
                </c:pt>
                <c:pt idx="101">
                  <c:v>331</c:v>
                </c:pt>
                <c:pt idx="102">
                  <c:v>332</c:v>
                </c:pt>
                <c:pt idx="103">
                  <c:v>333</c:v>
                </c:pt>
                <c:pt idx="104">
                  <c:v>334</c:v>
                </c:pt>
                <c:pt idx="105">
                  <c:v>335</c:v>
                </c:pt>
                <c:pt idx="106">
                  <c:v>336</c:v>
                </c:pt>
                <c:pt idx="107">
                  <c:v>337</c:v>
                </c:pt>
                <c:pt idx="108">
                  <c:v>338</c:v>
                </c:pt>
                <c:pt idx="109">
                  <c:v>339</c:v>
                </c:pt>
                <c:pt idx="110">
                  <c:v>340</c:v>
                </c:pt>
                <c:pt idx="111">
                  <c:v>341</c:v>
                </c:pt>
                <c:pt idx="112">
                  <c:v>342</c:v>
                </c:pt>
                <c:pt idx="113">
                  <c:v>343</c:v>
                </c:pt>
                <c:pt idx="114">
                  <c:v>344</c:v>
                </c:pt>
                <c:pt idx="115">
                  <c:v>345</c:v>
                </c:pt>
                <c:pt idx="116">
                  <c:v>346</c:v>
                </c:pt>
                <c:pt idx="117">
                  <c:v>347</c:v>
                </c:pt>
                <c:pt idx="118">
                  <c:v>348</c:v>
                </c:pt>
                <c:pt idx="119">
                  <c:v>349</c:v>
                </c:pt>
                <c:pt idx="120">
                  <c:v>350</c:v>
                </c:pt>
                <c:pt idx="121">
                  <c:v>351</c:v>
                </c:pt>
                <c:pt idx="122">
                  <c:v>352</c:v>
                </c:pt>
                <c:pt idx="123">
                  <c:v>353</c:v>
                </c:pt>
                <c:pt idx="124">
                  <c:v>354</c:v>
                </c:pt>
                <c:pt idx="125">
                  <c:v>355</c:v>
                </c:pt>
                <c:pt idx="126">
                  <c:v>356</c:v>
                </c:pt>
                <c:pt idx="127">
                  <c:v>357</c:v>
                </c:pt>
                <c:pt idx="128">
                  <c:v>358</c:v>
                </c:pt>
                <c:pt idx="129">
                  <c:v>359</c:v>
                </c:pt>
                <c:pt idx="130">
                  <c:v>360</c:v>
                </c:pt>
                <c:pt idx="131">
                  <c:v>361</c:v>
                </c:pt>
                <c:pt idx="132">
                  <c:v>362</c:v>
                </c:pt>
                <c:pt idx="133">
                  <c:v>363</c:v>
                </c:pt>
                <c:pt idx="134">
                  <c:v>364</c:v>
                </c:pt>
                <c:pt idx="135">
                  <c:v>365</c:v>
                </c:pt>
                <c:pt idx="136">
                  <c:v>366</c:v>
                </c:pt>
                <c:pt idx="137">
                  <c:v>367</c:v>
                </c:pt>
                <c:pt idx="138">
                  <c:v>368</c:v>
                </c:pt>
                <c:pt idx="139">
                  <c:v>369</c:v>
                </c:pt>
                <c:pt idx="140">
                  <c:v>370</c:v>
                </c:pt>
                <c:pt idx="141">
                  <c:v>371</c:v>
                </c:pt>
                <c:pt idx="142">
                  <c:v>372</c:v>
                </c:pt>
                <c:pt idx="143">
                  <c:v>373</c:v>
                </c:pt>
                <c:pt idx="144">
                  <c:v>374</c:v>
                </c:pt>
                <c:pt idx="145">
                  <c:v>375</c:v>
                </c:pt>
                <c:pt idx="146">
                  <c:v>376</c:v>
                </c:pt>
                <c:pt idx="147">
                  <c:v>377</c:v>
                </c:pt>
                <c:pt idx="148">
                  <c:v>378</c:v>
                </c:pt>
                <c:pt idx="149">
                  <c:v>379</c:v>
                </c:pt>
                <c:pt idx="150">
                  <c:v>380</c:v>
                </c:pt>
                <c:pt idx="151">
                  <c:v>381</c:v>
                </c:pt>
                <c:pt idx="152">
                  <c:v>382</c:v>
                </c:pt>
                <c:pt idx="153">
                  <c:v>383</c:v>
                </c:pt>
                <c:pt idx="154">
                  <c:v>384</c:v>
                </c:pt>
                <c:pt idx="155">
                  <c:v>385</c:v>
                </c:pt>
                <c:pt idx="156">
                  <c:v>386</c:v>
                </c:pt>
                <c:pt idx="157">
                  <c:v>387</c:v>
                </c:pt>
                <c:pt idx="158">
                  <c:v>388</c:v>
                </c:pt>
                <c:pt idx="159">
                  <c:v>389</c:v>
                </c:pt>
                <c:pt idx="160">
                  <c:v>390</c:v>
                </c:pt>
                <c:pt idx="161">
                  <c:v>391</c:v>
                </c:pt>
                <c:pt idx="162">
                  <c:v>392</c:v>
                </c:pt>
                <c:pt idx="163">
                  <c:v>393</c:v>
                </c:pt>
                <c:pt idx="164">
                  <c:v>394</c:v>
                </c:pt>
                <c:pt idx="165">
                  <c:v>395</c:v>
                </c:pt>
                <c:pt idx="166">
                  <c:v>396</c:v>
                </c:pt>
                <c:pt idx="167">
                  <c:v>397</c:v>
                </c:pt>
                <c:pt idx="168">
                  <c:v>398</c:v>
                </c:pt>
                <c:pt idx="169">
                  <c:v>399</c:v>
                </c:pt>
                <c:pt idx="170">
                  <c:v>400</c:v>
                </c:pt>
                <c:pt idx="171">
                  <c:v>401</c:v>
                </c:pt>
                <c:pt idx="172">
                  <c:v>402</c:v>
                </c:pt>
                <c:pt idx="173">
                  <c:v>403</c:v>
                </c:pt>
                <c:pt idx="174">
                  <c:v>404</c:v>
                </c:pt>
                <c:pt idx="175">
                  <c:v>405</c:v>
                </c:pt>
                <c:pt idx="176">
                  <c:v>406</c:v>
                </c:pt>
                <c:pt idx="177">
                  <c:v>407</c:v>
                </c:pt>
                <c:pt idx="178">
                  <c:v>408</c:v>
                </c:pt>
                <c:pt idx="179">
                  <c:v>409</c:v>
                </c:pt>
                <c:pt idx="180">
                  <c:v>410</c:v>
                </c:pt>
                <c:pt idx="181">
                  <c:v>411</c:v>
                </c:pt>
                <c:pt idx="182">
                  <c:v>412</c:v>
                </c:pt>
                <c:pt idx="183">
                  <c:v>413</c:v>
                </c:pt>
                <c:pt idx="184">
                  <c:v>414</c:v>
                </c:pt>
                <c:pt idx="185">
                  <c:v>415</c:v>
                </c:pt>
                <c:pt idx="186">
                  <c:v>416</c:v>
                </c:pt>
                <c:pt idx="187">
                  <c:v>417</c:v>
                </c:pt>
                <c:pt idx="188">
                  <c:v>418</c:v>
                </c:pt>
                <c:pt idx="189">
                  <c:v>419</c:v>
                </c:pt>
                <c:pt idx="190">
                  <c:v>420</c:v>
                </c:pt>
                <c:pt idx="191">
                  <c:v>421</c:v>
                </c:pt>
                <c:pt idx="192">
                  <c:v>422</c:v>
                </c:pt>
                <c:pt idx="193">
                  <c:v>423</c:v>
                </c:pt>
                <c:pt idx="194">
                  <c:v>424</c:v>
                </c:pt>
                <c:pt idx="195">
                  <c:v>425</c:v>
                </c:pt>
                <c:pt idx="196">
                  <c:v>426</c:v>
                </c:pt>
                <c:pt idx="197">
                  <c:v>427</c:v>
                </c:pt>
                <c:pt idx="198">
                  <c:v>428</c:v>
                </c:pt>
                <c:pt idx="199">
                  <c:v>429</c:v>
                </c:pt>
                <c:pt idx="200">
                  <c:v>430</c:v>
                </c:pt>
              </c:numCache>
            </c:numRef>
          </c:xVal>
          <c:yVal>
            <c:numRef>
              <c:f>'.02mM'!$E$2:$E$202</c:f>
              <c:numCache>
                <c:formatCode>General</c:formatCode>
                <c:ptCount val="201"/>
                <c:pt idx="0">
                  <c:v>0.20419999999999999</c:v>
                </c:pt>
                <c:pt idx="1">
                  <c:v>0.1986</c:v>
                </c:pt>
                <c:pt idx="2">
                  <c:v>0.19270000000000001</c:v>
                </c:pt>
                <c:pt idx="3">
                  <c:v>0.18770000000000001</c:v>
                </c:pt>
                <c:pt idx="4">
                  <c:v>0.18160000000000001</c:v>
                </c:pt>
                <c:pt idx="5">
                  <c:v>0.1762</c:v>
                </c:pt>
                <c:pt idx="6">
                  <c:v>0.17180000000000001</c:v>
                </c:pt>
                <c:pt idx="7">
                  <c:v>0.1668</c:v>
                </c:pt>
                <c:pt idx="8">
                  <c:v>0.16259999999999999</c:v>
                </c:pt>
                <c:pt idx="9">
                  <c:v>0.15909999999999999</c:v>
                </c:pt>
                <c:pt idx="10">
                  <c:v>0.15529999999999999</c:v>
                </c:pt>
                <c:pt idx="11">
                  <c:v>0.15179999999999999</c:v>
                </c:pt>
                <c:pt idx="12">
                  <c:v>0.1482</c:v>
                </c:pt>
                <c:pt idx="13">
                  <c:v>0.14549999999999999</c:v>
                </c:pt>
                <c:pt idx="14">
                  <c:v>0.1429</c:v>
                </c:pt>
                <c:pt idx="15">
                  <c:v>0.1401</c:v>
                </c:pt>
                <c:pt idx="16">
                  <c:v>0.13800000000000001</c:v>
                </c:pt>
                <c:pt idx="17">
                  <c:v>0.13600000000000001</c:v>
                </c:pt>
                <c:pt idx="18">
                  <c:v>0.1346</c:v>
                </c:pt>
                <c:pt idx="19">
                  <c:v>0.13339999999999999</c:v>
                </c:pt>
                <c:pt idx="20">
                  <c:v>0.13250000000000001</c:v>
                </c:pt>
                <c:pt idx="21">
                  <c:v>0.13150000000000001</c:v>
                </c:pt>
                <c:pt idx="22">
                  <c:v>0.13109999999999999</c:v>
                </c:pt>
                <c:pt idx="23">
                  <c:v>0.1303</c:v>
                </c:pt>
                <c:pt idx="24">
                  <c:v>0.12939999999999999</c:v>
                </c:pt>
                <c:pt idx="25">
                  <c:v>0.128</c:v>
                </c:pt>
                <c:pt idx="26">
                  <c:v>0.1268</c:v>
                </c:pt>
                <c:pt idx="27">
                  <c:v>0.12540000000000001</c:v>
                </c:pt>
                <c:pt idx="28">
                  <c:v>0.1234</c:v>
                </c:pt>
                <c:pt idx="29">
                  <c:v>0.1215</c:v>
                </c:pt>
                <c:pt idx="30">
                  <c:v>0.1195</c:v>
                </c:pt>
                <c:pt idx="31">
                  <c:v>0.1167</c:v>
                </c:pt>
                <c:pt idx="32">
                  <c:v>0.1143</c:v>
                </c:pt>
                <c:pt idx="33">
                  <c:v>0.1111</c:v>
                </c:pt>
                <c:pt idx="34">
                  <c:v>0.10829999999999999</c:v>
                </c:pt>
                <c:pt idx="35">
                  <c:v>0.1056</c:v>
                </c:pt>
                <c:pt idx="36">
                  <c:v>0.1022</c:v>
                </c:pt>
                <c:pt idx="37">
                  <c:v>9.9199999999999997E-2</c:v>
                </c:pt>
                <c:pt idx="38">
                  <c:v>9.6299999999999997E-2</c:v>
                </c:pt>
                <c:pt idx="39">
                  <c:v>9.3799999999999994E-2</c:v>
                </c:pt>
                <c:pt idx="40">
                  <c:v>9.1600000000000001E-2</c:v>
                </c:pt>
                <c:pt idx="41">
                  <c:v>8.8400000000000006E-2</c:v>
                </c:pt>
                <c:pt idx="42">
                  <c:v>8.6400000000000005E-2</c:v>
                </c:pt>
                <c:pt idx="43">
                  <c:v>8.5000000000000006E-2</c:v>
                </c:pt>
                <c:pt idx="44">
                  <c:v>8.3900000000000002E-2</c:v>
                </c:pt>
                <c:pt idx="45">
                  <c:v>8.2600000000000007E-2</c:v>
                </c:pt>
                <c:pt idx="46">
                  <c:v>8.2100000000000006E-2</c:v>
                </c:pt>
                <c:pt idx="47">
                  <c:v>8.2199999999999995E-2</c:v>
                </c:pt>
                <c:pt idx="48">
                  <c:v>8.2500000000000004E-2</c:v>
                </c:pt>
                <c:pt idx="49">
                  <c:v>8.3199999999999996E-2</c:v>
                </c:pt>
                <c:pt idx="50">
                  <c:v>8.43E-2</c:v>
                </c:pt>
                <c:pt idx="51">
                  <c:v>8.6099999999999996E-2</c:v>
                </c:pt>
                <c:pt idx="52">
                  <c:v>8.7599999999999997E-2</c:v>
                </c:pt>
                <c:pt idx="53">
                  <c:v>8.9800000000000005E-2</c:v>
                </c:pt>
                <c:pt idx="54">
                  <c:v>9.2299999999999993E-2</c:v>
                </c:pt>
                <c:pt idx="55">
                  <c:v>9.4399999999999998E-2</c:v>
                </c:pt>
                <c:pt idx="56">
                  <c:v>9.7199999999999995E-2</c:v>
                </c:pt>
                <c:pt idx="57">
                  <c:v>0.1004</c:v>
                </c:pt>
                <c:pt idx="58">
                  <c:v>0.1036</c:v>
                </c:pt>
                <c:pt idx="59">
                  <c:v>0.1067</c:v>
                </c:pt>
                <c:pt idx="60">
                  <c:v>0.1101</c:v>
                </c:pt>
                <c:pt idx="61">
                  <c:v>0.1143</c:v>
                </c:pt>
                <c:pt idx="62">
                  <c:v>0.1177</c:v>
                </c:pt>
                <c:pt idx="63">
                  <c:v>0.12139999999999999</c:v>
                </c:pt>
                <c:pt idx="64">
                  <c:v>0.12509999999999999</c:v>
                </c:pt>
                <c:pt idx="65">
                  <c:v>0.12920000000000001</c:v>
                </c:pt>
                <c:pt idx="66">
                  <c:v>0.13289999999999999</c:v>
                </c:pt>
                <c:pt idx="67">
                  <c:v>0.1368</c:v>
                </c:pt>
                <c:pt idx="68">
                  <c:v>0.1411</c:v>
                </c:pt>
                <c:pt idx="69">
                  <c:v>0.14510000000000001</c:v>
                </c:pt>
                <c:pt idx="70">
                  <c:v>0.1489</c:v>
                </c:pt>
                <c:pt idx="71">
                  <c:v>0.15240000000000001</c:v>
                </c:pt>
                <c:pt idx="72">
                  <c:v>0.15629999999999999</c:v>
                </c:pt>
                <c:pt idx="73">
                  <c:v>0.16020000000000001</c:v>
                </c:pt>
                <c:pt idx="74">
                  <c:v>0.16339999999999999</c:v>
                </c:pt>
                <c:pt idx="75">
                  <c:v>0.16700000000000001</c:v>
                </c:pt>
                <c:pt idx="76">
                  <c:v>0.1699</c:v>
                </c:pt>
                <c:pt idx="77">
                  <c:v>0.17269999999999999</c:v>
                </c:pt>
                <c:pt idx="78">
                  <c:v>0.17610000000000001</c:v>
                </c:pt>
                <c:pt idx="79">
                  <c:v>0.17879999999999999</c:v>
                </c:pt>
                <c:pt idx="80">
                  <c:v>0.18129999999999999</c:v>
                </c:pt>
                <c:pt idx="81">
                  <c:v>0.18340000000000001</c:v>
                </c:pt>
                <c:pt idx="82">
                  <c:v>0.18579999999999999</c:v>
                </c:pt>
                <c:pt idx="83">
                  <c:v>0.18729999999999999</c:v>
                </c:pt>
                <c:pt idx="84">
                  <c:v>0.1888</c:v>
                </c:pt>
                <c:pt idx="85">
                  <c:v>0.18940000000000001</c:v>
                </c:pt>
                <c:pt idx="86">
                  <c:v>0.18990000000000001</c:v>
                </c:pt>
                <c:pt idx="87">
                  <c:v>0.19070000000000001</c:v>
                </c:pt>
                <c:pt idx="88">
                  <c:v>0.1905</c:v>
                </c:pt>
                <c:pt idx="89">
                  <c:v>0.18990000000000001</c:v>
                </c:pt>
                <c:pt idx="90">
                  <c:v>0.1898</c:v>
                </c:pt>
                <c:pt idx="91">
                  <c:v>0.18740000000000001</c:v>
                </c:pt>
                <c:pt idx="92">
                  <c:v>0.18640000000000001</c:v>
                </c:pt>
                <c:pt idx="93">
                  <c:v>0.18509999999999999</c:v>
                </c:pt>
                <c:pt idx="94">
                  <c:v>0.18310000000000001</c:v>
                </c:pt>
                <c:pt idx="95">
                  <c:v>0.18149999999999999</c:v>
                </c:pt>
                <c:pt idx="96">
                  <c:v>0.1797</c:v>
                </c:pt>
                <c:pt idx="97">
                  <c:v>0.17829999999999999</c:v>
                </c:pt>
                <c:pt idx="98">
                  <c:v>0.17599999999999999</c:v>
                </c:pt>
                <c:pt idx="99">
                  <c:v>0.17430000000000001</c:v>
                </c:pt>
                <c:pt idx="100">
                  <c:v>0.1716</c:v>
                </c:pt>
                <c:pt idx="101">
                  <c:v>0.17050000000000001</c:v>
                </c:pt>
                <c:pt idx="102">
                  <c:v>0.1681</c:v>
                </c:pt>
                <c:pt idx="103">
                  <c:v>0.1658</c:v>
                </c:pt>
                <c:pt idx="104">
                  <c:v>0.16320000000000001</c:v>
                </c:pt>
                <c:pt idx="105">
                  <c:v>0.16109999999999999</c:v>
                </c:pt>
                <c:pt idx="106">
                  <c:v>0.15870000000000001</c:v>
                </c:pt>
                <c:pt idx="107">
                  <c:v>0.15629999999999999</c:v>
                </c:pt>
                <c:pt idx="108">
                  <c:v>0.1537</c:v>
                </c:pt>
                <c:pt idx="109">
                  <c:v>0.15049999999999999</c:v>
                </c:pt>
                <c:pt idx="110">
                  <c:v>0.1472</c:v>
                </c:pt>
                <c:pt idx="111">
                  <c:v>0.1449</c:v>
                </c:pt>
                <c:pt idx="112">
                  <c:v>0.1416</c:v>
                </c:pt>
                <c:pt idx="113">
                  <c:v>0.13880000000000001</c:v>
                </c:pt>
                <c:pt idx="114">
                  <c:v>0.13550000000000001</c:v>
                </c:pt>
                <c:pt idx="115">
                  <c:v>0.13239999999999999</c:v>
                </c:pt>
                <c:pt idx="116">
                  <c:v>0.12909999999999999</c:v>
                </c:pt>
                <c:pt idx="117">
                  <c:v>0.12529999999999999</c:v>
                </c:pt>
                <c:pt idx="118">
                  <c:v>0.12230000000000001</c:v>
                </c:pt>
                <c:pt idx="119">
                  <c:v>0.1192</c:v>
                </c:pt>
                <c:pt idx="120">
                  <c:v>0.115</c:v>
                </c:pt>
                <c:pt idx="121">
                  <c:v>0.1116</c:v>
                </c:pt>
                <c:pt idx="122">
                  <c:v>0.10829999999999999</c:v>
                </c:pt>
                <c:pt idx="123">
                  <c:v>0.105</c:v>
                </c:pt>
                <c:pt idx="124">
                  <c:v>0.1017</c:v>
                </c:pt>
                <c:pt idx="125">
                  <c:v>9.9299999999999999E-2</c:v>
                </c:pt>
                <c:pt idx="126">
                  <c:v>9.3100000000000002E-2</c:v>
                </c:pt>
                <c:pt idx="127">
                  <c:v>0.09</c:v>
                </c:pt>
                <c:pt idx="128">
                  <c:v>8.6400000000000005E-2</c:v>
                </c:pt>
                <c:pt idx="129">
                  <c:v>8.2500000000000004E-2</c:v>
                </c:pt>
                <c:pt idx="130">
                  <c:v>7.9699999999999993E-2</c:v>
                </c:pt>
                <c:pt idx="131">
                  <c:v>7.6100000000000001E-2</c:v>
                </c:pt>
                <c:pt idx="132">
                  <c:v>7.1800000000000003E-2</c:v>
                </c:pt>
                <c:pt idx="133">
                  <c:v>6.9199999999999998E-2</c:v>
                </c:pt>
                <c:pt idx="134">
                  <c:v>6.5799999999999997E-2</c:v>
                </c:pt>
                <c:pt idx="135">
                  <c:v>6.3200000000000006E-2</c:v>
                </c:pt>
                <c:pt idx="136">
                  <c:v>5.9900000000000002E-2</c:v>
                </c:pt>
                <c:pt idx="137">
                  <c:v>5.6899999999999999E-2</c:v>
                </c:pt>
                <c:pt idx="138">
                  <c:v>5.3800000000000001E-2</c:v>
                </c:pt>
                <c:pt idx="139">
                  <c:v>5.1299999999999998E-2</c:v>
                </c:pt>
                <c:pt idx="140">
                  <c:v>4.9099999999999998E-2</c:v>
                </c:pt>
                <c:pt idx="141">
                  <c:v>4.6100000000000002E-2</c:v>
                </c:pt>
                <c:pt idx="142">
                  <c:v>4.3900000000000002E-2</c:v>
                </c:pt>
                <c:pt idx="143">
                  <c:v>4.1300000000000003E-2</c:v>
                </c:pt>
                <c:pt idx="144">
                  <c:v>3.9199999999999999E-2</c:v>
                </c:pt>
                <c:pt idx="145">
                  <c:v>3.6600000000000001E-2</c:v>
                </c:pt>
                <c:pt idx="146">
                  <c:v>3.4700000000000002E-2</c:v>
                </c:pt>
                <c:pt idx="147">
                  <c:v>3.2899999999999999E-2</c:v>
                </c:pt>
                <c:pt idx="148">
                  <c:v>3.1E-2</c:v>
                </c:pt>
                <c:pt idx="149">
                  <c:v>2.8799999999999999E-2</c:v>
                </c:pt>
                <c:pt idx="150">
                  <c:v>2.7099999999999999E-2</c:v>
                </c:pt>
                <c:pt idx="151">
                  <c:v>2.52E-2</c:v>
                </c:pt>
                <c:pt idx="152">
                  <c:v>2.3599999999999999E-2</c:v>
                </c:pt>
                <c:pt idx="153">
                  <c:v>2.24E-2</c:v>
                </c:pt>
                <c:pt idx="154">
                  <c:v>2.0400000000000001E-2</c:v>
                </c:pt>
                <c:pt idx="155">
                  <c:v>1.9099999999999999E-2</c:v>
                </c:pt>
                <c:pt idx="156">
                  <c:v>1.7999999999999999E-2</c:v>
                </c:pt>
                <c:pt idx="157">
                  <c:v>1.6500000000000001E-2</c:v>
                </c:pt>
                <c:pt idx="158">
                  <c:v>1.54E-2</c:v>
                </c:pt>
                <c:pt idx="159">
                  <c:v>1.43E-2</c:v>
                </c:pt>
                <c:pt idx="160">
                  <c:v>1.34E-2</c:v>
                </c:pt>
                <c:pt idx="161">
                  <c:v>1.2200000000000001E-2</c:v>
                </c:pt>
                <c:pt idx="162">
                  <c:v>1.1299999999999999E-2</c:v>
                </c:pt>
                <c:pt idx="163">
                  <c:v>1.04E-2</c:v>
                </c:pt>
                <c:pt idx="164">
                  <c:v>9.4999999999999998E-3</c:v>
                </c:pt>
                <c:pt idx="165">
                  <c:v>8.6999999999999994E-3</c:v>
                </c:pt>
                <c:pt idx="166">
                  <c:v>7.7999999999999996E-3</c:v>
                </c:pt>
                <c:pt idx="167">
                  <c:v>7.0000000000000001E-3</c:v>
                </c:pt>
                <c:pt idx="168">
                  <c:v>6.4000000000000003E-3</c:v>
                </c:pt>
                <c:pt idx="169">
                  <c:v>5.5999999999999999E-3</c:v>
                </c:pt>
                <c:pt idx="170">
                  <c:v>5.1999999999999998E-3</c:v>
                </c:pt>
                <c:pt idx="171">
                  <c:v>4.7999999999999996E-3</c:v>
                </c:pt>
                <c:pt idx="172">
                  <c:v>4.3E-3</c:v>
                </c:pt>
                <c:pt idx="173">
                  <c:v>3.8E-3</c:v>
                </c:pt>
                <c:pt idx="174">
                  <c:v>3.3999999999999998E-3</c:v>
                </c:pt>
                <c:pt idx="175">
                  <c:v>3.0000000000000001E-3</c:v>
                </c:pt>
                <c:pt idx="176">
                  <c:v>2.3999999999999998E-3</c:v>
                </c:pt>
                <c:pt idx="177">
                  <c:v>1.9E-3</c:v>
                </c:pt>
                <c:pt idx="178">
                  <c:v>1.9E-3</c:v>
                </c:pt>
                <c:pt idx="179">
                  <c:v>1.6000000000000001E-3</c:v>
                </c:pt>
                <c:pt idx="180">
                  <c:v>1.4E-3</c:v>
                </c:pt>
                <c:pt idx="181">
                  <c:v>1.1000000000000001E-3</c:v>
                </c:pt>
                <c:pt idx="182">
                  <c:v>1.1000000000000001E-3</c:v>
                </c:pt>
                <c:pt idx="183">
                  <c:v>8.0000000000000004E-4</c:v>
                </c:pt>
                <c:pt idx="184">
                  <c:v>6.9999999999999999E-4</c:v>
                </c:pt>
                <c:pt idx="185">
                  <c:v>1E-4</c:v>
                </c:pt>
                <c:pt idx="186">
                  <c:v>-1E-4</c:v>
                </c:pt>
                <c:pt idx="187">
                  <c:v>-2.9999999999999997E-4</c:v>
                </c:pt>
                <c:pt idx="188">
                  <c:v>-2.0000000000000001E-4</c:v>
                </c:pt>
                <c:pt idx="189">
                  <c:v>-4.0000000000000002E-4</c:v>
                </c:pt>
                <c:pt idx="190">
                  <c:v>-5.0000000000000001E-4</c:v>
                </c:pt>
                <c:pt idx="191">
                  <c:v>-6.9999999999999999E-4</c:v>
                </c:pt>
                <c:pt idx="192">
                  <c:v>-8.0000000000000004E-4</c:v>
                </c:pt>
                <c:pt idx="193">
                  <c:v>-6.9999999999999999E-4</c:v>
                </c:pt>
                <c:pt idx="194">
                  <c:v>-8.0000000000000004E-4</c:v>
                </c:pt>
                <c:pt idx="195">
                  <c:v>-1E-3</c:v>
                </c:pt>
                <c:pt idx="196">
                  <c:v>-1.1000000000000001E-3</c:v>
                </c:pt>
                <c:pt idx="197">
                  <c:v>-1E-3</c:v>
                </c:pt>
                <c:pt idx="198">
                  <c:v>-1.2999999999999999E-3</c:v>
                </c:pt>
                <c:pt idx="199">
                  <c:v>-1.1000000000000001E-3</c:v>
                </c:pt>
                <c:pt idx="200">
                  <c:v>-1.1999999999999999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BFEC-4CD6-B70C-5FC69BDCCA3D}"/>
            </c:ext>
          </c:extLst>
        </c:ser>
        <c:ser>
          <c:idx val="4"/>
          <c:order val="4"/>
          <c:tx>
            <c:strRef>
              <c:f>'.02mM'!$F$1</c:f>
              <c:strCache>
                <c:ptCount val="1"/>
                <c:pt idx="0">
                  <c:v>pH 6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.02mM'!$A$2:$A$202</c:f>
              <c:numCache>
                <c:formatCode>General</c:formatCode>
                <c:ptCount val="201"/>
                <c:pt idx="0">
                  <c:v>230</c:v>
                </c:pt>
                <c:pt idx="1">
                  <c:v>231</c:v>
                </c:pt>
                <c:pt idx="2">
                  <c:v>232</c:v>
                </c:pt>
                <c:pt idx="3">
                  <c:v>233</c:v>
                </c:pt>
                <c:pt idx="4">
                  <c:v>234</c:v>
                </c:pt>
                <c:pt idx="5">
                  <c:v>235</c:v>
                </c:pt>
                <c:pt idx="6">
                  <c:v>236</c:v>
                </c:pt>
                <c:pt idx="7">
                  <c:v>237</c:v>
                </c:pt>
                <c:pt idx="8">
                  <c:v>238</c:v>
                </c:pt>
                <c:pt idx="9">
                  <c:v>239</c:v>
                </c:pt>
                <c:pt idx="10">
                  <c:v>240</c:v>
                </c:pt>
                <c:pt idx="11">
                  <c:v>241</c:v>
                </c:pt>
                <c:pt idx="12">
                  <c:v>242</c:v>
                </c:pt>
                <c:pt idx="13">
                  <c:v>243</c:v>
                </c:pt>
                <c:pt idx="14">
                  <c:v>244</c:v>
                </c:pt>
                <c:pt idx="15">
                  <c:v>245</c:v>
                </c:pt>
                <c:pt idx="16">
                  <c:v>246</c:v>
                </c:pt>
                <c:pt idx="17">
                  <c:v>247</c:v>
                </c:pt>
                <c:pt idx="18">
                  <c:v>248</c:v>
                </c:pt>
                <c:pt idx="19">
                  <c:v>249</c:v>
                </c:pt>
                <c:pt idx="20">
                  <c:v>250</c:v>
                </c:pt>
                <c:pt idx="21">
                  <c:v>251</c:v>
                </c:pt>
                <c:pt idx="22">
                  <c:v>252</c:v>
                </c:pt>
                <c:pt idx="23">
                  <c:v>253</c:v>
                </c:pt>
                <c:pt idx="24">
                  <c:v>254</c:v>
                </c:pt>
                <c:pt idx="25">
                  <c:v>255</c:v>
                </c:pt>
                <c:pt idx="26">
                  <c:v>256</c:v>
                </c:pt>
                <c:pt idx="27">
                  <c:v>257</c:v>
                </c:pt>
                <c:pt idx="28">
                  <c:v>258</c:v>
                </c:pt>
                <c:pt idx="29">
                  <c:v>259</c:v>
                </c:pt>
                <c:pt idx="30">
                  <c:v>260</c:v>
                </c:pt>
                <c:pt idx="31">
                  <c:v>261</c:v>
                </c:pt>
                <c:pt idx="32">
                  <c:v>262</c:v>
                </c:pt>
                <c:pt idx="33">
                  <c:v>263</c:v>
                </c:pt>
                <c:pt idx="34">
                  <c:v>264</c:v>
                </c:pt>
                <c:pt idx="35">
                  <c:v>265</c:v>
                </c:pt>
                <c:pt idx="36">
                  <c:v>266</c:v>
                </c:pt>
                <c:pt idx="37">
                  <c:v>267</c:v>
                </c:pt>
                <c:pt idx="38">
                  <c:v>268</c:v>
                </c:pt>
                <c:pt idx="39">
                  <c:v>269</c:v>
                </c:pt>
                <c:pt idx="40">
                  <c:v>270</c:v>
                </c:pt>
                <c:pt idx="41">
                  <c:v>271</c:v>
                </c:pt>
                <c:pt idx="42">
                  <c:v>272</c:v>
                </c:pt>
                <c:pt idx="43">
                  <c:v>273</c:v>
                </c:pt>
                <c:pt idx="44">
                  <c:v>274</c:v>
                </c:pt>
                <c:pt idx="45">
                  <c:v>275</c:v>
                </c:pt>
                <c:pt idx="46">
                  <c:v>276</c:v>
                </c:pt>
                <c:pt idx="47">
                  <c:v>277</c:v>
                </c:pt>
                <c:pt idx="48">
                  <c:v>278</c:v>
                </c:pt>
                <c:pt idx="49">
                  <c:v>279</c:v>
                </c:pt>
                <c:pt idx="50">
                  <c:v>280</c:v>
                </c:pt>
                <c:pt idx="51">
                  <c:v>281</c:v>
                </c:pt>
                <c:pt idx="52">
                  <c:v>282</c:v>
                </c:pt>
                <c:pt idx="53">
                  <c:v>283</c:v>
                </c:pt>
                <c:pt idx="54">
                  <c:v>284</c:v>
                </c:pt>
                <c:pt idx="55">
                  <c:v>285</c:v>
                </c:pt>
                <c:pt idx="56">
                  <c:v>286</c:v>
                </c:pt>
                <c:pt idx="57">
                  <c:v>287</c:v>
                </c:pt>
                <c:pt idx="58">
                  <c:v>288</c:v>
                </c:pt>
                <c:pt idx="59">
                  <c:v>289</c:v>
                </c:pt>
                <c:pt idx="60">
                  <c:v>290</c:v>
                </c:pt>
                <c:pt idx="61">
                  <c:v>291</c:v>
                </c:pt>
                <c:pt idx="62">
                  <c:v>292</c:v>
                </c:pt>
                <c:pt idx="63">
                  <c:v>293</c:v>
                </c:pt>
                <c:pt idx="64">
                  <c:v>294</c:v>
                </c:pt>
                <c:pt idx="65">
                  <c:v>295</c:v>
                </c:pt>
                <c:pt idx="66">
                  <c:v>296</c:v>
                </c:pt>
                <c:pt idx="67">
                  <c:v>297</c:v>
                </c:pt>
                <c:pt idx="68">
                  <c:v>298</c:v>
                </c:pt>
                <c:pt idx="69">
                  <c:v>299</c:v>
                </c:pt>
                <c:pt idx="70">
                  <c:v>300</c:v>
                </c:pt>
                <c:pt idx="71">
                  <c:v>301</c:v>
                </c:pt>
                <c:pt idx="72">
                  <c:v>302</c:v>
                </c:pt>
                <c:pt idx="73">
                  <c:v>303</c:v>
                </c:pt>
                <c:pt idx="74">
                  <c:v>304</c:v>
                </c:pt>
                <c:pt idx="75">
                  <c:v>305</c:v>
                </c:pt>
                <c:pt idx="76">
                  <c:v>306</c:v>
                </c:pt>
                <c:pt idx="77">
                  <c:v>307</c:v>
                </c:pt>
                <c:pt idx="78">
                  <c:v>308</c:v>
                </c:pt>
                <c:pt idx="79">
                  <c:v>309</c:v>
                </c:pt>
                <c:pt idx="80">
                  <c:v>310</c:v>
                </c:pt>
                <c:pt idx="81">
                  <c:v>311</c:v>
                </c:pt>
                <c:pt idx="82">
                  <c:v>312</c:v>
                </c:pt>
                <c:pt idx="83">
                  <c:v>313</c:v>
                </c:pt>
                <c:pt idx="84">
                  <c:v>314</c:v>
                </c:pt>
                <c:pt idx="85">
                  <c:v>315</c:v>
                </c:pt>
                <c:pt idx="86">
                  <c:v>316</c:v>
                </c:pt>
                <c:pt idx="87">
                  <c:v>317</c:v>
                </c:pt>
                <c:pt idx="88">
                  <c:v>318</c:v>
                </c:pt>
                <c:pt idx="89">
                  <c:v>319</c:v>
                </c:pt>
                <c:pt idx="90">
                  <c:v>320</c:v>
                </c:pt>
                <c:pt idx="91">
                  <c:v>321</c:v>
                </c:pt>
                <c:pt idx="92">
                  <c:v>322</c:v>
                </c:pt>
                <c:pt idx="93">
                  <c:v>323</c:v>
                </c:pt>
                <c:pt idx="94">
                  <c:v>324</c:v>
                </c:pt>
                <c:pt idx="95">
                  <c:v>325</c:v>
                </c:pt>
                <c:pt idx="96">
                  <c:v>326</c:v>
                </c:pt>
                <c:pt idx="97">
                  <c:v>327</c:v>
                </c:pt>
                <c:pt idx="98">
                  <c:v>328</c:v>
                </c:pt>
                <c:pt idx="99">
                  <c:v>329</c:v>
                </c:pt>
                <c:pt idx="100">
                  <c:v>330</c:v>
                </c:pt>
                <c:pt idx="101">
                  <c:v>331</c:v>
                </c:pt>
                <c:pt idx="102">
                  <c:v>332</c:v>
                </c:pt>
                <c:pt idx="103">
                  <c:v>333</c:v>
                </c:pt>
                <c:pt idx="104">
                  <c:v>334</c:v>
                </c:pt>
                <c:pt idx="105">
                  <c:v>335</c:v>
                </c:pt>
                <c:pt idx="106">
                  <c:v>336</c:v>
                </c:pt>
                <c:pt idx="107">
                  <c:v>337</c:v>
                </c:pt>
                <c:pt idx="108">
                  <c:v>338</c:v>
                </c:pt>
                <c:pt idx="109">
                  <c:v>339</c:v>
                </c:pt>
                <c:pt idx="110">
                  <c:v>340</c:v>
                </c:pt>
                <c:pt idx="111">
                  <c:v>341</c:v>
                </c:pt>
                <c:pt idx="112">
                  <c:v>342</c:v>
                </c:pt>
                <c:pt idx="113">
                  <c:v>343</c:v>
                </c:pt>
                <c:pt idx="114">
                  <c:v>344</c:v>
                </c:pt>
                <c:pt idx="115">
                  <c:v>345</c:v>
                </c:pt>
                <c:pt idx="116">
                  <c:v>346</c:v>
                </c:pt>
                <c:pt idx="117">
                  <c:v>347</c:v>
                </c:pt>
                <c:pt idx="118">
                  <c:v>348</c:v>
                </c:pt>
                <c:pt idx="119">
                  <c:v>349</c:v>
                </c:pt>
                <c:pt idx="120">
                  <c:v>350</c:v>
                </c:pt>
                <c:pt idx="121">
                  <c:v>351</c:v>
                </c:pt>
                <c:pt idx="122">
                  <c:v>352</c:v>
                </c:pt>
                <c:pt idx="123">
                  <c:v>353</c:v>
                </c:pt>
                <c:pt idx="124">
                  <c:v>354</c:v>
                </c:pt>
                <c:pt idx="125">
                  <c:v>355</c:v>
                </c:pt>
                <c:pt idx="126">
                  <c:v>356</c:v>
                </c:pt>
                <c:pt idx="127">
                  <c:v>357</c:v>
                </c:pt>
                <c:pt idx="128">
                  <c:v>358</c:v>
                </c:pt>
                <c:pt idx="129">
                  <c:v>359</c:v>
                </c:pt>
                <c:pt idx="130">
                  <c:v>360</c:v>
                </c:pt>
                <c:pt idx="131">
                  <c:v>361</c:v>
                </c:pt>
                <c:pt idx="132">
                  <c:v>362</c:v>
                </c:pt>
                <c:pt idx="133">
                  <c:v>363</c:v>
                </c:pt>
                <c:pt idx="134">
                  <c:v>364</c:v>
                </c:pt>
                <c:pt idx="135">
                  <c:v>365</c:v>
                </c:pt>
                <c:pt idx="136">
                  <c:v>366</c:v>
                </c:pt>
                <c:pt idx="137">
                  <c:v>367</c:v>
                </c:pt>
                <c:pt idx="138">
                  <c:v>368</c:v>
                </c:pt>
                <c:pt idx="139">
                  <c:v>369</c:v>
                </c:pt>
                <c:pt idx="140">
                  <c:v>370</c:v>
                </c:pt>
                <c:pt idx="141">
                  <c:v>371</c:v>
                </c:pt>
                <c:pt idx="142">
                  <c:v>372</c:v>
                </c:pt>
                <c:pt idx="143">
                  <c:v>373</c:v>
                </c:pt>
                <c:pt idx="144">
                  <c:v>374</c:v>
                </c:pt>
                <c:pt idx="145">
                  <c:v>375</c:v>
                </c:pt>
                <c:pt idx="146">
                  <c:v>376</c:v>
                </c:pt>
                <c:pt idx="147">
                  <c:v>377</c:v>
                </c:pt>
                <c:pt idx="148">
                  <c:v>378</c:v>
                </c:pt>
                <c:pt idx="149">
                  <c:v>379</c:v>
                </c:pt>
                <c:pt idx="150">
                  <c:v>380</c:v>
                </c:pt>
                <c:pt idx="151">
                  <c:v>381</c:v>
                </c:pt>
                <c:pt idx="152">
                  <c:v>382</c:v>
                </c:pt>
                <c:pt idx="153">
                  <c:v>383</c:v>
                </c:pt>
                <c:pt idx="154">
                  <c:v>384</c:v>
                </c:pt>
                <c:pt idx="155">
                  <c:v>385</c:v>
                </c:pt>
                <c:pt idx="156">
                  <c:v>386</c:v>
                </c:pt>
                <c:pt idx="157">
                  <c:v>387</c:v>
                </c:pt>
                <c:pt idx="158">
                  <c:v>388</c:v>
                </c:pt>
                <c:pt idx="159">
                  <c:v>389</c:v>
                </c:pt>
                <c:pt idx="160">
                  <c:v>390</c:v>
                </c:pt>
                <c:pt idx="161">
                  <c:v>391</c:v>
                </c:pt>
                <c:pt idx="162">
                  <c:v>392</c:v>
                </c:pt>
                <c:pt idx="163">
                  <c:v>393</c:v>
                </c:pt>
                <c:pt idx="164">
                  <c:v>394</c:v>
                </c:pt>
                <c:pt idx="165">
                  <c:v>395</c:v>
                </c:pt>
                <c:pt idx="166">
                  <c:v>396</c:v>
                </c:pt>
                <c:pt idx="167">
                  <c:v>397</c:v>
                </c:pt>
                <c:pt idx="168">
                  <c:v>398</c:v>
                </c:pt>
                <c:pt idx="169">
                  <c:v>399</c:v>
                </c:pt>
                <c:pt idx="170">
                  <c:v>400</c:v>
                </c:pt>
                <c:pt idx="171">
                  <c:v>401</c:v>
                </c:pt>
                <c:pt idx="172">
                  <c:v>402</c:v>
                </c:pt>
                <c:pt idx="173">
                  <c:v>403</c:v>
                </c:pt>
                <c:pt idx="174">
                  <c:v>404</c:v>
                </c:pt>
                <c:pt idx="175">
                  <c:v>405</c:v>
                </c:pt>
                <c:pt idx="176">
                  <c:v>406</c:v>
                </c:pt>
                <c:pt idx="177">
                  <c:v>407</c:v>
                </c:pt>
                <c:pt idx="178">
                  <c:v>408</c:v>
                </c:pt>
                <c:pt idx="179">
                  <c:v>409</c:v>
                </c:pt>
                <c:pt idx="180">
                  <c:v>410</c:v>
                </c:pt>
                <c:pt idx="181">
                  <c:v>411</c:v>
                </c:pt>
                <c:pt idx="182">
                  <c:v>412</c:v>
                </c:pt>
                <c:pt idx="183">
                  <c:v>413</c:v>
                </c:pt>
                <c:pt idx="184">
                  <c:v>414</c:v>
                </c:pt>
                <c:pt idx="185">
                  <c:v>415</c:v>
                </c:pt>
                <c:pt idx="186">
                  <c:v>416</c:v>
                </c:pt>
                <c:pt idx="187">
                  <c:v>417</c:v>
                </c:pt>
                <c:pt idx="188">
                  <c:v>418</c:v>
                </c:pt>
                <c:pt idx="189">
                  <c:v>419</c:v>
                </c:pt>
                <c:pt idx="190">
                  <c:v>420</c:v>
                </c:pt>
                <c:pt idx="191">
                  <c:v>421</c:v>
                </c:pt>
                <c:pt idx="192">
                  <c:v>422</c:v>
                </c:pt>
                <c:pt idx="193">
                  <c:v>423</c:v>
                </c:pt>
                <c:pt idx="194">
                  <c:v>424</c:v>
                </c:pt>
                <c:pt idx="195">
                  <c:v>425</c:v>
                </c:pt>
                <c:pt idx="196">
                  <c:v>426</c:v>
                </c:pt>
                <c:pt idx="197">
                  <c:v>427</c:v>
                </c:pt>
                <c:pt idx="198">
                  <c:v>428</c:v>
                </c:pt>
                <c:pt idx="199">
                  <c:v>429</c:v>
                </c:pt>
                <c:pt idx="200">
                  <c:v>430</c:v>
                </c:pt>
              </c:numCache>
            </c:numRef>
          </c:xVal>
          <c:yVal>
            <c:numRef>
              <c:f>'.02mM'!$F$2:$F$202</c:f>
              <c:numCache>
                <c:formatCode>General</c:formatCode>
                <c:ptCount val="201"/>
                <c:pt idx="0">
                  <c:v>0.1893</c:v>
                </c:pt>
                <c:pt idx="1">
                  <c:v>0.18440000000000001</c:v>
                </c:pt>
                <c:pt idx="2">
                  <c:v>0.17849999999999999</c:v>
                </c:pt>
                <c:pt idx="3">
                  <c:v>0.1736</c:v>
                </c:pt>
                <c:pt idx="4">
                  <c:v>0.16789999999999999</c:v>
                </c:pt>
                <c:pt idx="5">
                  <c:v>0.16320000000000001</c:v>
                </c:pt>
                <c:pt idx="6">
                  <c:v>0.15840000000000001</c:v>
                </c:pt>
                <c:pt idx="7">
                  <c:v>0.1535</c:v>
                </c:pt>
                <c:pt idx="8">
                  <c:v>0.1497</c:v>
                </c:pt>
                <c:pt idx="9">
                  <c:v>0.1464</c:v>
                </c:pt>
                <c:pt idx="10">
                  <c:v>0.14280000000000001</c:v>
                </c:pt>
                <c:pt idx="11">
                  <c:v>0.13980000000000001</c:v>
                </c:pt>
                <c:pt idx="12">
                  <c:v>0.13700000000000001</c:v>
                </c:pt>
                <c:pt idx="13">
                  <c:v>0.1341</c:v>
                </c:pt>
                <c:pt idx="14">
                  <c:v>0.13170000000000001</c:v>
                </c:pt>
                <c:pt idx="15">
                  <c:v>0.1293</c:v>
                </c:pt>
                <c:pt idx="16">
                  <c:v>0.12759999999999999</c:v>
                </c:pt>
                <c:pt idx="17">
                  <c:v>0.12620000000000001</c:v>
                </c:pt>
                <c:pt idx="18">
                  <c:v>0.1246</c:v>
                </c:pt>
                <c:pt idx="19">
                  <c:v>0.1239</c:v>
                </c:pt>
                <c:pt idx="20">
                  <c:v>0.1229</c:v>
                </c:pt>
                <c:pt idx="21">
                  <c:v>0.1226</c:v>
                </c:pt>
                <c:pt idx="22">
                  <c:v>0.12130000000000001</c:v>
                </c:pt>
                <c:pt idx="23">
                  <c:v>0.1207</c:v>
                </c:pt>
                <c:pt idx="24">
                  <c:v>0.1202</c:v>
                </c:pt>
                <c:pt idx="25">
                  <c:v>0.1191</c:v>
                </c:pt>
                <c:pt idx="26">
                  <c:v>0.1176</c:v>
                </c:pt>
                <c:pt idx="27">
                  <c:v>0.1164</c:v>
                </c:pt>
                <c:pt idx="28">
                  <c:v>0.1142</c:v>
                </c:pt>
                <c:pt idx="29">
                  <c:v>0.11210000000000001</c:v>
                </c:pt>
                <c:pt idx="30">
                  <c:v>0.1101</c:v>
                </c:pt>
                <c:pt idx="31">
                  <c:v>0.1075</c:v>
                </c:pt>
                <c:pt idx="32">
                  <c:v>0.1048</c:v>
                </c:pt>
                <c:pt idx="33">
                  <c:v>0.1016</c:v>
                </c:pt>
                <c:pt idx="34">
                  <c:v>9.9000000000000005E-2</c:v>
                </c:pt>
                <c:pt idx="35">
                  <c:v>9.6000000000000002E-2</c:v>
                </c:pt>
                <c:pt idx="36">
                  <c:v>9.2399999999999996E-2</c:v>
                </c:pt>
                <c:pt idx="37">
                  <c:v>8.9700000000000002E-2</c:v>
                </c:pt>
                <c:pt idx="38">
                  <c:v>8.6499999999999994E-2</c:v>
                </c:pt>
                <c:pt idx="39">
                  <c:v>8.43E-2</c:v>
                </c:pt>
                <c:pt idx="40">
                  <c:v>8.1299999999999997E-2</c:v>
                </c:pt>
                <c:pt idx="41">
                  <c:v>7.9299999999999995E-2</c:v>
                </c:pt>
                <c:pt idx="42">
                  <c:v>7.7399999999999997E-2</c:v>
                </c:pt>
                <c:pt idx="43">
                  <c:v>7.5600000000000001E-2</c:v>
                </c:pt>
                <c:pt idx="44">
                  <c:v>7.4399999999999994E-2</c:v>
                </c:pt>
                <c:pt idx="45">
                  <c:v>7.3999999999999996E-2</c:v>
                </c:pt>
                <c:pt idx="46">
                  <c:v>7.3899999999999993E-2</c:v>
                </c:pt>
                <c:pt idx="47">
                  <c:v>7.3899999999999993E-2</c:v>
                </c:pt>
                <c:pt idx="48">
                  <c:v>7.4899999999999994E-2</c:v>
                </c:pt>
                <c:pt idx="49">
                  <c:v>7.5800000000000006E-2</c:v>
                </c:pt>
                <c:pt idx="50">
                  <c:v>7.7200000000000005E-2</c:v>
                </c:pt>
                <c:pt idx="51">
                  <c:v>7.9500000000000001E-2</c:v>
                </c:pt>
                <c:pt idx="52">
                  <c:v>8.1299999999999997E-2</c:v>
                </c:pt>
                <c:pt idx="53">
                  <c:v>8.4099999999999994E-2</c:v>
                </c:pt>
                <c:pt idx="54">
                  <c:v>8.6800000000000002E-2</c:v>
                </c:pt>
                <c:pt idx="55">
                  <c:v>8.9800000000000005E-2</c:v>
                </c:pt>
                <c:pt idx="56">
                  <c:v>9.2999999999999999E-2</c:v>
                </c:pt>
                <c:pt idx="57">
                  <c:v>9.6100000000000005E-2</c:v>
                </c:pt>
                <c:pt idx="58">
                  <c:v>0.10009999999999999</c:v>
                </c:pt>
                <c:pt idx="59">
                  <c:v>0.1033</c:v>
                </c:pt>
                <c:pt idx="60">
                  <c:v>0.107</c:v>
                </c:pt>
                <c:pt idx="61">
                  <c:v>0.1109</c:v>
                </c:pt>
                <c:pt idx="62">
                  <c:v>0.115</c:v>
                </c:pt>
                <c:pt idx="63">
                  <c:v>0.1186</c:v>
                </c:pt>
                <c:pt idx="64">
                  <c:v>0.1226</c:v>
                </c:pt>
                <c:pt idx="65">
                  <c:v>0.1268</c:v>
                </c:pt>
                <c:pt idx="66">
                  <c:v>0.13070000000000001</c:v>
                </c:pt>
                <c:pt idx="67">
                  <c:v>0.1341</c:v>
                </c:pt>
                <c:pt idx="68">
                  <c:v>0.13869999999999999</c:v>
                </c:pt>
                <c:pt idx="69">
                  <c:v>0.14249999999999999</c:v>
                </c:pt>
                <c:pt idx="70">
                  <c:v>0.14649999999999999</c:v>
                </c:pt>
                <c:pt idx="71">
                  <c:v>0.15</c:v>
                </c:pt>
                <c:pt idx="72">
                  <c:v>0.1537</c:v>
                </c:pt>
                <c:pt idx="73">
                  <c:v>0.15720000000000001</c:v>
                </c:pt>
                <c:pt idx="74">
                  <c:v>0.16009999999999999</c:v>
                </c:pt>
                <c:pt idx="75">
                  <c:v>0.1638</c:v>
                </c:pt>
                <c:pt idx="76">
                  <c:v>0.1666</c:v>
                </c:pt>
                <c:pt idx="77">
                  <c:v>0.1691</c:v>
                </c:pt>
                <c:pt idx="78">
                  <c:v>0.17230000000000001</c:v>
                </c:pt>
                <c:pt idx="79">
                  <c:v>0.17460000000000001</c:v>
                </c:pt>
                <c:pt idx="80">
                  <c:v>0.17680000000000001</c:v>
                </c:pt>
                <c:pt idx="81">
                  <c:v>0.17899999999999999</c:v>
                </c:pt>
                <c:pt idx="82">
                  <c:v>0.18110000000000001</c:v>
                </c:pt>
                <c:pt idx="83">
                  <c:v>0.18240000000000001</c:v>
                </c:pt>
                <c:pt idx="84">
                  <c:v>0.1832</c:v>
                </c:pt>
                <c:pt idx="85">
                  <c:v>0.18429999999999999</c:v>
                </c:pt>
                <c:pt idx="86">
                  <c:v>0.18490000000000001</c:v>
                </c:pt>
                <c:pt idx="87">
                  <c:v>0.18440000000000001</c:v>
                </c:pt>
                <c:pt idx="88">
                  <c:v>0.1832</c:v>
                </c:pt>
                <c:pt idx="89">
                  <c:v>0.1825</c:v>
                </c:pt>
                <c:pt idx="90">
                  <c:v>0.182</c:v>
                </c:pt>
                <c:pt idx="91">
                  <c:v>0.1794</c:v>
                </c:pt>
                <c:pt idx="92">
                  <c:v>0.17780000000000001</c:v>
                </c:pt>
                <c:pt idx="93">
                  <c:v>0.1759</c:v>
                </c:pt>
                <c:pt idx="94">
                  <c:v>0.17449999999999999</c:v>
                </c:pt>
                <c:pt idx="95">
                  <c:v>0.17230000000000001</c:v>
                </c:pt>
                <c:pt idx="96">
                  <c:v>0.1704</c:v>
                </c:pt>
                <c:pt idx="97">
                  <c:v>0.16819999999999999</c:v>
                </c:pt>
                <c:pt idx="98">
                  <c:v>0.1661</c:v>
                </c:pt>
                <c:pt idx="99">
                  <c:v>0.16350000000000001</c:v>
                </c:pt>
                <c:pt idx="100">
                  <c:v>0.1615</c:v>
                </c:pt>
                <c:pt idx="101">
                  <c:v>0.15920000000000001</c:v>
                </c:pt>
                <c:pt idx="102">
                  <c:v>0.1565</c:v>
                </c:pt>
                <c:pt idx="103">
                  <c:v>0.15409999999999999</c:v>
                </c:pt>
                <c:pt idx="104">
                  <c:v>0.15190000000000001</c:v>
                </c:pt>
                <c:pt idx="105">
                  <c:v>0.14949999999999999</c:v>
                </c:pt>
                <c:pt idx="106">
                  <c:v>0.14710000000000001</c:v>
                </c:pt>
                <c:pt idx="107">
                  <c:v>0.14399999999999999</c:v>
                </c:pt>
                <c:pt idx="108">
                  <c:v>0.14119999999999999</c:v>
                </c:pt>
                <c:pt idx="109">
                  <c:v>0.13789999999999999</c:v>
                </c:pt>
                <c:pt idx="110">
                  <c:v>0.1348</c:v>
                </c:pt>
                <c:pt idx="111">
                  <c:v>0.13159999999999999</c:v>
                </c:pt>
                <c:pt idx="112">
                  <c:v>0.1288</c:v>
                </c:pt>
                <c:pt idx="113">
                  <c:v>0.1255</c:v>
                </c:pt>
                <c:pt idx="114">
                  <c:v>0.1222</c:v>
                </c:pt>
                <c:pt idx="115">
                  <c:v>0.1187</c:v>
                </c:pt>
                <c:pt idx="116">
                  <c:v>0.11600000000000001</c:v>
                </c:pt>
                <c:pt idx="117">
                  <c:v>0.11269999999999999</c:v>
                </c:pt>
                <c:pt idx="118">
                  <c:v>0.10979999999999999</c:v>
                </c:pt>
                <c:pt idx="119">
                  <c:v>0.10630000000000001</c:v>
                </c:pt>
                <c:pt idx="120">
                  <c:v>0.1028</c:v>
                </c:pt>
                <c:pt idx="121">
                  <c:v>9.9599999999999994E-2</c:v>
                </c:pt>
                <c:pt idx="122">
                  <c:v>9.6100000000000005E-2</c:v>
                </c:pt>
                <c:pt idx="123">
                  <c:v>9.35E-2</c:v>
                </c:pt>
                <c:pt idx="124">
                  <c:v>9.0399999999999994E-2</c:v>
                </c:pt>
                <c:pt idx="125">
                  <c:v>8.8099999999999998E-2</c:v>
                </c:pt>
                <c:pt idx="126">
                  <c:v>8.3799999999999999E-2</c:v>
                </c:pt>
                <c:pt idx="127">
                  <c:v>7.9600000000000004E-2</c:v>
                </c:pt>
                <c:pt idx="128">
                  <c:v>7.7100000000000002E-2</c:v>
                </c:pt>
                <c:pt idx="129">
                  <c:v>7.4300000000000005E-2</c:v>
                </c:pt>
                <c:pt idx="130">
                  <c:v>7.0900000000000005E-2</c:v>
                </c:pt>
                <c:pt idx="131">
                  <c:v>6.7299999999999999E-2</c:v>
                </c:pt>
                <c:pt idx="132">
                  <c:v>6.5000000000000002E-2</c:v>
                </c:pt>
                <c:pt idx="133">
                  <c:v>6.25E-2</c:v>
                </c:pt>
                <c:pt idx="134">
                  <c:v>5.9499999999999997E-2</c:v>
                </c:pt>
                <c:pt idx="135">
                  <c:v>5.7000000000000002E-2</c:v>
                </c:pt>
                <c:pt idx="136">
                  <c:v>5.3699999999999998E-2</c:v>
                </c:pt>
                <c:pt idx="137">
                  <c:v>5.11E-2</c:v>
                </c:pt>
                <c:pt idx="138">
                  <c:v>4.8899999999999999E-2</c:v>
                </c:pt>
                <c:pt idx="139">
                  <c:v>4.6699999999999998E-2</c:v>
                </c:pt>
                <c:pt idx="140">
                  <c:v>4.4400000000000002E-2</c:v>
                </c:pt>
                <c:pt idx="141">
                  <c:v>4.19E-2</c:v>
                </c:pt>
                <c:pt idx="142">
                  <c:v>3.9800000000000002E-2</c:v>
                </c:pt>
                <c:pt idx="143">
                  <c:v>3.7499999999999999E-2</c:v>
                </c:pt>
                <c:pt idx="144">
                  <c:v>3.56E-2</c:v>
                </c:pt>
                <c:pt idx="145">
                  <c:v>3.3599999999999998E-2</c:v>
                </c:pt>
                <c:pt idx="146">
                  <c:v>3.1800000000000002E-2</c:v>
                </c:pt>
                <c:pt idx="147">
                  <c:v>0.03</c:v>
                </c:pt>
                <c:pt idx="148">
                  <c:v>2.81E-2</c:v>
                </c:pt>
                <c:pt idx="149">
                  <c:v>2.64E-2</c:v>
                </c:pt>
                <c:pt idx="150">
                  <c:v>2.47E-2</c:v>
                </c:pt>
                <c:pt idx="151">
                  <c:v>2.35E-2</c:v>
                </c:pt>
                <c:pt idx="152">
                  <c:v>2.1700000000000001E-2</c:v>
                </c:pt>
                <c:pt idx="153">
                  <c:v>2.0299999999999999E-2</c:v>
                </c:pt>
                <c:pt idx="154">
                  <c:v>1.8800000000000001E-2</c:v>
                </c:pt>
                <c:pt idx="155">
                  <c:v>1.7600000000000001E-2</c:v>
                </c:pt>
                <c:pt idx="156">
                  <c:v>1.6799999999999999E-2</c:v>
                </c:pt>
                <c:pt idx="157">
                  <c:v>1.5599999999999999E-2</c:v>
                </c:pt>
                <c:pt idx="158">
                  <c:v>1.4500000000000001E-2</c:v>
                </c:pt>
                <c:pt idx="159">
                  <c:v>1.34E-2</c:v>
                </c:pt>
                <c:pt idx="160">
                  <c:v>1.2500000000000001E-2</c:v>
                </c:pt>
                <c:pt idx="161">
                  <c:v>1.15E-2</c:v>
                </c:pt>
                <c:pt idx="162">
                  <c:v>1.06E-2</c:v>
                </c:pt>
                <c:pt idx="163">
                  <c:v>9.9000000000000008E-3</c:v>
                </c:pt>
                <c:pt idx="164">
                  <c:v>9.1999999999999998E-3</c:v>
                </c:pt>
                <c:pt idx="165">
                  <c:v>8.3000000000000001E-3</c:v>
                </c:pt>
                <c:pt idx="166">
                  <c:v>7.4999999999999997E-3</c:v>
                </c:pt>
                <c:pt idx="167">
                  <c:v>6.8999999999999999E-3</c:v>
                </c:pt>
                <c:pt idx="168">
                  <c:v>6.3E-3</c:v>
                </c:pt>
                <c:pt idx="169">
                  <c:v>5.5999999999999999E-3</c:v>
                </c:pt>
                <c:pt idx="170">
                  <c:v>4.8999999999999998E-3</c:v>
                </c:pt>
                <c:pt idx="171">
                  <c:v>4.4000000000000003E-3</c:v>
                </c:pt>
                <c:pt idx="172">
                  <c:v>4.1999999999999997E-3</c:v>
                </c:pt>
                <c:pt idx="173">
                  <c:v>3.8E-3</c:v>
                </c:pt>
                <c:pt idx="174">
                  <c:v>3.7000000000000002E-3</c:v>
                </c:pt>
                <c:pt idx="175">
                  <c:v>3.0000000000000001E-3</c:v>
                </c:pt>
                <c:pt idx="176">
                  <c:v>2.5999999999999999E-3</c:v>
                </c:pt>
                <c:pt idx="177">
                  <c:v>2.7000000000000001E-3</c:v>
                </c:pt>
                <c:pt idx="178">
                  <c:v>2.3E-3</c:v>
                </c:pt>
                <c:pt idx="179">
                  <c:v>2.3E-3</c:v>
                </c:pt>
                <c:pt idx="180">
                  <c:v>1.6999999999999999E-3</c:v>
                </c:pt>
                <c:pt idx="181">
                  <c:v>1.6000000000000001E-3</c:v>
                </c:pt>
                <c:pt idx="182">
                  <c:v>1.4E-3</c:v>
                </c:pt>
                <c:pt idx="183">
                  <c:v>1.1999999999999999E-3</c:v>
                </c:pt>
                <c:pt idx="184">
                  <c:v>1.2999999999999999E-3</c:v>
                </c:pt>
                <c:pt idx="185">
                  <c:v>8.0000000000000004E-4</c:v>
                </c:pt>
                <c:pt idx="186">
                  <c:v>8.9999999999999998E-4</c:v>
                </c:pt>
                <c:pt idx="187">
                  <c:v>6.9999999999999999E-4</c:v>
                </c:pt>
                <c:pt idx="188">
                  <c:v>5.9999999999999995E-4</c:v>
                </c:pt>
                <c:pt idx="189">
                  <c:v>4.0000000000000002E-4</c:v>
                </c:pt>
                <c:pt idx="190">
                  <c:v>2.9999999999999997E-4</c:v>
                </c:pt>
                <c:pt idx="191">
                  <c:v>2.9999999999999997E-4</c:v>
                </c:pt>
                <c:pt idx="192">
                  <c:v>2.0000000000000001E-4</c:v>
                </c:pt>
                <c:pt idx="193">
                  <c:v>1E-4</c:v>
                </c:pt>
                <c:pt idx="194">
                  <c:v>0</c:v>
                </c:pt>
                <c:pt idx="195">
                  <c:v>-2.9999999999999997E-4</c:v>
                </c:pt>
                <c:pt idx="196">
                  <c:v>-2.9999999999999997E-4</c:v>
                </c:pt>
                <c:pt idx="197">
                  <c:v>-2.9999999999999997E-4</c:v>
                </c:pt>
                <c:pt idx="198">
                  <c:v>-4.0000000000000002E-4</c:v>
                </c:pt>
                <c:pt idx="199">
                  <c:v>-5.0000000000000001E-4</c:v>
                </c:pt>
                <c:pt idx="200">
                  <c:v>-5.9999999999999995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BFEC-4CD6-B70C-5FC69BDCCA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55865791"/>
        <c:axId val="1955861631"/>
      </c:scatterChart>
      <c:valAx>
        <c:axId val="1955865791"/>
        <c:scaling>
          <c:orientation val="minMax"/>
          <c:max val="430"/>
          <c:min val="23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55861631"/>
        <c:crosses val="autoZero"/>
        <c:crossBetween val="midCat"/>
        <c:majorUnit val="20"/>
      </c:valAx>
      <c:valAx>
        <c:axId val="19558616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5586579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.02mM'!$I$1</c:f>
              <c:strCache>
                <c:ptCount val="1"/>
                <c:pt idx="0">
                  <c:v>pH 3-6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.02mM'!$H$2:$H$202</c:f>
              <c:numCache>
                <c:formatCode>General</c:formatCode>
                <c:ptCount val="201"/>
                <c:pt idx="0">
                  <c:v>230</c:v>
                </c:pt>
                <c:pt idx="1">
                  <c:v>231</c:v>
                </c:pt>
                <c:pt idx="2">
                  <c:v>232</c:v>
                </c:pt>
                <c:pt idx="3">
                  <c:v>233</c:v>
                </c:pt>
                <c:pt idx="4">
                  <c:v>234</c:v>
                </c:pt>
                <c:pt idx="5">
                  <c:v>235</c:v>
                </c:pt>
                <c:pt idx="6">
                  <c:v>236</c:v>
                </c:pt>
                <c:pt idx="7">
                  <c:v>237</c:v>
                </c:pt>
                <c:pt idx="8">
                  <c:v>238</c:v>
                </c:pt>
                <c:pt idx="9">
                  <c:v>239</c:v>
                </c:pt>
                <c:pt idx="10">
                  <c:v>240</c:v>
                </c:pt>
                <c:pt idx="11">
                  <c:v>241</c:v>
                </c:pt>
                <c:pt idx="12">
                  <c:v>242</c:v>
                </c:pt>
                <c:pt idx="13">
                  <c:v>243</c:v>
                </c:pt>
                <c:pt idx="14">
                  <c:v>244</c:v>
                </c:pt>
                <c:pt idx="15">
                  <c:v>245</c:v>
                </c:pt>
                <c:pt idx="16">
                  <c:v>246</c:v>
                </c:pt>
                <c:pt idx="17">
                  <c:v>247</c:v>
                </c:pt>
                <c:pt idx="18">
                  <c:v>248</c:v>
                </c:pt>
                <c:pt idx="19">
                  <c:v>249</c:v>
                </c:pt>
                <c:pt idx="20">
                  <c:v>250</c:v>
                </c:pt>
                <c:pt idx="21">
                  <c:v>251</c:v>
                </c:pt>
                <c:pt idx="22">
                  <c:v>252</c:v>
                </c:pt>
                <c:pt idx="23">
                  <c:v>253</c:v>
                </c:pt>
                <c:pt idx="24">
                  <c:v>254</c:v>
                </c:pt>
                <c:pt idx="25">
                  <c:v>255</c:v>
                </c:pt>
                <c:pt idx="26">
                  <c:v>256</c:v>
                </c:pt>
                <c:pt idx="27">
                  <c:v>257</c:v>
                </c:pt>
                <c:pt idx="28">
                  <c:v>258</c:v>
                </c:pt>
                <c:pt idx="29">
                  <c:v>259</c:v>
                </c:pt>
                <c:pt idx="30">
                  <c:v>260</c:v>
                </c:pt>
                <c:pt idx="31">
                  <c:v>261</c:v>
                </c:pt>
                <c:pt idx="32">
                  <c:v>262</c:v>
                </c:pt>
                <c:pt idx="33">
                  <c:v>263</c:v>
                </c:pt>
                <c:pt idx="34">
                  <c:v>264</c:v>
                </c:pt>
                <c:pt idx="35">
                  <c:v>265</c:v>
                </c:pt>
                <c:pt idx="36">
                  <c:v>266</c:v>
                </c:pt>
                <c:pt idx="37">
                  <c:v>267</c:v>
                </c:pt>
                <c:pt idx="38">
                  <c:v>268</c:v>
                </c:pt>
                <c:pt idx="39">
                  <c:v>269</c:v>
                </c:pt>
                <c:pt idx="40">
                  <c:v>270</c:v>
                </c:pt>
                <c:pt idx="41">
                  <c:v>271</c:v>
                </c:pt>
                <c:pt idx="42">
                  <c:v>272</c:v>
                </c:pt>
                <c:pt idx="43">
                  <c:v>273</c:v>
                </c:pt>
                <c:pt idx="44">
                  <c:v>274</c:v>
                </c:pt>
                <c:pt idx="45">
                  <c:v>275</c:v>
                </c:pt>
                <c:pt idx="46">
                  <c:v>276</c:v>
                </c:pt>
                <c:pt idx="47">
                  <c:v>277</c:v>
                </c:pt>
                <c:pt idx="48">
                  <c:v>278</c:v>
                </c:pt>
                <c:pt idx="49">
                  <c:v>279</c:v>
                </c:pt>
                <c:pt idx="50">
                  <c:v>280</c:v>
                </c:pt>
                <c:pt idx="51">
                  <c:v>281</c:v>
                </c:pt>
                <c:pt idx="52">
                  <c:v>282</c:v>
                </c:pt>
                <c:pt idx="53">
                  <c:v>283</c:v>
                </c:pt>
                <c:pt idx="54">
                  <c:v>284</c:v>
                </c:pt>
                <c:pt idx="55">
                  <c:v>285</c:v>
                </c:pt>
                <c:pt idx="56">
                  <c:v>286</c:v>
                </c:pt>
                <c:pt idx="57">
                  <c:v>287</c:v>
                </c:pt>
                <c:pt idx="58">
                  <c:v>288</c:v>
                </c:pt>
                <c:pt idx="59">
                  <c:v>289</c:v>
                </c:pt>
                <c:pt idx="60">
                  <c:v>290</c:v>
                </c:pt>
                <c:pt idx="61">
                  <c:v>291</c:v>
                </c:pt>
                <c:pt idx="62">
                  <c:v>292</c:v>
                </c:pt>
                <c:pt idx="63">
                  <c:v>293</c:v>
                </c:pt>
                <c:pt idx="64">
                  <c:v>294</c:v>
                </c:pt>
                <c:pt idx="65">
                  <c:v>295</c:v>
                </c:pt>
                <c:pt idx="66">
                  <c:v>296</c:v>
                </c:pt>
                <c:pt idx="67">
                  <c:v>297</c:v>
                </c:pt>
                <c:pt idx="68">
                  <c:v>298</c:v>
                </c:pt>
                <c:pt idx="69">
                  <c:v>299</c:v>
                </c:pt>
                <c:pt idx="70">
                  <c:v>300</c:v>
                </c:pt>
                <c:pt idx="71">
                  <c:v>301</c:v>
                </c:pt>
                <c:pt idx="72">
                  <c:v>302</c:v>
                </c:pt>
                <c:pt idx="73">
                  <c:v>303</c:v>
                </c:pt>
                <c:pt idx="74">
                  <c:v>304</c:v>
                </c:pt>
                <c:pt idx="75">
                  <c:v>305</c:v>
                </c:pt>
                <c:pt idx="76">
                  <c:v>306</c:v>
                </c:pt>
                <c:pt idx="77">
                  <c:v>307</c:v>
                </c:pt>
                <c:pt idx="78">
                  <c:v>308</c:v>
                </c:pt>
                <c:pt idx="79">
                  <c:v>309</c:v>
                </c:pt>
                <c:pt idx="80">
                  <c:v>310</c:v>
                </c:pt>
                <c:pt idx="81">
                  <c:v>311</c:v>
                </c:pt>
                <c:pt idx="82">
                  <c:v>312</c:v>
                </c:pt>
                <c:pt idx="83">
                  <c:v>313</c:v>
                </c:pt>
                <c:pt idx="84">
                  <c:v>314</c:v>
                </c:pt>
                <c:pt idx="85">
                  <c:v>315</c:v>
                </c:pt>
                <c:pt idx="86">
                  <c:v>316</c:v>
                </c:pt>
                <c:pt idx="87">
                  <c:v>317</c:v>
                </c:pt>
                <c:pt idx="88">
                  <c:v>318</c:v>
                </c:pt>
                <c:pt idx="89">
                  <c:v>319</c:v>
                </c:pt>
                <c:pt idx="90">
                  <c:v>320</c:v>
                </c:pt>
                <c:pt idx="91">
                  <c:v>321</c:v>
                </c:pt>
                <c:pt idx="92">
                  <c:v>322</c:v>
                </c:pt>
                <c:pt idx="93">
                  <c:v>323</c:v>
                </c:pt>
                <c:pt idx="94">
                  <c:v>324</c:v>
                </c:pt>
                <c:pt idx="95">
                  <c:v>325</c:v>
                </c:pt>
                <c:pt idx="96">
                  <c:v>326</c:v>
                </c:pt>
                <c:pt idx="97">
                  <c:v>327</c:v>
                </c:pt>
                <c:pt idx="98">
                  <c:v>328</c:v>
                </c:pt>
                <c:pt idx="99">
                  <c:v>329</c:v>
                </c:pt>
                <c:pt idx="100">
                  <c:v>330</c:v>
                </c:pt>
                <c:pt idx="101">
                  <c:v>331</c:v>
                </c:pt>
                <c:pt idx="102">
                  <c:v>332</c:v>
                </c:pt>
                <c:pt idx="103">
                  <c:v>333</c:v>
                </c:pt>
                <c:pt idx="104">
                  <c:v>334</c:v>
                </c:pt>
                <c:pt idx="105">
                  <c:v>335</c:v>
                </c:pt>
                <c:pt idx="106">
                  <c:v>336</c:v>
                </c:pt>
                <c:pt idx="107">
                  <c:v>337</c:v>
                </c:pt>
                <c:pt idx="108">
                  <c:v>338</c:v>
                </c:pt>
                <c:pt idx="109">
                  <c:v>339</c:v>
                </c:pt>
                <c:pt idx="110">
                  <c:v>340</c:v>
                </c:pt>
                <c:pt idx="111">
                  <c:v>341</c:v>
                </c:pt>
                <c:pt idx="112">
                  <c:v>342</c:v>
                </c:pt>
                <c:pt idx="113">
                  <c:v>343</c:v>
                </c:pt>
                <c:pt idx="114">
                  <c:v>344</c:v>
                </c:pt>
                <c:pt idx="115">
                  <c:v>345</c:v>
                </c:pt>
                <c:pt idx="116">
                  <c:v>346</c:v>
                </c:pt>
                <c:pt idx="117">
                  <c:v>347</c:v>
                </c:pt>
                <c:pt idx="118">
                  <c:v>348</c:v>
                </c:pt>
                <c:pt idx="119">
                  <c:v>349</c:v>
                </c:pt>
                <c:pt idx="120">
                  <c:v>350</c:v>
                </c:pt>
                <c:pt idx="121">
                  <c:v>351</c:v>
                </c:pt>
                <c:pt idx="122">
                  <c:v>352</c:v>
                </c:pt>
                <c:pt idx="123">
                  <c:v>353</c:v>
                </c:pt>
                <c:pt idx="124">
                  <c:v>354</c:v>
                </c:pt>
                <c:pt idx="125">
                  <c:v>355</c:v>
                </c:pt>
                <c:pt idx="126">
                  <c:v>356</c:v>
                </c:pt>
                <c:pt idx="127">
                  <c:v>357</c:v>
                </c:pt>
                <c:pt idx="128">
                  <c:v>358</c:v>
                </c:pt>
                <c:pt idx="129">
                  <c:v>359</c:v>
                </c:pt>
                <c:pt idx="130">
                  <c:v>360</c:v>
                </c:pt>
                <c:pt idx="131">
                  <c:v>361</c:v>
                </c:pt>
                <c:pt idx="132">
                  <c:v>362</c:v>
                </c:pt>
                <c:pt idx="133">
                  <c:v>363</c:v>
                </c:pt>
                <c:pt idx="134">
                  <c:v>364</c:v>
                </c:pt>
                <c:pt idx="135">
                  <c:v>365</c:v>
                </c:pt>
                <c:pt idx="136">
                  <c:v>366</c:v>
                </c:pt>
                <c:pt idx="137">
                  <c:v>367</c:v>
                </c:pt>
                <c:pt idx="138">
                  <c:v>368</c:v>
                </c:pt>
                <c:pt idx="139">
                  <c:v>369</c:v>
                </c:pt>
                <c:pt idx="140">
                  <c:v>370</c:v>
                </c:pt>
                <c:pt idx="141">
                  <c:v>371</c:v>
                </c:pt>
                <c:pt idx="142">
                  <c:v>372</c:v>
                </c:pt>
                <c:pt idx="143">
                  <c:v>373</c:v>
                </c:pt>
                <c:pt idx="144">
                  <c:v>374</c:v>
                </c:pt>
                <c:pt idx="145">
                  <c:v>375</c:v>
                </c:pt>
                <c:pt idx="146">
                  <c:v>376</c:v>
                </c:pt>
                <c:pt idx="147">
                  <c:v>377</c:v>
                </c:pt>
                <c:pt idx="148">
                  <c:v>378</c:v>
                </c:pt>
                <c:pt idx="149">
                  <c:v>379</c:v>
                </c:pt>
                <c:pt idx="150">
                  <c:v>380</c:v>
                </c:pt>
                <c:pt idx="151">
                  <c:v>381</c:v>
                </c:pt>
                <c:pt idx="152">
                  <c:v>382</c:v>
                </c:pt>
                <c:pt idx="153">
                  <c:v>383</c:v>
                </c:pt>
                <c:pt idx="154">
                  <c:v>384</c:v>
                </c:pt>
                <c:pt idx="155">
                  <c:v>385</c:v>
                </c:pt>
                <c:pt idx="156">
                  <c:v>386</c:v>
                </c:pt>
                <c:pt idx="157">
                  <c:v>387</c:v>
                </c:pt>
                <c:pt idx="158">
                  <c:v>388</c:v>
                </c:pt>
                <c:pt idx="159">
                  <c:v>389</c:v>
                </c:pt>
                <c:pt idx="160">
                  <c:v>390</c:v>
                </c:pt>
                <c:pt idx="161">
                  <c:v>391</c:v>
                </c:pt>
                <c:pt idx="162">
                  <c:v>392</c:v>
                </c:pt>
                <c:pt idx="163">
                  <c:v>393</c:v>
                </c:pt>
                <c:pt idx="164">
                  <c:v>394</c:v>
                </c:pt>
                <c:pt idx="165">
                  <c:v>395</c:v>
                </c:pt>
                <c:pt idx="166">
                  <c:v>396</c:v>
                </c:pt>
                <c:pt idx="167">
                  <c:v>397</c:v>
                </c:pt>
                <c:pt idx="168">
                  <c:v>398</c:v>
                </c:pt>
                <c:pt idx="169">
                  <c:v>399</c:v>
                </c:pt>
                <c:pt idx="170">
                  <c:v>400</c:v>
                </c:pt>
                <c:pt idx="171">
                  <c:v>401</c:v>
                </c:pt>
                <c:pt idx="172">
                  <c:v>402</c:v>
                </c:pt>
                <c:pt idx="173">
                  <c:v>403</c:v>
                </c:pt>
                <c:pt idx="174">
                  <c:v>404</c:v>
                </c:pt>
                <c:pt idx="175">
                  <c:v>405</c:v>
                </c:pt>
                <c:pt idx="176">
                  <c:v>406</c:v>
                </c:pt>
                <c:pt idx="177">
                  <c:v>407</c:v>
                </c:pt>
                <c:pt idx="178">
                  <c:v>408</c:v>
                </c:pt>
                <c:pt idx="179">
                  <c:v>409</c:v>
                </c:pt>
                <c:pt idx="180">
                  <c:v>410</c:v>
                </c:pt>
                <c:pt idx="181">
                  <c:v>411</c:v>
                </c:pt>
                <c:pt idx="182">
                  <c:v>412</c:v>
                </c:pt>
                <c:pt idx="183">
                  <c:v>413</c:v>
                </c:pt>
                <c:pt idx="184">
                  <c:v>414</c:v>
                </c:pt>
                <c:pt idx="185">
                  <c:v>415</c:v>
                </c:pt>
                <c:pt idx="186">
                  <c:v>416</c:v>
                </c:pt>
                <c:pt idx="187">
                  <c:v>417</c:v>
                </c:pt>
                <c:pt idx="188">
                  <c:v>418</c:v>
                </c:pt>
                <c:pt idx="189">
                  <c:v>419</c:v>
                </c:pt>
                <c:pt idx="190">
                  <c:v>420</c:v>
                </c:pt>
                <c:pt idx="191">
                  <c:v>421</c:v>
                </c:pt>
                <c:pt idx="192">
                  <c:v>422</c:v>
                </c:pt>
                <c:pt idx="193">
                  <c:v>423</c:v>
                </c:pt>
                <c:pt idx="194">
                  <c:v>424</c:v>
                </c:pt>
                <c:pt idx="195">
                  <c:v>425</c:v>
                </c:pt>
                <c:pt idx="196">
                  <c:v>426</c:v>
                </c:pt>
                <c:pt idx="197">
                  <c:v>427</c:v>
                </c:pt>
                <c:pt idx="198">
                  <c:v>428</c:v>
                </c:pt>
                <c:pt idx="199">
                  <c:v>429</c:v>
                </c:pt>
                <c:pt idx="200">
                  <c:v>430</c:v>
                </c:pt>
              </c:numCache>
            </c:numRef>
          </c:xVal>
          <c:yVal>
            <c:numRef>
              <c:f>'.02mM'!$I$2:$I$202</c:f>
              <c:numCache>
                <c:formatCode>General</c:formatCode>
                <c:ptCount val="201"/>
                <c:pt idx="0">
                  <c:v>3.5299999999999998E-2</c:v>
                </c:pt>
                <c:pt idx="1">
                  <c:v>3.15E-2</c:v>
                </c:pt>
                <c:pt idx="2">
                  <c:v>2.8200000000000003E-2</c:v>
                </c:pt>
                <c:pt idx="3">
                  <c:v>2.5499999999999995E-2</c:v>
                </c:pt>
                <c:pt idx="4">
                  <c:v>2.3199999999999998E-2</c:v>
                </c:pt>
                <c:pt idx="5">
                  <c:v>2.1399999999999975E-2</c:v>
                </c:pt>
                <c:pt idx="6">
                  <c:v>1.9799999999999984E-2</c:v>
                </c:pt>
                <c:pt idx="7">
                  <c:v>1.8300000000000011E-2</c:v>
                </c:pt>
                <c:pt idx="8">
                  <c:v>1.5800000000000008E-2</c:v>
                </c:pt>
                <c:pt idx="9">
                  <c:v>1.2800000000000006E-2</c:v>
                </c:pt>
                <c:pt idx="10">
                  <c:v>8.8999999999999913E-3</c:v>
                </c:pt>
                <c:pt idx="11">
                  <c:v>5.3999999999999881E-3</c:v>
                </c:pt>
                <c:pt idx="12">
                  <c:v>-1.0000000000001674E-4</c:v>
                </c:pt>
                <c:pt idx="13">
                  <c:v>-4.0999999999999925E-3</c:v>
                </c:pt>
                <c:pt idx="14">
                  <c:v>-9.000000000000008E-3</c:v>
                </c:pt>
                <c:pt idx="15">
                  <c:v>-1.3799999999999993E-2</c:v>
                </c:pt>
                <c:pt idx="16">
                  <c:v>-1.8499999999999989E-2</c:v>
                </c:pt>
                <c:pt idx="17">
                  <c:v>-2.2700000000000012E-2</c:v>
                </c:pt>
                <c:pt idx="18">
                  <c:v>-2.6800000000000004E-2</c:v>
                </c:pt>
                <c:pt idx="19">
                  <c:v>-3.0899999999999997E-2</c:v>
                </c:pt>
                <c:pt idx="20">
                  <c:v>-3.44E-2</c:v>
                </c:pt>
                <c:pt idx="21">
                  <c:v>-3.7900000000000003E-2</c:v>
                </c:pt>
                <c:pt idx="22">
                  <c:v>-4.02E-2</c:v>
                </c:pt>
                <c:pt idx="23">
                  <c:v>-4.3300000000000005E-2</c:v>
                </c:pt>
                <c:pt idx="24">
                  <c:v>-4.5600000000000002E-2</c:v>
                </c:pt>
                <c:pt idx="25">
                  <c:v>-4.7500000000000001E-2</c:v>
                </c:pt>
                <c:pt idx="26">
                  <c:v>-4.9000000000000002E-2</c:v>
                </c:pt>
                <c:pt idx="27">
                  <c:v>-5.0500000000000003E-2</c:v>
                </c:pt>
                <c:pt idx="28">
                  <c:v>-5.099999999999999E-2</c:v>
                </c:pt>
                <c:pt idx="29">
                  <c:v>-5.1200000000000002E-2</c:v>
                </c:pt>
                <c:pt idx="30">
                  <c:v>-5.1400000000000001E-2</c:v>
                </c:pt>
                <c:pt idx="31">
                  <c:v>-5.0999999999999997E-2</c:v>
                </c:pt>
                <c:pt idx="32">
                  <c:v>-5.0600000000000006E-2</c:v>
                </c:pt>
                <c:pt idx="33">
                  <c:v>-4.9299999999999997E-2</c:v>
                </c:pt>
                <c:pt idx="34">
                  <c:v>-4.8300000000000003E-2</c:v>
                </c:pt>
                <c:pt idx="35">
                  <c:v>-4.6700000000000005E-2</c:v>
                </c:pt>
                <c:pt idx="36">
                  <c:v>-4.4099999999999993E-2</c:v>
                </c:pt>
                <c:pt idx="37">
                  <c:v>-4.2800000000000005E-2</c:v>
                </c:pt>
                <c:pt idx="38">
                  <c:v>-4.0399999999999991E-2</c:v>
                </c:pt>
                <c:pt idx="39">
                  <c:v>-3.85E-2</c:v>
                </c:pt>
                <c:pt idx="40">
                  <c:v>-3.5799999999999998E-2</c:v>
                </c:pt>
                <c:pt idx="41">
                  <c:v>-3.3799999999999997E-2</c:v>
                </c:pt>
                <c:pt idx="42">
                  <c:v>-3.1099999999999996E-2</c:v>
                </c:pt>
                <c:pt idx="43">
                  <c:v>-2.8799999999999999E-2</c:v>
                </c:pt>
                <c:pt idx="44">
                  <c:v>-2.6999999999999996E-2</c:v>
                </c:pt>
                <c:pt idx="45">
                  <c:v>-2.5199999999999993E-2</c:v>
                </c:pt>
                <c:pt idx="46">
                  <c:v>-2.4099999999999996E-2</c:v>
                </c:pt>
                <c:pt idx="47">
                  <c:v>-2.2299999999999993E-2</c:v>
                </c:pt>
                <c:pt idx="48">
                  <c:v>-2.1599999999999994E-2</c:v>
                </c:pt>
                <c:pt idx="49">
                  <c:v>-2.0500000000000004E-2</c:v>
                </c:pt>
                <c:pt idx="50">
                  <c:v>-1.9700000000000002E-2</c:v>
                </c:pt>
                <c:pt idx="51">
                  <c:v>-1.9400000000000001E-2</c:v>
                </c:pt>
                <c:pt idx="52">
                  <c:v>-1.8799999999999997E-2</c:v>
                </c:pt>
                <c:pt idx="53">
                  <c:v>-1.8499999999999989E-2</c:v>
                </c:pt>
                <c:pt idx="54">
                  <c:v>-1.8100000000000005E-2</c:v>
                </c:pt>
                <c:pt idx="55">
                  <c:v>-1.8200000000000008E-2</c:v>
                </c:pt>
                <c:pt idx="56">
                  <c:v>-1.7600000000000005E-2</c:v>
                </c:pt>
                <c:pt idx="57">
                  <c:v>-1.730000000000001E-2</c:v>
                </c:pt>
                <c:pt idx="58">
                  <c:v>-1.7799999999999996E-2</c:v>
                </c:pt>
                <c:pt idx="59">
                  <c:v>-1.730000000000001E-2</c:v>
                </c:pt>
                <c:pt idx="60">
                  <c:v>-1.7699999999999994E-2</c:v>
                </c:pt>
                <c:pt idx="61">
                  <c:v>-1.7199999999999993E-2</c:v>
                </c:pt>
                <c:pt idx="62">
                  <c:v>-1.7399999999999999E-2</c:v>
                </c:pt>
                <c:pt idx="63">
                  <c:v>-1.6899999999999998E-2</c:v>
                </c:pt>
                <c:pt idx="64">
                  <c:v>-1.6899999999999998E-2</c:v>
                </c:pt>
                <c:pt idx="65">
                  <c:v>-1.659999999999999E-2</c:v>
                </c:pt>
                <c:pt idx="66">
                  <c:v>-1.6200000000000006E-2</c:v>
                </c:pt>
                <c:pt idx="67">
                  <c:v>-1.5399999999999997E-2</c:v>
                </c:pt>
                <c:pt idx="68">
                  <c:v>-1.5499999999999986E-2</c:v>
                </c:pt>
                <c:pt idx="69">
                  <c:v>-1.5099999999999975E-2</c:v>
                </c:pt>
                <c:pt idx="70">
                  <c:v>-1.419999999999999E-2</c:v>
                </c:pt>
                <c:pt idx="71">
                  <c:v>-1.319999999999999E-2</c:v>
                </c:pt>
                <c:pt idx="72">
                  <c:v>-1.26E-2</c:v>
                </c:pt>
                <c:pt idx="73">
                  <c:v>-1.1300000000000004E-2</c:v>
                </c:pt>
                <c:pt idx="74">
                  <c:v>-1.0099999999999998E-2</c:v>
                </c:pt>
                <c:pt idx="75">
                  <c:v>-9.000000000000008E-3</c:v>
                </c:pt>
                <c:pt idx="76">
                  <c:v>-7.5999999999999956E-3</c:v>
                </c:pt>
                <c:pt idx="77">
                  <c:v>-5.7000000000000106E-3</c:v>
                </c:pt>
                <c:pt idx="78">
                  <c:v>-3.9000000000000146E-3</c:v>
                </c:pt>
                <c:pt idx="79">
                  <c:v>-2.2999999999999965E-3</c:v>
                </c:pt>
                <c:pt idx="80">
                  <c:v>-4.0000000000001146E-4</c:v>
                </c:pt>
                <c:pt idx="81">
                  <c:v>1.1000000000000176E-3</c:v>
                </c:pt>
                <c:pt idx="82">
                  <c:v>3.5999999999999921E-3</c:v>
                </c:pt>
                <c:pt idx="83">
                  <c:v>5.6999999999999829E-3</c:v>
                </c:pt>
                <c:pt idx="84">
                  <c:v>8.3000000000000018E-3</c:v>
                </c:pt>
                <c:pt idx="85">
                  <c:v>1.0200000000000015E-2</c:v>
                </c:pt>
                <c:pt idx="86">
                  <c:v>1.2499999999999983E-2</c:v>
                </c:pt>
                <c:pt idx="87">
                  <c:v>1.5499999999999986E-2</c:v>
                </c:pt>
                <c:pt idx="88">
                  <c:v>1.949999999999999E-2</c:v>
                </c:pt>
                <c:pt idx="89">
                  <c:v>2.2100000000000009E-2</c:v>
                </c:pt>
                <c:pt idx="90">
                  <c:v>2.3699999999999999E-2</c:v>
                </c:pt>
                <c:pt idx="91">
                  <c:v>2.8700000000000003E-2</c:v>
                </c:pt>
                <c:pt idx="92">
                  <c:v>3.1199999999999978E-2</c:v>
                </c:pt>
                <c:pt idx="93">
                  <c:v>3.4200000000000008E-2</c:v>
                </c:pt>
                <c:pt idx="94">
                  <c:v>3.6799999999999999E-2</c:v>
                </c:pt>
                <c:pt idx="95">
                  <c:v>3.9599999999999996E-2</c:v>
                </c:pt>
                <c:pt idx="96">
                  <c:v>4.1800000000000004E-2</c:v>
                </c:pt>
                <c:pt idx="97">
                  <c:v>4.4200000000000017E-2</c:v>
                </c:pt>
                <c:pt idx="98">
                  <c:v>4.6699999999999992E-2</c:v>
                </c:pt>
                <c:pt idx="99">
                  <c:v>4.8899999999999999E-2</c:v>
                </c:pt>
                <c:pt idx="100">
                  <c:v>5.1100000000000007E-2</c:v>
                </c:pt>
                <c:pt idx="101">
                  <c:v>5.2999999999999992E-2</c:v>
                </c:pt>
                <c:pt idx="102">
                  <c:v>5.5900000000000005E-2</c:v>
                </c:pt>
                <c:pt idx="103">
                  <c:v>5.7800000000000018E-2</c:v>
                </c:pt>
                <c:pt idx="104">
                  <c:v>5.9299999999999992E-2</c:v>
                </c:pt>
                <c:pt idx="105">
                  <c:v>6.1100000000000015E-2</c:v>
                </c:pt>
                <c:pt idx="106">
                  <c:v>6.25E-2</c:v>
                </c:pt>
                <c:pt idx="107">
                  <c:v>6.4600000000000019E-2</c:v>
                </c:pt>
                <c:pt idx="108">
                  <c:v>6.5900000000000014E-2</c:v>
                </c:pt>
                <c:pt idx="109">
                  <c:v>6.770000000000001E-2</c:v>
                </c:pt>
                <c:pt idx="110">
                  <c:v>6.93E-2</c:v>
                </c:pt>
                <c:pt idx="111">
                  <c:v>7.0200000000000012E-2</c:v>
                </c:pt>
                <c:pt idx="112">
                  <c:v>7.1099999999999997E-2</c:v>
                </c:pt>
                <c:pt idx="113">
                  <c:v>7.2500000000000009E-2</c:v>
                </c:pt>
                <c:pt idx="114">
                  <c:v>7.3000000000000009E-2</c:v>
                </c:pt>
                <c:pt idx="115">
                  <c:v>7.400000000000001E-2</c:v>
                </c:pt>
                <c:pt idx="116">
                  <c:v>7.3499999999999996E-2</c:v>
                </c:pt>
                <c:pt idx="117">
                  <c:v>7.3200000000000015E-2</c:v>
                </c:pt>
                <c:pt idx="118">
                  <c:v>7.2700000000000001E-2</c:v>
                </c:pt>
                <c:pt idx="119">
                  <c:v>7.2999999999999982E-2</c:v>
                </c:pt>
                <c:pt idx="120">
                  <c:v>7.1300000000000002E-2</c:v>
                </c:pt>
                <c:pt idx="121">
                  <c:v>7.0599999999999996E-2</c:v>
                </c:pt>
                <c:pt idx="122">
                  <c:v>6.8400000000000002E-2</c:v>
                </c:pt>
                <c:pt idx="123">
                  <c:v>6.5700000000000008E-2</c:v>
                </c:pt>
                <c:pt idx="124">
                  <c:v>6.3300000000000009E-2</c:v>
                </c:pt>
                <c:pt idx="125">
                  <c:v>6.2600000000000003E-2</c:v>
                </c:pt>
                <c:pt idx="126">
                  <c:v>5.7899999999999993E-2</c:v>
                </c:pt>
                <c:pt idx="127">
                  <c:v>5.5900000000000005E-2</c:v>
                </c:pt>
                <c:pt idx="128">
                  <c:v>5.1600000000000007E-2</c:v>
                </c:pt>
                <c:pt idx="129">
                  <c:v>4.9299999999999997E-2</c:v>
                </c:pt>
                <c:pt idx="130">
                  <c:v>4.4999999999999998E-2</c:v>
                </c:pt>
                <c:pt idx="131">
                  <c:v>4.3099999999999999E-2</c:v>
                </c:pt>
                <c:pt idx="132">
                  <c:v>3.8099999999999995E-2</c:v>
                </c:pt>
                <c:pt idx="133">
                  <c:v>3.5600000000000007E-2</c:v>
                </c:pt>
                <c:pt idx="134">
                  <c:v>3.3500000000000002E-2</c:v>
                </c:pt>
                <c:pt idx="135">
                  <c:v>3.0199999999999998E-2</c:v>
                </c:pt>
                <c:pt idx="136">
                  <c:v>2.7800000000000005E-2</c:v>
                </c:pt>
                <c:pt idx="137">
                  <c:v>2.5500000000000002E-2</c:v>
                </c:pt>
                <c:pt idx="138">
                  <c:v>2.3599999999999996E-2</c:v>
                </c:pt>
                <c:pt idx="139">
                  <c:v>2.1399999999999995E-2</c:v>
                </c:pt>
                <c:pt idx="140">
                  <c:v>1.9099999999999999E-2</c:v>
                </c:pt>
                <c:pt idx="141">
                  <c:v>1.8500000000000003E-2</c:v>
                </c:pt>
                <c:pt idx="142">
                  <c:v>1.6199999999999999E-2</c:v>
                </c:pt>
                <c:pt idx="143">
                  <c:v>1.5199999999999998E-2</c:v>
                </c:pt>
                <c:pt idx="144">
                  <c:v>1.3699999999999997E-2</c:v>
                </c:pt>
                <c:pt idx="145">
                  <c:v>1.26E-2</c:v>
                </c:pt>
                <c:pt idx="146">
                  <c:v>1.1099999999999999E-2</c:v>
                </c:pt>
                <c:pt idx="147">
                  <c:v>1.0500000000000002E-2</c:v>
                </c:pt>
                <c:pt idx="148">
                  <c:v>8.8000000000000023E-3</c:v>
                </c:pt>
                <c:pt idx="149">
                  <c:v>8.199999999999999E-3</c:v>
                </c:pt>
                <c:pt idx="150">
                  <c:v>7.3000000000000009E-3</c:v>
                </c:pt>
                <c:pt idx="151">
                  <c:v>6.4999999999999988E-3</c:v>
                </c:pt>
                <c:pt idx="152">
                  <c:v>6.2000000000000006E-3</c:v>
                </c:pt>
                <c:pt idx="153">
                  <c:v>5.1000000000000004E-3</c:v>
                </c:pt>
                <c:pt idx="154">
                  <c:v>4.3999999999999977E-3</c:v>
                </c:pt>
                <c:pt idx="155">
                  <c:v>3.8999999999999972E-3</c:v>
                </c:pt>
                <c:pt idx="156">
                  <c:v>3.0000000000000027E-3</c:v>
                </c:pt>
                <c:pt idx="157">
                  <c:v>2.1000000000000012E-3</c:v>
                </c:pt>
                <c:pt idx="158">
                  <c:v>1.599999999999999E-3</c:v>
                </c:pt>
                <c:pt idx="159">
                  <c:v>1.2999999999999991E-3</c:v>
                </c:pt>
                <c:pt idx="160">
                  <c:v>2.9999999999999992E-4</c:v>
                </c:pt>
                <c:pt idx="161">
                  <c:v>9.9999999999999395E-5</c:v>
                </c:pt>
                <c:pt idx="162">
                  <c:v>-5.9999999999999984E-4</c:v>
                </c:pt>
                <c:pt idx="163">
                  <c:v>-9.0000000000000149E-4</c:v>
                </c:pt>
                <c:pt idx="164">
                  <c:v>-1.7000000000000001E-3</c:v>
                </c:pt>
                <c:pt idx="165">
                  <c:v>-1.8000000000000004E-3</c:v>
                </c:pt>
                <c:pt idx="166">
                  <c:v>-2.0999999999999994E-3</c:v>
                </c:pt>
                <c:pt idx="167">
                  <c:v>-2.4999999999999996E-3</c:v>
                </c:pt>
                <c:pt idx="168">
                  <c:v>-3.0000000000000001E-3</c:v>
                </c:pt>
                <c:pt idx="169">
                  <c:v>-2.8E-3</c:v>
                </c:pt>
                <c:pt idx="170">
                  <c:v>-3.1999999999999997E-3</c:v>
                </c:pt>
                <c:pt idx="171">
                  <c:v>-3.1000000000000003E-3</c:v>
                </c:pt>
                <c:pt idx="172">
                  <c:v>-3.8999999999999998E-3</c:v>
                </c:pt>
                <c:pt idx="173">
                  <c:v>-4.1000000000000003E-3</c:v>
                </c:pt>
                <c:pt idx="174">
                  <c:v>-4.3E-3</c:v>
                </c:pt>
                <c:pt idx="175">
                  <c:v>-4.1999999999999997E-3</c:v>
                </c:pt>
                <c:pt idx="176">
                  <c:v>-4.1999999999999997E-3</c:v>
                </c:pt>
                <c:pt idx="177">
                  <c:v>-4.7000000000000002E-3</c:v>
                </c:pt>
                <c:pt idx="178">
                  <c:v>-4.5999999999999999E-3</c:v>
                </c:pt>
                <c:pt idx="179">
                  <c:v>-4.8999999999999998E-3</c:v>
                </c:pt>
                <c:pt idx="180">
                  <c:v>-4.7000000000000002E-3</c:v>
                </c:pt>
                <c:pt idx="181">
                  <c:v>-4.8000000000000004E-3</c:v>
                </c:pt>
                <c:pt idx="182">
                  <c:v>-4.5999999999999999E-3</c:v>
                </c:pt>
                <c:pt idx="183">
                  <c:v>-4.8999999999999998E-3</c:v>
                </c:pt>
                <c:pt idx="184">
                  <c:v>-5.1999999999999998E-3</c:v>
                </c:pt>
                <c:pt idx="185">
                  <c:v>-5.8000000000000005E-3</c:v>
                </c:pt>
                <c:pt idx="186">
                  <c:v>-6.0000000000000001E-3</c:v>
                </c:pt>
                <c:pt idx="187">
                  <c:v>-5.8000000000000005E-3</c:v>
                </c:pt>
                <c:pt idx="188">
                  <c:v>-5.8999999999999999E-3</c:v>
                </c:pt>
                <c:pt idx="189">
                  <c:v>-5.8000000000000005E-3</c:v>
                </c:pt>
                <c:pt idx="190">
                  <c:v>-6.0000000000000001E-3</c:v>
                </c:pt>
                <c:pt idx="191">
                  <c:v>-5.7999999999999996E-3</c:v>
                </c:pt>
                <c:pt idx="192">
                  <c:v>-5.5999999999999999E-3</c:v>
                </c:pt>
                <c:pt idx="193">
                  <c:v>-5.8000000000000005E-3</c:v>
                </c:pt>
                <c:pt idx="194">
                  <c:v>-5.7999999999999996E-3</c:v>
                </c:pt>
                <c:pt idx="195">
                  <c:v>-5.4999999999999997E-3</c:v>
                </c:pt>
                <c:pt idx="196">
                  <c:v>-5.4999999999999997E-3</c:v>
                </c:pt>
                <c:pt idx="197">
                  <c:v>-5.7000000000000002E-3</c:v>
                </c:pt>
                <c:pt idx="198">
                  <c:v>-5.5999999999999999E-3</c:v>
                </c:pt>
                <c:pt idx="199">
                  <c:v>-5.4999999999999997E-3</c:v>
                </c:pt>
                <c:pt idx="200">
                  <c:v>-5.1999999999999998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7C9-4224-B93B-D1E75354B44E}"/>
            </c:ext>
          </c:extLst>
        </c:ser>
        <c:ser>
          <c:idx val="1"/>
          <c:order val="1"/>
          <c:tx>
            <c:strRef>
              <c:f>'.02mM'!$J$1</c:f>
              <c:strCache>
                <c:ptCount val="1"/>
                <c:pt idx="0">
                  <c:v>pH 4-6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.02mM'!$H$2:$H$202</c:f>
              <c:numCache>
                <c:formatCode>General</c:formatCode>
                <c:ptCount val="201"/>
                <c:pt idx="0">
                  <c:v>230</c:v>
                </c:pt>
                <c:pt idx="1">
                  <c:v>231</c:v>
                </c:pt>
                <c:pt idx="2">
                  <c:v>232</c:v>
                </c:pt>
                <c:pt idx="3">
                  <c:v>233</c:v>
                </c:pt>
                <c:pt idx="4">
                  <c:v>234</c:v>
                </c:pt>
                <c:pt idx="5">
                  <c:v>235</c:v>
                </c:pt>
                <c:pt idx="6">
                  <c:v>236</c:v>
                </c:pt>
                <c:pt idx="7">
                  <c:v>237</c:v>
                </c:pt>
                <c:pt idx="8">
                  <c:v>238</c:v>
                </c:pt>
                <c:pt idx="9">
                  <c:v>239</c:v>
                </c:pt>
                <c:pt idx="10">
                  <c:v>240</c:v>
                </c:pt>
                <c:pt idx="11">
                  <c:v>241</c:v>
                </c:pt>
                <c:pt idx="12">
                  <c:v>242</c:v>
                </c:pt>
                <c:pt idx="13">
                  <c:v>243</c:v>
                </c:pt>
                <c:pt idx="14">
                  <c:v>244</c:v>
                </c:pt>
                <c:pt idx="15">
                  <c:v>245</c:v>
                </c:pt>
                <c:pt idx="16">
                  <c:v>246</c:v>
                </c:pt>
                <c:pt idx="17">
                  <c:v>247</c:v>
                </c:pt>
                <c:pt idx="18">
                  <c:v>248</c:v>
                </c:pt>
                <c:pt idx="19">
                  <c:v>249</c:v>
                </c:pt>
                <c:pt idx="20">
                  <c:v>250</c:v>
                </c:pt>
                <c:pt idx="21">
                  <c:v>251</c:v>
                </c:pt>
                <c:pt idx="22">
                  <c:v>252</c:v>
                </c:pt>
                <c:pt idx="23">
                  <c:v>253</c:v>
                </c:pt>
                <c:pt idx="24">
                  <c:v>254</c:v>
                </c:pt>
                <c:pt idx="25">
                  <c:v>255</c:v>
                </c:pt>
                <c:pt idx="26">
                  <c:v>256</c:v>
                </c:pt>
                <c:pt idx="27">
                  <c:v>257</c:v>
                </c:pt>
                <c:pt idx="28">
                  <c:v>258</c:v>
                </c:pt>
                <c:pt idx="29">
                  <c:v>259</c:v>
                </c:pt>
                <c:pt idx="30">
                  <c:v>260</c:v>
                </c:pt>
                <c:pt idx="31">
                  <c:v>261</c:v>
                </c:pt>
                <c:pt idx="32">
                  <c:v>262</c:v>
                </c:pt>
                <c:pt idx="33">
                  <c:v>263</c:v>
                </c:pt>
                <c:pt idx="34">
                  <c:v>264</c:v>
                </c:pt>
                <c:pt idx="35">
                  <c:v>265</c:v>
                </c:pt>
                <c:pt idx="36">
                  <c:v>266</c:v>
                </c:pt>
                <c:pt idx="37">
                  <c:v>267</c:v>
                </c:pt>
                <c:pt idx="38">
                  <c:v>268</c:v>
                </c:pt>
                <c:pt idx="39">
                  <c:v>269</c:v>
                </c:pt>
                <c:pt idx="40">
                  <c:v>270</c:v>
                </c:pt>
                <c:pt idx="41">
                  <c:v>271</c:v>
                </c:pt>
                <c:pt idx="42">
                  <c:v>272</c:v>
                </c:pt>
                <c:pt idx="43">
                  <c:v>273</c:v>
                </c:pt>
                <c:pt idx="44">
                  <c:v>274</c:v>
                </c:pt>
                <c:pt idx="45">
                  <c:v>275</c:v>
                </c:pt>
                <c:pt idx="46">
                  <c:v>276</c:v>
                </c:pt>
                <c:pt idx="47">
                  <c:v>277</c:v>
                </c:pt>
                <c:pt idx="48">
                  <c:v>278</c:v>
                </c:pt>
                <c:pt idx="49">
                  <c:v>279</c:v>
                </c:pt>
                <c:pt idx="50">
                  <c:v>280</c:v>
                </c:pt>
                <c:pt idx="51">
                  <c:v>281</c:v>
                </c:pt>
                <c:pt idx="52">
                  <c:v>282</c:v>
                </c:pt>
                <c:pt idx="53">
                  <c:v>283</c:v>
                </c:pt>
                <c:pt idx="54">
                  <c:v>284</c:v>
                </c:pt>
                <c:pt idx="55">
                  <c:v>285</c:v>
                </c:pt>
                <c:pt idx="56">
                  <c:v>286</c:v>
                </c:pt>
                <c:pt idx="57">
                  <c:v>287</c:v>
                </c:pt>
                <c:pt idx="58">
                  <c:v>288</c:v>
                </c:pt>
                <c:pt idx="59">
                  <c:v>289</c:v>
                </c:pt>
                <c:pt idx="60">
                  <c:v>290</c:v>
                </c:pt>
                <c:pt idx="61">
                  <c:v>291</c:v>
                </c:pt>
                <c:pt idx="62">
                  <c:v>292</c:v>
                </c:pt>
                <c:pt idx="63">
                  <c:v>293</c:v>
                </c:pt>
                <c:pt idx="64">
                  <c:v>294</c:v>
                </c:pt>
                <c:pt idx="65">
                  <c:v>295</c:v>
                </c:pt>
                <c:pt idx="66">
                  <c:v>296</c:v>
                </c:pt>
                <c:pt idx="67">
                  <c:v>297</c:v>
                </c:pt>
                <c:pt idx="68">
                  <c:v>298</c:v>
                </c:pt>
                <c:pt idx="69">
                  <c:v>299</c:v>
                </c:pt>
                <c:pt idx="70">
                  <c:v>300</c:v>
                </c:pt>
                <c:pt idx="71">
                  <c:v>301</c:v>
                </c:pt>
                <c:pt idx="72">
                  <c:v>302</c:v>
                </c:pt>
                <c:pt idx="73">
                  <c:v>303</c:v>
                </c:pt>
                <c:pt idx="74">
                  <c:v>304</c:v>
                </c:pt>
                <c:pt idx="75">
                  <c:v>305</c:v>
                </c:pt>
                <c:pt idx="76">
                  <c:v>306</c:v>
                </c:pt>
                <c:pt idx="77">
                  <c:v>307</c:v>
                </c:pt>
                <c:pt idx="78">
                  <c:v>308</c:v>
                </c:pt>
                <c:pt idx="79">
                  <c:v>309</c:v>
                </c:pt>
                <c:pt idx="80">
                  <c:v>310</c:v>
                </c:pt>
                <c:pt idx="81">
                  <c:v>311</c:v>
                </c:pt>
                <c:pt idx="82">
                  <c:v>312</c:v>
                </c:pt>
                <c:pt idx="83">
                  <c:v>313</c:v>
                </c:pt>
                <c:pt idx="84">
                  <c:v>314</c:v>
                </c:pt>
                <c:pt idx="85">
                  <c:v>315</c:v>
                </c:pt>
                <c:pt idx="86">
                  <c:v>316</c:v>
                </c:pt>
                <c:pt idx="87">
                  <c:v>317</c:v>
                </c:pt>
                <c:pt idx="88">
                  <c:v>318</c:v>
                </c:pt>
                <c:pt idx="89">
                  <c:v>319</c:v>
                </c:pt>
                <c:pt idx="90">
                  <c:v>320</c:v>
                </c:pt>
                <c:pt idx="91">
                  <c:v>321</c:v>
                </c:pt>
                <c:pt idx="92">
                  <c:v>322</c:v>
                </c:pt>
                <c:pt idx="93">
                  <c:v>323</c:v>
                </c:pt>
                <c:pt idx="94">
                  <c:v>324</c:v>
                </c:pt>
                <c:pt idx="95">
                  <c:v>325</c:v>
                </c:pt>
                <c:pt idx="96">
                  <c:v>326</c:v>
                </c:pt>
                <c:pt idx="97">
                  <c:v>327</c:v>
                </c:pt>
                <c:pt idx="98">
                  <c:v>328</c:v>
                </c:pt>
                <c:pt idx="99">
                  <c:v>329</c:v>
                </c:pt>
                <c:pt idx="100">
                  <c:v>330</c:v>
                </c:pt>
                <c:pt idx="101">
                  <c:v>331</c:v>
                </c:pt>
                <c:pt idx="102">
                  <c:v>332</c:v>
                </c:pt>
                <c:pt idx="103">
                  <c:v>333</c:v>
                </c:pt>
                <c:pt idx="104">
                  <c:v>334</c:v>
                </c:pt>
                <c:pt idx="105">
                  <c:v>335</c:v>
                </c:pt>
                <c:pt idx="106">
                  <c:v>336</c:v>
                </c:pt>
                <c:pt idx="107">
                  <c:v>337</c:v>
                </c:pt>
                <c:pt idx="108">
                  <c:v>338</c:v>
                </c:pt>
                <c:pt idx="109">
                  <c:v>339</c:v>
                </c:pt>
                <c:pt idx="110">
                  <c:v>340</c:v>
                </c:pt>
                <c:pt idx="111">
                  <c:v>341</c:v>
                </c:pt>
                <c:pt idx="112">
                  <c:v>342</c:v>
                </c:pt>
                <c:pt idx="113">
                  <c:v>343</c:v>
                </c:pt>
                <c:pt idx="114">
                  <c:v>344</c:v>
                </c:pt>
                <c:pt idx="115">
                  <c:v>345</c:v>
                </c:pt>
                <c:pt idx="116">
                  <c:v>346</c:v>
                </c:pt>
                <c:pt idx="117">
                  <c:v>347</c:v>
                </c:pt>
                <c:pt idx="118">
                  <c:v>348</c:v>
                </c:pt>
                <c:pt idx="119">
                  <c:v>349</c:v>
                </c:pt>
                <c:pt idx="120">
                  <c:v>350</c:v>
                </c:pt>
                <c:pt idx="121">
                  <c:v>351</c:v>
                </c:pt>
                <c:pt idx="122">
                  <c:v>352</c:v>
                </c:pt>
                <c:pt idx="123">
                  <c:v>353</c:v>
                </c:pt>
                <c:pt idx="124">
                  <c:v>354</c:v>
                </c:pt>
                <c:pt idx="125">
                  <c:v>355</c:v>
                </c:pt>
                <c:pt idx="126">
                  <c:v>356</c:v>
                </c:pt>
                <c:pt idx="127">
                  <c:v>357</c:v>
                </c:pt>
                <c:pt idx="128">
                  <c:v>358</c:v>
                </c:pt>
                <c:pt idx="129">
                  <c:v>359</c:v>
                </c:pt>
                <c:pt idx="130">
                  <c:v>360</c:v>
                </c:pt>
                <c:pt idx="131">
                  <c:v>361</c:v>
                </c:pt>
                <c:pt idx="132">
                  <c:v>362</c:v>
                </c:pt>
                <c:pt idx="133">
                  <c:v>363</c:v>
                </c:pt>
                <c:pt idx="134">
                  <c:v>364</c:v>
                </c:pt>
                <c:pt idx="135">
                  <c:v>365</c:v>
                </c:pt>
                <c:pt idx="136">
                  <c:v>366</c:v>
                </c:pt>
                <c:pt idx="137">
                  <c:v>367</c:v>
                </c:pt>
                <c:pt idx="138">
                  <c:v>368</c:v>
                </c:pt>
                <c:pt idx="139">
                  <c:v>369</c:v>
                </c:pt>
                <c:pt idx="140">
                  <c:v>370</c:v>
                </c:pt>
                <c:pt idx="141">
                  <c:v>371</c:v>
                </c:pt>
                <c:pt idx="142">
                  <c:v>372</c:v>
                </c:pt>
                <c:pt idx="143">
                  <c:v>373</c:v>
                </c:pt>
                <c:pt idx="144">
                  <c:v>374</c:v>
                </c:pt>
                <c:pt idx="145">
                  <c:v>375</c:v>
                </c:pt>
                <c:pt idx="146">
                  <c:v>376</c:v>
                </c:pt>
                <c:pt idx="147">
                  <c:v>377</c:v>
                </c:pt>
                <c:pt idx="148">
                  <c:v>378</c:v>
                </c:pt>
                <c:pt idx="149">
                  <c:v>379</c:v>
                </c:pt>
                <c:pt idx="150">
                  <c:v>380</c:v>
                </c:pt>
                <c:pt idx="151">
                  <c:v>381</c:v>
                </c:pt>
                <c:pt idx="152">
                  <c:v>382</c:v>
                </c:pt>
                <c:pt idx="153">
                  <c:v>383</c:v>
                </c:pt>
                <c:pt idx="154">
                  <c:v>384</c:v>
                </c:pt>
                <c:pt idx="155">
                  <c:v>385</c:v>
                </c:pt>
                <c:pt idx="156">
                  <c:v>386</c:v>
                </c:pt>
                <c:pt idx="157">
                  <c:v>387</c:v>
                </c:pt>
                <c:pt idx="158">
                  <c:v>388</c:v>
                </c:pt>
                <c:pt idx="159">
                  <c:v>389</c:v>
                </c:pt>
                <c:pt idx="160">
                  <c:v>390</c:v>
                </c:pt>
                <c:pt idx="161">
                  <c:v>391</c:v>
                </c:pt>
                <c:pt idx="162">
                  <c:v>392</c:v>
                </c:pt>
                <c:pt idx="163">
                  <c:v>393</c:v>
                </c:pt>
                <c:pt idx="164">
                  <c:v>394</c:v>
                </c:pt>
                <c:pt idx="165">
                  <c:v>395</c:v>
                </c:pt>
                <c:pt idx="166">
                  <c:v>396</c:v>
                </c:pt>
                <c:pt idx="167">
                  <c:v>397</c:v>
                </c:pt>
                <c:pt idx="168">
                  <c:v>398</c:v>
                </c:pt>
                <c:pt idx="169">
                  <c:v>399</c:v>
                </c:pt>
                <c:pt idx="170">
                  <c:v>400</c:v>
                </c:pt>
                <c:pt idx="171">
                  <c:v>401</c:v>
                </c:pt>
                <c:pt idx="172">
                  <c:v>402</c:v>
                </c:pt>
                <c:pt idx="173">
                  <c:v>403</c:v>
                </c:pt>
                <c:pt idx="174">
                  <c:v>404</c:v>
                </c:pt>
                <c:pt idx="175">
                  <c:v>405</c:v>
                </c:pt>
                <c:pt idx="176">
                  <c:v>406</c:v>
                </c:pt>
                <c:pt idx="177">
                  <c:v>407</c:v>
                </c:pt>
                <c:pt idx="178">
                  <c:v>408</c:v>
                </c:pt>
                <c:pt idx="179">
                  <c:v>409</c:v>
                </c:pt>
                <c:pt idx="180">
                  <c:v>410</c:v>
                </c:pt>
                <c:pt idx="181">
                  <c:v>411</c:v>
                </c:pt>
                <c:pt idx="182">
                  <c:v>412</c:v>
                </c:pt>
                <c:pt idx="183">
                  <c:v>413</c:v>
                </c:pt>
                <c:pt idx="184">
                  <c:v>414</c:v>
                </c:pt>
                <c:pt idx="185">
                  <c:v>415</c:v>
                </c:pt>
                <c:pt idx="186">
                  <c:v>416</c:v>
                </c:pt>
                <c:pt idx="187">
                  <c:v>417</c:v>
                </c:pt>
                <c:pt idx="188">
                  <c:v>418</c:v>
                </c:pt>
                <c:pt idx="189">
                  <c:v>419</c:v>
                </c:pt>
                <c:pt idx="190">
                  <c:v>420</c:v>
                </c:pt>
                <c:pt idx="191">
                  <c:v>421</c:v>
                </c:pt>
                <c:pt idx="192">
                  <c:v>422</c:v>
                </c:pt>
                <c:pt idx="193">
                  <c:v>423</c:v>
                </c:pt>
                <c:pt idx="194">
                  <c:v>424</c:v>
                </c:pt>
                <c:pt idx="195">
                  <c:v>425</c:v>
                </c:pt>
                <c:pt idx="196">
                  <c:v>426</c:v>
                </c:pt>
                <c:pt idx="197">
                  <c:v>427</c:v>
                </c:pt>
                <c:pt idx="198">
                  <c:v>428</c:v>
                </c:pt>
                <c:pt idx="199">
                  <c:v>429</c:v>
                </c:pt>
                <c:pt idx="200">
                  <c:v>430</c:v>
                </c:pt>
              </c:numCache>
            </c:numRef>
          </c:xVal>
          <c:yVal>
            <c:numRef>
              <c:f>'.02mM'!$J$2:$J$202</c:f>
              <c:numCache>
                <c:formatCode>General</c:formatCode>
                <c:ptCount val="201"/>
                <c:pt idx="0">
                  <c:v>2.5900000000000006E-2</c:v>
                </c:pt>
                <c:pt idx="1">
                  <c:v>2.3499999999999993E-2</c:v>
                </c:pt>
                <c:pt idx="2">
                  <c:v>2.1900000000000003E-2</c:v>
                </c:pt>
                <c:pt idx="3">
                  <c:v>2.0199999999999996E-2</c:v>
                </c:pt>
                <c:pt idx="4">
                  <c:v>1.8699999999999994E-2</c:v>
                </c:pt>
                <c:pt idx="5">
                  <c:v>1.7199999999999993E-2</c:v>
                </c:pt>
                <c:pt idx="6">
                  <c:v>1.6999999999999987E-2</c:v>
                </c:pt>
                <c:pt idx="7">
                  <c:v>1.5600000000000003E-2</c:v>
                </c:pt>
                <c:pt idx="8">
                  <c:v>1.4300000000000007E-2</c:v>
                </c:pt>
                <c:pt idx="9">
                  <c:v>1.2800000000000006E-2</c:v>
                </c:pt>
                <c:pt idx="10">
                  <c:v>1.0099999999999998E-2</c:v>
                </c:pt>
                <c:pt idx="11">
                  <c:v>7.3999999999999899E-3</c:v>
                </c:pt>
                <c:pt idx="12">
                  <c:v>4.4999999999999762E-3</c:v>
                </c:pt>
                <c:pt idx="13">
                  <c:v>1.5999999999999903E-3</c:v>
                </c:pt>
                <c:pt idx="14">
                  <c:v>-1.4000000000000123E-3</c:v>
                </c:pt>
                <c:pt idx="15">
                  <c:v>-4.4000000000000011E-3</c:v>
                </c:pt>
                <c:pt idx="16">
                  <c:v>-7.2999999999999871E-3</c:v>
                </c:pt>
                <c:pt idx="17">
                  <c:v>-1.0000000000000009E-2</c:v>
                </c:pt>
                <c:pt idx="18">
                  <c:v>-1.26E-2</c:v>
                </c:pt>
                <c:pt idx="19">
                  <c:v>-1.4799999999999994E-2</c:v>
                </c:pt>
                <c:pt idx="20">
                  <c:v>-1.7199999999999993E-2</c:v>
                </c:pt>
                <c:pt idx="21">
                  <c:v>-1.9699999999999995E-2</c:v>
                </c:pt>
                <c:pt idx="22">
                  <c:v>-2.0900000000000002E-2</c:v>
                </c:pt>
                <c:pt idx="23">
                  <c:v>-2.2800000000000001E-2</c:v>
                </c:pt>
                <c:pt idx="24">
                  <c:v>-2.4400000000000005E-2</c:v>
                </c:pt>
                <c:pt idx="25">
                  <c:v>-2.5700000000000001E-2</c:v>
                </c:pt>
                <c:pt idx="26">
                  <c:v>-2.6499999999999996E-2</c:v>
                </c:pt>
                <c:pt idx="27">
                  <c:v>-2.7400000000000008E-2</c:v>
                </c:pt>
                <c:pt idx="28">
                  <c:v>-2.7200000000000002E-2</c:v>
                </c:pt>
                <c:pt idx="29">
                  <c:v>-2.7900000000000008E-2</c:v>
                </c:pt>
                <c:pt idx="30">
                  <c:v>-2.8200000000000003E-2</c:v>
                </c:pt>
                <c:pt idx="31">
                  <c:v>-2.7700000000000002E-2</c:v>
                </c:pt>
                <c:pt idx="32">
                  <c:v>-2.76E-2</c:v>
                </c:pt>
                <c:pt idx="33">
                  <c:v>-2.6700000000000002E-2</c:v>
                </c:pt>
                <c:pt idx="34">
                  <c:v>-2.6400000000000007E-2</c:v>
                </c:pt>
                <c:pt idx="35">
                  <c:v>-2.5099999999999997E-2</c:v>
                </c:pt>
                <c:pt idx="36">
                  <c:v>-2.3800000000000002E-2</c:v>
                </c:pt>
                <c:pt idx="37">
                  <c:v>-2.2800000000000001E-2</c:v>
                </c:pt>
                <c:pt idx="38">
                  <c:v>-2.1399999999999988E-2</c:v>
                </c:pt>
                <c:pt idx="39">
                  <c:v>-2.0500000000000004E-2</c:v>
                </c:pt>
                <c:pt idx="40">
                  <c:v>-1.8500000000000003E-2</c:v>
                </c:pt>
                <c:pt idx="41">
                  <c:v>-1.7899999999999992E-2</c:v>
                </c:pt>
                <c:pt idx="42">
                  <c:v>-1.6399999999999998E-2</c:v>
                </c:pt>
                <c:pt idx="43">
                  <c:v>-1.5199999999999998E-2</c:v>
                </c:pt>
                <c:pt idx="44">
                  <c:v>-1.3499999999999991E-2</c:v>
                </c:pt>
                <c:pt idx="45">
                  <c:v>-1.2899999999999995E-2</c:v>
                </c:pt>
                <c:pt idx="46">
                  <c:v>-1.1999999999999997E-2</c:v>
                </c:pt>
                <c:pt idx="47">
                  <c:v>-1.0999999999999996E-2</c:v>
                </c:pt>
                <c:pt idx="48">
                  <c:v>-1.0399999999999993E-2</c:v>
                </c:pt>
                <c:pt idx="49">
                  <c:v>-1.0100000000000012E-2</c:v>
                </c:pt>
                <c:pt idx="50">
                  <c:v>-9.4000000000000056E-3</c:v>
                </c:pt>
                <c:pt idx="51">
                  <c:v>-9.4999999999999946E-3</c:v>
                </c:pt>
                <c:pt idx="52">
                  <c:v>-8.8000000000000023E-3</c:v>
                </c:pt>
                <c:pt idx="53">
                  <c:v>-8.7999999999999884E-3</c:v>
                </c:pt>
                <c:pt idx="54">
                  <c:v>-8.6999999999999994E-3</c:v>
                </c:pt>
                <c:pt idx="55">
                  <c:v>-9.1999999999999998E-3</c:v>
                </c:pt>
                <c:pt idx="56">
                  <c:v>-8.6999999999999994E-3</c:v>
                </c:pt>
                <c:pt idx="57">
                  <c:v>-8.6999999999999994E-3</c:v>
                </c:pt>
                <c:pt idx="58">
                  <c:v>-9.099999999999997E-3</c:v>
                </c:pt>
                <c:pt idx="59">
                  <c:v>-8.8000000000000023E-3</c:v>
                </c:pt>
                <c:pt idx="60">
                  <c:v>-8.4999999999999937E-3</c:v>
                </c:pt>
                <c:pt idx="61">
                  <c:v>-8.5999999999999965E-3</c:v>
                </c:pt>
                <c:pt idx="62">
                  <c:v>-9.000000000000008E-3</c:v>
                </c:pt>
                <c:pt idx="63">
                  <c:v>-8.199999999999999E-3</c:v>
                </c:pt>
                <c:pt idx="64">
                  <c:v>-8.0000000000000071E-3</c:v>
                </c:pt>
                <c:pt idx="65">
                  <c:v>-8.199999999999999E-3</c:v>
                </c:pt>
                <c:pt idx="66">
                  <c:v>-8.3000000000000157E-3</c:v>
                </c:pt>
                <c:pt idx="67">
                  <c:v>-7.3000000000000009E-3</c:v>
                </c:pt>
                <c:pt idx="68">
                  <c:v>-7.0999999999999952E-3</c:v>
                </c:pt>
                <c:pt idx="69">
                  <c:v>-6.5999999999999948E-3</c:v>
                </c:pt>
                <c:pt idx="70">
                  <c:v>-6.1999999999999833E-3</c:v>
                </c:pt>
                <c:pt idx="71">
                  <c:v>-5.7999999999999996E-3</c:v>
                </c:pt>
                <c:pt idx="72">
                  <c:v>-5.2999999999999992E-3</c:v>
                </c:pt>
                <c:pt idx="73">
                  <c:v>-4.2999999999999983E-3</c:v>
                </c:pt>
                <c:pt idx="74">
                  <c:v>-3.1999999999999806E-3</c:v>
                </c:pt>
                <c:pt idx="75">
                  <c:v>-2.2000000000000075E-3</c:v>
                </c:pt>
                <c:pt idx="76">
                  <c:v>-1.7000000000000071E-3</c:v>
                </c:pt>
                <c:pt idx="77">
                  <c:v>-2.9999999999999472E-4</c:v>
                </c:pt>
                <c:pt idx="78">
                  <c:v>1.0999999999999899E-3</c:v>
                </c:pt>
                <c:pt idx="79">
                  <c:v>2.0999999999999908E-3</c:v>
                </c:pt>
                <c:pt idx="80">
                  <c:v>3.2999999999999974E-3</c:v>
                </c:pt>
                <c:pt idx="81">
                  <c:v>4.500000000000004E-3</c:v>
                </c:pt>
                <c:pt idx="82">
                  <c:v>5.6999999999999829E-3</c:v>
                </c:pt>
                <c:pt idx="83">
                  <c:v>7.6999999999999846E-3</c:v>
                </c:pt>
                <c:pt idx="84">
                  <c:v>9.199999999999986E-3</c:v>
                </c:pt>
                <c:pt idx="85">
                  <c:v>1.0599999999999998E-2</c:v>
                </c:pt>
                <c:pt idx="86">
                  <c:v>1.1999999999999983E-2</c:v>
                </c:pt>
                <c:pt idx="87">
                  <c:v>1.4600000000000002E-2</c:v>
                </c:pt>
                <c:pt idx="88">
                  <c:v>1.6999999999999987E-2</c:v>
                </c:pt>
                <c:pt idx="89">
                  <c:v>1.8600000000000005E-2</c:v>
                </c:pt>
                <c:pt idx="90">
                  <c:v>1.9800000000000012E-2</c:v>
                </c:pt>
                <c:pt idx="91">
                  <c:v>2.2699999999999998E-2</c:v>
                </c:pt>
                <c:pt idx="92">
                  <c:v>2.4999999999999994E-2</c:v>
                </c:pt>
                <c:pt idx="93">
                  <c:v>2.7299999999999991E-2</c:v>
                </c:pt>
                <c:pt idx="94">
                  <c:v>2.830000000000002E-2</c:v>
                </c:pt>
                <c:pt idx="95">
                  <c:v>3.0299999999999994E-2</c:v>
                </c:pt>
                <c:pt idx="96">
                  <c:v>3.1900000000000012E-2</c:v>
                </c:pt>
                <c:pt idx="97">
                  <c:v>3.3800000000000024E-2</c:v>
                </c:pt>
                <c:pt idx="98">
                  <c:v>3.4700000000000009E-2</c:v>
                </c:pt>
                <c:pt idx="99">
                  <c:v>3.6699999999999983E-2</c:v>
                </c:pt>
                <c:pt idx="100">
                  <c:v>3.839999999999999E-2</c:v>
                </c:pt>
                <c:pt idx="101">
                  <c:v>3.9599999999999996E-2</c:v>
                </c:pt>
                <c:pt idx="102">
                  <c:v>4.1599999999999998E-2</c:v>
                </c:pt>
                <c:pt idx="103">
                  <c:v>4.3200000000000016E-2</c:v>
                </c:pt>
                <c:pt idx="104">
                  <c:v>4.3699999999999989E-2</c:v>
                </c:pt>
                <c:pt idx="105">
                  <c:v>4.4800000000000006E-2</c:v>
                </c:pt>
                <c:pt idx="106">
                  <c:v>4.579999999999998E-2</c:v>
                </c:pt>
                <c:pt idx="107">
                  <c:v>4.7000000000000014E-2</c:v>
                </c:pt>
                <c:pt idx="108">
                  <c:v>4.8200000000000021E-2</c:v>
                </c:pt>
                <c:pt idx="109">
                  <c:v>4.9199999999999994E-2</c:v>
                </c:pt>
                <c:pt idx="110">
                  <c:v>5.0499999999999989E-2</c:v>
                </c:pt>
                <c:pt idx="111">
                  <c:v>5.1699999999999996E-2</c:v>
                </c:pt>
                <c:pt idx="112">
                  <c:v>5.1699999999999996E-2</c:v>
                </c:pt>
                <c:pt idx="113">
                  <c:v>5.2400000000000002E-2</c:v>
                </c:pt>
                <c:pt idx="114">
                  <c:v>5.2999999999999992E-2</c:v>
                </c:pt>
                <c:pt idx="115">
                  <c:v>5.3699999999999998E-2</c:v>
                </c:pt>
                <c:pt idx="116">
                  <c:v>5.3099999999999994E-2</c:v>
                </c:pt>
                <c:pt idx="117">
                  <c:v>5.2900000000000003E-2</c:v>
                </c:pt>
                <c:pt idx="118">
                  <c:v>5.2599999999999994E-2</c:v>
                </c:pt>
                <c:pt idx="119">
                  <c:v>5.2400000000000002E-2</c:v>
                </c:pt>
                <c:pt idx="120">
                  <c:v>5.1699999999999996E-2</c:v>
                </c:pt>
                <c:pt idx="121">
                  <c:v>5.0600000000000006E-2</c:v>
                </c:pt>
                <c:pt idx="122">
                  <c:v>4.9399999999999986E-2</c:v>
                </c:pt>
                <c:pt idx="123">
                  <c:v>4.7600000000000003E-2</c:v>
                </c:pt>
                <c:pt idx="124">
                  <c:v>4.590000000000001E-2</c:v>
                </c:pt>
                <c:pt idx="125">
                  <c:v>4.5700000000000005E-2</c:v>
                </c:pt>
                <c:pt idx="126">
                  <c:v>4.1200000000000001E-2</c:v>
                </c:pt>
                <c:pt idx="127">
                  <c:v>4.0399999999999991E-2</c:v>
                </c:pt>
                <c:pt idx="128">
                  <c:v>3.7699999999999997E-2</c:v>
                </c:pt>
                <c:pt idx="129">
                  <c:v>3.5099999999999992E-2</c:v>
                </c:pt>
                <c:pt idx="130">
                  <c:v>3.3000000000000002E-2</c:v>
                </c:pt>
                <c:pt idx="131">
                  <c:v>3.1600000000000003E-2</c:v>
                </c:pt>
                <c:pt idx="132">
                  <c:v>2.8200000000000003E-2</c:v>
                </c:pt>
                <c:pt idx="133">
                  <c:v>2.6899999999999993E-2</c:v>
                </c:pt>
                <c:pt idx="134">
                  <c:v>2.4099999999999996E-2</c:v>
                </c:pt>
                <c:pt idx="135">
                  <c:v>2.2200000000000004E-2</c:v>
                </c:pt>
                <c:pt idx="136">
                  <c:v>2.1400000000000002E-2</c:v>
                </c:pt>
                <c:pt idx="137">
                  <c:v>1.9300000000000005E-2</c:v>
                </c:pt>
                <c:pt idx="138">
                  <c:v>1.7799999999999996E-2</c:v>
                </c:pt>
                <c:pt idx="139">
                  <c:v>1.6300000000000002E-2</c:v>
                </c:pt>
                <c:pt idx="140">
                  <c:v>1.5099999999999995E-2</c:v>
                </c:pt>
                <c:pt idx="141">
                  <c:v>1.3999999999999999E-2</c:v>
                </c:pt>
                <c:pt idx="142">
                  <c:v>1.2699999999999996E-2</c:v>
                </c:pt>
                <c:pt idx="143">
                  <c:v>1.2500000000000004E-2</c:v>
                </c:pt>
                <c:pt idx="144">
                  <c:v>1.1299999999999998E-2</c:v>
                </c:pt>
                <c:pt idx="145">
                  <c:v>1.0300000000000004E-2</c:v>
                </c:pt>
                <c:pt idx="146">
                  <c:v>9.1999999999999998E-3</c:v>
                </c:pt>
                <c:pt idx="147">
                  <c:v>8.6999999999999994E-3</c:v>
                </c:pt>
                <c:pt idx="148">
                  <c:v>7.6000000000000026E-3</c:v>
                </c:pt>
                <c:pt idx="149">
                  <c:v>7.1000000000000021E-3</c:v>
                </c:pt>
                <c:pt idx="150">
                  <c:v>6.4999999999999988E-3</c:v>
                </c:pt>
                <c:pt idx="151">
                  <c:v>5.7999999999999996E-3</c:v>
                </c:pt>
                <c:pt idx="152">
                  <c:v>5.1999999999999998E-3</c:v>
                </c:pt>
                <c:pt idx="153">
                  <c:v>4.9000000000000016E-3</c:v>
                </c:pt>
                <c:pt idx="154">
                  <c:v>4.2999999999999983E-3</c:v>
                </c:pt>
                <c:pt idx="155">
                  <c:v>3.8999999999999972E-3</c:v>
                </c:pt>
                <c:pt idx="156">
                  <c:v>2.8000000000000004E-3</c:v>
                </c:pt>
                <c:pt idx="157">
                  <c:v>2.700000000000001E-3</c:v>
                </c:pt>
                <c:pt idx="158">
                  <c:v>2.0999999999999994E-3</c:v>
                </c:pt>
                <c:pt idx="159">
                  <c:v>1.7999999999999995E-3</c:v>
                </c:pt>
                <c:pt idx="160">
                  <c:v>1.1999999999999997E-3</c:v>
                </c:pt>
                <c:pt idx="161">
                  <c:v>1.1000000000000003E-3</c:v>
                </c:pt>
                <c:pt idx="162">
                  <c:v>5.9999999999999984E-4</c:v>
                </c:pt>
                <c:pt idx="163">
                  <c:v>1.9999999999999879E-4</c:v>
                </c:pt>
                <c:pt idx="164">
                  <c:v>0</c:v>
                </c:pt>
                <c:pt idx="165">
                  <c:v>-2.0000000000000052E-4</c:v>
                </c:pt>
                <c:pt idx="166">
                  <c:v>-3.9999999999999931E-4</c:v>
                </c:pt>
                <c:pt idx="167">
                  <c:v>-7.999999999999995E-4</c:v>
                </c:pt>
                <c:pt idx="168">
                  <c:v>-1.2999999999999999E-3</c:v>
                </c:pt>
                <c:pt idx="169">
                  <c:v>-1.1000000000000003E-3</c:v>
                </c:pt>
                <c:pt idx="170">
                  <c:v>-1E-3</c:v>
                </c:pt>
                <c:pt idx="171">
                  <c:v>-1.4000000000000002E-3</c:v>
                </c:pt>
                <c:pt idx="172">
                  <c:v>-1.3999999999999998E-3</c:v>
                </c:pt>
                <c:pt idx="173">
                  <c:v>-1.5999999999999999E-3</c:v>
                </c:pt>
                <c:pt idx="174">
                  <c:v>-2.2000000000000001E-3</c:v>
                </c:pt>
                <c:pt idx="175">
                  <c:v>-2E-3</c:v>
                </c:pt>
                <c:pt idx="176">
                  <c:v>-1.6999999999999999E-3</c:v>
                </c:pt>
                <c:pt idx="177">
                  <c:v>-2.4000000000000002E-3</c:v>
                </c:pt>
                <c:pt idx="178">
                  <c:v>-2.3999999999999998E-3</c:v>
                </c:pt>
                <c:pt idx="179">
                  <c:v>-2.5999999999999999E-3</c:v>
                </c:pt>
                <c:pt idx="180">
                  <c:v>-2.0999999999999999E-3</c:v>
                </c:pt>
                <c:pt idx="181">
                  <c:v>-2.5000000000000001E-3</c:v>
                </c:pt>
                <c:pt idx="182">
                  <c:v>-2.4000000000000002E-3</c:v>
                </c:pt>
                <c:pt idx="183">
                  <c:v>-2.4999999999999996E-3</c:v>
                </c:pt>
                <c:pt idx="184">
                  <c:v>-2.5999999999999999E-3</c:v>
                </c:pt>
                <c:pt idx="185">
                  <c:v>-2.7000000000000001E-3</c:v>
                </c:pt>
                <c:pt idx="186">
                  <c:v>-2.8E-3</c:v>
                </c:pt>
                <c:pt idx="187">
                  <c:v>-3.0000000000000001E-3</c:v>
                </c:pt>
                <c:pt idx="188">
                  <c:v>-2.9999999999999996E-3</c:v>
                </c:pt>
                <c:pt idx="189">
                  <c:v>-2.7000000000000001E-3</c:v>
                </c:pt>
                <c:pt idx="190">
                  <c:v>-2.8E-3</c:v>
                </c:pt>
                <c:pt idx="191">
                  <c:v>-2.8E-3</c:v>
                </c:pt>
                <c:pt idx="192">
                  <c:v>-2.8E-3</c:v>
                </c:pt>
                <c:pt idx="193">
                  <c:v>-2.9999999999999996E-3</c:v>
                </c:pt>
                <c:pt idx="194">
                  <c:v>-2.8999999999999998E-3</c:v>
                </c:pt>
                <c:pt idx="195">
                  <c:v>-2.5999999999999999E-3</c:v>
                </c:pt>
                <c:pt idx="196">
                  <c:v>-2.5999999999999999E-3</c:v>
                </c:pt>
                <c:pt idx="197">
                  <c:v>-2.5999999999999999E-3</c:v>
                </c:pt>
                <c:pt idx="198">
                  <c:v>-2.4999999999999996E-3</c:v>
                </c:pt>
                <c:pt idx="199">
                  <c:v>-2.5000000000000001E-3</c:v>
                </c:pt>
                <c:pt idx="200">
                  <c:v>-2.6000000000000003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57C9-4224-B93B-D1E75354B44E}"/>
            </c:ext>
          </c:extLst>
        </c:ser>
        <c:ser>
          <c:idx val="2"/>
          <c:order val="2"/>
          <c:tx>
            <c:strRef>
              <c:f>'.02mM'!$K$1</c:f>
              <c:strCache>
                <c:ptCount val="1"/>
                <c:pt idx="0">
                  <c:v>pH 4.8-6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.02mM'!$H$2:$H$202</c:f>
              <c:numCache>
                <c:formatCode>General</c:formatCode>
                <c:ptCount val="201"/>
                <c:pt idx="0">
                  <c:v>230</c:v>
                </c:pt>
                <c:pt idx="1">
                  <c:v>231</c:v>
                </c:pt>
                <c:pt idx="2">
                  <c:v>232</c:v>
                </c:pt>
                <c:pt idx="3">
                  <c:v>233</c:v>
                </c:pt>
                <c:pt idx="4">
                  <c:v>234</c:v>
                </c:pt>
                <c:pt idx="5">
                  <c:v>235</c:v>
                </c:pt>
                <c:pt idx="6">
                  <c:v>236</c:v>
                </c:pt>
                <c:pt idx="7">
                  <c:v>237</c:v>
                </c:pt>
                <c:pt idx="8">
                  <c:v>238</c:v>
                </c:pt>
                <c:pt idx="9">
                  <c:v>239</c:v>
                </c:pt>
                <c:pt idx="10">
                  <c:v>240</c:v>
                </c:pt>
                <c:pt idx="11">
                  <c:v>241</c:v>
                </c:pt>
                <c:pt idx="12">
                  <c:v>242</c:v>
                </c:pt>
                <c:pt idx="13">
                  <c:v>243</c:v>
                </c:pt>
                <c:pt idx="14">
                  <c:v>244</c:v>
                </c:pt>
                <c:pt idx="15">
                  <c:v>245</c:v>
                </c:pt>
                <c:pt idx="16">
                  <c:v>246</c:v>
                </c:pt>
                <c:pt idx="17">
                  <c:v>247</c:v>
                </c:pt>
                <c:pt idx="18">
                  <c:v>248</c:v>
                </c:pt>
                <c:pt idx="19">
                  <c:v>249</c:v>
                </c:pt>
                <c:pt idx="20">
                  <c:v>250</c:v>
                </c:pt>
                <c:pt idx="21">
                  <c:v>251</c:v>
                </c:pt>
                <c:pt idx="22">
                  <c:v>252</c:v>
                </c:pt>
                <c:pt idx="23">
                  <c:v>253</c:v>
                </c:pt>
                <c:pt idx="24">
                  <c:v>254</c:v>
                </c:pt>
                <c:pt idx="25">
                  <c:v>255</c:v>
                </c:pt>
                <c:pt idx="26">
                  <c:v>256</c:v>
                </c:pt>
                <c:pt idx="27">
                  <c:v>257</c:v>
                </c:pt>
                <c:pt idx="28">
                  <c:v>258</c:v>
                </c:pt>
                <c:pt idx="29">
                  <c:v>259</c:v>
                </c:pt>
                <c:pt idx="30">
                  <c:v>260</c:v>
                </c:pt>
                <c:pt idx="31">
                  <c:v>261</c:v>
                </c:pt>
                <c:pt idx="32">
                  <c:v>262</c:v>
                </c:pt>
                <c:pt idx="33">
                  <c:v>263</c:v>
                </c:pt>
                <c:pt idx="34">
                  <c:v>264</c:v>
                </c:pt>
                <c:pt idx="35">
                  <c:v>265</c:v>
                </c:pt>
                <c:pt idx="36">
                  <c:v>266</c:v>
                </c:pt>
                <c:pt idx="37">
                  <c:v>267</c:v>
                </c:pt>
                <c:pt idx="38">
                  <c:v>268</c:v>
                </c:pt>
                <c:pt idx="39">
                  <c:v>269</c:v>
                </c:pt>
                <c:pt idx="40">
                  <c:v>270</c:v>
                </c:pt>
                <c:pt idx="41">
                  <c:v>271</c:v>
                </c:pt>
                <c:pt idx="42">
                  <c:v>272</c:v>
                </c:pt>
                <c:pt idx="43">
                  <c:v>273</c:v>
                </c:pt>
                <c:pt idx="44">
                  <c:v>274</c:v>
                </c:pt>
                <c:pt idx="45">
                  <c:v>275</c:v>
                </c:pt>
                <c:pt idx="46">
                  <c:v>276</c:v>
                </c:pt>
                <c:pt idx="47">
                  <c:v>277</c:v>
                </c:pt>
                <c:pt idx="48">
                  <c:v>278</c:v>
                </c:pt>
                <c:pt idx="49">
                  <c:v>279</c:v>
                </c:pt>
                <c:pt idx="50">
                  <c:v>280</c:v>
                </c:pt>
                <c:pt idx="51">
                  <c:v>281</c:v>
                </c:pt>
                <c:pt idx="52">
                  <c:v>282</c:v>
                </c:pt>
                <c:pt idx="53">
                  <c:v>283</c:v>
                </c:pt>
                <c:pt idx="54">
                  <c:v>284</c:v>
                </c:pt>
                <c:pt idx="55">
                  <c:v>285</c:v>
                </c:pt>
                <c:pt idx="56">
                  <c:v>286</c:v>
                </c:pt>
                <c:pt idx="57">
                  <c:v>287</c:v>
                </c:pt>
                <c:pt idx="58">
                  <c:v>288</c:v>
                </c:pt>
                <c:pt idx="59">
                  <c:v>289</c:v>
                </c:pt>
                <c:pt idx="60">
                  <c:v>290</c:v>
                </c:pt>
                <c:pt idx="61">
                  <c:v>291</c:v>
                </c:pt>
                <c:pt idx="62">
                  <c:v>292</c:v>
                </c:pt>
                <c:pt idx="63">
                  <c:v>293</c:v>
                </c:pt>
                <c:pt idx="64">
                  <c:v>294</c:v>
                </c:pt>
                <c:pt idx="65">
                  <c:v>295</c:v>
                </c:pt>
                <c:pt idx="66">
                  <c:v>296</c:v>
                </c:pt>
                <c:pt idx="67">
                  <c:v>297</c:v>
                </c:pt>
                <c:pt idx="68">
                  <c:v>298</c:v>
                </c:pt>
                <c:pt idx="69">
                  <c:v>299</c:v>
                </c:pt>
                <c:pt idx="70">
                  <c:v>300</c:v>
                </c:pt>
                <c:pt idx="71">
                  <c:v>301</c:v>
                </c:pt>
                <c:pt idx="72">
                  <c:v>302</c:v>
                </c:pt>
                <c:pt idx="73">
                  <c:v>303</c:v>
                </c:pt>
                <c:pt idx="74">
                  <c:v>304</c:v>
                </c:pt>
                <c:pt idx="75">
                  <c:v>305</c:v>
                </c:pt>
                <c:pt idx="76">
                  <c:v>306</c:v>
                </c:pt>
                <c:pt idx="77">
                  <c:v>307</c:v>
                </c:pt>
                <c:pt idx="78">
                  <c:v>308</c:v>
                </c:pt>
                <c:pt idx="79">
                  <c:v>309</c:v>
                </c:pt>
                <c:pt idx="80">
                  <c:v>310</c:v>
                </c:pt>
                <c:pt idx="81">
                  <c:v>311</c:v>
                </c:pt>
                <c:pt idx="82">
                  <c:v>312</c:v>
                </c:pt>
                <c:pt idx="83">
                  <c:v>313</c:v>
                </c:pt>
                <c:pt idx="84">
                  <c:v>314</c:v>
                </c:pt>
                <c:pt idx="85">
                  <c:v>315</c:v>
                </c:pt>
                <c:pt idx="86">
                  <c:v>316</c:v>
                </c:pt>
                <c:pt idx="87">
                  <c:v>317</c:v>
                </c:pt>
                <c:pt idx="88">
                  <c:v>318</c:v>
                </c:pt>
                <c:pt idx="89">
                  <c:v>319</c:v>
                </c:pt>
                <c:pt idx="90">
                  <c:v>320</c:v>
                </c:pt>
                <c:pt idx="91">
                  <c:v>321</c:v>
                </c:pt>
                <c:pt idx="92">
                  <c:v>322</c:v>
                </c:pt>
                <c:pt idx="93">
                  <c:v>323</c:v>
                </c:pt>
                <c:pt idx="94">
                  <c:v>324</c:v>
                </c:pt>
                <c:pt idx="95">
                  <c:v>325</c:v>
                </c:pt>
                <c:pt idx="96">
                  <c:v>326</c:v>
                </c:pt>
                <c:pt idx="97">
                  <c:v>327</c:v>
                </c:pt>
                <c:pt idx="98">
                  <c:v>328</c:v>
                </c:pt>
                <c:pt idx="99">
                  <c:v>329</c:v>
                </c:pt>
                <c:pt idx="100">
                  <c:v>330</c:v>
                </c:pt>
                <c:pt idx="101">
                  <c:v>331</c:v>
                </c:pt>
                <c:pt idx="102">
                  <c:v>332</c:v>
                </c:pt>
                <c:pt idx="103">
                  <c:v>333</c:v>
                </c:pt>
                <c:pt idx="104">
                  <c:v>334</c:v>
                </c:pt>
                <c:pt idx="105">
                  <c:v>335</c:v>
                </c:pt>
                <c:pt idx="106">
                  <c:v>336</c:v>
                </c:pt>
                <c:pt idx="107">
                  <c:v>337</c:v>
                </c:pt>
                <c:pt idx="108">
                  <c:v>338</c:v>
                </c:pt>
                <c:pt idx="109">
                  <c:v>339</c:v>
                </c:pt>
                <c:pt idx="110">
                  <c:v>340</c:v>
                </c:pt>
                <c:pt idx="111">
                  <c:v>341</c:v>
                </c:pt>
                <c:pt idx="112">
                  <c:v>342</c:v>
                </c:pt>
                <c:pt idx="113">
                  <c:v>343</c:v>
                </c:pt>
                <c:pt idx="114">
                  <c:v>344</c:v>
                </c:pt>
                <c:pt idx="115">
                  <c:v>345</c:v>
                </c:pt>
                <c:pt idx="116">
                  <c:v>346</c:v>
                </c:pt>
                <c:pt idx="117">
                  <c:v>347</c:v>
                </c:pt>
                <c:pt idx="118">
                  <c:v>348</c:v>
                </c:pt>
                <c:pt idx="119">
                  <c:v>349</c:v>
                </c:pt>
                <c:pt idx="120">
                  <c:v>350</c:v>
                </c:pt>
                <c:pt idx="121">
                  <c:v>351</c:v>
                </c:pt>
                <c:pt idx="122">
                  <c:v>352</c:v>
                </c:pt>
                <c:pt idx="123">
                  <c:v>353</c:v>
                </c:pt>
                <c:pt idx="124">
                  <c:v>354</c:v>
                </c:pt>
                <c:pt idx="125">
                  <c:v>355</c:v>
                </c:pt>
                <c:pt idx="126">
                  <c:v>356</c:v>
                </c:pt>
                <c:pt idx="127">
                  <c:v>357</c:v>
                </c:pt>
                <c:pt idx="128">
                  <c:v>358</c:v>
                </c:pt>
                <c:pt idx="129">
                  <c:v>359</c:v>
                </c:pt>
                <c:pt idx="130">
                  <c:v>360</c:v>
                </c:pt>
                <c:pt idx="131">
                  <c:v>361</c:v>
                </c:pt>
                <c:pt idx="132">
                  <c:v>362</c:v>
                </c:pt>
                <c:pt idx="133">
                  <c:v>363</c:v>
                </c:pt>
                <c:pt idx="134">
                  <c:v>364</c:v>
                </c:pt>
                <c:pt idx="135">
                  <c:v>365</c:v>
                </c:pt>
                <c:pt idx="136">
                  <c:v>366</c:v>
                </c:pt>
                <c:pt idx="137">
                  <c:v>367</c:v>
                </c:pt>
                <c:pt idx="138">
                  <c:v>368</c:v>
                </c:pt>
                <c:pt idx="139">
                  <c:v>369</c:v>
                </c:pt>
                <c:pt idx="140">
                  <c:v>370</c:v>
                </c:pt>
                <c:pt idx="141">
                  <c:v>371</c:v>
                </c:pt>
                <c:pt idx="142">
                  <c:v>372</c:v>
                </c:pt>
                <c:pt idx="143">
                  <c:v>373</c:v>
                </c:pt>
                <c:pt idx="144">
                  <c:v>374</c:v>
                </c:pt>
                <c:pt idx="145">
                  <c:v>375</c:v>
                </c:pt>
                <c:pt idx="146">
                  <c:v>376</c:v>
                </c:pt>
                <c:pt idx="147">
                  <c:v>377</c:v>
                </c:pt>
                <c:pt idx="148">
                  <c:v>378</c:v>
                </c:pt>
                <c:pt idx="149">
                  <c:v>379</c:v>
                </c:pt>
                <c:pt idx="150">
                  <c:v>380</c:v>
                </c:pt>
                <c:pt idx="151">
                  <c:v>381</c:v>
                </c:pt>
                <c:pt idx="152">
                  <c:v>382</c:v>
                </c:pt>
                <c:pt idx="153">
                  <c:v>383</c:v>
                </c:pt>
                <c:pt idx="154">
                  <c:v>384</c:v>
                </c:pt>
                <c:pt idx="155">
                  <c:v>385</c:v>
                </c:pt>
                <c:pt idx="156">
                  <c:v>386</c:v>
                </c:pt>
                <c:pt idx="157">
                  <c:v>387</c:v>
                </c:pt>
                <c:pt idx="158">
                  <c:v>388</c:v>
                </c:pt>
                <c:pt idx="159">
                  <c:v>389</c:v>
                </c:pt>
                <c:pt idx="160">
                  <c:v>390</c:v>
                </c:pt>
                <c:pt idx="161">
                  <c:v>391</c:v>
                </c:pt>
                <c:pt idx="162">
                  <c:v>392</c:v>
                </c:pt>
                <c:pt idx="163">
                  <c:v>393</c:v>
                </c:pt>
                <c:pt idx="164">
                  <c:v>394</c:v>
                </c:pt>
                <c:pt idx="165">
                  <c:v>395</c:v>
                </c:pt>
                <c:pt idx="166">
                  <c:v>396</c:v>
                </c:pt>
                <c:pt idx="167">
                  <c:v>397</c:v>
                </c:pt>
                <c:pt idx="168">
                  <c:v>398</c:v>
                </c:pt>
                <c:pt idx="169">
                  <c:v>399</c:v>
                </c:pt>
                <c:pt idx="170">
                  <c:v>400</c:v>
                </c:pt>
                <c:pt idx="171">
                  <c:v>401</c:v>
                </c:pt>
                <c:pt idx="172">
                  <c:v>402</c:v>
                </c:pt>
                <c:pt idx="173">
                  <c:v>403</c:v>
                </c:pt>
                <c:pt idx="174">
                  <c:v>404</c:v>
                </c:pt>
                <c:pt idx="175">
                  <c:v>405</c:v>
                </c:pt>
                <c:pt idx="176">
                  <c:v>406</c:v>
                </c:pt>
                <c:pt idx="177">
                  <c:v>407</c:v>
                </c:pt>
                <c:pt idx="178">
                  <c:v>408</c:v>
                </c:pt>
                <c:pt idx="179">
                  <c:v>409</c:v>
                </c:pt>
                <c:pt idx="180">
                  <c:v>410</c:v>
                </c:pt>
                <c:pt idx="181">
                  <c:v>411</c:v>
                </c:pt>
                <c:pt idx="182">
                  <c:v>412</c:v>
                </c:pt>
                <c:pt idx="183">
                  <c:v>413</c:v>
                </c:pt>
                <c:pt idx="184">
                  <c:v>414</c:v>
                </c:pt>
                <c:pt idx="185">
                  <c:v>415</c:v>
                </c:pt>
                <c:pt idx="186">
                  <c:v>416</c:v>
                </c:pt>
                <c:pt idx="187">
                  <c:v>417</c:v>
                </c:pt>
                <c:pt idx="188">
                  <c:v>418</c:v>
                </c:pt>
                <c:pt idx="189">
                  <c:v>419</c:v>
                </c:pt>
                <c:pt idx="190">
                  <c:v>420</c:v>
                </c:pt>
                <c:pt idx="191">
                  <c:v>421</c:v>
                </c:pt>
                <c:pt idx="192">
                  <c:v>422</c:v>
                </c:pt>
                <c:pt idx="193">
                  <c:v>423</c:v>
                </c:pt>
                <c:pt idx="194">
                  <c:v>424</c:v>
                </c:pt>
                <c:pt idx="195">
                  <c:v>425</c:v>
                </c:pt>
                <c:pt idx="196">
                  <c:v>426</c:v>
                </c:pt>
                <c:pt idx="197">
                  <c:v>427</c:v>
                </c:pt>
                <c:pt idx="198">
                  <c:v>428</c:v>
                </c:pt>
                <c:pt idx="199">
                  <c:v>429</c:v>
                </c:pt>
                <c:pt idx="200">
                  <c:v>430</c:v>
                </c:pt>
              </c:numCache>
            </c:numRef>
          </c:xVal>
          <c:yVal>
            <c:numRef>
              <c:f>'.02mM'!$K$2:$K$202</c:f>
              <c:numCache>
                <c:formatCode>General</c:formatCode>
                <c:ptCount val="201"/>
                <c:pt idx="0">
                  <c:v>-2.3199999999999998E-2</c:v>
                </c:pt>
                <c:pt idx="1">
                  <c:v>-2.0500000000000018E-2</c:v>
                </c:pt>
                <c:pt idx="2">
                  <c:v>-1.7799999999999983E-2</c:v>
                </c:pt>
                <c:pt idx="3">
                  <c:v>-1.5800000000000008E-2</c:v>
                </c:pt>
                <c:pt idx="4">
                  <c:v>-1.369999999999999E-2</c:v>
                </c:pt>
                <c:pt idx="5">
                  <c:v>-1.2000000000000011E-2</c:v>
                </c:pt>
                <c:pt idx="6">
                  <c:v>-1.0900000000000021E-2</c:v>
                </c:pt>
                <c:pt idx="7">
                  <c:v>-9.5000000000000084E-3</c:v>
                </c:pt>
                <c:pt idx="8">
                  <c:v>-8.8000000000000023E-3</c:v>
                </c:pt>
                <c:pt idx="9">
                  <c:v>-8.2000000000000128E-3</c:v>
                </c:pt>
                <c:pt idx="10">
                  <c:v>-7.9000000000000181E-3</c:v>
                </c:pt>
                <c:pt idx="11">
                  <c:v>-7.9000000000000181E-3</c:v>
                </c:pt>
                <c:pt idx="12">
                  <c:v>-8.2000000000000128E-3</c:v>
                </c:pt>
                <c:pt idx="13">
                  <c:v>-7.8999999999999904E-3</c:v>
                </c:pt>
                <c:pt idx="14">
                  <c:v>-8.4000000000000047E-3</c:v>
                </c:pt>
                <c:pt idx="15">
                  <c:v>-8.5999999999999965E-3</c:v>
                </c:pt>
                <c:pt idx="16">
                  <c:v>-8.8999999999999913E-3</c:v>
                </c:pt>
                <c:pt idx="17">
                  <c:v>-9.5000000000000084E-3</c:v>
                </c:pt>
                <c:pt idx="18">
                  <c:v>-9.5000000000000084E-3</c:v>
                </c:pt>
                <c:pt idx="19">
                  <c:v>-1.0099999999999998E-2</c:v>
                </c:pt>
                <c:pt idx="20">
                  <c:v>-1.0499999999999995E-2</c:v>
                </c:pt>
                <c:pt idx="21">
                  <c:v>-1.1200000000000002E-2</c:v>
                </c:pt>
                <c:pt idx="22">
                  <c:v>-1.0800000000000004E-2</c:v>
                </c:pt>
                <c:pt idx="23">
                  <c:v>-1.1400000000000007E-2</c:v>
                </c:pt>
                <c:pt idx="24">
                  <c:v>-1.1999999999999997E-2</c:v>
                </c:pt>
                <c:pt idx="25">
                  <c:v>-1.1999999999999997E-2</c:v>
                </c:pt>
                <c:pt idx="26">
                  <c:v>-1.21E-2</c:v>
                </c:pt>
                <c:pt idx="27">
                  <c:v>-1.2300000000000005E-2</c:v>
                </c:pt>
                <c:pt idx="28">
                  <c:v>-1.1999999999999997E-2</c:v>
                </c:pt>
                <c:pt idx="29">
                  <c:v>-1.1800000000000005E-2</c:v>
                </c:pt>
                <c:pt idx="30">
                  <c:v>-1.1999999999999997E-2</c:v>
                </c:pt>
                <c:pt idx="31">
                  <c:v>-1.1899999999999994E-2</c:v>
                </c:pt>
                <c:pt idx="32">
                  <c:v>-1.1800000000000005E-2</c:v>
                </c:pt>
                <c:pt idx="33">
                  <c:v>-1.1200000000000002E-2</c:v>
                </c:pt>
                <c:pt idx="34">
                  <c:v>-1.1400000000000007E-2</c:v>
                </c:pt>
                <c:pt idx="35">
                  <c:v>-1.0999999999999996E-2</c:v>
                </c:pt>
                <c:pt idx="36">
                  <c:v>-1.0099999999999998E-2</c:v>
                </c:pt>
                <c:pt idx="37">
                  <c:v>-1.0099999999999998E-2</c:v>
                </c:pt>
                <c:pt idx="38">
                  <c:v>-9.3999999999999917E-3</c:v>
                </c:pt>
                <c:pt idx="39">
                  <c:v>-9.4999999999999946E-3</c:v>
                </c:pt>
                <c:pt idx="40">
                  <c:v>-8.199999999999999E-3</c:v>
                </c:pt>
                <c:pt idx="41">
                  <c:v>-8.5999999999999965E-3</c:v>
                </c:pt>
                <c:pt idx="42">
                  <c:v>-8.5999999999999965E-3</c:v>
                </c:pt>
                <c:pt idx="43">
                  <c:v>-7.6999999999999985E-3</c:v>
                </c:pt>
                <c:pt idx="44">
                  <c:v>-7.3999999999999899E-3</c:v>
                </c:pt>
                <c:pt idx="45">
                  <c:v>-7.3999999999999899E-3</c:v>
                </c:pt>
                <c:pt idx="46">
                  <c:v>-7.0999999999999952E-3</c:v>
                </c:pt>
                <c:pt idx="47">
                  <c:v>-6.6999999999999976E-3</c:v>
                </c:pt>
                <c:pt idx="48">
                  <c:v>-6.8000000000000005E-3</c:v>
                </c:pt>
                <c:pt idx="49">
                  <c:v>-6.6000000000000086E-3</c:v>
                </c:pt>
                <c:pt idx="50">
                  <c:v>-6.3E-3</c:v>
                </c:pt>
                <c:pt idx="51">
                  <c:v>-6.5999999999999948E-3</c:v>
                </c:pt>
                <c:pt idx="52">
                  <c:v>-6.3E-3</c:v>
                </c:pt>
                <c:pt idx="53">
                  <c:v>-6.8000000000000005E-3</c:v>
                </c:pt>
                <c:pt idx="54">
                  <c:v>-6.5000000000000058E-3</c:v>
                </c:pt>
                <c:pt idx="55">
                  <c:v>-6.6000000000000086E-3</c:v>
                </c:pt>
                <c:pt idx="56">
                  <c:v>-6.5000000000000058E-3</c:v>
                </c:pt>
                <c:pt idx="57">
                  <c:v>-6.9000000000000034E-3</c:v>
                </c:pt>
                <c:pt idx="58">
                  <c:v>-7.1999999999999981E-3</c:v>
                </c:pt>
                <c:pt idx="59">
                  <c:v>-6.8000000000000005E-3</c:v>
                </c:pt>
                <c:pt idx="60">
                  <c:v>-7.1999999999999981E-3</c:v>
                </c:pt>
                <c:pt idx="61">
                  <c:v>-6.9000000000000034E-3</c:v>
                </c:pt>
                <c:pt idx="62">
                  <c:v>-7.3000000000000009E-3</c:v>
                </c:pt>
                <c:pt idx="63">
                  <c:v>-7.4000000000000038E-3</c:v>
                </c:pt>
                <c:pt idx="64">
                  <c:v>-7.6999999999999985E-3</c:v>
                </c:pt>
                <c:pt idx="65">
                  <c:v>-7.8999999999999904E-3</c:v>
                </c:pt>
                <c:pt idx="66">
                  <c:v>-7.5000000000000067E-3</c:v>
                </c:pt>
                <c:pt idx="67">
                  <c:v>-7.3999999999999899E-3</c:v>
                </c:pt>
                <c:pt idx="68">
                  <c:v>-7.6999999999999846E-3</c:v>
                </c:pt>
                <c:pt idx="69">
                  <c:v>-7.6999999999999846E-3</c:v>
                </c:pt>
                <c:pt idx="70">
                  <c:v>-7.4999999999999789E-3</c:v>
                </c:pt>
                <c:pt idx="71">
                  <c:v>-7.5999999999999956E-3</c:v>
                </c:pt>
                <c:pt idx="72">
                  <c:v>-7.5999999999999956E-3</c:v>
                </c:pt>
                <c:pt idx="73">
                  <c:v>-7.4000000000000177E-3</c:v>
                </c:pt>
                <c:pt idx="74">
                  <c:v>-6.8999999999999895E-3</c:v>
                </c:pt>
                <c:pt idx="75">
                  <c:v>-6.8999999999999895E-3</c:v>
                </c:pt>
                <c:pt idx="76">
                  <c:v>-7.0999999999999952E-3</c:v>
                </c:pt>
                <c:pt idx="77">
                  <c:v>-6.5000000000000058E-3</c:v>
                </c:pt>
                <c:pt idx="78">
                  <c:v>-7.0999999999999952E-3</c:v>
                </c:pt>
                <c:pt idx="79">
                  <c:v>-6.3E-3</c:v>
                </c:pt>
                <c:pt idx="80">
                  <c:v>-6.3E-3</c:v>
                </c:pt>
                <c:pt idx="81">
                  <c:v>-5.7999999999999996E-3</c:v>
                </c:pt>
                <c:pt idx="82">
                  <c:v>-5.9000000000000163E-3</c:v>
                </c:pt>
                <c:pt idx="83">
                  <c:v>-5.5000000000000049E-3</c:v>
                </c:pt>
                <c:pt idx="84">
                  <c:v>-4.599999999999993E-3</c:v>
                </c:pt>
                <c:pt idx="85">
                  <c:v>-5.1999999999999824E-3</c:v>
                </c:pt>
                <c:pt idx="86">
                  <c:v>-4.7999999999999987E-3</c:v>
                </c:pt>
                <c:pt idx="87">
                  <c:v>-4.2000000000000093E-3</c:v>
                </c:pt>
                <c:pt idx="88">
                  <c:v>-2.9000000000000137E-3</c:v>
                </c:pt>
                <c:pt idx="89">
                  <c:v>-3.0000000000000027E-3</c:v>
                </c:pt>
                <c:pt idx="90">
                  <c:v>-2.8999999999999859E-3</c:v>
                </c:pt>
                <c:pt idx="91">
                  <c:v>-2.0000000000000018E-3</c:v>
                </c:pt>
                <c:pt idx="92">
                  <c:v>-1.8000000000000238E-3</c:v>
                </c:pt>
                <c:pt idx="93">
                  <c:v>-9.000000000000119E-4</c:v>
                </c:pt>
                <c:pt idx="94">
                  <c:v>-6.9999999999997842E-4</c:v>
                </c:pt>
                <c:pt idx="95">
                  <c:v>-5.0000000000000044E-4</c:v>
                </c:pt>
                <c:pt idx="96">
                  <c:v>0</c:v>
                </c:pt>
                <c:pt idx="97">
                  <c:v>3.0000000000002247E-4</c:v>
                </c:pt>
                <c:pt idx="98">
                  <c:v>1.0000000000000009E-3</c:v>
                </c:pt>
                <c:pt idx="99">
                  <c:v>1.5000000000000013E-3</c:v>
                </c:pt>
                <c:pt idx="100">
                  <c:v>2.0999999999999908E-3</c:v>
                </c:pt>
                <c:pt idx="101">
                  <c:v>2.0000000000000018E-3</c:v>
                </c:pt>
                <c:pt idx="102">
                  <c:v>2.5999999999999912E-3</c:v>
                </c:pt>
                <c:pt idx="103">
                  <c:v>3.1000000000000194E-3</c:v>
                </c:pt>
                <c:pt idx="104">
                  <c:v>3.0000000000000027E-3</c:v>
                </c:pt>
                <c:pt idx="105">
                  <c:v>3.2000000000000084E-3</c:v>
                </c:pt>
                <c:pt idx="106">
                  <c:v>3.0000000000000027E-3</c:v>
                </c:pt>
                <c:pt idx="107">
                  <c:v>4.1000000000000203E-3</c:v>
                </c:pt>
                <c:pt idx="108">
                  <c:v>4.1000000000000203E-3</c:v>
                </c:pt>
                <c:pt idx="109">
                  <c:v>4.7000000000000097E-3</c:v>
                </c:pt>
                <c:pt idx="110">
                  <c:v>5.5000000000000049E-3</c:v>
                </c:pt>
                <c:pt idx="111">
                  <c:v>5.5000000000000049E-3</c:v>
                </c:pt>
                <c:pt idx="112">
                  <c:v>5.5000000000000049E-3</c:v>
                </c:pt>
                <c:pt idx="113">
                  <c:v>5.7999999999999996E-3</c:v>
                </c:pt>
                <c:pt idx="114">
                  <c:v>6.0999999999999943E-3</c:v>
                </c:pt>
                <c:pt idx="115">
                  <c:v>6.0000000000000053E-3</c:v>
                </c:pt>
                <c:pt idx="116">
                  <c:v>5.7999999999999996E-3</c:v>
                </c:pt>
                <c:pt idx="117">
                  <c:v>5.9000000000000025E-3</c:v>
                </c:pt>
                <c:pt idx="118">
                  <c:v>5.7999999999999996E-3</c:v>
                </c:pt>
                <c:pt idx="119">
                  <c:v>5.9999999999999915E-3</c:v>
                </c:pt>
                <c:pt idx="120">
                  <c:v>5.9000000000000025E-3</c:v>
                </c:pt>
                <c:pt idx="121">
                  <c:v>6.1000000000000082E-3</c:v>
                </c:pt>
                <c:pt idx="122">
                  <c:v>5.5999999999999939E-3</c:v>
                </c:pt>
                <c:pt idx="123">
                  <c:v>5.2999999999999992E-3</c:v>
                </c:pt>
                <c:pt idx="124">
                  <c:v>4.500000000000004E-3</c:v>
                </c:pt>
                <c:pt idx="125">
                  <c:v>5.1999999999999963E-3</c:v>
                </c:pt>
                <c:pt idx="126">
                  <c:v>4.2999999999999983E-3</c:v>
                </c:pt>
                <c:pt idx="127">
                  <c:v>4.599999999999993E-3</c:v>
                </c:pt>
                <c:pt idx="128">
                  <c:v>3.4000000000000002E-3</c:v>
                </c:pt>
                <c:pt idx="129">
                  <c:v>3.2999999999999974E-3</c:v>
                </c:pt>
                <c:pt idx="130">
                  <c:v>2.7999999999999969E-3</c:v>
                </c:pt>
                <c:pt idx="131">
                  <c:v>3.2999999999999974E-3</c:v>
                </c:pt>
                <c:pt idx="132">
                  <c:v>1.6000000000000042E-3</c:v>
                </c:pt>
                <c:pt idx="133">
                  <c:v>8.9999999999999802E-4</c:v>
                </c:pt>
                <c:pt idx="134">
                  <c:v>1.0000000000000009E-3</c:v>
                </c:pt>
                <c:pt idx="135">
                  <c:v>5.9999999999999637E-4</c:v>
                </c:pt>
                <c:pt idx="136">
                  <c:v>1.1000000000000038E-3</c:v>
                </c:pt>
                <c:pt idx="137">
                  <c:v>1.9999999999999879E-4</c:v>
                </c:pt>
                <c:pt idx="138">
                  <c:v>-1.9999999999999879E-4</c:v>
                </c:pt>
                <c:pt idx="139">
                  <c:v>-1.9999999999999879E-4</c:v>
                </c:pt>
                <c:pt idx="140">
                  <c:v>-1.0000000000000009E-3</c:v>
                </c:pt>
                <c:pt idx="141">
                  <c:v>-5.9999999999999637E-4</c:v>
                </c:pt>
                <c:pt idx="142">
                  <c:v>-1.1999999999999997E-3</c:v>
                </c:pt>
                <c:pt idx="143">
                  <c:v>-1.1999999999999997E-3</c:v>
                </c:pt>
                <c:pt idx="144">
                  <c:v>-1.5000000000000013E-3</c:v>
                </c:pt>
                <c:pt idx="145">
                  <c:v>-1.5000000000000013E-3</c:v>
                </c:pt>
                <c:pt idx="146">
                  <c:v>-2.2000000000000006E-3</c:v>
                </c:pt>
                <c:pt idx="147">
                  <c:v>-2.3E-3</c:v>
                </c:pt>
                <c:pt idx="148">
                  <c:v>-2.3E-3</c:v>
                </c:pt>
                <c:pt idx="149">
                  <c:v>-2.3E-3</c:v>
                </c:pt>
                <c:pt idx="150">
                  <c:v>-2.2000000000000006E-3</c:v>
                </c:pt>
                <c:pt idx="151">
                  <c:v>-2.6000000000000016E-3</c:v>
                </c:pt>
                <c:pt idx="152">
                  <c:v>-2.3E-3</c:v>
                </c:pt>
                <c:pt idx="153">
                  <c:v>-2.5999999999999981E-3</c:v>
                </c:pt>
                <c:pt idx="154">
                  <c:v>-2.700000000000001E-3</c:v>
                </c:pt>
                <c:pt idx="155">
                  <c:v>-3.0000000000000009E-3</c:v>
                </c:pt>
                <c:pt idx="156">
                  <c:v>-3.0999999999999986E-3</c:v>
                </c:pt>
                <c:pt idx="157">
                  <c:v>-3.0999999999999986E-3</c:v>
                </c:pt>
                <c:pt idx="158">
                  <c:v>-3.5000000000000014E-3</c:v>
                </c:pt>
                <c:pt idx="159">
                  <c:v>-3.6000000000000008E-3</c:v>
                </c:pt>
                <c:pt idx="160">
                  <c:v>-3.7000000000000002E-3</c:v>
                </c:pt>
                <c:pt idx="161">
                  <c:v>-3.4999999999999996E-3</c:v>
                </c:pt>
                <c:pt idx="162">
                  <c:v>-3.8000000000000004E-3</c:v>
                </c:pt>
                <c:pt idx="163">
                  <c:v>-3.8000000000000004E-3</c:v>
                </c:pt>
                <c:pt idx="164">
                  <c:v>-4.0999999999999995E-3</c:v>
                </c:pt>
                <c:pt idx="165">
                  <c:v>-3.5999999999999999E-3</c:v>
                </c:pt>
                <c:pt idx="166">
                  <c:v>-3.6999999999999997E-3</c:v>
                </c:pt>
                <c:pt idx="167">
                  <c:v>-4.0000000000000001E-3</c:v>
                </c:pt>
                <c:pt idx="168">
                  <c:v>-3.9000000000000003E-3</c:v>
                </c:pt>
                <c:pt idx="169">
                  <c:v>-3.5999999999999999E-3</c:v>
                </c:pt>
                <c:pt idx="170">
                  <c:v>-3.5999999999999999E-3</c:v>
                </c:pt>
                <c:pt idx="171">
                  <c:v>-3.7000000000000002E-3</c:v>
                </c:pt>
                <c:pt idx="172">
                  <c:v>-4.0000000000000001E-3</c:v>
                </c:pt>
                <c:pt idx="173">
                  <c:v>-4.3E-3</c:v>
                </c:pt>
                <c:pt idx="174">
                  <c:v>-4.5000000000000005E-3</c:v>
                </c:pt>
                <c:pt idx="175">
                  <c:v>-4.5000000000000005E-3</c:v>
                </c:pt>
                <c:pt idx="176">
                  <c:v>-4.3999999999999994E-3</c:v>
                </c:pt>
                <c:pt idx="177">
                  <c:v>-4.5000000000000005E-3</c:v>
                </c:pt>
                <c:pt idx="178">
                  <c:v>-4.3E-3</c:v>
                </c:pt>
                <c:pt idx="179">
                  <c:v>-4.8000000000000004E-3</c:v>
                </c:pt>
                <c:pt idx="180">
                  <c:v>-4.4000000000000003E-3</c:v>
                </c:pt>
                <c:pt idx="181">
                  <c:v>-4.4000000000000003E-3</c:v>
                </c:pt>
                <c:pt idx="182">
                  <c:v>-4.4999999999999997E-3</c:v>
                </c:pt>
                <c:pt idx="183">
                  <c:v>-4.3E-3</c:v>
                </c:pt>
                <c:pt idx="184">
                  <c:v>-4.5999999999999999E-3</c:v>
                </c:pt>
                <c:pt idx="185">
                  <c:v>-5.3E-3</c:v>
                </c:pt>
                <c:pt idx="186">
                  <c:v>-5.4999999999999997E-3</c:v>
                </c:pt>
                <c:pt idx="187">
                  <c:v>-5.4999999999999997E-3</c:v>
                </c:pt>
                <c:pt idx="188">
                  <c:v>-5.4999999999999997E-3</c:v>
                </c:pt>
                <c:pt idx="189">
                  <c:v>-5.4000000000000003E-3</c:v>
                </c:pt>
                <c:pt idx="190">
                  <c:v>-5.7000000000000002E-3</c:v>
                </c:pt>
                <c:pt idx="191">
                  <c:v>-5.5999999999999999E-3</c:v>
                </c:pt>
                <c:pt idx="192">
                  <c:v>-5.5999999999999999E-3</c:v>
                </c:pt>
                <c:pt idx="193">
                  <c:v>-5.7000000000000002E-3</c:v>
                </c:pt>
                <c:pt idx="194">
                  <c:v>-5.5999999999999999E-3</c:v>
                </c:pt>
                <c:pt idx="195">
                  <c:v>-5.1000000000000004E-3</c:v>
                </c:pt>
                <c:pt idx="196">
                  <c:v>-5.1999999999999998E-3</c:v>
                </c:pt>
                <c:pt idx="197">
                  <c:v>-5.3E-3</c:v>
                </c:pt>
                <c:pt idx="198">
                  <c:v>-5.3E-3</c:v>
                </c:pt>
                <c:pt idx="199">
                  <c:v>-5.2999999999999992E-3</c:v>
                </c:pt>
                <c:pt idx="200">
                  <c:v>-5.1999999999999998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57C9-4224-B93B-D1E75354B44E}"/>
            </c:ext>
          </c:extLst>
        </c:ser>
        <c:ser>
          <c:idx val="3"/>
          <c:order val="3"/>
          <c:tx>
            <c:strRef>
              <c:f>'.02mM'!$L$1</c:f>
              <c:strCache>
                <c:ptCount val="1"/>
                <c:pt idx="0">
                  <c:v>pH 5-6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.02mM'!$H$2:$H$202</c:f>
              <c:numCache>
                <c:formatCode>General</c:formatCode>
                <c:ptCount val="201"/>
                <c:pt idx="0">
                  <c:v>230</c:v>
                </c:pt>
                <c:pt idx="1">
                  <c:v>231</c:v>
                </c:pt>
                <c:pt idx="2">
                  <c:v>232</c:v>
                </c:pt>
                <c:pt idx="3">
                  <c:v>233</c:v>
                </c:pt>
                <c:pt idx="4">
                  <c:v>234</c:v>
                </c:pt>
                <c:pt idx="5">
                  <c:v>235</c:v>
                </c:pt>
                <c:pt idx="6">
                  <c:v>236</c:v>
                </c:pt>
                <c:pt idx="7">
                  <c:v>237</c:v>
                </c:pt>
                <c:pt idx="8">
                  <c:v>238</c:v>
                </c:pt>
                <c:pt idx="9">
                  <c:v>239</c:v>
                </c:pt>
                <c:pt idx="10">
                  <c:v>240</c:v>
                </c:pt>
                <c:pt idx="11">
                  <c:v>241</c:v>
                </c:pt>
                <c:pt idx="12">
                  <c:v>242</c:v>
                </c:pt>
                <c:pt idx="13">
                  <c:v>243</c:v>
                </c:pt>
                <c:pt idx="14">
                  <c:v>244</c:v>
                </c:pt>
                <c:pt idx="15">
                  <c:v>245</c:v>
                </c:pt>
                <c:pt idx="16">
                  <c:v>246</c:v>
                </c:pt>
                <c:pt idx="17">
                  <c:v>247</c:v>
                </c:pt>
                <c:pt idx="18">
                  <c:v>248</c:v>
                </c:pt>
                <c:pt idx="19">
                  <c:v>249</c:v>
                </c:pt>
                <c:pt idx="20">
                  <c:v>250</c:v>
                </c:pt>
                <c:pt idx="21">
                  <c:v>251</c:v>
                </c:pt>
                <c:pt idx="22">
                  <c:v>252</c:v>
                </c:pt>
                <c:pt idx="23">
                  <c:v>253</c:v>
                </c:pt>
                <c:pt idx="24">
                  <c:v>254</c:v>
                </c:pt>
                <c:pt idx="25">
                  <c:v>255</c:v>
                </c:pt>
                <c:pt idx="26">
                  <c:v>256</c:v>
                </c:pt>
                <c:pt idx="27">
                  <c:v>257</c:v>
                </c:pt>
                <c:pt idx="28">
                  <c:v>258</c:v>
                </c:pt>
                <c:pt idx="29">
                  <c:v>259</c:v>
                </c:pt>
                <c:pt idx="30">
                  <c:v>260</c:v>
                </c:pt>
                <c:pt idx="31">
                  <c:v>261</c:v>
                </c:pt>
                <c:pt idx="32">
                  <c:v>262</c:v>
                </c:pt>
                <c:pt idx="33">
                  <c:v>263</c:v>
                </c:pt>
                <c:pt idx="34">
                  <c:v>264</c:v>
                </c:pt>
                <c:pt idx="35">
                  <c:v>265</c:v>
                </c:pt>
                <c:pt idx="36">
                  <c:v>266</c:v>
                </c:pt>
                <c:pt idx="37">
                  <c:v>267</c:v>
                </c:pt>
                <c:pt idx="38">
                  <c:v>268</c:v>
                </c:pt>
                <c:pt idx="39">
                  <c:v>269</c:v>
                </c:pt>
                <c:pt idx="40">
                  <c:v>270</c:v>
                </c:pt>
                <c:pt idx="41">
                  <c:v>271</c:v>
                </c:pt>
                <c:pt idx="42">
                  <c:v>272</c:v>
                </c:pt>
                <c:pt idx="43">
                  <c:v>273</c:v>
                </c:pt>
                <c:pt idx="44">
                  <c:v>274</c:v>
                </c:pt>
                <c:pt idx="45">
                  <c:v>275</c:v>
                </c:pt>
                <c:pt idx="46">
                  <c:v>276</c:v>
                </c:pt>
                <c:pt idx="47">
                  <c:v>277</c:v>
                </c:pt>
                <c:pt idx="48">
                  <c:v>278</c:v>
                </c:pt>
                <c:pt idx="49">
                  <c:v>279</c:v>
                </c:pt>
                <c:pt idx="50">
                  <c:v>280</c:v>
                </c:pt>
                <c:pt idx="51">
                  <c:v>281</c:v>
                </c:pt>
                <c:pt idx="52">
                  <c:v>282</c:v>
                </c:pt>
                <c:pt idx="53">
                  <c:v>283</c:v>
                </c:pt>
                <c:pt idx="54">
                  <c:v>284</c:v>
                </c:pt>
                <c:pt idx="55">
                  <c:v>285</c:v>
                </c:pt>
                <c:pt idx="56">
                  <c:v>286</c:v>
                </c:pt>
                <c:pt idx="57">
                  <c:v>287</c:v>
                </c:pt>
                <c:pt idx="58">
                  <c:v>288</c:v>
                </c:pt>
                <c:pt idx="59">
                  <c:v>289</c:v>
                </c:pt>
                <c:pt idx="60">
                  <c:v>290</c:v>
                </c:pt>
                <c:pt idx="61">
                  <c:v>291</c:v>
                </c:pt>
                <c:pt idx="62">
                  <c:v>292</c:v>
                </c:pt>
                <c:pt idx="63">
                  <c:v>293</c:v>
                </c:pt>
                <c:pt idx="64">
                  <c:v>294</c:v>
                </c:pt>
                <c:pt idx="65">
                  <c:v>295</c:v>
                </c:pt>
                <c:pt idx="66">
                  <c:v>296</c:v>
                </c:pt>
                <c:pt idx="67">
                  <c:v>297</c:v>
                </c:pt>
                <c:pt idx="68">
                  <c:v>298</c:v>
                </c:pt>
                <c:pt idx="69">
                  <c:v>299</c:v>
                </c:pt>
                <c:pt idx="70">
                  <c:v>300</c:v>
                </c:pt>
                <c:pt idx="71">
                  <c:v>301</c:v>
                </c:pt>
                <c:pt idx="72">
                  <c:v>302</c:v>
                </c:pt>
                <c:pt idx="73">
                  <c:v>303</c:v>
                </c:pt>
                <c:pt idx="74">
                  <c:v>304</c:v>
                </c:pt>
                <c:pt idx="75">
                  <c:v>305</c:v>
                </c:pt>
                <c:pt idx="76">
                  <c:v>306</c:v>
                </c:pt>
                <c:pt idx="77">
                  <c:v>307</c:v>
                </c:pt>
                <c:pt idx="78">
                  <c:v>308</c:v>
                </c:pt>
                <c:pt idx="79">
                  <c:v>309</c:v>
                </c:pt>
                <c:pt idx="80">
                  <c:v>310</c:v>
                </c:pt>
                <c:pt idx="81">
                  <c:v>311</c:v>
                </c:pt>
                <c:pt idx="82">
                  <c:v>312</c:v>
                </c:pt>
                <c:pt idx="83">
                  <c:v>313</c:v>
                </c:pt>
                <c:pt idx="84">
                  <c:v>314</c:v>
                </c:pt>
                <c:pt idx="85">
                  <c:v>315</c:v>
                </c:pt>
                <c:pt idx="86">
                  <c:v>316</c:v>
                </c:pt>
                <c:pt idx="87">
                  <c:v>317</c:v>
                </c:pt>
                <c:pt idx="88">
                  <c:v>318</c:v>
                </c:pt>
                <c:pt idx="89">
                  <c:v>319</c:v>
                </c:pt>
                <c:pt idx="90">
                  <c:v>320</c:v>
                </c:pt>
                <c:pt idx="91">
                  <c:v>321</c:v>
                </c:pt>
                <c:pt idx="92">
                  <c:v>322</c:v>
                </c:pt>
                <c:pt idx="93">
                  <c:v>323</c:v>
                </c:pt>
                <c:pt idx="94">
                  <c:v>324</c:v>
                </c:pt>
                <c:pt idx="95">
                  <c:v>325</c:v>
                </c:pt>
                <c:pt idx="96">
                  <c:v>326</c:v>
                </c:pt>
                <c:pt idx="97">
                  <c:v>327</c:v>
                </c:pt>
                <c:pt idx="98">
                  <c:v>328</c:v>
                </c:pt>
                <c:pt idx="99">
                  <c:v>329</c:v>
                </c:pt>
                <c:pt idx="100">
                  <c:v>330</c:v>
                </c:pt>
                <c:pt idx="101">
                  <c:v>331</c:v>
                </c:pt>
                <c:pt idx="102">
                  <c:v>332</c:v>
                </c:pt>
                <c:pt idx="103">
                  <c:v>333</c:v>
                </c:pt>
                <c:pt idx="104">
                  <c:v>334</c:v>
                </c:pt>
                <c:pt idx="105">
                  <c:v>335</c:v>
                </c:pt>
                <c:pt idx="106">
                  <c:v>336</c:v>
                </c:pt>
                <c:pt idx="107">
                  <c:v>337</c:v>
                </c:pt>
                <c:pt idx="108">
                  <c:v>338</c:v>
                </c:pt>
                <c:pt idx="109">
                  <c:v>339</c:v>
                </c:pt>
                <c:pt idx="110">
                  <c:v>340</c:v>
                </c:pt>
                <c:pt idx="111">
                  <c:v>341</c:v>
                </c:pt>
                <c:pt idx="112">
                  <c:v>342</c:v>
                </c:pt>
                <c:pt idx="113">
                  <c:v>343</c:v>
                </c:pt>
                <c:pt idx="114">
                  <c:v>344</c:v>
                </c:pt>
                <c:pt idx="115">
                  <c:v>345</c:v>
                </c:pt>
                <c:pt idx="116">
                  <c:v>346</c:v>
                </c:pt>
                <c:pt idx="117">
                  <c:v>347</c:v>
                </c:pt>
                <c:pt idx="118">
                  <c:v>348</c:v>
                </c:pt>
                <c:pt idx="119">
                  <c:v>349</c:v>
                </c:pt>
                <c:pt idx="120">
                  <c:v>350</c:v>
                </c:pt>
                <c:pt idx="121">
                  <c:v>351</c:v>
                </c:pt>
                <c:pt idx="122">
                  <c:v>352</c:v>
                </c:pt>
                <c:pt idx="123">
                  <c:v>353</c:v>
                </c:pt>
                <c:pt idx="124">
                  <c:v>354</c:v>
                </c:pt>
                <c:pt idx="125">
                  <c:v>355</c:v>
                </c:pt>
                <c:pt idx="126">
                  <c:v>356</c:v>
                </c:pt>
                <c:pt idx="127">
                  <c:v>357</c:v>
                </c:pt>
                <c:pt idx="128">
                  <c:v>358</c:v>
                </c:pt>
                <c:pt idx="129">
                  <c:v>359</c:v>
                </c:pt>
                <c:pt idx="130">
                  <c:v>360</c:v>
                </c:pt>
                <c:pt idx="131">
                  <c:v>361</c:v>
                </c:pt>
                <c:pt idx="132">
                  <c:v>362</c:v>
                </c:pt>
                <c:pt idx="133">
                  <c:v>363</c:v>
                </c:pt>
                <c:pt idx="134">
                  <c:v>364</c:v>
                </c:pt>
                <c:pt idx="135">
                  <c:v>365</c:v>
                </c:pt>
                <c:pt idx="136">
                  <c:v>366</c:v>
                </c:pt>
                <c:pt idx="137">
                  <c:v>367</c:v>
                </c:pt>
                <c:pt idx="138">
                  <c:v>368</c:v>
                </c:pt>
                <c:pt idx="139">
                  <c:v>369</c:v>
                </c:pt>
                <c:pt idx="140">
                  <c:v>370</c:v>
                </c:pt>
                <c:pt idx="141">
                  <c:v>371</c:v>
                </c:pt>
                <c:pt idx="142">
                  <c:v>372</c:v>
                </c:pt>
                <c:pt idx="143">
                  <c:v>373</c:v>
                </c:pt>
                <c:pt idx="144">
                  <c:v>374</c:v>
                </c:pt>
                <c:pt idx="145">
                  <c:v>375</c:v>
                </c:pt>
                <c:pt idx="146">
                  <c:v>376</c:v>
                </c:pt>
                <c:pt idx="147">
                  <c:v>377</c:v>
                </c:pt>
                <c:pt idx="148">
                  <c:v>378</c:v>
                </c:pt>
                <c:pt idx="149">
                  <c:v>379</c:v>
                </c:pt>
                <c:pt idx="150">
                  <c:v>380</c:v>
                </c:pt>
                <c:pt idx="151">
                  <c:v>381</c:v>
                </c:pt>
                <c:pt idx="152">
                  <c:v>382</c:v>
                </c:pt>
                <c:pt idx="153">
                  <c:v>383</c:v>
                </c:pt>
                <c:pt idx="154">
                  <c:v>384</c:v>
                </c:pt>
                <c:pt idx="155">
                  <c:v>385</c:v>
                </c:pt>
                <c:pt idx="156">
                  <c:v>386</c:v>
                </c:pt>
                <c:pt idx="157">
                  <c:v>387</c:v>
                </c:pt>
                <c:pt idx="158">
                  <c:v>388</c:v>
                </c:pt>
                <c:pt idx="159">
                  <c:v>389</c:v>
                </c:pt>
                <c:pt idx="160">
                  <c:v>390</c:v>
                </c:pt>
                <c:pt idx="161">
                  <c:v>391</c:v>
                </c:pt>
                <c:pt idx="162">
                  <c:v>392</c:v>
                </c:pt>
                <c:pt idx="163">
                  <c:v>393</c:v>
                </c:pt>
                <c:pt idx="164">
                  <c:v>394</c:v>
                </c:pt>
                <c:pt idx="165">
                  <c:v>395</c:v>
                </c:pt>
                <c:pt idx="166">
                  <c:v>396</c:v>
                </c:pt>
                <c:pt idx="167">
                  <c:v>397</c:v>
                </c:pt>
                <c:pt idx="168">
                  <c:v>398</c:v>
                </c:pt>
                <c:pt idx="169">
                  <c:v>399</c:v>
                </c:pt>
                <c:pt idx="170">
                  <c:v>400</c:v>
                </c:pt>
                <c:pt idx="171">
                  <c:v>401</c:v>
                </c:pt>
                <c:pt idx="172">
                  <c:v>402</c:v>
                </c:pt>
                <c:pt idx="173">
                  <c:v>403</c:v>
                </c:pt>
                <c:pt idx="174">
                  <c:v>404</c:v>
                </c:pt>
                <c:pt idx="175">
                  <c:v>405</c:v>
                </c:pt>
                <c:pt idx="176">
                  <c:v>406</c:v>
                </c:pt>
                <c:pt idx="177">
                  <c:v>407</c:v>
                </c:pt>
                <c:pt idx="178">
                  <c:v>408</c:v>
                </c:pt>
                <c:pt idx="179">
                  <c:v>409</c:v>
                </c:pt>
                <c:pt idx="180">
                  <c:v>410</c:v>
                </c:pt>
                <c:pt idx="181">
                  <c:v>411</c:v>
                </c:pt>
                <c:pt idx="182">
                  <c:v>412</c:v>
                </c:pt>
                <c:pt idx="183">
                  <c:v>413</c:v>
                </c:pt>
                <c:pt idx="184">
                  <c:v>414</c:v>
                </c:pt>
                <c:pt idx="185">
                  <c:v>415</c:v>
                </c:pt>
                <c:pt idx="186">
                  <c:v>416</c:v>
                </c:pt>
                <c:pt idx="187">
                  <c:v>417</c:v>
                </c:pt>
                <c:pt idx="188">
                  <c:v>418</c:v>
                </c:pt>
                <c:pt idx="189">
                  <c:v>419</c:v>
                </c:pt>
                <c:pt idx="190">
                  <c:v>420</c:v>
                </c:pt>
                <c:pt idx="191">
                  <c:v>421</c:v>
                </c:pt>
                <c:pt idx="192">
                  <c:v>422</c:v>
                </c:pt>
                <c:pt idx="193">
                  <c:v>423</c:v>
                </c:pt>
                <c:pt idx="194">
                  <c:v>424</c:v>
                </c:pt>
                <c:pt idx="195">
                  <c:v>425</c:v>
                </c:pt>
                <c:pt idx="196">
                  <c:v>426</c:v>
                </c:pt>
                <c:pt idx="197">
                  <c:v>427</c:v>
                </c:pt>
                <c:pt idx="198">
                  <c:v>428</c:v>
                </c:pt>
                <c:pt idx="199">
                  <c:v>429</c:v>
                </c:pt>
                <c:pt idx="200">
                  <c:v>430</c:v>
                </c:pt>
              </c:numCache>
            </c:numRef>
          </c:xVal>
          <c:yVal>
            <c:numRef>
              <c:f>'.02mM'!$L$2:$L$202</c:f>
              <c:numCache>
                <c:formatCode>General</c:formatCode>
                <c:ptCount val="201"/>
                <c:pt idx="0">
                  <c:v>1.4899999999999997E-2</c:v>
                </c:pt>
                <c:pt idx="1">
                  <c:v>1.419999999999999E-2</c:v>
                </c:pt>
                <c:pt idx="2">
                  <c:v>1.4200000000000018E-2</c:v>
                </c:pt>
                <c:pt idx="3">
                  <c:v>1.4100000000000001E-2</c:v>
                </c:pt>
                <c:pt idx="4">
                  <c:v>1.3700000000000018E-2</c:v>
                </c:pt>
                <c:pt idx="5">
                  <c:v>1.2999999999999984E-2</c:v>
                </c:pt>
                <c:pt idx="6">
                  <c:v>1.3399999999999995E-2</c:v>
                </c:pt>
                <c:pt idx="7">
                  <c:v>1.3300000000000006E-2</c:v>
                </c:pt>
                <c:pt idx="8">
                  <c:v>1.2899999999999995E-2</c:v>
                </c:pt>
                <c:pt idx="9">
                  <c:v>1.2699999999999989E-2</c:v>
                </c:pt>
                <c:pt idx="10">
                  <c:v>1.2499999999999983E-2</c:v>
                </c:pt>
                <c:pt idx="11">
                  <c:v>1.1999999999999983E-2</c:v>
                </c:pt>
                <c:pt idx="12">
                  <c:v>1.1199999999999988E-2</c:v>
                </c:pt>
                <c:pt idx="13">
                  <c:v>1.1399999999999993E-2</c:v>
                </c:pt>
                <c:pt idx="14">
                  <c:v>1.1199999999999988E-2</c:v>
                </c:pt>
                <c:pt idx="15">
                  <c:v>1.0800000000000004E-2</c:v>
                </c:pt>
                <c:pt idx="16">
                  <c:v>1.040000000000002E-2</c:v>
                </c:pt>
                <c:pt idx="17">
                  <c:v>9.8000000000000032E-3</c:v>
                </c:pt>
                <c:pt idx="18">
                  <c:v>9.999999999999995E-3</c:v>
                </c:pt>
                <c:pt idx="19">
                  <c:v>9.4999999999999946E-3</c:v>
                </c:pt>
                <c:pt idx="20">
                  <c:v>9.6000000000000113E-3</c:v>
                </c:pt>
                <c:pt idx="21">
                  <c:v>8.9000000000000051E-3</c:v>
                </c:pt>
                <c:pt idx="22">
                  <c:v>9.7999999999999893E-3</c:v>
                </c:pt>
                <c:pt idx="23">
                  <c:v>9.5999999999999974E-3</c:v>
                </c:pt>
                <c:pt idx="24">
                  <c:v>9.199999999999986E-3</c:v>
                </c:pt>
                <c:pt idx="25">
                  <c:v>8.9000000000000051E-3</c:v>
                </c:pt>
                <c:pt idx="26">
                  <c:v>9.1999999999999998E-3</c:v>
                </c:pt>
                <c:pt idx="27">
                  <c:v>9.000000000000008E-3</c:v>
                </c:pt>
                <c:pt idx="28">
                  <c:v>9.1999999999999998E-3</c:v>
                </c:pt>
                <c:pt idx="29">
                  <c:v>9.3999999999999917E-3</c:v>
                </c:pt>
                <c:pt idx="30">
                  <c:v>9.3999999999999917E-3</c:v>
                </c:pt>
                <c:pt idx="31">
                  <c:v>9.1999999999999998E-3</c:v>
                </c:pt>
                <c:pt idx="32">
                  <c:v>9.4999999999999946E-3</c:v>
                </c:pt>
                <c:pt idx="33">
                  <c:v>9.5000000000000084E-3</c:v>
                </c:pt>
                <c:pt idx="34">
                  <c:v>9.2999999999999888E-3</c:v>
                </c:pt>
                <c:pt idx="35">
                  <c:v>9.5999999999999974E-3</c:v>
                </c:pt>
                <c:pt idx="36">
                  <c:v>9.8000000000000032E-3</c:v>
                </c:pt>
                <c:pt idx="37">
                  <c:v>9.4999999999999946E-3</c:v>
                </c:pt>
                <c:pt idx="38">
                  <c:v>9.8000000000000032E-3</c:v>
                </c:pt>
                <c:pt idx="39">
                  <c:v>9.4999999999999946E-3</c:v>
                </c:pt>
                <c:pt idx="40">
                  <c:v>1.0300000000000004E-2</c:v>
                </c:pt>
                <c:pt idx="41">
                  <c:v>9.1000000000000109E-3</c:v>
                </c:pt>
                <c:pt idx="42">
                  <c:v>9.000000000000008E-3</c:v>
                </c:pt>
                <c:pt idx="43">
                  <c:v>9.4000000000000056E-3</c:v>
                </c:pt>
                <c:pt idx="44">
                  <c:v>9.5000000000000084E-3</c:v>
                </c:pt>
                <c:pt idx="45">
                  <c:v>8.6000000000000104E-3</c:v>
                </c:pt>
                <c:pt idx="46">
                  <c:v>8.2000000000000128E-3</c:v>
                </c:pt>
                <c:pt idx="47">
                  <c:v>8.3000000000000018E-3</c:v>
                </c:pt>
                <c:pt idx="48">
                  <c:v>7.6000000000000095E-3</c:v>
                </c:pt>
                <c:pt idx="49">
                  <c:v>7.3999999999999899E-3</c:v>
                </c:pt>
                <c:pt idx="50">
                  <c:v>7.0999999999999952E-3</c:v>
                </c:pt>
                <c:pt idx="51">
                  <c:v>6.5999999999999948E-3</c:v>
                </c:pt>
                <c:pt idx="52">
                  <c:v>6.3E-3</c:v>
                </c:pt>
                <c:pt idx="53">
                  <c:v>5.7000000000000106E-3</c:v>
                </c:pt>
                <c:pt idx="54">
                  <c:v>5.499999999999991E-3</c:v>
                </c:pt>
                <c:pt idx="55">
                  <c:v>4.599999999999993E-3</c:v>
                </c:pt>
                <c:pt idx="56">
                  <c:v>4.1999999999999954E-3</c:v>
                </c:pt>
                <c:pt idx="57">
                  <c:v>4.2999999999999983E-3</c:v>
                </c:pt>
                <c:pt idx="58">
                  <c:v>3.5000000000000031E-3</c:v>
                </c:pt>
                <c:pt idx="59">
                  <c:v>3.4000000000000002E-3</c:v>
                </c:pt>
                <c:pt idx="60">
                  <c:v>3.1000000000000055E-3</c:v>
                </c:pt>
                <c:pt idx="61">
                  <c:v>3.4000000000000002E-3</c:v>
                </c:pt>
                <c:pt idx="62">
                  <c:v>2.6999999999999941E-3</c:v>
                </c:pt>
                <c:pt idx="63">
                  <c:v>2.7999999999999969E-3</c:v>
                </c:pt>
                <c:pt idx="64">
                  <c:v>2.4999999999999883E-3</c:v>
                </c:pt>
                <c:pt idx="65">
                  <c:v>2.4000000000000132E-3</c:v>
                </c:pt>
                <c:pt idx="66">
                  <c:v>2.1999999999999797E-3</c:v>
                </c:pt>
                <c:pt idx="67">
                  <c:v>2.7000000000000079E-3</c:v>
                </c:pt>
                <c:pt idx="68">
                  <c:v>2.4000000000000132E-3</c:v>
                </c:pt>
                <c:pt idx="69">
                  <c:v>2.600000000000019E-3</c:v>
                </c:pt>
                <c:pt idx="70">
                  <c:v>2.4000000000000132E-3</c:v>
                </c:pt>
                <c:pt idx="71">
                  <c:v>2.4000000000000132E-3</c:v>
                </c:pt>
                <c:pt idx="72">
                  <c:v>2.5999999999999912E-3</c:v>
                </c:pt>
                <c:pt idx="73">
                  <c:v>3.0000000000000027E-3</c:v>
                </c:pt>
                <c:pt idx="74">
                  <c:v>3.2999999999999974E-3</c:v>
                </c:pt>
                <c:pt idx="75">
                  <c:v>3.2000000000000084E-3</c:v>
                </c:pt>
                <c:pt idx="76">
                  <c:v>3.2999999999999974E-3</c:v>
                </c:pt>
                <c:pt idx="77">
                  <c:v>3.5999999999999921E-3</c:v>
                </c:pt>
                <c:pt idx="78">
                  <c:v>3.7999999999999978E-3</c:v>
                </c:pt>
                <c:pt idx="79">
                  <c:v>4.1999999999999815E-3</c:v>
                </c:pt>
                <c:pt idx="80">
                  <c:v>4.4999999999999762E-3</c:v>
                </c:pt>
                <c:pt idx="81">
                  <c:v>4.400000000000015E-3</c:v>
                </c:pt>
                <c:pt idx="82">
                  <c:v>4.699999999999982E-3</c:v>
                </c:pt>
                <c:pt idx="83">
                  <c:v>4.8999999999999877E-3</c:v>
                </c:pt>
                <c:pt idx="84">
                  <c:v>5.5999999999999939E-3</c:v>
                </c:pt>
                <c:pt idx="85">
                  <c:v>5.1000000000000212E-3</c:v>
                </c:pt>
                <c:pt idx="86">
                  <c:v>5.0000000000000044E-3</c:v>
                </c:pt>
                <c:pt idx="87">
                  <c:v>6.3E-3</c:v>
                </c:pt>
                <c:pt idx="88">
                  <c:v>7.3000000000000009E-3</c:v>
                </c:pt>
                <c:pt idx="89">
                  <c:v>7.4000000000000177E-3</c:v>
                </c:pt>
                <c:pt idx="90">
                  <c:v>7.8000000000000014E-3</c:v>
                </c:pt>
                <c:pt idx="91">
                  <c:v>8.0000000000000071E-3</c:v>
                </c:pt>
                <c:pt idx="92">
                  <c:v>8.5999999999999965E-3</c:v>
                </c:pt>
                <c:pt idx="93">
                  <c:v>9.199999999999986E-3</c:v>
                </c:pt>
                <c:pt idx="94">
                  <c:v>8.6000000000000243E-3</c:v>
                </c:pt>
                <c:pt idx="95">
                  <c:v>9.199999999999986E-3</c:v>
                </c:pt>
                <c:pt idx="96">
                  <c:v>9.3000000000000027E-3</c:v>
                </c:pt>
                <c:pt idx="97">
                  <c:v>1.0099999999999998E-2</c:v>
                </c:pt>
                <c:pt idx="98">
                  <c:v>9.8999999999999921E-3</c:v>
                </c:pt>
                <c:pt idx="99">
                  <c:v>1.0800000000000004E-2</c:v>
                </c:pt>
                <c:pt idx="100">
                  <c:v>1.0099999999999998E-2</c:v>
                </c:pt>
                <c:pt idx="101">
                  <c:v>1.1300000000000004E-2</c:v>
                </c:pt>
                <c:pt idx="102">
                  <c:v>1.1599999999999999E-2</c:v>
                </c:pt>
                <c:pt idx="103">
                  <c:v>1.1700000000000016E-2</c:v>
                </c:pt>
                <c:pt idx="104">
                  <c:v>1.1300000000000004E-2</c:v>
                </c:pt>
                <c:pt idx="105">
                  <c:v>1.1599999999999999E-2</c:v>
                </c:pt>
                <c:pt idx="106">
                  <c:v>1.1599999999999999E-2</c:v>
                </c:pt>
                <c:pt idx="107">
                  <c:v>1.2300000000000005E-2</c:v>
                </c:pt>
                <c:pt idx="108">
                  <c:v>1.2500000000000011E-2</c:v>
                </c:pt>
                <c:pt idx="109">
                  <c:v>1.26E-2</c:v>
                </c:pt>
                <c:pt idx="110">
                  <c:v>1.2399999999999994E-2</c:v>
                </c:pt>
                <c:pt idx="111">
                  <c:v>1.3300000000000006E-2</c:v>
                </c:pt>
                <c:pt idx="112">
                  <c:v>1.2800000000000006E-2</c:v>
                </c:pt>
                <c:pt idx="113">
                  <c:v>1.3300000000000006E-2</c:v>
                </c:pt>
                <c:pt idx="114">
                  <c:v>1.3300000000000006E-2</c:v>
                </c:pt>
                <c:pt idx="115">
                  <c:v>1.369999999999999E-2</c:v>
                </c:pt>
                <c:pt idx="116">
                  <c:v>1.3099999999999987E-2</c:v>
                </c:pt>
                <c:pt idx="117">
                  <c:v>1.26E-2</c:v>
                </c:pt>
                <c:pt idx="118">
                  <c:v>1.2500000000000011E-2</c:v>
                </c:pt>
                <c:pt idx="119">
                  <c:v>1.2899999999999995E-2</c:v>
                </c:pt>
                <c:pt idx="120">
                  <c:v>1.2200000000000003E-2</c:v>
                </c:pt>
                <c:pt idx="121">
                  <c:v>1.2000000000000011E-2</c:v>
                </c:pt>
                <c:pt idx="122">
                  <c:v>1.2199999999999989E-2</c:v>
                </c:pt>
                <c:pt idx="123">
                  <c:v>1.1499999999999996E-2</c:v>
                </c:pt>
                <c:pt idx="124">
                  <c:v>1.1300000000000004E-2</c:v>
                </c:pt>
                <c:pt idx="125">
                  <c:v>1.1200000000000002E-2</c:v>
                </c:pt>
                <c:pt idx="126">
                  <c:v>9.3000000000000027E-3</c:v>
                </c:pt>
                <c:pt idx="127">
                  <c:v>1.0399999999999993E-2</c:v>
                </c:pt>
                <c:pt idx="128">
                  <c:v>9.3000000000000027E-3</c:v>
                </c:pt>
                <c:pt idx="129">
                  <c:v>8.199999999999999E-3</c:v>
                </c:pt>
                <c:pt idx="130">
                  <c:v>8.7999999999999884E-3</c:v>
                </c:pt>
                <c:pt idx="131">
                  <c:v>8.8000000000000023E-3</c:v>
                </c:pt>
                <c:pt idx="132">
                  <c:v>6.8000000000000005E-3</c:v>
                </c:pt>
                <c:pt idx="133">
                  <c:v>6.6999999999999976E-3</c:v>
                </c:pt>
                <c:pt idx="134">
                  <c:v>6.3E-3</c:v>
                </c:pt>
                <c:pt idx="135">
                  <c:v>6.2000000000000041E-3</c:v>
                </c:pt>
                <c:pt idx="136">
                  <c:v>6.2000000000000041E-3</c:v>
                </c:pt>
                <c:pt idx="137">
                  <c:v>5.7999999999999996E-3</c:v>
                </c:pt>
                <c:pt idx="138">
                  <c:v>4.9000000000000016E-3</c:v>
                </c:pt>
                <c:pt idx="139">
                  <c:v>4.5999999999999999E-3</c:v>
                </c:pt>
                <c:pt idx="140">
                  <c:v>4.6999999999999958E-3</c:v>
                </c:pt>
                <c:pt idx="141">
                  <c:v>4.2000000000000023E-3</c:v>
                </c:pt>
                <c:pt idx="142">
                  <c:v>4.0999999999999995E-3</c:v>
                </c:pt>
                <c:pt idx="143">
                  <c:v>3.8000000000000048E-3</c:v>
                </c:pt>
                <c:pt idx="144">
                  <c:v>3.599999999999999E-3</c:v>
                </c:pt>
                <c:pt idx="145">
                  <c:v>3.0000000000000027E-3</c:v>
                </c:pt>
                <c:pt idx="146">
                  <c:v>2.8999999999999998E-3</c:v>
                </c:pt>
                <c:pt idx="147">
                  <c:v>2.8999999999999998E-3</c:v>
                </c:pt>
                <c:pt idx="148">
                  <c:v>2.8999999999999998E-3</c:v>
                </c:pt>
                <c:pt idx="149">
                  <c:v>2.3999999999999994E-3</c:v>
                </c:pt>
                <c:pt idx="150">
                  <c:v>2.3999999999999994E-3</c:v>
                </c:pt>
                <c:pt idx="151">
                  <c:v>1.7000000000000001E-3</c:v>
                </c:pt>
                <c:pt idx="152">
                  <c:v>1.8999999999999989E-3</c:v>
                </c:pt>
                <c:pt idx="153">
                  <c:v>2.1000000000000012E-3</c:v>
                </c:pt>
                <c:pt idx="154">
                  <c:v>1.6000000000000007E-3</c:v>
                </c:pt>
                <c:pt idx="155">
                  <c:v>1.4999999999999979E-3</c:v>
                </c:pt>
                <c:pt idx="156">
                  <c:v>1.1999999999999997E-3</c:v>
                </c:pt>
                <c:pt idx="157">
                  <c:v>9.0000000000000149E-4</c:v>
                </c:pt>
                <c:pt idx="158">
                  <c:v>8.9999999999999976E-4</c:v>
                </c:pt>
                <c:pt idx="159">
                  <c:v>8.9999999999999976E-4</c:v>
                </c:pt>
                <c:pt idx="160">
                  <c:v>8.9999999999999976E-4</c:v>
                </c:pt>
                <c:pt idx="161">
                  <c:v>7.0000000000000097E-4</c:v>
                </c:pt>
                <c:pt idx="162">
                  <c:v>6.9999999999999923E-4</c:v>
                </c:pt>
                <c:pt idx="163">
                  <c:v>4.9999999999999871E-4</c:v>
                </c:pt>
                <c:pt idx="164">
                  <c:v>2.9999999999999992E-4</c:v>
                </c:pt>
                <c:pt idx="165">
                  <c:v>3.9999999999999931E-4</c:v>
                </c:pt>
                <c:pt idx="166">
                  <c:v>2.9999999999999992E-4</c:v>
                </c:pt>
                <c:pt idx="167">
                  <c:v>1.0000000000000026E-4</c:v>
                </c:pt>
                <c:pt idx="168">
                  <c:v>1.0000000000000026E-4</c:v>
                </c:pt>
                <c:pt idx="169">
                  <c:v>0</c:v>
                </c:pt>
                <c:pt idx="170">
                  <c:v>2.9999999999999992E-4</c:v>
                </c:pt>
                <c:pt idx="171">
                  <c:v>3.9999999999999931E-4</c:v>
                </c:pt>
                <c:pt idx="172">
                  <c:v>1.0000000000000026E-4</c:v>
                </c:pt>
                <c:pt idx="173">
                  <c:v>0</c:v>
                </c:pt>
                <c:pt idx="174">
                  <c:v>-3.0000000000000035E-4</c:v>
                </c:pt>
                <c:pt idx="175">
                  <c:v>0</c:v>
                </c:pt>
                <c:pt idx="176">
                  <c:v>-2.0000000000000009E-4</c:v>
                </c:pt>
                <c:pt idx="177">
                  <c:v>-8.0000000000000015E-4</c:v>
                </c:pt>
                <c:pt idx="178">
                  <c:v>-3.9999999999999996E-4</c:v>
                </c:pt>
                <c:pt idx="179">
                  <c:v>-6.9999999999999988E-4</c:v>
                </c:pt>
                <c:pt idx="180">
                  <c:v>-2.9999999999999992E-4</c:v>
                </c:pt>
                <c:pt idx="181">
                  <c:v>-5.0000000000000001E-4</c:v>
                </c:pt>
                <c:pt idx="182">
                  <c:v>-2.9999999999999992E-4</c:v>
                </c:pt>
                <c:pt idx="183">
                  <c:v>-3.9999999999999986E-4</c:v>
                </c:pt>
                <c:pt idx="184">
                  <c:v>-5.9999999999999995E-4</c:v>
                </c:pt>
                <c:pt idx="185">
                  <c:v>-6.9999999999999999E-4</c:v>
                </c:pt>
                <c:pt idx="186">
                  <c:v>-1E-3</c:v>
                </c:pt>
                <c:pt idx="187">
                  <c:v>-1E-3</c:v>
                </c:pt>
                <c:pt idx="188">
                  <c:v>-7.9999999999999993E-4</c:v>
                </c:pt>
                <c:pt idx="189">
                  <c:v>-8.0000000000000004E-4</c:v>
                </c:pt>
                <c:pt idx="190">
                  <c:v>-7.9999999999999993E-4</c:v>
                </c:pt>
                <c:pt idx="191">
                  <c:v>-1E-3</c:v>
                </c:pt>
                <c:pt idx="192">
                  <c:v>-1E-3</c:v>
                </c:pt>
                <c:pt idx="193">
                  <c:v>-8.0000000000000004E-4</c:v>
                </c:pt>
                <c:pt idx="194">
                  <c:v>-8.0000000000000004E-4</c:v>
                </c:pt>
                <c:pt idx="195">
                  <c:v>-7.000000000000001E-4</c:v>
                </c:pt>
                <c:pt idx="196">
                  <c:v>-8.0000000000000015E-4</c:v>
                </c:pt>
                <c:pt idx="197">
                  <c:v>-7.000000000000001E-4</c:v>
                </c:pt>
                <c:pt idx="198">
                  <c:v>-8.9999999999999998E-4</c:v>
                </c:pt>
                <c:pt idx="199">
                  <c:v>-6.0000000000000006E-4</c:v>
                </c:pt>
                <c:pt idx="200">
                  <c:v>-5.9999999999999995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57C9-4224-B93B-D1E75354B4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64270367"/>
        <c:axId val="1964270783"/>
      </c:scatterChart>
      <c:valAx>
        <c:axId val="1964270367"/>
        <c:scaling>
          <c:orientation val="minMax"/>
          <c:max val="430"/>
          <c:min val="23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64270783"/>
        <c:crosses val="autoZero"/>
        <c:crossBetween val="midCat"/>
        <c:majorUnit val="20"/>
      </c:valAx>
      <c:valAx>
        <c:axId val="19642707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6427036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.04mM'!$B$1</c:f>
              <c:strCache>
                <c:ptCount val="1"/>
                <c:pt idx="0">
                  <c:v>pH 3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.04mM'!$A$2:$A$202</c:f>
              <c:numCache>
                <c:formatCode>General</c:formatCode>
                <c:ptCount val="201"/>
                <c:pt idx="0">
                  <c:v>230</c:v>
                </c:pt>
                <c:pt idx="1">
                  <c:v>231</c:v>
                </c:pt>
                <c:pt idx="2">
                  <c:v>232</c:v>
                </c:pt>
                <c:pt idx="3">
                  <c:v>233</c:v>
                </c:pt>
                <c:pt idx="4">
                  <c:v>234</c:v>
                </c:pt>
                <c:pt idx="5">
                  <c:v>235</c:v>
                </c:pt>
                <c:pt idx="6">
                  <c:v>236</c:v>
                </c:pt>
                <c:pt idx="7">
                  <c:v>237</c:v>
                </c:pt>
                <c:pt idx="8">
                  <c:v>238</c:v>
                </c:pt>
                <c:pt idx="9">
                  <c:v>239</c:v>
                </c:pt>
                <c:pt idx="10">
                  <c:v>240</c:v>
                </c:pt>
                <c:pt idx="11">
                  <c:v>241</c:v>
                </c:pt>
                <c:pt idx="12">
                  <c:v>242</c:v>
                </c:pt>
                <c:pt idx="13">
                  <c:v>243</c:v>
                </c:pt>
                <c:pt idx="14">
                  <c:v>244</c:v>
                </c:pt>
                <c:pt idx="15">
                  <c:v>245</c:v>
                </c:pt>
                <c:pt idx="16">
                  <c:v>246</c:v>
                </c:pt>
                <c:pt idx="17">
                  <c:v>247</c:v>
                </c:pt>
                <c:pt idx="18">
                  <c:v>248</c:v>
                </c:pt>
                <c:pt idx="19">
                  <c:v>249</c:v>
                </c:pt>
                <c:pt idx="20">
                  <c:v>250</c:v>
                </c:pt>
                <c:pt idx="21">
                  <c:v>251</c:v>
                </c:pt>
                <c:pt idx="22">
                  <c:v>252</c:v>
                </c:pt>
                <c:pt idx="23">
                  <c:v>253</c:v>
                </c:pt>
                <c:pt idx="24">
                  <c:v>254</c:v>
                </c:pt>
                <c:pt idx="25">
                  <c:v>255</c:v>
                </c:pt>
                <c:pt idx="26">
                  <c:v>256</c:v>
                </c:pt>
                <c:pt idx="27">
                  <c:v>257</c:v>
                </c:pt>
                <c:pt idx="28">
                  <c:v>258</c:v>
                </c:pt>
                <c:pt idx="29">
                  <c:v>259</c:v>
                </c:pt>
                <c:pt idx="30">
                  <c:v>260</c:v>
                </c:pt>
                <c:pt idx="31">
                  <c:v>261</c:v>
                </c:pt>
                <c:pt idx="32">
                  <c:v>262</c:v>
                </c:pt>
                <c:pt idx="33">
                  <c:v>263</c:v>
                </c:pt>
                <c:pt idx="34">
                  <c:v>264</c:v>
                </c:pt>
                <c:pt idx="35">
                  <c:v>265</c:v>
                </c:pt>
                <c:pt idx="36">
                  <c:v>266</c:v>
                </c:pt>
                <c:pt idx="37">
                  <c:v>267</c:v>
                </c:pt>
                <c:pt idx="38">
                  <c:v>268</c:v>
                </c:pt>
                <c:pt idx="39">
                  <c:v>269</c:v>
                </c:pt>
                <c:pt idx="40">
                  <c:v>270</c:v>
                </c:pt>
                <c:pt idx="41">
                  <c:v>271</c:v>
                </c:pt>
                <c:pt idx="42">
                  <c:v>272</c:v>
                </c:pt>
                <c:pt idx="43">
                  <c:v>273</c:v>
                </c:pt>
                <c:pt idx="44">
                  <c:v>274</c:v>
                </c:pt>
                <c:pt idx="45">
                  <c:v>275</c:v>
                </c:pt>
                <c:pt idx="46">
                  <c:v>276</c:v>
                </c:pt>
                <c:pt idx="47">
                  <c:v>277</c:v>
                </c:pt>
                <c:pt idx="48">
                  <c:v>278</c:v>
                </c:pt>
                <c:pt idx="49">
                  <c:v>279</c:v>
                </c:pt>
                <c:pt idx="50">
                  <c:v>280</c:v>
                </c:pt>
                <c:pt idx="51">
                  <c:v>281</c:v>
                </c:pt>
                <c:pt idx="52">
                  <c:v>282</c:v>
                </c:pt>
                <c:pt idx="53">
                  <c:v>283</c:v>
                </c:pt>
                <c:pt idx="54">
                  <c:v>284</c:v>
                </c:pt>
                <c:pt idx="55">
                  <c:v>285</c:v>
                </c:pt>
                <c:pt idx="56">
                  <c:v>286</c:v>
                </c:pt>
                <c:pt idx="57">
                  <c:v>287</c:v>
                </c:pt>
                <c:pt idx="58">
                  <c:v>288</c:v>
                </c:pt>
                <c:pt idx="59">
                  <c:v>289</c:v>
                </c:pt>
                <c:pt idx="60">
                  <c:v>290</c:v>
                </c:pt>
                <c:pt idx="61">
                  <c:v>291</c:v>
                </c:pt>
                <c:pt idx="62">
                  <c:v>292</c:v>
                </c:pt>
                <c:pt idx="63">
                  <c:v>293</c:v>
                </c:pt>
                <c:pt idx="64">
                  <c:v>294</c:v>
                </c:pt>
                <c:pt idx="65">
                  <c:v>295</c:v>
                </c:pt>
                <c:pt idx="66">
                  <c:v>296</c:v>
                </c:pt>
                <c:pt idx="67">
                  <c:v>297</c:v>
                </c:pt>
                <c:pt idx="68">
                  <c:v>298</c:v>
                </c:pt>
                <c:pt idx="69">
                  <c:v>299</c:v>
                </c:pt>
                <c:pt idx="70">
                  <c:v>300</c:v>
                </c:pt>
                <c:pt idx="71">
                  <c:v>301</c:v>
                </c:pt>
                <c:pt idx="72">
                  <c:v>302</c:v>
                </c:pt>
                <c:pt idx="73">
                  <c:v>303</c:v>
                </c:pt>
                <c:pt idx="74">
                  <c:v>304</c:v>
                </c:pt>
                <c:pt idx="75">
                  <c:v>305</c:v>
                </c:pt>
                <c:pt idx="76">
                  <c:v>306</c:v>
                </c:pt>
                <c:pt idx="77">
                  <c:v>307</c:v>
                </c:pt>
                <c:pt idx="78">
                  <c:v>308</c:v>
                </c:pt>
                <c:pt idx="79">
                  <c:v>309</c:v>
                </c:pt>
                <c:pt idx="80">
                  <c:v>310</c:v>
                </c:pt>
                <c:pt idx="81">
                  <c:v>311</c:v>
                </c:pt>
                <c:pt idx="82">
                  <c:v>312</c:v>
                </c:pt>
                <c:pt idx="83">
                  <c:v>313</c:v>
                </c:pt>
                <c:pt idx="84">
                  <c:v>314</c:v>
                </c:pt>
                <c:pt idx="85">
                  <c:v>315</c:v>
                </c:pt>
                <c:pt idx="86">
                  <c:v>316</c:v>
                </c:pt>
                <c:pt idx="87">
                  <c:v>317</c:v>
                </c:pt>
                <c:pt idx="88">
                  <c:v>318</c:v>
                </c:pt>
                <c:pt idx="89">
                  <c:v>319</c:v>
                </c:pt>
                <c:pt idx="90">
                  <c:v>320</c:v>
                </c:pt>
                <c:pt idx="91">
                  <c:v>321</c:v>
                </c:pt>
                <c:pt idx="92">
                  <c:v>322</c:v>
                </c:pt>
                <c:pt idx="93">
                  <c:v>323</c:v>
                </c:pt>
                <c:pt idx="94">
                  <c:v>324</c:v>
                </c:pt>
                <c:pt idx="95">
                  <c:v>325</c:v>
                </c:pt>
                <c:pt idx="96">
                  <c:v>326</c:v>
                </c:pt>
                <c:pt idx="97">
                  <c:v>327</c:v>
                </c:pt>
                <c:pt idx="98">
                  <c:v>328</c:v>
                </c:pt>
                <c:pt idx="99">
                  <c:v>329</c:v>
                </c:pt>
                <c:pt idx="100">
                  <c:v>330</c:v>
                </c:pt>
                <c:pt idx="101">
                  <c:v>331</c:v>
                </c:pt>
                <c:pt idx="102">
                  <c:v>332</c:v>
                </c:pt>
                <c:pt idx="103">
                  <c:v>333</c:v>
                </c:pt>
                <c:pt idx="104">
                  <c:v>334</c:v>
                </c:pt>
                <c:pt idx="105">
                  <c:v>335</c:v>
                </c:pt>
                <c:pt idx="106">
                  <c:v>336</c:v>
                </c:pt>
                <c:pt idx="107">
                  <c:v>337</c:v>
                </c:pt>
                <c:pt idx="108">
                  <c:v>338</c:v>
                </c:pt>
                <c:pt idx="109">
                  <c:v>339</c:v>
                </c:pt>
                <c:pt idx="110">
                  <c:v>340</c:v>
                </c:pt>
                <c:pt idx="111">
                  <c:v>341</c:v>
                </c:pt>
                <c:pt idx="112">
                  <c:v>342</c:v>
                </c:pt>
                <c:pt idx="113">
                  <c:v>343</c:v>
                </c:pt>
                <c:pt idx="114">
                  <c:v>344</c:v>
                </c:pt>
                <c:pt idx="115">
                  <c:v>345</c:v>
                </c:pt>
                <c:pt idx="116">
                  <c:v>346</c:v>
                </c:pt>
                <c:pt idx="117">
                  <c:v>347</c:v>
                </c:pt>
                <c:pt idx="118">
                  <c:v>348</c:v>
                </c:pt>
                <c:pt idx="119">
                  <c:v>349</c:v>
                </c:pt>
                <c:pt idx="120">
                  <c:v>350</c:v>
                </c:pt>
                <c:pt idx="121">
                  <c:v>351</c:v>
                </c:pt>
                <c:pt idx="122">
                  <c:v>352</c:v>
                </c:pt>
                <c:pt idx="123">
                  <c:v>353</c:v>
                </c:pt>
                <c:pt idx="124">
                  <c:v>354</c:v>
                </c:pt>
                <c:pt idx="125">
                  <c:v>355</c:v>
                </c:pt>
                <c:pt idx="126">
                  <c:v>356</c:v>
                </c:pt>
                <c:pt idx="127">
                  <c:v>357</c:v>
                </c:pt>
                <c:pt idx="128">
                  <c:v>358</c:v>
                </c:pt>
                <c:pt idx="129">
                  <c:v>359</c:v>
                </c:pt>
                <c:pt idx="130">
                  <c:v>360</c:v>
                </c:pt>
                <c:pt idx="131">
                  <c:v>361</c:v>
                </c:pt>
                <c:pt idx="132">
                  <c:v>362</c:v>
                </c:pt>
                <c:pt idx="133">
                  <c:v>363</c:v>
                </c:pt>
                <c:pt idx="134">
                  <c:v>364</c:v>
                </c:pt>
                <c:pt idx="135">
                  <c:v>365</c:v>
                </c:pt>
                <c:pt idx="136">
                  <c:v>366</c:v>
                </c:pt>
                <c:pt idx="137">
                  <c:v>367</c:v>
                </c:pt>
                <c:pt idx="138">
                  <c:v>368</c:v>
                </c:pt>
                <c:pt idx="139">
                  <c:v>369</c:v>
                </c:pt>
                <c:pt idx="140">
                  <c:v>370</c:v>
                </c:pt>
                <c:pt idx="141">
                  <c:v>371</c:v>
                </c:pt>
                <c:pt idx="142">
                  <c:v>372</c:v>
                </c:pt>
                <c:pt idx="143">
                  <c:v>373</c:v>
                </c:pt>
                <c:pt idx="144">
                  <c:v>374</c:v>
                </c:pt>
                <c:pt idx="145">
                  <c:v>375</c:v>
                </c:pt>
                <c:pt idx="146">
                  <c:v>376</c:v>
                </c:pt>
                <c:pt idx="147">
                  <c:v>377</c:v>
                </c:pt>
                <c:pt idx="148">
                  <c:v>378</c:v>
                </c:pt>
                <c:pt idx="149">
                  <c:v>379</c:v>
                </c:pt>
                <c:pt idx="150">
                  <c:v>380</c:v>
                </c:pt>
                <c:pt idx="151">
                  <c:v>381</c:v>
                </c:pt>
                <c:pt idx="152">
                  <c:v>382</c:v>
                </c:pt>
                <c:pt idx="153">
                  <c:v>383</c:v>
                </c:pt>
                <c:pt idx="154">
                  <c:v>384</c:v>
                </c:pt>
                <c:pt idx="155">
                  <c:v>385</c:v>
                </c:pt>
                <c:pt idx="156">
                  <c:v>386</c:v>
                </c:pt>
                <c:pt idx="157">
                  <c:v>387</c:v>
                </c:pt>
                <c:pt idx="158">
                  <c:v>388</c:v>
                </c:pt>
                <c:pt idx="159">
                  <c:v>389</c:v>
                </c:pt>
                <c:pt idx="160">
                  <c:v>390</c:v>
                </c:pt>
                <c:pt idx="161">
                  <c:v>391</c:v>
                </c:pt>
                <c:pt idx="162">
                  <c:v>392</c:v>
                </c:pt>
                <c:pt idx="163">
                  <c:v>393</c:v>
                </c:pt>
                <c:pt idx="164">
                  <c:v>394</c:v>
                </c:pt>
                <c:pt idx="165">
                  <c:v>395</c:v>
                </c:pt>
                <c:pt idx="166">
                  <c:v>396</c:v>
                </c:pt>
                <c:pt idx="167">
                  <c:v>397</c:v>
                </c:pt>
                <c:pt idx="168">
                  <c:v>398</c:v>
                </c:pt>
                <c:pt idx="169">
                  <c:v>399</c:v>
                </c:pt>
                <c:pt idx="170">
                  <c:v>400</c:v>
                </c:pt>
                <c:pt idx="171">
                  <c:v>401</c:v>
                </c:pt>
                <c:pt idx="172">
                  <c:v>402</c:v>
                </c:pt>
                <c:pt idx="173">
                  <c:v>403</c:v>
                </c:pt>
                <c:pt idx="174">
                  <c:v>404</c:v>
                </c:pt>
                <c:pt idx="175">
                  <c:v>405</c:v>
                </c:pt>
                <c:pt idx="176">
                  <c:v>406</c:v>
                </c:pt>
                <c:pt idx="177">
                  <c:v>407</c:v>
                </c:pt>
                <c:pt idx="178">
                  <c:v>408</c:v>
                </c:pt>
                <c:pt idx="179">
                  <c:v>409</c:v>
                </c:pt>
                <c:pt idx="180">
                  <c:v>410</c:v>
                </c:pt>
                <c:pt idx="181">
                  <c:v>411</c:v>
                </c:pt>
                <c:pt idx="182">
                  <c:v>412</c:v>
                </c:pt>
                <c:pt idx="183">
                  <c:v>413</c:v>
                </c:pt>
                <c:pt idx="184">
                  <c:v>414</c:v>
                </c:pt>
                <c:pt idx="185">
                  <c:v>415</c:v>
                </c:pt>
                <c:pt idx="186">
                  <c:v>416</c:v>
                </c:pt>
                <c:pt idx="187">
                  <c:v>417</c:v>
                </c:pt>
                <c:pt idx="188">
                  <c:v>418</c:v>
                </c:pt>
                <c:pt idx="189">
                  <c:v>419</c:v>
                </c:pt>
                <c:pt idx="190">
                  <c:v>420</c:v>
                </c:pt>
                <c:pt idx="191">
                  <c:v>421</c:v>
                </c:pt>
                <c:pt idx="192">
                  <c:v>422</c:v>
                </c:pt>
                <c:pt idx="193">
                  <c:v>423</c:v>
                </c:pt>
                <c:pt idx="194">
                  <c:v>424</c:v>
                </c:pt>
                <c:pt idx="195">
                  <c:v>425</c:v>
                </c:pt>
                <c:pt idx="196">
                  <c:v>426</c:v>
                </c:pt>
                <c:pt idx="197">
                  <c:v>427</c:v>
                </c:pt>
                <c:pt idx="198">
                  <c:v>428</c:v>
                </c:pt>
                <c:pt idx="199">
                  <c:v>429</c:v>
                </c:pt>
                <c:pt idx="200">
                  <c:v>430</c:v>
                </c:pt>
              </c:numCache>
            </c:numRef>
          </c:xVal>
          <c:yVal>
            <c:numRef>
              <c:f>'.04mM'!$B$2:$B$202</c:f>
              <c:numCache>
                <c:formatCode>General</c:formatCode>
                <c:ptCount val="201"/>
                <c:pt idx="0">
                  <c:v>0.46239999999999998</c:v>
                </c:pt>
                <c:pt idx="1">
                  <c:v>0.44440000000000002</c:v>
                </c:pt>
                <c:pt idx="2">
                  <c:v>0.42599999999999999</c:v>
                </c:pt>
                <c:pt idx="3">
                  <c:v>0.41070000000000001</c:v>
                </c:pt>
                <c:pt idx="4">
                  <c:v>0.39419999999999999</c:v>
                </c:pt>
                <c:pt idx="5">
                  <c:v>0.38090000000000002</c:v>
                </c:pt>
                <c:pt idx="6">
                  <c:v>0.36870000000000003</c:v>
                </c:pt>
                <c:pt idx="7">
                  <c:v>0.35460000000000003</c:v>
                </c:pt>
                <c:pt idx="8">
                  <c:v>0.34250000000000003</c:v>
                </c:pt>
                <c:pt idx="9">
                  <c:v>0.3306</c:v>
                </c:pt>
                <c:pt idx="10">
                  <c:v>0.316</c:v>
                </c:pt>
                <c:pt idx="11">
                  <c:v>0.30159999999999998</c:v>
                </c:pt>
                <c:pt idx="12">
                  <c:v>0.2858</c:v>
                </c:pt>
                <c:pt idx="13">
                  <c:v>0.27110000000000001</c:v>
                </c:pt>
                <c:pt idx="14">
                  <c:v>0.25669999999999998</c:v>
                </c:pt>
                <c:pt idx="15">
                  <c:v>0.24229999999999999</c:v>
                </c:pt>
                <c:pt idx="16">
                  <c:v>0.22950000000000001</c:v>
                </c:pt>
                <c:pt idx="17">
                  <c:v>0.21790000000000001</c:v>
                </c:pt>
                <c:pt idx="18">
                  <c:v>0.2069</c:v>
                </c:pt>
                <c:pt idx="19">
                  <c:v>0.19800000000000001</c:v>
                </c:pt>
                <c:pt idx="20">
                  <c:v>0.1885</c:v>
                </c:pt>
                <c:pt idx="21">
                  <c:v>0.18099999999999999</c:v>
                </c:pt>
                <c:pt idx="22">
                  <c:v>0.17349999999999999</c:v>
                </c:pt>
                <c:pt idx="23">
                  <c:v>0.16639999999999999</c:v>
                </c:pt>
                <c:pt idx="24">
                  <c:v>0.16039999999999999</c:v>
                </c:pt>
                <c:pt idx="25">
                  <c:v>0.15479999999999999</c:v>
                </c:pt>
                <c:pt idx="26">
                  <c:v>0.14879999999999999</c:v>
                </c:pt>
                <c:pt idx="27">
                  <c:v>0.14349999999999999</c:v>
                </c:pt>
                <c:pt idx="28">
                  <c:v>0.13819999999999999</c:v>
                </c:pt>
                <c:pt idx="29">
                  <c:v>0.13339999999999999</c:v>
                </c:pt>
                <c:pt idx="30">
                  <c:v>0.1285</c:v>
                </c:pt>
                <c:pt idx="31">
                  <c:v>0.1242</c:v>
                </c:pt>
                <c:pt idx="32">
                  <c:v>0.12</c:v>
                </c:pt>
                <c:pt idx="33">
                  <c:v>0.1159</c:v>
                </c:pt>
                <c:pt idx="34">
                  <c:v>0.11269999999999999</c:v>
                </c:pt>
                <c:pt idx="35">
                  <c:v>0.1096</c:v>
                </c:pt>
                <c:pt idx="36">
                  <c:v>0.1071</c:v>
                </c:pt>
                <c:pt idx="37">
                  <c:v>0.10539999999999999</c:v>
                </c:pt>
                <c:pt idx="38">
                  <c:v>0.10349999999999999</c:v>
                </c:pt>
                <c:pt idx="39">
                  <c:v>0.1023</c:v>
                </c:pt>
                <c:pt idx="40">
                  <c:v>0.1019</c:v>
                </c:pt>
                <c:pt idx="41">
                  <c:v>0.1017</c:v>
                </c:pt>
                <c:pt idx="42">
                  <c:v>0.1019</c:v>
                </c:pt>
                <c:pt idx="43">
                  <c:v>0.10290000000000001</c:v>
                </c:pt>
                <c:pt idx="44">
                  <c:v>0.1047</c:v>
                </c:pt>
                <c:pt idx="45">
                  <c:v>0.1067</c:v>
                </c:pt>
                <c:pt idx="46">
                  <c:v>0.10929999999999999</c:v>
                </c:pt>
                <c:pt idx="47">
                  <c:v>0.11260000000000001</c:v>
                </c:pt>
                <c:pt idx="48">
                  <c:v>0.1166</c:v>
                </c:pt>
                <c:pt idx="49">
                  <c:v>0.1201</c:v>
                </c:pt>
                <c:pt idx="50">
                  <c:v>0.1245</c:v>
                </c:pt>
                <c:pt idx="51">
                  <c:v>0.12939999999999999</c:v>
                </c:pt>
                <c:pt idx="52">
                  <c:v>0.1341</c:v>
                </c:pt>
                <c:pt idx="53">
                  <c:v>0.1399</c:v>
                </c:pt>
                <c:pt idx="54">
                  <c:v>0.14599999999999999</c:v>
                </c:pt>
                <c:pt idx="55">
                  <c:v>0.1515</c:v>
                </c:pt>
                <c:pt idx="56">
                  <c:v>0.15820000000000001</c:v>
                </c:pt>
                <c:pt idx="57">
                  <c:v>0.16470000000000001</c:v>
                </c:pt>
                <c:pt idx="58">
                  <c:v>0.17199999999999999</c:v>
                </c:pt>
                <c:pt idx="59">
                  <c:v>0.1794</c:v>
                </c:pt>
                <c:pt idx="60">
                  <c:v>0.1867</c:v>
                </c:pt>
                <c:pt idx="61">
                  <c:v>0.19489999999999999</c:v>
                </c:pt>
                <c:pt idx="62">
                  <c:v>0.20230000000000001</c:v>
                </c:pt>
                <c:pt idx="63">
                  <c:v>0.21060000000000001</c:v>
                </c:pt>
                <c:pt idx="64">
                  <c:v>0.21870000000000001</c:v>
                </c:pt>
                <c:pt idx="65">
                  <c:v>0.2278</c:v>
                </c:pt>
                <c:pt idx="66">
                  <c:v>0.2359</c:v>
                </c:pt>
                <c:pt idx="67">
                  <c:v>0.2445</c:v>
                </c:pt>
                <c:pt idx="68">
                  <c:v>0.25369999999999998</c:v>
                </c:pt>
                <c:pt idx="69">
                  <c:v>0.26240000000000002</c:v>
                </c:pt>
                <c:pt idx="70">
                  <c:v>0.2717</c:v>
                </c:pt>
                <c:pt idx="71">
                  <c:v>0.28079999999999999</c:v>
                </c:pt>
                <c:pt idx="72">
                  <c:v>0.28960000000000002</c:v>
                </c:pt>
                <c:pt idx="73">
                  <c:v>0.29909999999999998</c:v>
                </c:pt>
                <c:pt idx="74">
                  <c:v>0.30759999999999998</c:v>
                </c:pt>
                <c:pt idx="75">
                  <c:v>0.31790000000000002</c:v>
                </c:pt>
                <c:pt idx="76">
                  <c:v>0.3261</c:v>
                </c:pt>
                <c:pt idx="77">
                  <c:v>0.3357</c:v>
                </c:pt>
                <c:pt idx="78">
                  <c:v>0.34439999999999998</c:v>
                </c:pt>
                <c:pt idx="79">
                  <c:v>0.35270000000000001</c:v>
                </c:pt>
                <c:pt idx="80">
                  <c:v>0.36070000000000002</c:v>
                </c:pt>
                <c:pt idx="81">
                  <c:v>0.36940000000000001</c:v>
                </c:pt>
                <c:pt idx="82">
                  <c:v>0.377</c:v>
                </c:pt>
                <c:pt idx="83">
                  <c:v>0.38390000000000002</c:v>
                </c:pt>
                <c:pt idx="84">
                  <c:v>0.39200000000000002</c:v>
                </c:pt>
                <c:pt idx="85">
                  <c:v>0.39800000000000002</c:v>
                </c:pt>
                <c:pt idx="86">
                  <c:v>0.40379999999999999</c:v>
                </c:pt>
                <c:pt idx="87">
                  <c:v>0.40960000000000002</c:v>
                </c:pt>
                <c:pt idx="88">
                  <c:v>0.41460000000000002</c:v>
                </c:pt>
                <c:pt idx="89">
                  <c:v>0.41849999999999998</c:v>
                </c:pt>
                <c:pt idx="90">
                  <c:v>0.42109999999999997</c:v>
                </c:pt>
                <c:pt idx="91">
                  <c:v>0.42570000000000002</c:v>
                </c:pt>
                <c:pt idx="92">
                  <c:v>0.42930000000000001</c:v>
                </c:pt>
                <c:pt idx="93">
                  <c:v>0.43149999999999999</c:v>
                </c:pt>
                <c:pt idx="94">
                  <c:v>0.43309999999999998</c:v>
                </c:pt>
                <c:pt idx="95">
                  <c:v>0.43419999999999997</c:v>
                </c:pt>
                <c:pt idx="96">
                  <c:v>0.43580000000000002</c:v>
                </c:pt>
                <c:pt idx="97">
                  <c:v>0.43619999999999998</c:v>
                </c:pt>
                <c:pt idx="98">
                  <c:v>0.43719999999999998</c:v>
                </c:pt>
                <c:pt idx="99">
                  <c:v>0.43680000000000002</c:v>
                </c:pt>
                <c:pt idx="100">
                  <c:v>0.43759999999999999</c:v>
                </c:pt>
                <c:pt idx="101">
                  <c:v>0.43740000000000001</c:v>
                </c:pt>
                <c:pt idx="102">
                  <c:v>0.43590000000000001</c:v>
                </c:pt>
                <c:pt idx="103">
                  <c:v>0.43569999999999998</c:v>
                </c:pt>
                <c:pt idx="104">
                  <c:v>0.43459999999999999</c:v>
                </c:pt>
                <c:pt idx="105">
                  <c:v>0.43390000000000001</c:v>
                </c:pt>
                <c:pt idx="106">
                  <c:v>0.43209999999999998</c:v>
                </c:pt>
                <c:pt idx="107">
                  <c:v>0.42970000000000003</c:v>
                </c:pt>
                <c:pt idx="108">
                  <c:v>0.42780000000000001</c:v>
                </c:pt>
                <c:pt idx="109">
                  <c:v>0.42470000000000002</c:v>
                </c:pt>
                <c:pt idx="110">
                  <c:v>0.42230000000000001</c:v>
                </c:pt>
                <c:pt idx="111">
                  <c:v>0.4178</c:v>
                </c:pt>
                <c:pt idx="112">
                  <c:v>0.41399999999999998</c:v>
                </c:pt>
                <c:pt idx="113">
                  <c:v>0.41</c:v>
                </c:pt>
                <c:pt idx="114">
                  <c:v>0.40460000000000002</c:v>
                </c:pt>
                <c:pt idx="115">
                  <c:v>0.39900000000000002</c:v>
                </c:pt>
                <c:pt idx="116">
                  <c:v>0.39290000000000003</c:v>
                </c:pt>
                <c:pt idx="117">
                  <c:v>0.38579999999999998</c:v>
                </c:pt>
                <c:pt idx="118">
                  <c:v>0.379</c:v>
                </c:pt>
                <c:pt idx="119">
                  <c:v>0.37119999999999997</c:v>
                </c:pt>
                <c:pt idx="120">
                  <c:v>0.3619</c:v>
                </c:pt>
                <c:pt idx="121">
                  <c:v>0.35299999999999998</c:v>
                </c:pt>
                <c:pt idx="122">
                  <c:v>0.3427</c:v>
                </c:pt>
                <c:pt idx="123">
                  <c:v>0.33200000000000002</c:v>
                </c:pt>
                <c:pt idx="124">
                  <c:v>0.32100000000000001</c:v>
                </c:pt>
                <c:pt idx="125">
                  <c:v>0.31419999999999998</c:v>
                </c:pt>
                <c:pt idx="126">
                  <c:v>0.29420000000000002</c:v>
                </c:pt>
                <c:pt idx="127">
                  <c:v>0.28120000000000001</c:v>
                </c:pt>
                <c:pt idx="128">
                  <c:v>0.2681</c:v>
                </c:pt>
                <c:pt idx="129">
                  <c:v>0.25559999999999999</c:v>
                </c:pt>
                <c:pt idx="130">
                  <c:v>0.2414</c:v>
                </c:pt>
                <c:pt idx="131">
                  <c:v>0.22950000000000001</c:v>
                </c:pt>
                <c:pt idx="132">
                  <c:v>0.21709999999999999</c:v>
                </c:pt>
                <c:pt idx="133">
                  <c:v>0.20480000000000001</c:v>
                </c:pt>
                <c:pt idx="134">
                  <c:v>0.1938</c:v>
                </c:pt>
                <c:pt idx="135">
                  <c:v>0.1832</c:v>
                </c:pt>
                <c:pt idx="136">
                  <c:v>0.1719</c:v>
                </c:pt>
                <c:pt idx="137">
                  <c:v>0.16239999999999999</c:v>
                </c:pt>
                <c:pt idx="138">
                  <c:v>0.1525</c:v>
                </c:pt>
                <c:pt idx="139">
                  <c:v>0.14410000000000001</c:v>
                </c:pt>
                <c:pt idx="140">
                  <c:v>0.13550000000000001</c:v>
                </c:pt>
                <c:pt idx="141">
                  <c:v>0.1283</c:v>
                </c:pt>
                <c:pt idx="142">
                  <c:v>0.1201</c:v>
                </c:pt>
                <c:pt idx="143">
                  <c:v>0.1132</c:v>
                </c:pt>
                <c:pt idx="144">
                  <c:v>0.1065</c:v>
                </c:pt>
                <c:pt idx="145">
                  <c:v>0.10009999999999999</c:v>
                </c:pt>
                <c:pt idx="146">
                  <c:v>9.3700000000000006E-2</c:v>
                </c:pt>
                <c:pt idx="147">
                  <c:v>8.7900000000000006E-2</c:v>
                </c:pt>
                <c:pt idx="148">
                  <c:v>8.1900000000000001E-2</c:v>
                </c:pt>
                <c:pt idx="149">
                  <c:v>7.6799999999999993E-2</c:v>
                </c:pt>
                <c:pt idx="150">
                  <c:v>7.1499999999999994E-2</c:v>
                </c:pt>
                <c:pt idx="151">
                  <c:v>6.7000000000000004E-2</c:v>
                </c:pt>
                <c:pt idx="152">
                  <c:v>6.2300000000000001E-2</c:v>
                </c:pt>
                <c:pt idx="153">
                  <c:v>5.8400000000000001E-2</c:v>
                </c:pt>
                <c:pt idx="154">
                  <c:v>5.3800000000000001E-2</c:v>
                </c:pt>
                <c:pt idx="155">
                  <c:v>5.0200000000000002E-2</c:v>
                </c:pt>
                <c:pt idx="156">
                  <c:v>4.6199999999999998E-2</c:v>
                </c:pt>
                <c:pt idx="157">
                  <c:v>4.2900000000000001E-2</c:v>
                </c:pt>
                <c:pt idx="158">
                  <c:v>3.9199999999999999E-2</c:v>
                </c:pt>
                <c:pt idx="159">
                  <c:v>3.61E-2</c:v>
                </c:pt>
                <c:pt idx="160">
                  <c:v>3.3000000000000002E-2</c:v>
                </c:pt>
                <c:pt idx="161">
                  <c:v>3.0099999999999998E-2</c:v>
                </c:pt>
                <c:pt idx="162">
                  <c:v>2.75E-2</c:v>
                </c:pt>
                <c:pt idx="163">
                  <c:v>2.4899999999999999E-2</c:v>
                </c:pt>
                <c:pt idx="164">
                  <c:v>2.24E-2</c:v>
                </c:pt>
                <c:pt idx="165">
                  <c:v>2.0199999999999999E-2</c:v>
                </c:pt>
                <c:pt idx="166">
                  <c:v>1.7999999999999999E-2</c:v>
                </c:pt>
                <c:pt idx="167">
                  <c:v>1.5900000000000001E-2</c:v>
                </c:pt>
                <c:pt idx="168">
                  <c:v>1.41E-2</c:v>
                </c:pt>
                <c:pt idx="169">
                  <c:v>1.2699999999999999E-2</c:v>
                </c:pt>
                <c:pt idx="170">
                  <c:v>1.0800000000000001E-2</c:v>
                </c:pt>
                <c:pt idx="171">
                  <c:v>9.5999999999999992E-3</c:v>
                </c:pt>
                <c:pt idx="172">
                  <c:v>8.0000000000000002E-3</c:v>
                </c:pt>
                <c:pt idx="173">
                  <c:v>7.0000000000000001E-3</c:v>
                </c:pt>
                <c:pt idx="174">
                  <c:v>6.1000000000000004E-3</c:v>
                </c:pt>
                <c:pt idx="175">
                  <c:v>4.8999999999999998E-3</c:v>
                </c:pt>
                <c:pt idx="176">
                  <c:v>4.4000000000000003E-3</c:v>
                </c:pt>
                <c:pt idx="177">
                  <c:v>3.3E-3</c:v>
                </c:pt>
                <c:pt idx="178">
                  <c:v>2.8E-3</c:v>
                </c:pt>
                <c:pt idx="179">
                  <c:v>2.3999999999999998E-3</c:v>
                </c:pt>
                <c:pt idx="180">
                  <c:v>1.6999999999999999E-3</c:v>
                </c:pt>
                <c:pt idx="181">
                  <c:v>1.1999999999999999E-3</c:v>
                </c:pt>
                <c:pt idx="182">
                  <c:v>8.9999999999999998E-4</c:v>
                </c:pt>
                <c:pt idx="183">
                  <c:v>5.0000000000000001E-4</c:v>
                </c:pt>
                <c:pt idx="184">
                  <c:v>1E-4</c:v>
                </c:pt>
                <c:pt idx="185">
                  <c:v>-2.0000000000000001E-4</c:v>
                </c:pt>
                <c:pt idx="186">
                  <c:v>-5.9999999999999995E-4</c:v>
                </c:pt>
                <c:pt idx="187">
                  <c:v>-8.0000000000000004E-4</c:v>
                </c:pt>
                <c:pt idx="188">
                  <c:v>-1.1000000000000001E-3</c:v>
                </c:pt>
                <c:pt idx="189">
                  <c:v>-1.2999999999999999E-3</c:v>
                </c:pt>
                <c:pt idx="190">
                  <c:v>-1.6000000000000001E-3</c:v>
                </c:pt>
                <c:pt idx="191">
                  <c:v>-1.6999999999999999E-3</c:v>
                </c:pt>
                <c:pt idx="192">
                  <c:v>-1.6999999999999999E-3</c:v>
                </c:pt>
                <c:pt idx="193">
                  <c:v>-1.8E-3</c:v>
                </c:pt>
                <c:pt idx="194">
                  <c:v>-1.8E-3</c:v>
                </c:pt>
                <c:pt idx="195">
                  <c:v>-2.2000000000000001E-3</c:v>
                </c:pt>
                <c:pt idx="196">
                  <c:v>-2.0999999999999999E-3</c:v>
                </c:pt>
                <c:pt idx="197">
                  <c:v>-2.2000000000000001E-3</c:v>
                </c:pt>
                <c:pt idx="198">
                  <c:v>-2.3E-3</c:v>
                </c:pt>
                <c:pt idx="199">
                  <c:v>-2.3E-3</c:v>
                </c:pt>
                <c:pt idx="200">
                  <c:v>-2.3999999999999998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BD3-49A2-871C-7125DA80D392}"/>
            </c:ext>
          </c:extLst>
        </c:ser>
        <c:ser>
          <c:idx val="1"/>
          <c:order val="1"/>
          <c:tx>
            <c:strRef>
              <c:f>'.04mM'!$C$1</c:f>
              <c:strCache>
                <c:ptCount val="1"/>
                <c:pt idx="0">
                  <c:v>pH 4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.04mM'!$A$2:$A$202</c:f>
              <c:numCache>
                <c:formatCode>General</c:formatCode>
                <c:ptCount val="201"/>
                <c:pt idx="0">
                  <c:v>230</c:v>
                </c:pt>
                <c:pt idx="1">
                  <c:v>231</c:v>
                </c:pt>
                <c:pt idx="2">
                  <c:v>232</c:v>
                </c:pt>
                <c:pt idx="3">
                  <c:v>233</c:v>
                </c:pt>
                <c:pt idx="4">
                  <c:v>234</c:v>
                </c:pt>
                <c:pt idx="5">
                  <c:v>235</c:v>
                </c:pt>
                <c:pt idx="6">
                  <c:v>236</c:v>
                </c:pt>
                <c:pt idx="7">
                  <c:v>237</c:v>
                </c:pt>
                <c:pt idx="8">
                  <c:v>238</c:v>
                </c:pt>
                <c:pt idx="9">
                  <c:v>239</c:v>
                </c:pt>
                <c:pt idx="10">
                  <c:v>240</c:v>
                </c:pt>
                <c:pt idx="11">
                  <c:v>241</c:v>
                </c:pt>
                <c:pt idx="12">
                  <c:v>242</c:v>
                </c:pt>
                <c:pt idx="13">
                  <c:v>243</c:v>
                </c:pt>
                <c:pt idx="14">
                  <c:v>244</c:v>
                </c:pt>
                <c:pt idx="15">
                  <c:v>245</c:v>
                </c:pt>
                <c:pt idx="16">
                  <c:v>246</c:v>
                </c:pt>
                <c:pt idx="17">
                  <c:v>247</c:v>
                </c:pt>
                <c:pt idx="18">
                  <c:v>248</c:v>
                </c:pt>
                <c:pt idx="19">
                  <c:v>249</c:v>
                </c:pt>
                <c:pt idx="20">
                  <c:v>250</c:v>
                </c:pt>
                <c:pt idx="21">
                  <c:v>251</c:v>
                </c:pt>
                <c:pt idx="22">
                  <c:v>252</c:v>
                </c:pt>
                <c:pt idx="23">
                  <c:v>253</c:v>
                </c:pt>
                <c:pt idx="24">
                  <c:v>254</c:v>
                </c:pt>
                <c:pt idx="25">
                  <c:v>255</c:v>
                </c:pt>
                <c:pt idx="26">
                  <c:v>256</c:v>
                </c:pt>
                <c:pt idx="27">
                  <c:v>257</c:v>
                </c:pt>
                <c:pt idx="28">
                  <c:v>258</c:v>
                </c:pt>
                <c:pt idx="29">
                  <c:v>259</c:v>
                </c:pt>
                <c:pt idx="30">
                  <c:v>260</c:v>
                </c:pt>
                <c:pt idx="31">
                  <c:v>261</c:v>
                </c:pt>
                <c:pt idx="32">
                  <c:v>262</c:v>
                </c:pt>
                <c:pt idx="33">
                  <c:v>263</c:v>
                </c:pt>
                <c:pt idx="34">
                  <c:v>264</c:v>
                </c:pt>
                <c:pt idx="35">
                  <c:v>265</c:v>
                </c:pt>
                <c:pt idx="36">
                  <c:v>266</c:v>
                </c:pt>
                <c:pt idx="37">
                  <c:v>267</c:v>
                </c:pt>
                <c:pt idx="38">
                  <c:v>268</c:v>
                </c:pt>
                <c:pt idx="39">
                  <c:v>269</c:v>
                </c:pt>
                <c:pt idx="40">
                  <c:v>270</c:v>
                </c:pt>
                <c:pt idx="41">
                  <c:v>271</c:v>
                </c:pt>
                <c:pt idx="42">
                  <c:v>272</c:v>
                </c:pt>
                <c:pt idx="43">
                  <c:v>273</c:v>
                </c:pt>
                <c:pt idx="44">
                  <c:v>274</c:v>
                </c:pt>
                <c:pt idx="45">
                  <c:v>275</c:v>
                </c:pt>
                <c:pt idx="46">
                  <c:v>276</c:v>
                </c:pt>
                <c:pt idx="47">
                  <c:v>277</c:v>
                </c:pt>
                <c:pt idx="48">
                  <c:v>278</c:v>
                </c:pt>
                <c:pt idx="49">
                  <c:v>279</c:v>
                </c:pt>
                <c:pt idx="50">
                  <c:v>280</c:v>
                </c:pt>
                <c:pt idx="51">
                  <c:v>281</c:v>
                </c:pt>
                <c:pt idx="52">
                  <c:v>282</c:v>
                </c:pt>
                <c:pt idx="53">
                  <c:v>283</c:v>
                </c:pt>
                <c:pt idx="54">
                  <c:v>284</c:v>
                </c:pt>
                <c:pt idx="55">
                  <c:v>285</c:v>
                </c:pt>
                <c:pt idx="56">
                  <c:v>286</c:v>
                </c:pt>
                <c:pt idx="57">
                  <c:v>287</c:v>
                </c:pt>
                <c:pt idx="58">
                  <c:v>288</c:v>
                </c:pt>
                <c:pt idx="59">
                  <c:v>289</c:v>
                </c:pt>
                <c:pt idx="60">
                  <c:v>290</c:v>
                </c:pt>
                <c:pt idx="61">
                  <c:v>291</c:v>
                </c:pt>
                <c:pt idx="62">
                  <c:v>292</c:v>
                </c:pt>
                <c:pt idx="63">
                  <c:v>293</c:v>
                </c:pt>
                <c:pt idx="64">
                  <c:v>294</c:v>
                </c:pt>
                <c:pt idx="65">
                  <c:v>295</c:v>
                </c:pt>
                <c:pt idx="66">
                  <c:v>296</c:v>
                </c:pt>
                <c:pt idx="67">
                  <c:v>297</c:v>
                </c:pt>
                <c:pt idx="68">
                  <c:v>298</c:v>
                </c:pt>
                <c:pt idx="69">
                  <c:v>299</c:v>
                </c:pt>
                <c:pt idx="70">
                  <c:v>300</c:v>
                </c:pt>
                <c:pt idx="71">
                  <c:v>301</c:v>
                </c:pt>
                <c:pt idx="72">
                  <c:v>302</c:v>
                </c:pt>
                <c:pt idx="73">
                  <c:v>303</c:v>
                </c:pt>
                <c:pt idx="74">
                  <c:v>304</c:v>
                </c:pt>
                <c:pt idx="75">
                  <c:v>305</c:v>
                </c:pt>
                <c:pt idx="76">
                  <c:v>306</c:v>
                </c:pt>
                <c:pt idx="77">
                  <c:v>307</c:v>
                </c:pt>
                <c:pt idx="78">
                  <c:v>308</c:v>
                </c:pt>
                <c:pt idx="79">
                  <c:v>309</c:v>
                </c:pt>
                <c:pt idx="80">
                  <c:v>310</c:v>
                </c:pt>
                <c:pt idx="81">
                  <c:v>311</c:v>
                </c:pt>
                <c:pt idx="82">
                  <c:v>312</c:v>
                </c:pt>
                <c:pt idx="83">
                  <c:v>313</c:v>
                </c:pt>
                <c:pt idx="84">
                  <c:v>314</c:v>
                </c:pt>
                <c:pt idx="85">
                  <c:v>315</c:v>
                </c:pt>
                <c:pt idx="86">
                  <c:v>316</c:v>
                </c:pt>
                <c:pt idx="87">
                  <c:v>317</c:v>
                </c:pt>
                <c:pt idx="88">
                  <c:v>318</c:v>
                </c:pt>
                <c:pt idx="89">
                  <c:v>319</c:v>
                </c:pt>
                <c:pt idx="90">
                  <c:v>320</c:v>
                </c:pt>
                <c:pt idx="91">
                  <c:v>321</c:v>
                </c:pt>
                <c:pt idx="92">
                  <c:v>322</c:v>
                </c:pt>
                <c:pt idx="93">
                  <c:v>323</c:v>
                </c:pt>
                <c:pt idx="94">
                  <c:v>324</c:v>
                </c:pt>
                <c:pt idx="95">
                  <c:v>325</c:v>
                </c:pt>
                <c:pt idx="96">
                  <c:v>326</c:v>
                </c:pt>
                <c:pt idx="97">
                  <c:v>327</c:v>
                </c:pt>
                <c:pt idx="98">
                  <c:v>328</c:v>
                </c:pt>
                <c:pt idx="99">
                  <c:v>329</c:v>
                </c:pt>
                <c:pt idx="100">
                  <c:v>330</c:v>
                </c:pt>
                <c:pt idx="101">
                  <c:v>331</c:v>
                </c:pt>
                <c:pt idx="102">
                  <c:v>332</c:v>
                </c:pt>
                <c:pt idx="103">
                  <c:v>333</c:v>
                </c:pt>
                <c:pt idx="104">
                  <c:v>334</c:v>
                </c:pt>
                <c:pt idx="105">
                  <c:v>335</c:v>
                </c:pt>
                <c:pt idx="106">
                  <c:v>336</c:v>
                </c:pt>
                <c:pt idx="107">
                  <c:v>337</c:v>
                </c:pt>
                <c:pt idx="108">
                  <c:v>338</c:v>
                </c:pt>
                <c:pt idx="109">
                  <c:v>339</c:v>
                </c:pt>
                <c:pt idx="110">
                  <c:v>340</c:v>
                </c:pt>
                <c:pt idx="111">
                  <c:v>341</c:v>
                </c:pt>
                <c:pt idx="112">
                  <c:v>342</c:v>
                </c:pt>
                <c:pt idx="113">
                  <c:v>343</c:v>
                </c:pt>
                <c:pt idx="114">
                  <c:v>344</c:v>
                </c:pt>
                <c:pt idx="115">
                  <c:v>345</c:v>
                </c:pt>
                <c:pt idx="116">
                  <c:v>346</c:v>
                </c:pt>
                <c:pt idx="117">
                  <c:v>347</c:v>
                </c:pt>
                <c:pt idx="118">
                  <c:v>348</c:v>
                </c:pt>
                <c:pt idx="119">
                  <c:v>349</c:v>
                </c:pt>
                <c:pt idx="120">
                  <c:v>350</c:v>
                </c:pt>
                <c:pt idx="121">
                  <c:v>351</c:v>
                </c:pt>
                <c:pt idx="122">
                  <c:v>352</c:v>
                </c:pt>
                <c:pt idx="123">
                  <c:v>353</c:v>
                </c:pt>
                <c:pt idx="124">
                  <c:v>354</c:v>
                </c:pt>
                <c:pt idx="125">
                  <c:v>355</c:v>
                </c:pt>
                <c:pt idx="126">
                  <c:v>356</c:v>
                </c:pt>
                <c:pt idx="127">
                  <c:v>357</c:v>
                </c:pt>
                <c:pt idx="128">
                  <c:v>358</c:v>
                </c:pt>
                <c:pt idx="129">
                  <c:v>359</c:v>
                </c:pt>
                <c:pt idx="130">
                  <c:v>360</c:v>
                </c:pt>
                <c:pt idx="131">
                  <c:v>361</c:v>
                </c:pt>
                <c:pt idx="132">
                  <c:v>362</c:v>
                </c:pt>
                <c:pt idx="133">
                  <c:v>363</c:v>
                </c:pt>
                <c:pt idx="134">
                  <c:v>364</c:v>
                </c:pt>
                <c:pt idx="135">
                  <c:v>365</c:v>
                </c:pt>
                <c:pt idx="136">
                  <c:v>366</c:v>
                </c:pt>
                <c:pt idx="137">
                  <c:v>367</c:v>
                </c:pt>
                <c:pt idx="138">
                  <c:v>368</c:v>
                </c:pt>
                <c:pt idx="139">
                  <c:v>369</c:v>
                </c:pt>
                <c:pt idx="140">
                  <c:v>370</c:v>
                </c:pt>
                <c:pt idx="141">
                  <c:v>371</c:v>
                </c:pt>
                <c:pt idx="142">
                  <c:v>372</c:v>
                </c:pt>
                <c:pt idx="143">
                  <c:v>373</c:v>
                </c:pt>
                <c:pt idx="144">
                  <c:v>374</c:v>
                </c:pt>
                <c:pt idx="145">
                  <c:v>375</c:v>
                </c:pt>
                <c:pt idx="146">
                  <c:v>376</c:v>
                </c:pt>
                <c:pt idx="147">
                  <c:v>377</c:v>
                </c:pt>
                <c:pt idx="148">
                  <c:v>378</c:v>
                </c:pt>
                <c:pt idx="149">
                  <c:v>379</c:v>
                </c:pt>
                <c:pt idx="150">
                  <c:v>380</c:v>
                </c:pt>
                <c:pt idx="151">
                  <c:v>381</c:v>
                </c:pt>
                <c:pt idx="152">
                  <c:v>382</c:v>
                </c:pt>
                <c:pt idx="153">
                  <c:v>383</c:v>
                </c:pt>
                <c:pt idx="154">
                  <c:v>384</c:v>
                </c:pt>
                <c:pt idx="155">
                  <c:v>385</c:v>
                </c:pt>
                <c:pt idx="156">
                  <c:v>386</c:v>
                </c:pt>
                <c:pt idx="157">
                  <c:v>387</c:v>
                </c:pt>
                <c:pt idx="158">
                  <c:v>388</c:v>
                </c:pt>
                <c:pt idx="159">
                  <c:v>389</c:v>
                </c:pt>
                <c:pt idx="160">
                  <c:v>390</c:v>
                </c:pt>
                <c:pt idx="161">
                  <c:v>391</c:v>
                </c:pt>
                <c:pt idx="162">
                  <c:v>392</c:v>
                </c:pt>
                <c:pt idx="163">
                  <c:v>393</c:v>
                </c:pt>
                <c:pt idx="164">
                  <c:v>394</c:v>
                </c:pt>
                <c:pt idx="165">
                  <c:v>395</c:v>
                </c:pt>
                <c:pt idx="166">
                  <c:v>396</c:v>
                </c:pt>
                <c:pt idx="167">
                  <c:v>397</c:v>
                </c:pt>
                <c:pt idx="168">
                  <c:v>398</c:v>
                </c:pt>
                <c:pt idx="169">
                  <c:v>399</c:v>
                </c:pt>
                <c:pt idx="170">
                  <c:v>400</c:v>
                </c:pt>
                <c:pt idx="171">
                  <c:v>401</c:v>
                </c:pt>
                <c:pt idx="172">
                  <c:v>402</c:v>
                </c:pt>
                <c:pt idx="173">
                  <c:v>403</c:v>
                </c:pt>
                <c:pt idx="174">
                  <c:v>404</c:v>
                </c:pt>
                <c:pt idx="175">
                  <c:v>405</c:v>
                </c:pt>
                <c:pt idx="176">
                  <c:v>406</c:v>
                </c:pt>
                <c:pt idx="177">
                  <c:v>407</c:v>
                </c:pt>
                <c:pt idx="178">
                  <c:v>408</c:v>
                </c:pt>
                <c:pt idx="179">
                  <c:v>409</c:v>
                </c:pt>
                <c:pt idx="180">
                  <c:v>410</c:v>
                </c:pt>
                <c:pt idx="181">
                  <c:v>411</c:v>
                </c:pt>
                <c:pt idx="182">
                  <c:v>412</c:v>
                </c:pt>
                <c:pt idx="183">
                  <c:v>413</c:v>
                </c:pt>
                <c:pt idx="184">
                  <c:v>414</c:v>
                </c:pt>
                <c:pt idx="185">
                  <c:v>415</c:v>
                </c:pt>
                <c:pt idx="186">
                  <c:v>416</c:v>
                </c:pt>
                <c:pt idx="187">
                  <c:v>417</c:v>
                </c:pt>
                <c:pt idx="188">
                  <c:v>418</c:v>
                </c:pt>
                <c:pt idx="189">
                  <c:v>419</c:v>
                </c:pt>
                <c:pt idx="190">
                  <c:v>420</c:v>
                </c:pt>
                <c:pt idx="191">
                  <c:v>421</c:v>
                </c:pt>
                <c:pt idx="192">
                  <c:v>422</c:v>
                </c:pt>
                <c:pt idx="193">
                  <c:v>423</c:v>
                </c:pt>
                <c:pt idx="194">
                  <c:v>424</c:v>
                </c:pt>
                <c:pt idx="195">
                  <c:v>425</c:v>
                </c:pt>
                <c:pt idx="196">
                  <c:v>426</c:v>
                </c:pt>
                <c:pt idx="197">
                  <c:v>427</c:v>
                </c:pt>
                <c:pt idx="198">
                  <c:v>428</c:v>
                </c:pt>
                <c:pt idx="199">
                  <c:v>429</c:v>
                </c:pt>
                <c:pt idx="200">
                  <c:v>430</c:v>
                </c:pt>
              </c:numCache>
            </c:numRef>
          </c:xVal>
          <c:yVal>
            <c:numRef>
              <c:f>'.04mM'!$C$2:$C$202</c:f>
              <c:numCache>
                <c:formatCode>General</c:formatCode>
                <c:ptCount val="201"/>
                <c:pt idx="0">
                  <c:v>0.43020000000000003</c:v>
                </c:pt>
                <c:pt idx="1">
                  <c:v>0.41570000000000001</c:v>
                </c:pt>
                <c:pt idx="2">
                  <c:v>0.40029999999999999</c:v>
                </c:pt>
                <c:pt idx="3">
                  <c:v>0.38719999999999999</c:v>
                </c:pt>
                <c:pt idx="4">
                  <c:v>0.37290000000000001</c:v>
                </c:pt>
                <c:pt idx="5">
                  <c:v>0.36109999999999998</c:v>
                </c:pt>
                <c:pt idx="6">
                  <c:v>0.35</c:v>
                </c:pt>
                <c:pt idx="7">
                  <c:v>0.33810000000000001</c:v>
                </c:pt>
                <c:pt idx="8">
                  <c:v>0.32779999999999998</c:v>
                </c:pt>
                <c:pt idx="9">
                  <c:v>0.31709999999999999</c:v>
                </c:pt>
                <c:pt idx="10">
                  <c:v>0.30530000000000002</c:v>
                </c:pt>
                <c:pt idx="11">
                  <c:v>0.29409999999999997</c:v>
                </c:pt>
                <c:pt idx="12">
                  <c:v>0.28189999999999998</c:v>
                </c:pt>
                <c:pt idx="13">
                  <c:v>0.27029999999999998</c:v>
                </c:pt>
                <c:pt idx="14">
                  <c:v>0.2596</c:v>
                </c:pt>
                <c:pt idx="15">
                  <c:v>0.24909999999999999</c:v>
                </c:pt>
                <c:pt idx="16">
                  <c:v>0.23980000000000001</c:v>
                </c:pt>
                <c:pt idx="17">
                  <c:v>0.23089999999999999</c:v>
                </c:pt>
                <c:pt idx="18">
                  <c:v>0.22289999999999999</c:v>
                </c:pt>
                <c:pt idx="19">
                  <c:v>0.21640000000000001</c:v>
                </c:pt>
                <c:pt idx="20">
                  <c:v>0.2102</c:v>
                </c:pt>
                <c:pt idx="21">
                  <c:v>0.2049</c:v>
                </c:pt>
                <c:pt idx="22">
                  <c:v>0.1996</c:v>
                </c:pt>
                <c:pt idx="23">
                  <c:v>0.19420000000000001</c:v>
                </c:pt>
                <c:pt idx="24">
                  <c:v>0.18990000000000001</c:v>
                </c:pt>
                <c:pt idx="25">
                  <c:v>0.18579999999999999</c:v>
                </c:pt>
                <c:pt idx="26">
                  <c:v>0.18090000000000001</c:v>
                </c:pt>
                <c:pt idx="27">
                  <c:v>0.1762</c:v>
                </c:pt>
                <c:pt idx="28">
                  <c:v>0.17169999999999999</c:v>
                </c:pt>
                <c:pt idx="29">
                  <c:v>0.16689999999999999</c:v>
                </c:pt>
                <c:pt idx="30">
                  <c:v>0.16250000000000001</c:v>
                </c:pt>
                <c:pt idx="31">
                  <c:v>0.15759999999999999</c:v>
                </c:pt>
                <c:pt idx="32">
                  <c:v>0.15310000000000001</c:v>
                </c:pt>
                <c:pt idx="33">
                  <c:v>0.14799999999999999</c:v>
                </c:pt>
                <c:pt idx="34">
                  <c:v>0.14349999999999999</c:v>
                </c:pt>
                <c:pt idx="35">
                  <c:v>0.14000000000000001</c:v>
                </c:pt>
                <c:pt idx="36">
                  <c:v>0.13569999999999999</c:v>
                </c:pt>
                <c:pt idx="37">
                  <c:v>0.13220000000000001</c:v>
                </c:pt>
                <c:pt idx="38">
                  <c:v>0.12909999999999999</c:v>
                </c:pt>
                <c:pt idx="39">
                  <c:v>0.12609999999999999</c:v>
                </c:pt>
                <c:pt idx="40">
                  <c:v>0.1239</c:v>
                </c:pt>
                <c:pt idx="41">
                  <c:v>0.12180000000000001</c:v>
                </c:pt>
                <c:pt idx="42">
                  <c:v>0.1206</c:v>
                </c:pt>
                <c:pt idx="43">
                  <c:v>0.1205</c:v>
                </c:pt>
                <c:pt idx="44">
                  <c:v>0.1203</c:v>
                </c:pt>
                <c:pt idx="45">
                  <c:v>0.12089999999999999</c:v>
                </c:pt>
                <c:pt idx="46">
                  <c:v>0.12239999999999999</c:v>
                </c:pt>
                <c:pt idx="47">
                  <c:v>0.12470000000000001</c:v>
                </c:pt>
                <c:pt idx="48">
                  <c:v>0.128</c:v>
                </c:pt>
                <c:pt idx="49">
                  <c:v>0.13109999999999999</c:v>
                </c:pt>
                <c:pt idx="50">
                  <c:v>0.13450000000000001</c:v>
                </c:pt>
                <c:pt idx="51">
                  <c:v>0.1396</c:v>
                </c:pt>
                <c:pt idx="52">
                  <c:v>0.1444</c:v>
                </c:pt>
                <c:pt idx="53">
                  <c:v>0.1502</c:v>
                </c:pt>
                <c:pt idx="54">
                  <c:v>0.15570000000000001</c:v>
                </c:pt>
                <c:pt idx="55">
                  <c:v>0.16170000000000001</c:v>
                </c:pt>
                <c:pt idx="56">
                  <c:v>0.16850000000000001</c:v>
                </c:pt>
                <c:pt idx="57">
                  <c:v>0.17530000000000001</c:v>
                </c:pt>
                <c:pt idx="58">
                  <c:v>0.18229999999999999</c:v>
                </c:pt>
                <c:pt idx="59">
                  <c:v>0.1898</c:v>
                </c:pt>
                <c:pt idx="60">
                  <c:v>0.19719999999999999</c:v>
                </c:pt>
                <c:pt idx="61">
                  <c:v>0.2051</c:v>
                </c:pt>
                <c:pt idx="62">
                  <c:v>0.21249999999999999</c:v>
                </c:pt>
                <c:pt idx="63">
                  <c:v>0.2213</c:v>
                </c:pt>
                <c:pt idx="64">
                  <c:v>0.2293</c:v>
                </c:pt>
                <c:pt idx="65">
                  <c:v>0.2379</c:v>
                </c:pt>
                <c:pt idx="66">
                  <c:v>0.246</c:v>
                </c:pt>
                <c:pt idx="67">
                  <c:v>0.2545</c:v>
                </c:pt>
                <c:pt idx="68">
                  <c:v>0.26350000000000001</c:v>
                </c:pt>
                <c:pt idx="69">
                  <c:v>0.27210000000000001</c:v>
                </c:pt>
                <c:pt idx="70">
                  <c:v>0.28089999999999998</c:v>
                </c:pt>
                <c:pt idx="71">
                  <c:v>0.28960000000000002</c:v>
                </c:pt>
                <c:pt idx="72">
                  <c:v>0.2979</c:v>
                </c:pt>
                <c:pt idx="73">
                  <c:v>0.30680000000000002</c:v>
                </c:pt>
                <c:pt idx="74">
                  <c:v>0.31519999999999998</c:v>
                </c:pt>
                <c:pt idx="75">
                  <c:v>0.32400000000000001</c:v>
                </c:pt>
                <c:pt idx="76">
                  <c:v>0.33090000000000003</c:v>
                </c:pt>
                <c:pt idx="77">
                  <c:v>0.33950000000000002</c:v>
                </c:pt>
                <c:pt idx="78">
                  <c:v>0.34710000000000002</c:v>
                </c:pt>
                <c:pt idx="79">
                  <c:v>0.35470000000000002</c:v>
                </c:pt>
                <c:pt idx="80">
                  <c:v>0.36159999999999998</c:v>
                </c:pt>
                <c:pt idx="81">
                  <c:v>0.36840000000000001</c:v>
                </c:pt>
                <c:pt idx="82">
                  <c:v>0.37469999999999998</c:v>
                </c:pt>
                <c:pt idx="83">
                  <c:v>0.3805</c:v>
                </c:pt>
                <c:pt idx="84">
                  <c:v>0.38640000000000002</c:v>
                </c:pt>
                <c:pt idx="85">
                  <c:v>0.39040000000000002</c:v>
                </c:pt>
                <c:pt idx="86">
                  <c:v>0.39479999999999998</c:v>
                </c:pt>
                <c:pt idx="87">
                  <c:v>0.39860000000000001</c:v>
                </c:pt>
                <c:pt idx="88">
                  <c:v>0.40139999999999998</c:v>
                </c:pt>
                <c:pt idx="89">
                  <c:v>0.40300000000000002</c:v>
                </c:pt>
                <c:pt idx="90">
                  <c:v>0.40450000000000003</c:v>
                </c:pt>
                <c:pt idx="91">
                  <c:v>0.40560000000000002</c:v>
                </c:pt>
                <c:pt idx="92">
                  <c:v>0.40629999999999999</c:v>
                </c:pt>
                <c:pt idx="93">
                  <c:v>0.40629999999999999</c:v>
                </c:pt>
                <c:pt idx="94">
                  <c:v>0.40699999999999997</c:v>
                </c:pt>
                <c:pt idx="95">
                  <c:v>0.40649999999999997</c:v>
                </c:pt>
                <c:pt idx="96">
                  <c:v>0.40579999999999999</c:v>
                </c:pt>
                <c:pt idx="97">
                  <c:v>0.40489999999999998</c:v>
                </c:pt>
                <c:pt idx="98">
                  <c:v>0.4032</c:v>
                </c:pt>
                <c:pt idx="99">
                  <c:v>0.40189999999999998</c:v>
                </c:pt>
                <c:pt idx="100">
                  <c:v>0.40100000000000002</c:v>
                </c:pt>
                <c:pt idx="101">
                  <c:v>0.3987</c:v>
                </c:pt>
                <c:pt idx="102">
                  <c:v>0.39710000000000001</c:v>
                </c:pt>
                <c:pt idx="103">
                  <c:v>0.39479999999999998</c:v>
                </c:pt>
                <c:pt idx="104">
                  <c:v>0.39200000000000002</c:v>
                </c:pt>
                <c:pt idx="105">
                  <c:v>0.39</c:v>
                </c:pt>
                <c:pt idx="106">
                  <c:v>0.38790000000000002</c:v>
                </c:pt>
                <c:pt idx="107">
                  <c:v>0.38440000000000002</c:v>
                </c:pt>
                <c:pt idx="108">
                  <c:v>0.38100000000000001</c:v>
                </c:pt>
                <c:pt idx="109">
                  <c:v>0.37680000000000002</c:v>
                </c:pt>
                <c:pt idx="110">
                  <c:v>0.37259999999999999</c:v>
                </c:pt>
                <c:pt idx="111">
                  <c:v>0.36749999999999999</c:v>
                </c:pt>
                <c:pt idx="112">
                  <c:v>0.36330000000000001</c:v>
                </c:pt>
                <c:pt idx="113">
                  <c:v>0.35799999999999998</c:v>
                </c:pt>
                <c:pt idx="114">
                  <c:v>0.35239999999999999</c:v>
                </c:pt>
                <c:pt idx="115">
                  <c:v>0.34670000000000001</c:v>
                </c:pt>
                <c:pt idx="116">
                  <c:v>0.34050000000000002</c:v>
                </c:pt>
                <c:pt idx="117">
                  <c:v>0.33329999999999999</c:v>
                </c:pt>
                <c:pt idx="118">
                  <c:v>0.32690000000000002</c:v>
                </c:pt>
                <c:pt idx="119">
                  <c:v>0.31969999999999998</c:v>
                </c:pt>
                <c:pt idx="120">
                  <c:v>0.31080000000000002</c:v>
                </c:pt>
                <c:pt idx="121">
                  <c:v>0.3029</c:v>
                </c:pt>
                <c:pt idx="122">
                  <c:v>0.29289999999999999</c:v>
                </c:pt>
                <c:pt idx="123">
                  <c:v>0.28460000000000002</c:v>
                </c:pt>
                <c:pt idx="124">
                  <c:v>0.27510000000000001</c:v>
                </c:pt>
                <c:pt idx="125">
                  <c:v>0.26979999999999998</c:v>
                </c:pt>
                <c:pt idx="126">
                  <c:v>0.25159999999999999</c:v>
                </c:pt>
                <c:pt idx="127">
                  <c:v>0.2422</c:v>
                </c:pt>
                <c:pt idx="128">
                  <c:v>0.2301</c:v>
                </c:pt>
                <c:pt idx="129">
                  <c:v>0.221</c:v>
                </c:pt>
                <c:pt idx="130">
                  <c:v>0.2092</c:v>
                </c:pt>
                <c:pt idx="131">
                  <c:v>0.19900000000000001</c:v>
                </c:pt>
                <c:pt idx="132">
                  <c:v>0.18859999999999999</c:v>
                </c:pt>
                <c:pt idx="133">
                  <c:v>0.1792</c:v>
                </c:pt>
                <c:pt idx="134">
                  <c:v>0.16889999999999999</c:v>
                </c:pt>
                <c:pt idx="135">
                  <c:v>0.16059999999999999</c:v>
                </c:pt>
                <c:pt idx="136">
                  <c:v>0.1515</c:v>
                </c:pt>
                <c:pt idx="137">
                  <c:v>0.14399999999999999</c:v>
                </c:pt>
                <c:pt idx="138">
                  <c:v>0.13550000000000001</c:v>
                </c:pt>
                <c:pt idx="139">
                  <c:v>0.12839999999999999</c:v>
                </c:pt>
                <c:pt idx="140">
                  <c:v>0.1212</c:v>
                </c:pt>
                <c:pt idx="141">
                  <c:v>0.1135</c:v>
                </c:pt>
                <c:pt idx="142">
                  <c:v>0.1067</c:v>
                </c:pt>
                <c:pt idx="143">
                  <c:v>0.1018</c:v>
                </c:pt>
                <c:pt idx="144">
                  <c:v>9.5200000000000007E-2</c:v>
                </c:pt>
                <c:pt idx="145">
                  <c:v>8.9599999999999999E-2</c:v>
                </c:pt>
                <c:pt idx="146">
                  <c:v>8.3400000000000002E-2</c:v>
                </c:pt>
                <c:pt idx="147">
                  <c:v>7.9100000000000004E-2</c:v>
                </c:pt>
                <c:pt idx="148">
                  <c:v>7.4300000000000005E-2</c:v>
                </c:pt>
                <c:pt idx="149">
                  <c:v>6.9000000000000006E-2</c:v>
                </c:pt>
                <c:pt idx="150">
                  <c:v>6.4100000000000004E-2</c:v>
                </c:pt>
                <c:pt idx="151">
                  <c:v>6.0499999999999998E-2</c:v>
                </c:pt>
                <c:pt idx="152">
                  <c:v>5.6399999999999999E-2</c:v>
                </c:pt>
                <c:pt idx="153">
                  <c:v>5.28E-2</c:v>
                </c:pt>
                <c:pt idx="154">
                  <c:v>4.9200000000000001E-2</c:v>
                </c:pt>
                <c:pt idx="155">
                  <c:v>4.5400000000000003E-2</c:v>
                </c:pt>
                <c:pt idx="156">
                  <c:v>4.2000000000000003E-2</c:v>
                </c:pt>
                <c:pt idx="157">
                  <c:v>3.9E-2</c:v>
                </c:pt>
                <c:pt idx="158">
                  <c:v>3.5900000000000001E-2</c:v>
                </c:pt>
                <c:pt idx="159">
                  <c:v>3.3099999999999997E-2</c:v>
                </c:pt>
                <c:pt idx="160">
                  <c:v>3.0700000000000002E-2</c:v>
                </c:pt>
                <c:pt idx="161">
                  <c:v>2.8000000000000001E-2</c:v>
                </c:pt>
                <c:pt idx="162">
                  <c:v>2.5600000000000001E-2</c:v>
                </c:pt>
                <c:pt idx="163">
                  <c:v>2.3199999999999998E-2</c:v>
                </c:pt>
                <c:pt idx="164">
                  <c:v>2.1100000000000001E-2</c:v>
                </c:pt>
                <c:pt idx="165">
                  <c:v>1.9300000000000001E-2</c:v>
                </c:pt>
                <c:pt idx="166">
                  <c:v>1.7100000000000001E-2</c:v>
                </c:pt>
                <c:pt idx="167">
                  <c:v>1.5699999999999999E-2</c:v>
                </c:pt>
                <c:pt idx="168">
                  <c:v>1.38E-2</c:v>
                </c:pt>
                <c:pt idx="169">
                  <c:v>1.23E-2</c:v>
                </c:pt>
                <c:pt idx="170">
                  <c:v>1.0999999999999999E-2</c:v>
                </c:pt>
                <c:pt idx="171">
                  <c:v>9.7000000000000003E-3</c:v>
                </c:pt>
                <c:pt idx="172">
                  <c:v>8.5000000000000006E-3</c:v>
                </c:pt>
                <c:pt idx="173">
                  <c:v>7.6E-3</c:v>
                </c:pt>
                <c:pt idx="174">
                  <c:v>6.6E-3</c:v>
                </c:pt>
                <c:pt idx="175">
                  <c:v>5.5999999999999999E-3</c:v>
                </c:pt>
                <c:pt idx="176">
                  <c:v>4.7999999999999996E-3</c:v>
                </c:pt>
                <c:pt idx="177">
                  <c:v>4.1999999999999997E-3</c:v>
                </c:pt>
                <c:pt idx="178">
                  <c:v>3.5999999999999999E-3</c:v>
                </c:pt>
                <c:pt idx="179">
                  <c:v>3.0999999999999999E-3</c:v>
                </c:pt>
                <c:pt idx="180">
                  <c:v>2.5999999999999999E-3</c:v>
                </c:pt>
                <c:pt idx="181">
                  <c:v>2E-3</c:v>
                </c:pt>
                <c:pt idx="182">
                  <c:v>1.6999999999999999E-3</c:v>
                </c:pt>
                <c:pt idx="183">
                  <c:v>1.1999999999999999E-3</c:v>
                </c:pt>
                <c:pt idx="184">
                  <c:v>1.1000000000000001E-3</c:v>
                </c:pt>
                <c:pt idx="185">
                  <c:v>4.0000000000000002E-4</c:v>
                </c:pt>
                <c:pt idx="186">
                  <c:v>1E-4</c:v>
                </c:pt>
                <c:pt idx="187">
                  <c:v>-1E-4</c:v>
                </c:pt>
                <c:pt idx="188">
                  <c:v>-2.9999999999999997E-4</c:v>
                </c:pt>
                <c:pt idx="189">
                  <c:v>-6.9999999999999999E-4</c:v>
                </c:pt>
                <c:pt idx="190">
                  <c:v>-8.0000000000000004E-4</c:v>
                </c:pt>
                <c:pt idx="191">
                  <c:v>-8.0000000000000004E-4</c:v>
                </c:pt>
                <c:pt idx="192">
                  <c:v>-1E-3</c:v>
                </c:pt>
                <c:pt idx="193">
                  <c:v>-1.1999999999999999E-3</c:v>
                </c:pt>
                <c:pt idx="194">
                  <c:v>-1.2999999999999999E-3</c:v>
                </c:pt>
                <c:pt idx="195">
                  <c:v>-1.5E-3</c:v>
                </c:pt>
                <c:pt idx="196">
                  <c:v>-1.5E-3</c:v>
                </c:pt>
                <c:pt idx="197">
                  <c:v>-1.6999999999999999E-3</c:v>
                </c:pt>
                <c:pt idx="198">
                  <c:v>-1.6999999999999999E-3</c:v>
                </c:pt>
                <c:pt idx="199">
                  <c:v>-1.9E-3</c:v>
                </c:pt>
                <c:pt idx="200">
                  <c:v>-1.9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BD3-49A2-871C-7125DA80D392}"/>
            </c:ext>
          </c:extLst>
        </c:ser>
        <c:ser>
          <c:idx val="2"/>
          <c:order val="2"/>
          <c:tx>
            <c:strRef>
              <c:f>'.04mM'!$D$1</c:f>
              <c:strCache>
                <c:ptCount val="1"/>
                <c:pt idx="0">
                  <c:v>pH 4.8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.04mM'!$A$2:$A$202</c:f>
              <c:numCache>
                <c:formatCode>General</c:formatCode>
                <c:ptCount val="201"/>
                <c:pt idx="0">
                  <c:v>230</c:v>
                </c:pt>
                <c:pt idx="1">
                  <c:v>231</c:v>
                </c:pt>
                <c:pt idx="2">
                  <c:v>232</c:v>
                </c:pt>
                <c:pt idx="3">
                  <c:v>233</c:v>
                </c:pt>
                <c:pt idx="4">
                  <c:v>234</c:v>
                </c:pt>
                <c:pt idx="5">
                  <c:v>235</c:v>
                </c:pt>
                <c:pt idx="6">
                  <c:v>236</c:v>
                </c:pt>
                <c:pt idx="7">
                  <c:v>237</c:v>
                </c:pt>
                <c:pt idx="8">
                  <c:v>238</c:v>
                </c:pt>
                <c:pt idx="9">
                  <c:v>239</c:v>
                </c:pt>
                <c:pt idx="10">
                  <c:v>240</c:v>
                </c:pt>
                <c:pt idx="11">
                  <c:v>241</c:v>
                </c:pt>
                <c:pt idx="12">
                  <c:v>242</c:v>
                </c:pt>
                <c:pt idx="13">
                  <c:v>243</c:v>
                </c:pt>
                <c:pt idx="14">
                  <c:v>244</c:v>
                </c:pt>
                <c:pt idx="15">
                  <c:v>245</c:v>
                </c:pt>
                <c:pt idx="16">
                  <c:v>246</c:v>
                </c:pt>
                <c:pt idx="17">
                  <c:v>247</c:v>
                </c:pt>
                <c:pt idx="18">
                  <c:v>248</c:v>
                </c:pt>
                <c:pt idx="19">
                  <c:v>249</c:v>
                </c:pt>
                <c:pt idx="20">
                  <c:v>250</c:v>
                </c:pt>
                <c:pt idx="21">
                  <c:v>251</c:v>
                </c:pt>
                <c:pt idx="22">
                  <c:v>252</c:v>
                </c:pt>
                <c:pt idx="23">
                  <c:v>253</c:v>
                </c:pt>
                <c:pt idx="24">
                  <c:v>254</c:v>
                </c:pt>
                <c:pt idx="25">
                  <c:v>255</c:v>
                </c:pt>
                <c:pt idx="26">
                  <c:v>256</c:v>
                </c:pt>
                <c:pt idx="27">
                  <c:v>257</c:v>
                </c:pt>
                <c:pt idx="28">
                  <c:v>258</c:v>
                </c:pt>
                <c:pt idx="29">
                  <c:v>259</c:v>
                </c:pt>
                <c:pt idx="30">
                  <c:v>260</c:v>
                </c:pt>
                <c:pt idx="31">
                  <c:v>261</c:v>
                </c:pt>
                <c:pt idx="32">
                  <c:v>262</c:v>
                </c:pt>
                <c:pt idx="33">
                  <c:v>263</c:v>
                </c:pt>
                <c:pt idx="34">
                  <c:v>264</c:v>
                </c:pt>
                <c:pt idx="35">
                  <c:v>265</c:v>
                </c:pt>
                <c:pt idx="36">
                  <c:v>266</c:v>
                </c:pt>
                <c:pt idx="37">
                  <c:v>267</c:v>
                </c:pt>
                <c:pt idx="38">
                  <c:v>268</c:v>
                </c:pt>
                <c:pt idx="39">
                  <c:v>269</c:v>
                </c:pt>
                <c:pt idx="40">
                  <c:v>270</c:v>
                </c:pt>
                <c:pt idx="41">
                  <c:v>271</c:v>
                </c:pt>
                <c:pt idx="42">
                  <c:v>272</c:v>
                </c:pt>
                <c:pt idx="43">
                  <c:v>273</c:v>
                </c:pt>
                <c:pt idx="44">
                  <c:v>274</c:v>
                </c:pt>
                <c:pt idx="45">
                  <c:v>275</c:v>
                </c:pt>
                <c:pt idx="46">
                  <c:v>276</c:v>
                </c:pt>
                <c:pt idx="47">
                  <c:v>277</c:v>
                </c:pt>
                <c:pt idx="48">
                  <c:v>278</c:v>
                </c:pt>
                <c:pt idx="49">
                  <c:v>279</c:v>
                </c:pt>
                <c:pt idx="50">
                  <c:v>280</c:v>
                </c:pt>
                <c:pt idx="51">
                  <c:v>281</c:v>
                </c:pt>
                <c:pt idx="52">
                  <c:v>282</c:v>
                </c:pt>
                <c:pt idx="53">
                  <c:v>283</c:v>
                </c:pt>
                <c:pt idx="54">
                  <c:v>284</c:v>
                </c:pt>
                <c:pt idx="55">
                  <c:v>285</c:v>
                </c:pt>
                <c:pt idx="56">
                  <c:v>286</c:v>
                </c:pt>
                <c:pt idx="57">
                  <c:v>287</c:v>
                </c:pt>
                <c:pt idx="58">
                  <c:v>288</c:v>
                </c:pt>
                <c:pt idx="59">
                  <c:v>289</c:v>
                </c:pt>
                <c:pt idx="60">
                  <c:v>290</c:v>
                </c:pt>
                <c:pt idx="61">
                  <c:v>291</c:v>
                </c:pt>
                <c:pt idx="62">
                  <c:v>292</c:v>
                </c:pt>
                <c:pt idx="63">
                  <c:v>293</c:v>
                </c:pt>
                <c:pt idx="64">
                  <c:v>294</c:v>
                </c:pt>
                <c:pt idx="65">
                  <c:v>295</c:v>
                </c:pt>
                <c:pt idx="66">
                  <c:v>296</c:v>
                </c:pt>
                <c:pt idx="67">
                  <c:v>297</c:v>
                </c:pt>
                <c:pt idx="68">
                  <c:v>298</c:v>
                </c:pt>
                <c:pt idx="69">
                  <c:v>299</c:v>
                </c:pt>
                <c:pt idx="70">
                  <c:v>300</c:v>
                </c:pt>
                <c:pt idx="71">
                  <c:v>301</c:v>
                </c:pt>
                <c:pt idx="72">
                  <c:v>302</c:v>
                </c:pt>
                <c:pt idx="73">
                  <c:v>303</c:v>
                </c:pt>
                <c:pt idx="74">
                  <c:v>304</c:v>
                </c:pt>
                <c:pt idx="75">
                  <c:v>305</c:v>
                </c:pt>
                <c:pt idx="76">
                  <c:v>306</c:v>
                </c:pt>
                <c:pt idx="77">
                  <c:v>307</c:v>
                </c:pt>
                <c:pt idx="78">
                  <c:v>308</c:v>
                </c:pt>
                <c:pt idx="79">
                  <c:v>309</c:v>
                </c:pt>
                <c:pt idx="80">
                  <c:v>310</c:v>
                </c:pt>
                <c:pt idx="81">
                  <c:v>311</c:v>
                </c:pt>
                <c:pt idx="82">
                  <c:v>312</c:v>
                </c:pt>
                <c:pt idx="83">
                  <c:v>313</c:v>
                </c:pt>
                <c:pt idx="84">
                  <c:v>314</c:v>
                </c:pt>
                <c:pt idx="85">
                  <c:v>315</c:v>
                </c:pt>
                <c:pt idx="86">
                  <c:v>316</c:v>
                </c:pt>
                <c:pt idx="87">
                  <c:v>317</c:v>
                </c:pt>
                <c:pt idx="88">
                  <c:v>318</c:v>
                </c:pt>
                <c:pt idx="89">
                  <c:v>319</c:v>
                </c:pt>
                <c:pt idx="90">
                  <c:v>320</c:v>
                </c:pt>
                <c:pt idx="91">
                  <c:v>321</c:v>
                </c:pt>
                <c:pt idx="92">
                  <c:v>322</c:v>
                </c:pt>
                <c:pt idx="93">
                  <c:v>323</c:v>
                </c:pt>
                <c:pt idx="94">
                  <c:v>324</c:v>
                </c:pt>
                <c:pt idx="95">
                  <c:v>325</c:v>
                </c:pt>
                <c:pt idx="96">
                  <c:v>326</c:v>
                </c:pt>
                <c:pt idx="97">
                  <c:v>327</c:v>
                </c:pt>
                <c:pt idx="98">
                  <c:v>328</c:v>
                </c:pt>
                <c:pt idx="99">
                  <c:v>329</c:v>
                </c:pt>
                <c:pt idx="100">
                  <c:v>330</c:v>
                </c:pt>
                <c:pt idx="101">
                  <c:v>331</c:v>
                </c:pt>
                <c:pt idx="102">
                  <c:v>332</c:v>
                </c:pt>
                <c:pt idx="103">
                  <c:v>333</c:v>
                </c:pt>
                <c:pt idx="104">
                  <c:v>334</c:v>
                </c:pt>
                <c:pt idx="105">
                  <c:v>335</c:v>
                </c:pt>
                <c:pt idx="106">
                  <c:v>336</c:v>
                </c:pt>
                <c:pt idx="107">
                  <c:v>337</c:v>
                </c:pt>
                <c:pt idx="108">
                  <c:v>338</c:v>
                </c:pt>
                <c:pt idx="109">
                  <c:v>339</c:v>
                </c:pt>
                <c:pt idx="110">
                  <c:v>340</c:v>
                </c:pt>
                <c:pt idx="111">
                  <c:v>341</c:v>
                </c:pt>
                <c:pt idx="112">
                  <c:v>342</c:v>
                </c:pt>
                <c:pt idx="113">
                  <c:v>343</c:v>
                </c:pt>
                <c:pt idx="114">
                  <c:v>344</c:v>
                </c:pt>
                <c:pt idx="115">
                  <c:v>345</c:v>
                </c:pt>
                <c:pt idx="116">
                  <c:v>346</c:v>
                </c:pt>
                <c:pt idx="117">
                  <c:v>347</c:v>
                </c:pt>
                <c:pt idx="118">
                  <c:v>348</c:v>
                </c:pt>
                <c:pt idx="119">
                  <c:v>349</c:v>
                </c:pt>
                <c:pt idx="120">
                  <c:v>350</c:v>
                </c:pt>
                <c:pt idx="121">
                  <c:v>351</c:v>
                </c:pt>
                <c:pt idx="122">
                  <c:v>352</c:v>
                </c:pt>
                <c:pt idx="123">
                  <c:v>353</c:v>
                </c:pt>
                <c:pt idx="124">
                  <c:v>354</c:v>
                </c:pt>
                <c:pt idx="125">
                  <c:v>355</c:v>
                </c:pt>
                <c:pt idx="126">
                  <c:v>356</c:v>
                </c:pt>
                <c:pt idx="127">
                  <c:v>357</c:v>
                </c:pt>
                <c:pt idx="128">
                  <c:v>358</c:v>
                </c:pt>
                <c:pt idx="129">
                  <c:v>359</c:v>
                </c:pt>
                <c:pt idx="130">
                  <c:v>360</c:v>
                </c:pt>
                <c:pt idx="131">
                  <c:v>361</c:v>
                </c:pt>
                <c:pt idx="132">
                  <c:v>362</c:v>
                </c:pt>
                <c:pt idx="133">
                  <c:v>363</c:v>
                </c:pt>
                <c:pt idx="134">
                  <c:v>364</c:v>
                </c:pt>
                <c:pt idx="135">
                  <c:v>365</c:v>
                </c:pt>
                <c:pt idx="136">
                  <c:v>366</c:v>
                </c:pt>
                <c:pt idx="137">
                  <c:v>367</c:v>
                </c:pt>
                <c:pt idx="138">
                  <c:v>368</c:v>
                </c:pt>
                <c:pt idx="139">
                  <c:v>369</c:v>
                </c:pt>
                <c:pt idx="140">
                  <c:v>370</c:v>
                </c:pt>
                <c:pt idx="141">
                  <c:v>371</c:v>
                </c:pt>
                <c:pt idx="142">
                  <c:v>372</c:v>
                </c:pt>
                <c:pt idx="143">
                  <c:v>373</c:v>
                </c:pt>
                <c:pt idx="144">
                  <c:v>374</c:v>
                </c:pt>
                <c:pt idx="145">
                  <c:v>375</c:v>
                </c:pt>
                <c:pt idx="146">
                  <c:v>376</c:v>
                </c:pt>
                <c:pt idx="147">
                  <c:v>377</c:v>
                </c:pt>
                <c:pt idx="148">
                  <c:v>378</c:v>
                </c:pt>
                <c:pt idx="149">
                  <c:v>379</c:v>
                </c:pt>
                <c:pt idx="150">
                  <c:v>380</c:v>
                </c:pt>
                <c:pt idx="151">
                  <c:v>381</c:v>
                </c:pt>
                <c:pt idx="152">
                  <c:v>382</c:v>
                </c:pt>
                <c:pt idx="153">
                  <c:v>383</c:v>
                </c:pt>
                <c:pt idx="154">
                  <c:v>384</c:v>
                </c:pt>
                <c:pt idx="155">
                  <c:v>385</c:v>
                </c:pt>
                <c:pt idx="156">
                  <c:v>386</c:v>
                </c:pt>
                <c:pt idx="157">
                  <c:v>387</c:v>
                </c:pt>
                <c:pt idx="158">
                  <c:v>388</c:v>
                </c:pt>
                <c:pt idx="159">
                  <c:v>389</c:v>
                </c:pt>
                <c:pt idx="160">
                  <c:v>390</c:v>
                </c:pt>
                <c:pt idx="161">
                  <c:v>391</c:v>
                </c:pt>
                <c:pt idx="162">
                  <c:v>392</c:v>
                </c:pt>
                <c:pt idx="163">
                  <c:v>393</c:v>
                </c:pt>
                <c:pt idx="164">
                  <c:v>394</c:v>
                </c:pt>
                <c:pt idx="165">
                  <c:v>395</c:v>
                </c:pt>
                <c:pt idx="166">
                  <c:v>396</c:v>
                </c:pt>
                <c:pt idx="167">
                  <c:v>397</c:v>
                </c:pt>
                <c:pt idx="168">
                  <c:v>398</c:v>
                </c:pt>
                <c:pt idx="169">
                  <c:v>399</c:v>
                </c:pt>
                <c:pt idx="170">
                  <c:v>400</c:v>
                </c:pt>
                <c:pt idx="171">
                  <c:v>401</c:v>
                </c:pt>
                <c:pt idx="172">
                  <c:v>402</c:v>
                </c:pt>
                <c:pt idx="173">
                  <c:v>403</c:v>
                </c:pt>
                <c:pt idx="174">
                  <c:v>404</c:v>
                </c:pt>
                <c:pt idx="175">
                  <c:v>405</c:v>
                </c:pt>
                <c:pt idx="176">
                  <c:v>406</c:v>
                </c:pt>
                <c:pt idx="177">
                  <c:v>407</c:v>
                </c:pt>
                <c:pt idx="178">
                  <c:v>408</c:v>
                </c:pt>
                <c:pt idx="179">
                  <c:v>409</c:v>
                </c:pt>
                <c:pt idx="180">
                  <c:v>410</c:v>
                </c:pt>
                <c:pt idx="181">
                  <c:v>411</c:v>
                </c:pt>
                <c:pt idx="182">
                  <c:v>412</c:v>
                </c:pt>
                <c:pt idx="183">
                  <c:v>413</c:v>
                </c:pt>
                <c:pt idx="184">
                  <c:v>414</c:v>
                </c:pt>
                <c:pt idx="185">
                  <c:v>415</c:v>
                </c:pt>
                <c:pt idx="186">
                  <c:v>416</c:v>
                </c:pt>
                <c:pt idx="187">
                  <c:v>417</c:v>
                </c:pt>
                <c:pt idx="188">
                  <c:v>418</c:v>
                </c:pt>
                <c:pt idx="189">
                  <c:v>419</c:v>
                </c:pt>
                <c:pt idx="190">
                  <c:v>420</c:v>
                </c:pt>
                <c:pt idx="191">
                  <c:v>421</c:v>
                </c:pt>
                <c:pt idx="192">
                  <c:v>422</c:v>
                </c:pt>
                <c:pt idx="193">
                  <c:v>423</c:v>
                </c:pt>
                <c:pt idx="194">
                  <c:v>424</c:v>
                </c:pt>
                <c:pt idx="195">
                  <c:v>425</c:v>
                </c:pt>
                <c:pt idx="196">
                  <c:v>426</c:v>
                </c:pt>
                <c:pt idx="197">
                  <c:v>427</c:v>
                </c:pt>
                <c:pt idx="198">
                  <c:v>428</c:v>
                </c:pt>
                <c:pt idx="199">
                  <c:v>429</c:v>
                </c:pt>
                <c:pt idx="200">
                  <c:v>430</c:v>
                </c:pt>
              </c:numCache>
            </c:numRef>
          </c:xVal>
          <c:yVal>
            <c:numRef>
              <c:f>'.04mM'!$D$2:$D$202</c:f>
              <c:numCache>
                <c:formatCode>General</c:formatCode>
                <c:ptCount val="201"/>
                <c:pt idx="0">
                  <c:v>0.40629999999999999</c:v>
                </c:pt>
                <c:pt idx="1">
                  <c:v>0.3921</c:v>
                </c:pt>
                <c:pt idx="2">
                  <c:v>0.37690000000000001</c:v>
                </c:pt>
                <c:pt idx="3">
                  <c:v>0.36449999999999999</c:v>
                </c:pt>
                <c:pt idx="4">
                  <c:v>0.35039999999999999</c:v>
                </c:pt>
                <c:pt idx="5">
                  <c:v>0.33879999999999999</c:v>
                </c:pt>
                <c:pt idx="6">
                  <c:v>0.32800000000000001</c:v>
                </c:pt>
                <c:pt idx="7">
                  <c:v>0.316</c:v>
                </c:pt>
                <c:pt idx="8">
                  <c:v>0.307</c:v>
                </c:pt>
                <c:pt idx="9">
                  <c:v>0.29859999999999998</c:v>
                </c:pt>
                <c:pt idx="10">
                  <c:v>0.28960000000000002</c:v>
                </c:pt>
                <c:pt idx="11">
                  <c:v>0.2823</c:v>
                </c:pt>
                <c:pt idx="12">
                  <c:v>0.27450000000000002</c:v>
                </c:pt>
                <c:pt idx="13">
                  <c:v>0.26769999999999999</c:v>
                </c:pt>
                <c:pt idx="14">
                  <c:v>0.26100000000000001</c:v>
                </c:pt>
                <c:pt idx="15">
                  <c:v>0.25490000000000002</c:v>
                </c:pt>
                <c:pt idx="16">
                  <c:v>0.24940000000000001</c:v>
                </c:pt>
                <c:pt idx="17">
                  <c:v>0.24529999999999999</c:v>
                </c:pt>
                <c:pt idx="18">
                  <c:v>0.2414</c:v>
                </c:pt>
                <c:pt idx="19">
                  <c:v>0.2387</c:v>
                </c:pt>
                <c:pt idx="20">
                  <c:v>0.2361</c:v>
                </c:pt>
                <c:pt idx="21">
                  <c:v>0.23369999999999999</c:v>
                </c:pt>
                <c:pt idx="22">
                  <c:v>0.23150000000000001</c:v>
                </c:pt>
                <c:pt idx="23">
                  <c:v>0.22939999999999999</c:v>
                </c:pt>
                <c:pt idx="24">
                  <c:v>0.2271</c:v>
                </c:pt>
                <c:pt idx="25">
                  <c:v>0.22459999999999999</c:v>
                </c:pt>
                <c:pt idx="26">
                  <c:v>0.2213</c:v>
                </c:pt>
                <c:pt idx="27">
                  <c:v>0.21809999999999999</c:v>
                </c:pt>
                <c:pt idx="28">
                  <c:v>0.2142</c:v>
                </c:pt>
                <c:pt idx="29">
                  <c:v>0.21060000000000001</c:v>
                </c:pt>
                <c:pt idx="30">
                  <c:v>0.2059</c:v>
                </c:pt>
                <c:pt idx="31">
                  <c:v>0.20080000000000001</c:v>
                </c:pt>
                <c:pt idx="32">
                  <c:v>0.19570000000000001</c:v>
                </c:pt>
                <c:pt idx="33">
                  <c:v>0.18940000000000001</c:v>
                </c:pt>
                <c:pt idx="34">
                  <c:v>0.1842</c:v>
                </c:pt>
                <c:pt idx="35">
                  <c:v>0.17829999999999999</c:v>
                </c:pt>
                <c:pt idx="36">
                  <c:v>0.17249999999999999</c:v>
                </c:pt>
                <c:pt idx="37">
                  <c:v>0.1676</c:v>
                </c:pt>
                <c:pt idx="38">
                  <c:v>0.16159999999999999</c:v>
                </c:pt>
                <c:pt idx="39">
                  <c:v>0.15690000000000001</c:v>
                </c:pt>
                <c:pt idx="40">
                  <c:v>0.15279999999999999</c:v>
                </c:pt>
                <c:pt idx="41">
                  <c:v>0.14810000000000001</c:v>
                </c:pt>
                <c:pt idx="42">
                  <c:v>0.14530000000000001</c:v>
                </c:pt>
                <c:pt idx="43">
                  <c:v>0.14219999999999999</c:v>
                </c:pt>
                <c:pt idx="44">
                  <c:v>0.1406</c:v>
                </c:pt>
                <c:pt idx="45">
                  <c:v>0.13980000000000001</c:v>
                </c:pt>
                <c:pt idx="46">
                  <c:v>0.13969999999999999</c:v>
                </c:pt>
                <c:pt idx="47">
                  <c:v>0.14050000000000001</c:v>
                </c:pt>
                <c:pt idx="48">
                  <c:v>0.1426</c:v>
                </c:pt>
                <c:pt idx="49">
                  <c:v>0.1449</c:v>
                </c:pt>
                <c:pt idx="50">
                  <c:v>0.1484</c:v>
                </c:pt>
                <c:pt idx="51">
                  <c:v>0.15310000000000001</c:v>
                </c:pt>
                <c:pt idx="52">
                  <c:v>0.15690000000000001</c:v>
                </c:pt>
                <c:pt idx="53">
                  <c:v>0.16250000000000001</c:v>
                </c:pt>
                <c:pt idx="54">
                  <c:v>0.1681</c:v>
                </c:pt>
                <c:pt idx="55">
                  <c:v>0.1736</c:v>
                </c:pt>
                <c:pt idx="56">
                  <c:v>0.18090000000000001</c:v>
                </c:pt>
                <c:pt idx="57">
                  <c:v>0.18740000000000001</c:v>
                </c:pt>
                <c:pt idx="58">
                  <c:v>0.1951</c:v>
                </c:pt>
                <c:pt idx="59">
                  <c:v>0.20200000000000001</c:v>
                </c:pt>
                <c:pt idx="60">
                  <c:v>0.20899999999999999</c:v>
                </c:pt>
                <c:pt idx="61">
                  <c:v>0.2177</c:v>
                </c:pt>
                <c:pt idx="62">
                  <c:v>0.22520000000000001</c:v>
                </c:pt>
                <c:pt idx="63">
                  <c:v>0.23430000000000001</c:v>
                </c:pt>
                <c:pt idx="64">
                  <c:v>0.2417</c:v>
                </c:pt>
                <c:pt idx="65">
                  <c:v>0.25069999999999998</c:v>
                </c:pt>
                <c:pt idx="66">
                  <c:v>0.25800000000000001</c:v>
                </c:pt>
                <c:pt idx="67">
                  <c:v>0.26640000000000003</c:v>
                </c:pt>
                <c:pt idx="68">
                  <c:v>0.27550000000000002</c:v>
                </c:pt>
                <c:pt idx="69">
                  <c:v>0.28320000000000001</c:v>
                </c:pt>
                <c:pt idx="70">
                  <c:v>0.29189999999999999</c:v>
                </c:pt>
                <c:pt idx="71">
                  <c:v>0.29920000000000002</c:v>
                </c:pt>
                <c:pt idx="72">
                  <c:v>0.30740000000000001</c:v>
                </c:pt>
                <c:pt idx="73">
                  <c:v>0.31509999999999999</c:v>
                </c:pt>
                <c:pt idx="74">
                  <c:v>0.32200000000000001</c:v>
                </c:pt>
                <c:pt idx="75">
                  <c:v>0.3296</c:v>
                </c:pt>
                <c:pt idx="76">
                  <c:v>0.33539999999999998</c:v>
                </c:pt>
                <c:pt idx="77">
                  <c:v>0.34179999999999999</c:v>
                </c:pt>
                <c:pt idx="78">
                  <c:v>0.34849999999999998</c:v>
                </c:pt>
                <c:pt idx="79">
                  <c:v>0.35370000000000001</c:v>
                </c:pt>
                <c:pt idx="80">
                  <c:v>0.35980000000000001</c:v>
                </c:pt>
                <c:pt idx="81">
                  <c:v>0.36380000000000001</c:v>
                </c:pt>
                <c:pt idx="82">
                  <c:v>0.36849999999999999</c:v>
                </c:pt>
                <c:pt idx="83">
                  <c:v>0.3725</c:v>
                </c:pt>
                <c:pt idx="84">
                  <c:v>0.37540000000000001</c:v>
                </c:pt>
                <c:pt idx="85">
                  <c:v>0.37719999999999998</c:v>
                </c:pt>
                <c:pt idx="86">
                  <c:v>0.37890000000000001</c:v>
                </c:pt>
                <c:pt idx="87">
                  <c:v>0.37909999999999999</c:v>
                </c:pt>
                <c:pt idx="88">
                  <c:v>0.37880000000000003</c:v>
                </c:pt>
                <c:pt idx="89">
                  <c:v>0.37859999999999999</c:v>
                </c:pt>
                <c:pt idx="90">
                  <c:v>0.37690000000000001</c:v>
                </c:pt>
                <c:pt idx="91">
                  <c:v>0.37419999999999998</c:v>
                </c:pt>
                <c:pt idx="92">
                  <c:v>0.3715</c:v>
                </c:pt>
                <c:pt idx="93">
                  <c:v>0.36840000000000001</c:v>
                </c:pt>
                <c:pt idx="94">
                  <c:v>0.36570000000000003</c:v>
                </c:pt>
                <c:pt idx="95">
                  <c:v>0.36230000000000001</c:v>
                </c:pt>
                <c:pt idx="96">
                  <c:v>0.35959999999999998</c:v>
                </c:pt>
                <c:pt idx="97">
                  <c:v>0.35570000000000002</c:v>
                </c:pt>
                <c:pt idx="98">
                  <c:v>0.35220000000000001</c:v>
                </c:pt>
                <c:pt idx="99">
                  <c:v>0.3488</c:v>
                </c:pt>
                <c:pt idx="100">
                  <c:v>0.3448</c:v>
                </c:pt>
                <c:pt idx="101">
                  <c:v>0.34</c:v>
                </c:pt>
                <c:pt idx="102">
                  <c:v>0.3362</c:v>
                </c:pt>
                <c:pt idx="103">
                  <c:v>0.33139999999999997</c:v>
                </c:pt>
                <c:pt idx="104">
                  <c:v>0.32729999999999998</c:v>
                </c:pt>
                <c:pt idx="105">
                  <c:v>0.32240000000000002</c:v>
                </c:pt>
                <c:pt idx="106">
                  <c:v>0.3175</c:v>
                </c:pt>
                <c:pt idx="107">
                  <c:v>0.3125</c:v>
                </c:pt>
                <c:pt idx="108">
                  <c:v>0.30719999999999997</c:v>
                </c:pt>
                <c:pt idx="109">
                  <c:v>0.3014</c:v>
                </c:pt>
                <c:pt idx="110">
                  <c:v>0.29599999999999999</c:v>
                </c:pt>
                <c:pt idx="111">
                  <c:v>0.2898</c:v>
                </c:pt>
                <c:pt idx="112">
                  <c:v>0.28360000000000002</c:v>
                </c:pt>
                <c:pt idx="113">
                  <c:v>0.27779999999999999</c:v>
                </c:pt>
                <c:pt idx="114">
                  <c:v>0.27150000000000002</c:v>
                </c:pt>
                <c:pt idx="115">
                  <c:v>0.26479999999999998</c:v>
                </c:pt>
                <c:pt idx="116">
                  <c:v>0.25819999999999999</c:v>
                </c:pt>
                <c:pt idx="117">
                  <c:v>0.25140000000000001</c:v>
                </c:pt>
                <c:pt idx="118">
                  <c:v>0.2447</c:v>
                </c:pt>
                <c:pt idx="119">
                  <c:v>0.2382</c:v>
                </c:pt>
                <c:pt idx="120">
                  <c:v>0.2306</c:v>
                </c:pt>
                <c:pt idx="121">
                  <c:v>0.22389999999999999</c:v>
                </c:pt>
                <c:pt idx="122">
                  <c:v>0.21690000000000001</c:v>
                </c:pt>
                <c:pt idx="123">
                  <c:v>0.2097</c:v>
                </c:pt>
                <c:pt idx="124">
                  <c:v>0.2031</c:v>
                </c:pt>
                <c:pt idx="125">
                  <c:v>0.1986</c:v>
                </c:pt>
                <c:pt idx="126">
                  <c:v>0.18690000000000001</c:v>
                </c:pt>
                <c:pt idx="127">
                  <c:v>0.17929999999999999</c:v>
                </c:pt>
                <c:pt idx="128">
                  <c:v>0.1711</c:v>
                </c:pt>
                <c:pt idx="129">
                  <c:v>0.16470000000000001</c:v>
                </c:pt>
                <c:pt idx="130">
                  <c:v>0.15690000000000001</c:v>
                </c:pt>
                <c:pt idx="131">
                  <c:v>0.15029999999999999</c:v>
                </c:pt>
                <c:pt idx="132">
                  <c:v>0.14330000000000001</c:v>
                </c:pt>
                <c:pt idx="133">
                  <c:v>0.1363</c:v>
                </c:pt>
                <c:pt idx="134">
                  <c:v>0.1298</c:v>
                </c:pt>
                <c:pt idx="135">
                  <c:v>0.1246</c:v>
                </c:pt>
                <c:pt idx="136">
                  <c:v>0.1174</c:v>
                </c:pt>
                <c:pt idx="137">
                  <c:v>0.1123</c:v>
                </c:pt>
                <c:pt idx="138">
                  <c:v>0.1061</c:v>
                </c:pt>
                <c:pt idx="139">
                  <c:v>0.1007</c:v>
                </c:pt>
                <c:pt idx="140">
                  <c:v>9.4899999999999998E-2</c:v>
                </c:pt>
                <c:pt idx="141">
                  <c:v>9.0499999999999997E-2</c:v>
                </c:pt>
                <c:pt idx="142">
                  <c:v>8.5199999999999998E-2</c:v>
                </c:pt>
                <c:pt idx="143">
                  <c:v>8.0600000000000005E-2</c:v>
                </c:pt>
                <c:pt idx="144">
                  <c:v>7.5800000000000006E-2</c:v>
                </c:pt>
                <c:pt idx="145">
                  <c:v>7.1499999999999994E-2</c:v>
                </c:pt>
                <c:pt idx="146">
                  <c:v>6.7000000000000004E-2</c:v>
                </c:pt>
                <c:pt idx="147">
                  <c:v>6.3299999999999995E-2</c:v>
                </c:pt>
                <c:pt idx="148">
                  <c:v>5.91E-2</c:v>
                </c:pt>
                <c:pt idx="149">
                  <c:v>5.5300000000000002E-2</c:v>
                </c:pt>
                <c:pt idx="150">
                  <c:v>5.1700000000000003E-2</c:v>
                </c:pt>
                <c:pt idx="151">
                  <c:v>4.8599999999999997E-2</c:v>
                </c:pt>
                <c:pt idx="152">
                  <c:v>4.4999999999999998E-2</c:v>
                </c:pt>
                <c:pt idx="153">
                  <c:v>4.2200000000000001E-2</c:v>
                </c:pt>
                <c:pt idx="154">
                  <c:v>3.9199999999999999E-2</c:v>
                </c:pt>
                <c:pt idx="155">
                  <c:v>3.6600000000000001E-2</c:v>
                </c:pt>
                <c:pt idx="156">
                  <c:v>3.4099999999999998E-2</c:v>
                </c:pt>
                <c:pt idx="157">
                  <c:v>3.1300000000000001E-2</c:v>
                </c:pt>
                <c:pt idx="158">
                  <c:v>2.8899999999999999E-2</c:v>
                </c:pt>
                <c:pt idx="159">
                  <c:v>2.7E-2</c:v>
                </c:pt>
                <c:pt idx="160">
                  <c:v>2.47E-2</c:v>
                </c:pt>
                <c:pt idx="161">
                  <c:v>2.2599999999999999E-2</c:v>
                </c:pt>
                <c:pt idx="162">
                  <c:v>2.06E-2</c:v>
                </c:pt>
                <c:pt idx="163">
                  <c:v>1.9E-2</c:v>
                </c:pt>
                <c:pt idx="164">
                  <c:v>1.72E-2</c:v>
                </c:pt>
                <c:pt idx="165">
                  <c:v>1.55E-2</c:v>
                </c:pt>
                <c:pt idx="166">
                  <c:v>1.4E-2</c:v>
                </c:pt>
                <c:pt idx="167">
                  <c:v>1.29E-2</c:v>
                </c:pt>
                <c:pt idx="168">
                  <c:v>1.14E-2</c:v>
                </c:pt>
                <c:pt idx="169">
                  <c:v>1.0500000000000001E-2</c:v>
                </c:pt>
                <c:pt idx="170">
                  <c:v>9.1999999999999998E-3</c:v>
                </c:pt>
                <c:pt idx="171">
                  <c:v>8.2000000000000007E-3</c:v>
                </c:pt>
                <c:pt idx="172">
                  <c:v>7.1000000000000004E-3</c:v>
                </c:pt>
                <c:pt idx="173">
                  <c:v>6.4000000000000003E-3</c:v>
                </c:pt>
                <c:pt idx="174">
                  <c:v>5.3E-3</c:v>
                </c:pt>
                <c:pt idx="175">
                  <c:v>4.4000000000000003E-3</c:v>
                </c:pt>
                <c:pt idx="176">
                  <c:v>4.1999999999999997E-3</c:v>
                </c:pt>
                <c:pt idx="177">
                  <c:v>3.5000000000000001E-3</c:v>
                </c:pt>
                <c:pt idx="178">
                  <c:v>2.7000000000000001E-3</c:v>
                </c:pt>
                <c:pt idx="179">
                  <c:v>2.3E-3</c:v>
                </c:pt>
                <c:pt idx="180">
                  <c:v>1.9E-3</c:v>
                </c:pt>
                <c:pt idx="181">
                  <c:v>1.4E-3</c:v>
                </c:pt>
                <c:pt idx="182">
                  <c:v>1.2999999999999999E-3</c:v>
                </c:pt>
                <c:pt idx="183">
                  <c:v>8.0000000000000004E-4</c:v>
                </c:pt>
                <c:pt idx="184">
                  <c:v>6.9999999999999999E-4</c:v>
                </c:pt>
                <c:pt idx="185">
                  <c:v>-4.0000000000000002E-4</c:v>
                </c:pt>
                <c:pt idx="186">
                  <c:v>-2.9999999999999997E-4</c:v>
                </c:pt>
                <c:pt idx="187">
                  <c:v>-6.9999999999999999E-4</c:v>
                </c:pt>
                <c:pt idx="188">
                  <c:v>-8.0000000000000004E-4</c:v>
                </c:pt>
                <c:pt idx="189">
                  <c:v>-1.1000000000000001E-3</c:v>
                </c:pt>
                <c:pt idx="190">
                  <c:v>-1.4E-3</c:v>
                </c:pt>
                <c:pt idx="191">
                  <c:v>-1.5E-3</c:v>
                </c:pt>
                <c:pt idx="192">
                  <c:v>-1.6999999999999999E-3</c:v>
                </c:pt>
                <c:pt idx="193">
                  <c:v>-1.6000000000000001E-3</c:v>
                </c:pt>
                <c:pt idx="194">
                  <c:v>-1.9E-3</c:v>
                </c:pt>
                <c:pt idx="195">
                  <c:v>-2.0999999999999999E-3</c:v>
                </c:pt>
                <c:pt idx="196">
                  <c:v>-2.2000000000000001E-3</c:v>
                </c:pt>
                <c:pt idx="197">
                  <c:v>-2.5000000000000001E-3</c:v>
                </c:pt>
                <c:pt idx="198">
                  <c:v>-2.5999999999999999E-3</c:v>
                </c:pt>
                <c:pt idx="199">
                  <c:v>-2.5000000000000001E-3</c:v>
                </c:pt>
                <c:pt idx="200">
                  <c:v>-2.7000000000000001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8BD3-49A2-871C-7125DA80D392}"/>
            </c:ext>
          </c:extLst>
        </c:ser>
        <c:ser>
          <c:idx val="3"/>
          <c:order val="3"/>
          <c:tx>
            <c:strRef>
              <c:f>'.04mM'!$E$1</c:f>
              <c:strCache>
                <c:ptCount val="1"/>
                <c:pt idx="0">
                  <c:v>pH 5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.04mM'!$A$2:$A$202</c:f>
              <c:numCache>
                <c:formatCode>General</c:formatCode>
                <c:ptCount val="201"/>
                <c:pt idx="0">
                  <c:v>230</c:v>
                </c:pt>
                <c:pt idx="1">
                  <c:v>231</c:v>
                </c:pt>
                <c:pt idx="2">
                  <c:v>232</c:v>
                </c:pt>
                <c:pt idx="3">
                  <c:v>233</c:v>
                </c:pt>
                <c:pt idx="4">
                  <c:v>234</c:v>
                </c:pt>
                <c:pt idx="5">
                  <c:v>235</c:v>
                </c:pt>
                <c:pt idx="6">
                  <c:v>236</c:v>
                </c:pt>
                <c:pt idx="7">
                  <c:v>237</c:v>
                </c:pt>
                <c:pt idx="8">
                  <c:v>238</c:v>
                </c:pt>
                <c:pt idx="9">
                  <c:v>239</c:v>
                </c:pt>
                <c:pt idx="10">
                  <c:v>240</c:v>
                </c:pt>
                <c:pt idx="11">
                  <c:v>241</c:v>
                </c:pt>
                <c:pt idx="12">
                  <c:v>242</c:v>
                </c:pt>
                <c:pt idx="13">
                  <c:v>243</c:v>
                </c:pt>
                <c:pt idx="14">
                  <c:v>244</c:v>
                </c:pt>
                <c:pt idx="15">
                  <c:v>245</c:v>
                </c:pt>
                <c:pt idx="16">
                  <c:v>246</c:v>
                </c:pt>
                <c:pt idx="17">
                  <c:v>247</c:v>
                </c:pt>
                <c:pt idx="18">
                  <c:v>248</c:v>
                </c:pt>
                <c:pt idx="19">
                  <c:v>249</c:v>
                </c:pt>
                <c:pt idx="20">
                  <c:v>250</c:v>
                </c:pt>
                <c:pt idx="21">
                  <c:v>251</c:v>
                </c:pt>
                <c:pt idx="22">
                  <c:v>252</c:v>
                </c:pt>
                <c:pt idx="23">
                  <c:v>253</c:v>
                </c:pt>
                <c:pt idx="24">
                  <c:v>254</c:v>
                </c:pt>
                <c:pt idx="25">
                  <c:v>255</c:v>
                </c:pt>
                <c:pt idx="26">
                  <c:v>256</c:v>
                </c:pt>
                <c:pt idx="27">
                  <c:v>257</c:v>
                </c:pt>
                <c:pt idx="28">
                  <c:v>258</c:v>
                </c:pt>
                <c:pt idx="29">
                  <c:v>259</c:v>
                </c:pt>
                <c:pt idx="30">
                  <c:v>260</c:v>
                </c:pt>
                <c:pt idx="31">
                  <c:v>261</c:v>
                </c:pt>
                <c:pt idx="32">
                  <c:v>262</c:v>
                </c:pt>
                <c:pt idx="33">
                  <c:v>263</c:v>
                </c:pt>
                <c:pt idx="34">
                  <c:v>264</c:v>
                </c:pt>
                <c:pt idx="35">
                  <c:v>265</c:v>
                </c:pt>
                <c:pt idx="36">
                  <c:v>266</c:v>
                </c:pt>
                <c:pt idx="37">
                  <c:v>267</c:v>
                </c:pt>
                <c:pt idx="38">
                  <c:v>268</c:v>
                </c:pt>
                <c:pt idx="39">
                  <c:v>269</c:v>
                </c:pt>
                <c:pt idx="40">
                  <c:v>270</c:v>
                </c:pt>
                <c:pt idx="41">
                  <c:v>271</c:v>
                </c:pt>
                <c:pt idx="42">
                  <c:v>272</c:v>
                </c:pt>
                <c:pt idx="43">
                  <c:v>273</c:v>
                </c:pt>
                <c:pt idx="44">
                  <c:v>274</c:v>
                </c:pt>
                <c:pt idx="45">
                  <c:v>275</c:v>
                </c:pt>
                <c:pt idx="46">
                  <c:v>276</c:v>
                </c:pt>
                <c:pt idx="47">
                  <c:v>277</c:v>
                </c:pt>
                <c:pt idx="48">
                  <c:v>278</c:v>
                </c:pt>
                <c:pt idx="49">
                  <c:v>279</c:v>
                </c:pt>
                <c:pt idx="50">
                  <c:v>280</c:v>
                </c:pt>
                <c:pt idx="51">
                  <c:v>281</c:v>
                </c:pt>
                <c:pt idx="52">
                  <c:v>282</c:v>
                </c:pt>
                <c:pt idx="53">
                  <c:v>283</c:v>
                </c:pt>
                <c:pt idx="54">
                  <c:v>284</c:v>
                </c:pt>
                <c:pt idx="55">
                  <c:v>285</c:v>
                </c:pt>
                <c:pt idx="56">
                  <c:v>286</c:v>
                </c:pt>
                <c:pt idx="57">
                  <c:v>287</c:v>
                </c:pt>
                <c:pt idx="58">
                  <c:v>288</c:v>
                </c:pt>
                <c:pt idx="59">
                  <c:v>289</c:v>
                </c:pt>
                <c:pt idx="60">
                  <c:v>290</c:v>
                </c:pt>
                <c:pt idx="61">
                  <c:v>291</c:v>
                </c:pt>
                <c:pt idx="62">
                  <c:v>292</c:v>
                </c:pt>
                <c:pt idx="63">
                  <c:v>293</c:v>
                </c:pt>
                <c:pt idx="64">
                  <c:v>294</c:v>
                </c:pt>
                <c:pt idx="65">
                  <c:v>295</c:v>
                </c:pt>
                <c:pt idx="66">
                  <c:v>296</c:v>
                </c:pt>
                <c:pt idx="67">
                  <c:v>297</c:v>
                </c:pt>
                <c:pt idx="68">
                  <c:v>298</c:v>
                </c:pt>
                <c:pt idx="69">
                  <c:v>299</c:v>
                </c:pt>
                <c:pt idx="70">
                  <c:v>300</c:v>
                </c:pt>
                <c:pt idx="71">
                  <c:v>301</c:v>
                </c:pt>
                <c:pt idx="72">
                  <c:v>302</c:v>
                </c:pt>
                <c:pt idx="73">
                  <c:v>303</c:v>
                </c:pt>
                <c:pt idx="74">
                  <c:v>304</c:v>
                </c:pt>
                <c:pt idx="75">
                  <c:v>305</c:v>
                </c:pt>
                <c:pt idx="76">
                  <c:v>306</c:v>
                </c:pt>
                <c:pt idx="77">
                  <c:v>307</c:v>
                </c:pt>
                <c:pt idx="78">
                  <c:v>308</c:v>
                </c:pt>
                <c:pt idx="79">
                  <c:v>309</c:v>
                </c:pt>
                <c:pt idx="80">
                  <c:v>310</c:v>
                </c:pt>
                <c:pt idx="81">
                  <c:v>311</c:v>
                </c:pt>
                <c:pt idx="82">
                  <c:v>312</c:v>
                </c:pt>
                <c:pt idx="83">
                  <c:v>313</c:v>
                </c:pt>
                <c:pt idx="84">
                  <c:v>314</c:v>
                </c:pt>
                <c:pt idx="85">
                  <c:v>315</c:v>
                </c:pt>
                <c:pt idx="86">
                  <c:v>316</c:v>
                </c:pt>
                <c:pt idx="87">
                  <c:v>317</c:v>
                </c:pt>
                <c:pt idx="88">
                  <c:v>318</c:v>
                </c:pt>
                <c:pt idx="89">
                  <c:v>319</c:v>
                </c:pt>
                <c:pt idx="90">
                  <c:v>320</c:v>
                </c:pt>
                <c:pt idx="91">
                  <c:v>321</c:v>
                </c:pt>
                <c:pt idx="92">
                  <c:v>322</c:v>
                </c:pt>
                <c:pt idx="93">
                  <c:v>323</c:v>
                </c:pt>
                <c:pt idx="94">
                  <c:v>324</c:v>
                </c:pt>
                <c:pt idx="95">
                  <c:v>325</c:v>
                </c:pt>
                <c:pt idx="96">
                  <c:v>326</c:v>
                </c:pt>
                <c:pt idx="97">
                  <c:v>327</c:v>
                </c:pt>
                <c:pt idx="98">
                  <c:v>328</c:v>
                </c:pt>
                <c:pt idx="99">
                  <c:v>329</c:v>
                </c:pt>
                <c:pt idx="100">
                  <c:v>330</c:v>
                </c:pt>
                <c:pt idx="101">
                  <c:v>331</c:v>
                </c:pt>
                <c:pt idx="102">
                  <c:v>332</c:v>
                </c:pt>
                <c:pt idx="103">
                  <c:v>333</c:v>
                </c:pt>
                <c:pt idx="104">
                  <c:v>334</c:v>
                </c:pt>
                <c:pt idx="105">
                  <c:v>335</c:v>
                </c:pt>
                <c:pt idx="106">
                  <c:v>336</c:v>
                </c:pt>
                <c:pt idx="107">
                  <c:v>337</c:v>
                </c:pt>
                <c:pt idx="108">
                  <c:v>338</c:v>
                </c:pt>
                <c:pt idx="109">
                  <c:v>339</c:v>
                </c:pt>
                <c:pt idx="110">
                  <c:v>340</c:v>
                </c:pt>
                <c:pt idx="111">
                  <c:v>341</c:v>
                </c:pt>
                <c:pt idx="112">
                  <c:v>342</c:v>
                </c:pt>
                <c:pt idx="113">
                  <c:v>343</c:v>
                </c:pt>
                <c:pt idx="114">
                  <c:v>344</c:v>
                </c:pt>
                <c:pt idx="115">
                  <c:v>345</c:v>
                </c:pt>
                <c:pt idx="116">
                  <c:v>346</c:v>
                </c:pt>
                <c:pt idx="117">
                  <c:v>347</c:v>
                </c:pt>
                <c:pt idx="118">
                  <c:v>348</c:v>
                </c:pt>
                <c:pt idx="119">
                  <c:v>349</c:v>
                </c:pt>
                <c:pt idx="120">
                  <c:v>350</c:v>
                </c:pt>
                <c:pt idx="121">
                  <c:v>351</c:v>
                </c:pt>
                <c:pt idx="122">
                  <c:v>352</c:v>
                </c:pt>
                <c:pt idx="123">
                  <c:v>353</c:v>
                </c:pt>
                <c:pt idx="124">
                  <c:v>354</c:v>
                </c:pt>
                <c:pt idx="125">
                  <c:v>355</c:v>
                </c:pt>
                <c:pt idx="126">
                  <c:v>356</c:v>
                </c:pt>
                <c:pt idx="127">
                  <c:v>357</c:v>
                </c:pt>
                <c:pt idx="128">
                  <c:v>358</c:v>
                </c:pt>
                <c:pt idx="129">
                  <c:v>359</c:v>
                </c:pt>
                <c:pt idx="130">
                  <c:v>360</c:v>
                </c:pt>
                <c:pt idx="131">
                  <c:v>361</c:v>
                </c:pt>
                <c:pt idx="132">
                  <c:v>362</c:v>
                </c:pt>
                <c:pt idx="133">
                  <c:v>363</c:v>
                </c:pt>
                <c:pt idx="134">
                  <c:v>364</c:v>
                </c:pt>
                <c:pt idx="135">
                  <c:v>365</c:v>
                </c:pt>
                <c:pt idx="136">
                  <c:v>366</c:v>
                </c:pt>
                <c:pt idx="137">
                  <c:v>367</c:v>
                </c:pt>
                <c:pt idx="138">
                  <c:v>368</c:v>
                </c:pt>
                <c:pt idx="139">
                  <c:v>369</c:v>
                </c:pt>
                <c:pt idx="140">
                  <c:v>370</c:v>
                </c:pt>
                <c:pt idx="141">
                  <c:v>371</c:v>
                </c:pt>
                <c:pt idx="142">
                  <c:v>372</c:v>
                </c:pt>
                <c:pt idx="143">
                  <c:v>373</c:v>
                </c:pt>
                <c:pt idx="144">
                  <c:v>374</c:v>
                </c:pt>
                <c:pt idx="145">
                  <c:v>375</c:v>
                </c:pt>
                <c:pt idx="146">
                  <c:v>376</c:v>
                </c:pt>
                <c:pt idx="147">
                  <c:v>377</c:v>
                </c:pt>
                <c:pt idx="148">
                  <c:v>378</c:v>
                </c:pt>
                <c:pt idx="149">
                  <c:v>379</c:v>
                </c:pt>
                <c:pt idx="150">
                  <c:v>380</c:v>
                </c:pt>
                <c:pt idx="151">
                  <c:v>381</c:v>
                </c:pt>
                <c:pt idx="152">
                  <c:v>382</c:v>
                </c:pt>
                <c:pt idx="153">
                  <c:v>383</c:v>
                </c:pt>
                <c:pt idx="154">
                  <c:v>384</c:v>
                </c:pt>
                <c:pt idx="155">
                  <c:v>385</c:v>
                </c:pt>
                <c:pt idx="156">
                  <c:v>386</c:v>
                </c:pt>
                <c:pt idx="157">
                  <c:v>387</c:v>
                </c:pt>
                <c:pt idx="158">
                  <c:v>388</c:v>
                </c:pt>
                <c:pt idx="159">
                  <c:v>389</c:v>
                </c:pt>
                <c:pt idx="160">
                  <c:v>390</c:v>
                </c:pt>
                <c:pt idx="161">
                  <c:v>391</c:v>
                </c:pt>
                <c:pt idx="162">
                  <c:v>392</c:v>
                </c:pt>
                <c:pt idx="163">
                  <c:v>393</c:v>
                </c:pt>
                <c:pt idx="164">
                  <c:v>394</c:v>
                </c:pt>
                <c:pt idx="165">
                  <c:v>395</c:v>
                </c:pt>
                <c:pt idx="166">
                  <c:v>396</c:v>
                </c:pt>
                <c:pt idx="167">
                  <c:v>397</c:v>
                </c:pt>
                <c:pt idx="168">
                  <c:v>398</c:v>
                </c:pt>
                <c:pt idx="169">
                  <c:v>399</c:v>
                </c:pt>
                <c:pt idx="170">
                  <c:v>400</c:v>
                </c:pt>
                <c:pt idx="171">
                  <c:v>401</c:v>
                </c:pt>
                <c:pt idx="172">
                  <c:v>402</c:v>
                </c:pt>
                <c:pt idx="173">
                  <c:v>403</c:v>
                </c:pt>
                <c:pt idx="174">
                  <c:v>404</c:v>
                </c:pt>
                <c:pt idx="175">
                  <c:v>405</c:v>
                </c:pt>
                <c:pt idx="176">
                  <c:v>406</c:v>
                </c:pt>
                <c:pt idx="177">
                  <c:v>407</c:v>
                </c:pt>
                <c:pt idx="178">
                  <c:v>408</c:v>
                </c:pt>
                <c:pt idx="179">
                  <c:v>409</c:v>
                </c:pt>
                <c:pt idx="180">
                  <c:v>410</c:v>
                </c:pt>
                <c:pt idx="181">
                  <c:v>411</c:v>
                </c:pt>
                <c:pt idx="182">
                  <c:v>412</c:v>
                </c:pt>
                <c:pt idx="183">
                  <c:v>413</c:v>
                </c:pt>
                <c:pt idx="184">
                  <c:v>414</c:v>
                </c:pt>
                <c:pt idx="185">
                  <c:v>415</c:v>
                </c:pt>
                <c:pt idx="186">
                  <c:v>416</c:v>
                </c:pt>
                <c:pt idx="187">
                  <c:v>417</c:v>
                </c:pt>
                <c:pt idx="188">
                  <c:v>418</c:v>
                </c:pt>
                <c:pt idx="189">
                  <c:v>419</c:v>
                </c:pt>
                <c:pt idx="190">
                  <c:v>420</c:v>
                </c:pt>
                <c:pt idx="191">
                  <c:v>421</c:v>
                </c:pt>
                <c:pt idx="192">
                  <c:v>422</c:v>
                </c:pt>
                <c:pt idx="193">
                  <c:v>423</c:v>
                </c:pt>
                <c:pt idx="194">
                  <c:v>424</c:v>
                </c:pt>
                <c:pt idx="195">
                  <c:v>425</c:v>
                </c:pt>
                <c:pt idx="196">
                  <c:v>426</c:v>
                </c:pt>
                <c:pt idx="197">
                  <c:v>427</c:v>
                </c:pt>
                <c:pt idx="198">
                  <c:v>428</c:v>
                </c:pt>
                <c:pt idx="199">
                  <c:v>429</c:v>
                </c:pt>
                <c:pt idx="200">
                  <c:v>430</c:v>
                </c:pt>
              </c:numCache>
            </c:numRef>
          </c:xVal>
          <c:yVal>
            <c:numRef>
              <c:f>'.04mM'!$E$2:$E$202</c:f>
              <c:numCache>
                <c:formatCode>General</c:formatCode>
                <c:ptCount val="201"/>
                <c:pt idx="0">
                  <c:v>0.38419999999999999</c:v>
                </c:pt>
                <c:pt idx="1">
                  <c:v>0.37409999999999999</c:v>
                </c:pt>
                <c:pt idx="2">
                  <c:v>0.36270000000000002</c:v>
                </c:pt>
                <c:pt idx="3">
                  <c:v>0.3523</c:v>
                </c:pt>
                <c:pt idx="4">
                  <c:v>0.34050000000000002</c:v>
                </c:pt>
                <c:pt idx="5">
                  <c:v>0.33079999999999998</c:v>
                </c:pt>
                <c:pt idx="6">
                  <c:v>0.32150000000000001</c:v>
                </c:pt>
                <c:pt idx="7">
                  <c:v>0.31159999999999999</c:v>
                </c:pt>
                <c:pt idx="8">
                  <c:v>0.30370000000000003</c:v>
                </c:pt>
                <c:pt idx="9">
                  <c:v>0.2959</c:v>
                </c:pt>
                <c:pt idx="10">
                  <c:v>0.28870000000000001</c:v>
                </c:pt>
                <c:pt idx="11">
                  <c:v>0.28139999999999998</c:v>
                </c:pt>
                <c:pt idx="12">
                  <c:v>0.27479999999999999</c:v>
                </c:pt>
                <c:pt idx="13">
                  <c:v>0.26889999999999997</c:v>
                </c:pt>
                <c:pt idx="14">
                  <c:v>0.2626</c:v>
                </c:pt>
                <c:pt idx="15">
                  <c:v>0.2571</c:v>
                </c:pt>
                <c:pt idx="16">
                  <c:v>0.25230000000000002</c:v>
                </c:pt>
                <c:pt idx="17">
                  <c:v>0.24809999999999999</c:v>
                </c:pt>
                <c:pt idx="18">
                  <c:v>0.24460000000000001</c:v>
                </c:pt>
                <c:pt idx="19">
                  <c:v>0.24260000000000001</c:v>
                </c:pt>
                <c:pt idx="20">
                  <c:v>0.24</c:v>
                </c:pt>
                <c:pt idx="21">
                  <c:v>0.23830000000000001</c:v>
                </c:pt>
                <c:pt idx="22">
                  <c:v>0.2364</c:v>
                </c:pt>
                <c:pt idx="23">
                  <c:v>0.23430000000000001</c:v>
                </c:pt>
                <c:pt idx="24">
                  <c:v>0.2324</c:v>
                </c:pt>
                <c:pt idx="25">
                  <c:v>0.2298</c:v>
                </c:pt>
                <c:pt idx="26">
                  <c:v>0.2268</c:v>
                </c:pt>
                <c:pt idx="27">
                  <c:v>0.22389999999999999</c:v>
                </c:pt>
                <c:pt idx="28">
                  <c:v>0.22020000000000001</c:v>
                </c:pt>
                <c:pt idx="29">
                  <c:v>0.216</c:v>
                </c:pt>
                <c:pt idx="30">
                  <c:v>0.2117</c:v>
                </c:pt>
                <c:pt idx="31">
                  <c:v>0.2064</c:v>
                </c:pt>
                <c:pt idx="32">
                  <c:v>0.2011</c:v>
                </c:pt>
                <c:pt idx="33">
                  <c:v>0.19539999999999999</c:v>
                </c:pt>
                <c:pt idx="34">
                  <c:v>0.18990000000000001</c:v>
                </c:pt>
                <c:pt idx="35">
                  <c:v>0.184</c:v>
                </c:pt>
                <c:pt idx="36">
                  <c:v>0.17829999999999999</c:v>
                </c:pt>
                <c:pt idx="37">
                  <c:v>0.1726</c:v>
                </c:pt>
                <c:pt idx="38">
                  <c:v>0.16669999999999999</c:v>
                </c:pt>
                <c:pt idx="39">
                  <c:v>0.16189999999999999</c:v>
                </c:pt>
                <c:pt idx="40">
                  <c:v>0.15740000000000001</c:v>
                </c:pt>
                <c:pt idx="41">
                  <c:v>0.15310000000000001</c:v>
                </c:pt>
                <c:pt idx="42">
                  <c:v>0.14990000000000001</c:v>
                </c:pt>
                <c:pt idx="43">
                  <c:v>0.1469</c:v>
                </c:pt>
                <c:pt idx="44">
                  <c:v>0.14499999999999999</c:v>
                </c:pt>
                <c:pt idx="45">
                  <c:v>0.14399999999999999</c:v>
                </c:pt>
                <c:pt idx="46">
                  <c:v>0.14330000000000001</c:v>
                </c:pt>
                <c:pt idx="47">
                  <c:v>0.14410000000000001</c:v>
                </c:pt>
                <c:pt idx="48">
                  <c:v>0.14610000000000001</c:v>
                </c:pt>
                <c:pt idx="49">
                  <c:v>0.1482</c:v>
                </c:pt>
                <c:pt idx="50">
                  <c:v>0.151</c:v>
                </c:pt>
                <c:pt idx="51">
                  <c:v>0.1552</c:v>
                </c:pt>
                <c:pt idx="52">
                  <c:v>0.15939999999999999</c:v>
                </c:pt>
                <c:pt idx="53">
                  <c:v>0.1646</c:v>
                </c:pt>
                <c:pt idx="54">
                  <c:v>0.1699</c:v>
                </c:pt>
                <c:pt idx="55">
                  <c:v>0.17549999999999999</c:v>
                </c:pt>
                <c:pt idx="56">
                  <c:v>0.18229999999999999</c:v>
                </c:pt>
                <c:pt idx="57">
                  <c:v>0.1885</c:v>
                </c:pt>
                <c:pt idx="58">
                  <c:v>0.1958</c:v>
                </c:pt>
                <c:pt idx="59">
                  <c:v>0.20280000000000001</c:v>
                </c:pt>
                <c:pt idx="60">
                  <c:v>0.21</c:v>
                </c:pt>
                <c:pt idx="61">
                  <c:v>0.2177</c:v>
                </c:pt>
                <c:pt idx="62">
                  <c:v>0.22520000000000001</c:v>
                </c:pt>
                <c:pt idx="63">
                  <c:v>0.2339</c:v>
                </c:pt>
                <c:pt idx="64">
                  <c:v>0.24110000000000001</c:v>
                </c:pt>
                <c:pt idx="65">
                  <c:v>0.2495</c:v>
                </c:pt>
                <c:pt idx="66">
                  <c:v>0.25779999999999997</c:v>
                </c:pt>
                <c:pt idx="67">
                  <c:v>0.26519999999999999</c:v>
                </c:pt>
                <c:pt idx="68">
                  <c:v>0.2737</c:v>
                </c:pt>
                <c:pt idx="69">
                  <c:v>0.28199999999999997</c:v>
                </c:pt>
                <c:pt idx="70">
                  <c:v>0.28999999999999998</c:v>
                </c:pt>
                <c:pt idx="71">
                  <c:v>0.29749999999999999</c:v>
                </c:pt>
                <c:pt idx="72">
                  <c:v>0.3049</c:v>
                </c:pt>
                <c:pt idx="73">
                  <c:v>0.31280000000000002</c:v>
                </c:pt>
                <c:pt idx="74">
                  <c:v>0.31950000000000001</c:v>
                </c:pt>
                <c:pt idx="75">
                  <c:v>0.32690000000000002</c:v>
                </c:pt>
                <c:pt idx="76">
                  <c:v>0.33300000000000002</c:v>
                </c:pt>
                <c:pt idx="77">
                  <c:v>0.3392</c:v>
                </c:pt>
                <c:pt idx="78">
                  <c:v>0.34499999999999997</c:v>
                </c:pt>
                <c:pt idx="79">
                  <c:v>0.35010000000000002</c:v>
                </c:pt>
                <c:pt idx="80">
                  <c:v>0.35580000000000001</c:v>
                </c:pt>
                <c:pt idx="81">
                  <c:v>0.36030000000000001</c:v>
                </c:pt>
                <c:pt idx="82">
                  <c:v>0.36470000000000002</c:v>
                </c:pt>
                <c:pt idx="83">
                  <c:v>0.36799999999999999</c:v>
                </c:pt>
                <c:pt idx="84">
                  <c:v>0.3715</c:v>
                </c:pt>
                <c:pt idx="85">
                  <c:v>0.37309999999999999</c:v>
                </c:pt>
                <c:pt idx="86">
                  <c:v>0.37419999999999998</c:v>
                </c:pt>
                <c:pt idx="87">
                  <c:v>0.37530000000000002</c:v>
                </c:pt>
                <c:pt idx="88">
                  <c:v>0.37459999999999999</c:v>
                </c:pt>
                <c:pt idx="89">
                  <c:v>0.373</c:v>
                </c:pt>
                <c:pt idx="90">
                  <c:v>0.37209999999999999</c:v>
                </c:pt>
                <c:pt idx="91">
                  <c:v>0.36899999999999999</c:v>
                </c:pt>
                <c:pt idx="92">
                  <c:v>0.36680000000000001</c:v>
                </c:pt>
                <c:pt idx="93">
                  <c:v>0.36359999999999998</c:v>
                </c:pt>
                <c:pt idx="94">
                  <c:v>0.36070000000000002</c:v>
                </c:pt>
                <c:pt idx="95">
                  <c:v>0.35730000000000001</c:v>
                </c:pt>
                <c:pt idx="96">
                  <c:v>0.3543</c:v>
                </c:pt>
                <c:pt idx="97">
                  <c:v>0.35</c:v>
                </c:pt>
                <c:pt idx="98">
                  <c:v>0.34649999999999997</c:v>
                </c:pt>
                <c:pt idx="99">
                  <c:v>0.34279999999999999</c:v>
                </c:pt>
                <c:pt idx="100">
                  <c:v>0.33879999999999999</c:v>
                </c:pt>
                <c:pt idx="101">
                  <c:v>0.3347</c:v>
                </c:pt>
                <c:pt idx="102">
                  <c:v>0.33019999999999999</c:v>
                </c:pt>
                <c:pt idx="103">
                  <c:v>0.32579999999999998</c:v>
                </c:pt>
                <c:pt idx="104">
                  <c:v>0.32079999999999997</c:v>
                </c:pt>
                <c:pt idx="105">
                  <c:v>0.31690000000000002</c:v>
                </c:pt>
                <c:pt idx="106">
                  <c:v>0.31240000000000001</c:v>
                </c:pt>
                <c:pt idx="107">
                  <c:v>0.30669999999999997</c:v>
                </c:pt>
                <c:pt idx="108">
                  <c:v>0.30170000000000002</c:v>
                </c:pt>
                <c:pt idx="109">
                  <c:v>0.2959</c:v>
                </c:pt>
                <c:pt idx="110">
                  <c:v>0.29010000000000002</c:v>
                </c:pt>
                <c:pt idx="111">
                  <c:v>0.28449999999999998</c:v>
                </c:pt>
                <c:pt idx="112">
                  <c:v>0.27850000000000003</c:v>
                </c:pt>
                <c:pt idx="113">
                  <c:v>0.27150000000000002</c:v>
                </c:pt>
                <c:pt idx="114">
                  <c:v>0.26569999999999999</c:v>
                </c:pt>
                <c:pt idx="115">
                  <c:v>0.25879999999999997</c:v>
                </c:pt>
                <c:pt idx="116">
                  <c:v>0.25319999999999998</c:v>
                </c:pt>
                <c:pt idx="117">
                  <c:v>0.246</c:v>
                </c:pt>
                <c:pt idx="118">
                  <c:v>0.2397</c:v>
                </c:pt>
                <c:pt idx="119">
                  <c:v>0.23330000000000001</c:v>
                </c:pt>
                <c:pt idx="120">
                  <c:v>0.2263</c:v>
                </c:pt>
                <c:pt idx="121">
                  <c:v>0.21940000000000001</c:v>
                </c:pt>
                <c:pt idx="122">
                  <c:v>0.21249999999999999</c:v>
                </c:pt>
                <c:pt idx="123">
                  <c:v>0.20580000000000001</c:v>
                </c:pt>
                <c:pt idx="124">
                  <c:v>0.1988</c:v>
                </c:pt>
                <c:pt idx="125">
                  <c:v>0.1946</c:v>
                </c:pt>
                <c:pt idx="126">
                  <c:v>0.18240000000000001</c:v>
                </c:pt>
                <c:pt idx="127">
                  <c:v>0.1754</c:v>
                </c:pt>
                <c:pt idx="128">
                  <c:v>0.1686</c:v>
                </c:pt>
                <c:pt idx="129">
                  <c:v>0.1618</c:v>
                </c:pt>
                <c:pt idx="130">
                  <c:v>0.155</c:v>
                </c:pt>
                <c:pt idx="131">
                  <c:v>0.1484</c:v>
                </c:pt>
                <c:pt idx="132">
                  <c:v>0.1411</c:v>
                </c:pt>
                <c:pt idx="133">
                  <c:v>0.1353</c:v>
                </c:pt>
                <c:pt idx="134">
                  <c:v>0.12909999999999999</c:v>
                </c:pt>
                <c:pt idx="135">
                  <c:v>0.1226</c:v>
                </c:pt>
                <c:pt idx="136">
                  <c:v>0.1164</c:v>
                </c:pt>
                <c:pt idx="137">
                  <c:v>0.1113</c:v>
                </c:pt>
                <c:pt idx="138">
                  <c:v>0.1052</c:v>
                </c:pt>
                <c:pt idx="139">
                  <c:v>0.10009999999999999</c:v>
                </c:pt>
                <c:pt idx="140">
                  <c:v>9.4799999999999995E-2</c:v>
                </c:pt>
                <c:pt idx="141">
                  <c:v>8.9899999999999994E-2</c:v>
                </c:pt>
                <c:pt idx="142">
                  <c:v>8.5000000000000006E-2</c:v>
                </c:pt>
                <c:pt idx="143">
                  <c:v>8.0600000000000005E-2</c:v>
                </c:pt>
                <c:pt idx="144">
                  <c:v>7.5600000000000001E-2</c:v>
                </c:pt>
                <c:pt idx="145">
                  <c:v>7.17E-2</c:v>
                </c:pt>
                <c:pt idx="146">
                  <c:v>6.7500000000000004E-2</c:v>
                </c:pt>
                <c:pt idx="147">
                  <c:v>6.3700000000000007E-2</c:v>
                </c:pt>
                <c:pt idx="148">
                  <c:v>5.9499999999999997E-2</c:v>
                </c:pt>
                <c:pt idx="149">
                  <c:v>5.5899999999999998E-2</c:v>
                </c:pt>
                <c:pt idx="150">
                  <c:v>5.2299999999999999E-2</c:v>
                </c:pt>
                <c:pt idx="151">
                  <c:v>4.9200000000000001E-2</c:v>
                </c:pt>
                <c:pt idx="152">
                  <c:v>4.6199999999999998E-2</c:v>
                </c:pt>
                <c:pt idx="153">
                  <c:v>4.3299999999999998E-2</c:v>
                </c:pt>
                <c:pt idx="154">
                  <c:v>4.07E-2</c:v>
                </c:pt>
                <c:pt idx="155">
                  <c:v>3.7699999999999997E-2</c:v>
                </c:pt>
                <c:pt idx="156">
                  <c:v>3.5000000000000003E-2</c:v>
                </c:pt>
                <c:pt idx="157">
                  <c:v>3.2599999999999997E-2</c:v>
                </c:pt>
                <c:pt idx="158">
                  <c:v>3.04E-2</c:v>
                </c:pt>
                <c:pt idx="159">
                  <c:v>2.86E-2</c:v>
                </c:pt>
                <c:pt idx="160">
                  <c:v>2.6200000000000001E-2</c:v>
                </c:pt>
                <c:pt idx="161">
                  <c:v>2.4500000000000001E-2</c:v>
                </c:pt>
                <c:pt idx="162">
                  <c:v>2.24E-2</c:v>
                </c:pt>
                <c:pt idx="163">
                  <c:v>2.06E-2</c:v>
                </c:pt>
                <c:pt idx="164">
                  <c:v>1.9E-2</c:v>
                </c:pt>
                <c:pt idx="165">
                  <c:v>1.7500000000000002E-2</c:v>
                </c:pt>
                <c:pt idx="166">
                  <c:v>1.6199999999999999E-2</c:v>
                </c:pt>
                <c:pt idx="167">
                  <c:v>1.4800000000000001E-2</c:v>
                </c:pt>
                <c:pt idx="168">
                  <c:v>1.35E-2</c:v>
                </c:pt>
                <c:pt idx="169">
                  <c:v>1.24E-2</c:v>
                </c:pt>
                <c:pt idx="170">
                  <c:v>1.0999999999999999E-2</c:v>
                </c:pt>
                <c:pt idx="171">
                  <c:v>1.03E-2</c:v>
                </c:pt>
                <c:pt idx="172">
                  <c:v>8.9999999999999993E-3</c:v>
                </c:pt>
                <c:pt idx="173">
                  <c:v>8.3000000000000001E-3</c:v>
                </c:pt>
                <c:pt idx="174">
                  <c:v>7.4999999999999997E-3</c:v>
                </c:pt>
                <c:pt idx="175">
                  <c:v>6.6E-3</c:v>
                </c:pt>
                <c:pt idx="176">
                  <c:v>6.0000000000000001E-3</c:v>
                </c:pt>
                <c:pt idx="177">
                  <c:v>5.5999999999999999E-3</c:v>
                </c:pt>
                <c:pt idx="178">
                  <c:v>5.1000000000000004E-3</c:v>
                </c:pt>
                <c:pt idx="179">
                  <c:v>4.4999999999999997E-3</c:v>
                </c:pt>
                <c:pt idx="180">
                  <c:v>4.1999999999999997E-3</c:v>
                </c:pt>
                <c:pt idx="181">
                  <c:v>3.8E-3</c:v>
                </c:pt>
                <c:pt idx="182">
                  <c:v>3.2000000000000002E-3</c:v>
                </c:pt>
                <c:pt idx="183">
                  <c:v>2.8999999999999998E-3</c:v>
                </c:pt>
                <c:pt idx="184">
                  <c:v>2.8E-3</c:v>
                </c:pt>
                <c:pt idx="185">
                  <c:v>2.2000000000000001E-3</c:v>
                </c:pt>
                <c:pt idx="186">
                  <c:v>1.8E-3</c:v>
                </c:pt>
                <c:pt idx="187">
                  <c:v>1.6000000000000001E-3</c:v>
                </c:pt>
                <c:pt idx="188">
                  <c:v>1.1000000000000001E-3</c:v>
                </c:pt>
                <c:pt idx="189">
                  <c:v>1.1000000000000001E-3</c:v>
                </c:pt>
                <c:pt idx="190">
                  <c:v>1E-3</c:v>
                </c:pt>
                <c:pt idx="191">
                  <c:v>5.9999999999999995E-4</c:v>
                </c:pt>
                <c:pt idx="192">
                  <c:v>5.9999999999999995E-4</c:v>
                </c:pt>
                <c:pt idx="193">
                  <c:v>4.0000000000000002E-4</c:v>
                </c:pt>
                <c:pt idx="194">
                  <c:v>2.0000000000000001E-4</c:v>
                </c:pt>
                <c:pt idx="195">
                  <c:v>0</c:v>
                </c:pt>
                <c:pt idx="196">
                  <c:v>0</c:v>
                </c:pt>
                <c:pt idx="197">
                  <c:v>-1E-4</c:v>
                </c:pt>
                <c:pt idx="198">
                  <c:v>-2.9999999999999997E-4</c:v>
                </c:pt>
                <c:pt idx="199">
                  <c:v>-2.9999999999999997E-4</c:v>
                </c:pt>
                <c:pt idx="200">
                  <c:v>-5.0000000000000001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8BD3-49A2-871C-7125DA80D392}"/>
            </c:ext>
          </c:extLst>
        </c:ser>
        <c:ser>
          <c:idx val="4"/>
          <c:order val="4"/>
          <c:tx>
            <c:strRef>
              <c:f>'.04mM'!$F$1</c:f>
              <c:strCache>
                <c:ptCount val="1"/>
                <c:pt idx="0">
                  <c:v>pH 6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.04mM'!$A$2:$A$202</c:f>
              <c:numCache>
                <c:formatCode>General</c:formatCode>
                <c:ptCount val="201"/>
                <c:pt idx="0">
                  <c:v>230</c:v>
                </c:pt>
                <c:pt idx="1">
                  <c:v>231</c:v>
                </c:pt>
                <c:pt idx="2">
                  <c:v>232</c:v>
                </c:pt>
                <c:pt idx="3">
                  <c:v>233</c:v>
                </c:pt>
                <c:pt idx="4">
                  <c:v>234</c:v>
                </c:pt>
                <c:pt idx="5">
                  <c:v>235</c:v>
                </c:pt>
                <c:pt idx="6">
                  <c:v>236</c:v>
                </c:pt>
                <c:pt idx="7">
                  <c:v>237</c:v>
                </c:pt>
                <c:pt idx="8">
                  <c:v>238</c:v>
                </c:pt>
                <c:pt idx="9">
                  <c:v>239</c:v>
                </c:pt>
                <c:pt idx="10">
                  <c:v>240</c:v>
                </c:pt>
                <c:pt idx="11">
                  <c:v>241</c:v>
                </c:pt>
                <c:pt idx="12">
                  <c:v>242</c:v>
                </c:pt>
                <c:pt idx="13">
                  <c:v>243</c:v>
                </c:pt>
                <c:pt idx="14">
                  <c:v>244</c:v>
                </c:pt>
                <c:pt idx="15">
                  <c:v>245</c:v>
                </c:pt>
                <c:pt idx="16">
                  <c:v>246</c:v>
                </c:pt>
                <c:pt idx="17">
                  <c:v>247</c:v>
                </c:pt>
                <c:pt idx="18">
                  <c:v>248</c:v>
                </c:pt>
                <c:pt idx="19">
                  <c:v>249</c:v>
                </c:pt>
                <c:pt idx="20">
                  <c:v>250</c:v>
                </c:pt>
                <c:pt idx="21">
                  <c:v>251</c:v>
                </c:pt>
                <c:pt idx="22">
                  <c:v>252</c:v>
                </c:pt>
                <c:pt idx="23">
                  <c:v>253</c:v>
                </c:pt>
                <c:pt idx="24">
                  <c:v>254</c:v>
                </c:pt>
                <c:pt idx="25">
                  <c:v>255</c:v>
                </c:pt>
                <c:pt idx="26">
                  <c:v>256</c:v>
                </c:pt>
                <c:pt idx="27">
                  <c:v>257</c:v>
                </c:pt>
                <c:pt idx="28">
                  <c:v>258</c:v>
                </c:pt>
                <c:pt idx="29">
                  <c:v>259</c:v>
                </c:pt>
                <c:pt idx="30">
                  <c:v>260</c:v>
                </c:pt>
                <c:pt idx="31">
                  <c:v>261</c:v>
                </c:pt>
                <c:pt idx="32">
                  <c:v>262</c:v>
                </c:pt>
                <c:pt idx="33">
                  <c:v>263</c:v>
                </c:pt>
                <c:pt idx="34">
                  <c:v>264</c:v>
                </c:pt>
                <c:pt idx="35">
                  <c:v>265</c:v>
                </c:pt>
                <c:pt idx="36">
                  <c:v>266</c:v>
                </c:pt>
                <c:pt idx="37">
                  <c:v>267</c:v>
                </c:pt>
                <c:pt idx="38">
                  <c:v>268</c:v>
                </c:pt>
                <c:pt idx="39">
                  <c:v>269</c:v>
                </c:pt>
                <c:pt idx="40">
                  <c:v>270</c:v>
                </c:pt>
                <c:pt idx="41">
                  <c:v>271</c:v>
                </c:pt>
                <c:pt idx="42">
                  <c:v>272</c:v>
                </c:pt>
                <c:pt idx="43">
                  <c:v>273</c:v>
                </c:pt>
                <c:pt idx="44">
                  <c:v>274</c:v>
                </c:pt>
                <c:pt idx="45">
                  <c:v>275</c:v>
                </c:pt>
                <c:pt idx="46">
                  <c:v>276</c:v>
                </c:pt>
                <c:pt idx="47">
                  <c:v>277</c:v>
                </c:pt>
                <c:pt idx="48">
                  <c:v>278</c:v>
                </c:pt>
                <c:pt idx="49">
                  <c:v>279</c:v>
                </c:pt>
                <c:pt idx="50">
                  <c:v>280</c:v>
                </c:pt>
                <c:pt idx="51">
                  <c:v>281</c:v>
                </c:pt>
                <c:pt idx="52">
                  <c:v>282</c:v>
                </c:pt>
                <c:pt idx="53">
                  <c:v>283</c:v>
                </c:pt>
                <c:pt idx="54">
                  <c:v>284</c:v>
                </c:pt>
                <c:pt idx="55">
                  <c:v>285</c:v>
                </c:pt>
                <c:pt idx="56">
                  <c:v>286</c:v>
                </c:pt>
                <c:pt idx="57">
                  <c:v>287</c:v>
                </c:pt>
                <c:pt idx="58">
                  <c:v>288</c:v>
                </c:pt>
                <c:pt idx="59">
                  <c:v>289</c:v>
                </c:pt>
                <c:pt idx="60">
                  <c:v>290</c:v>
                </c:pt>
                <c:pt idx="61">
                  <c:v>291</c:v>
                </c:pt>
                <c:pt idx="62">
                  <c:v>292</c:v>
                </c:pt>
                <c:pt idx="63">
                  <c:v>293</c:v>
                </c:pt>
                <c:pt idx="64">
                  <c:v>294</c:v>
                </c:pt>
                <c:pt idx="65">
                  <c:v>295</c:v>
                </c:pt>
                <c:pt idx="66">
                  <c:v>296</c:v>
                </c:pt>
                <c:pt idx="67">
                  <c:v>297</c:v>
                </c:pt>
                <c:pt idx="68">
                  <c:v>298</c:v>
                </c:pt>
                <c:pt idx="69">
                  <c:v>299</c:v>
                </c:pt>
                <c:pt idx="70">
                  <c:v>300</c:v>
                </c:pt>
                <c:pt idx="71">
                  <c:v>301</c:v>
                </c:pt>
                <c:pt idx="72">
                  <c:v>302</c:v>
                </c:pt>
                <c:pt idx="73">
                  <c:v>303</c:v>
                </c:pt>
                <c:pt idx="74">
                  <c:v>304</c:v>
                </c:pt>
                <c:pt idx="75">
                  <c:v>305</c:v>
                </c:pt>
                <c:pt idx="76">
                  <c:v>306</c:v>
                </c:pt>
                <c:pt idx="77">
                  <c:v>307</c:v>
                </c:pt>
                <c:pt idx="78">
                  <c:v>308</c:v>
                </c:pt>
                <c:pt idx="79">
                  <c:v>309</c:v>
                </c:pt>
                <c:pt idx="80">
                  <c:v>310</c:v>
                </c:pt>
                <c:pt idx="81">
                  <c:v>311</c:v>
                </c:pt>
                <c:pt idx="82">
                  <c:v>312</c:v>
                </c:pt>
                <c:pt idx="83">
                  <c:v>313</c:v>
                </c:pt>
                <c:pt idx="84">
                  <c:v>314</c:v>
                </c:pt>
                <c:pt idx="85">
                  <c:v>315</c:v>
                </c:pt>
                <c:pt idx="86">
                  <c:v>316</c:v>
                </c:pt>
                <c:pt idx="87">
                  <c:v>317</c:v>
                </c:pt>
                <c:pt idx="88">
                  <c:v>318</c:v>
                </c:pt>
                <c:pt idx="89">
                  <c:v>319</c:v>
                </c:pt>
                <c:pt idx="90">
                  <c:v>320</c:v>
                </c:pt>
                <c:pt idx="91">
                  <c:v>321</c:v>
                </c:pt>
                <c:pt idx="92">
                  <c:v>322</c:v>
                </c:pt>
                <c:pt idx="93">
                  <c:v>323</c:v>
                </c:pt>
                <c:pt idx="94">
                  <c:v>324</c:v>
                </c:pt>
                <c:pt idx="95">
                  <c:v>325</c:v>
                </c:pt>
                <c:pt idx="96">
                  <c:v>326</c:v>
                </c:pt>
                <c:pt idx="97">
                  <c:v>327</c:v>
                </c:pt>
                <c:pt idx="98">
                  <c:v>328</c:v>
                </c:pt>
                <c:pt idx="99">
                  <c:v>329</c:v>
                </c:pt>
                <c:pt idx="100">
                  <c:v>330</c:v>
                </c:pt>
                <c:pt idx="101">
                  <c:v>331</c:v>
                </c:pt>
                <c:pt idx="102">
                  <c:v>332</c:v>
                </c:pt>
                <c:pt idx="103">
                  <c:v>333</c:v>
                </c:pt>
                <c:pt idx="104">
                  <c:v>334</c:v>
                </c:pt>
                <c:pt idx="105">
                  <c:v>335</c:v>
                </c:pt>
                <c:pt idx="106">
                  <c:v>336</c:v>
                </c:pt>
                <c:pt idx="107">
                  <c:v>337</c:v>
                </c:pt>
                <c:pt idx="108">
                  <c:v>338</c:v>
                </c:pt>
                <c:pt idx="109">
                  <c:v>339</c:v>
                </c:pt>
                <c:pt idx="110">
                  <c:v>340</c:v>
                </c:pt>
                <c:pt idx="111">
                  <c:v>341</c:v>
                </c:pt>
                <c:pt idx="112">
                  <c:v>342</c:v>
                </c:pt>
                <c:pt idx="113">
                  <c:v>343</c:v>
                </c:pt>
                <c:pt idx="114">
                  <c:v>344</c:v>
                </c:pt>
                <c:pt idx="115">
                  <c:v>345</c:v>
                </c:pt>
                <c:pt idx="116">
                  <c:v>346</c:v>
                </c:pt>
                <c:pt idx="117">
                  <c:v>347</c:v>
                </c:pt>
                <c:pt idx="118">
                  <c:v>348</c:v>
                </c:pt>
                <c:pt idx="119">
                  <c:v>349</c:v>
                </c:pt>
                <c:pt idx="120">
                  <c:v>350</c:v>
                </c:pt>
                <c:pt idx="121">
                  <c:v>351</c:v>
                </c:pt>
                <c:pt idx="122">
                  <c:v>352</c:v>
                </c:pt>
                <c:pt idx="123">
                  <c:v>353</c:v>
                </c:pt>
                <c:pt idx="124">
                  <c:v>354</c:v>
                </c:pt>
                <c:pt idx="125">
                  <c:v>355</c:v>
                </c:pt>
                <c:pt idx="126">
                  <c:v>356</c:v>
                </c:pt>
                <c:pt idx="127">
                  <c:v>357</c:v>
                </c:pt>
                <c:pt idx="128">
                  <c:v>358</c:v>
                </c:pt>
                <c:pt idx="129">
                  <c:v>359</c:v>
                </c:pt>
                <c:pt idx="130">
                  <c:v>360</c:v>
                </c:pt>
                <c:pt idx="131">
                  <c:v>361</c:v>
                </c:pt>
                <c:pt idx="132">
                  <c:v>362</c:v>
                </c:pt>
                <c:pt idx="133">
                  <c:v>363</c:v>
                </c:pt>
                <c:pt idx="134">
                  <c:v>364</c:v>
                </c:pt>
                <c:pt idx="135">
                  <c:v>365</c:v>
                </c:pt>
                <c:pt idx="136">
                  <c:v>366</c:v>
                </c:pt>
                <c:pt idx="137">
                  <c:v>367</c:v>
                </c:pt>
                <c:pt idx="138">
                  <c:v>368</c:v>
                </c:pt>
                <c:pt idx="139">
                  <c:v>369</c:v>
                </c:pt>
                <c:pt idx="140">
                  <c:v>370</c:v>
                </c:pt>
                <c:pt idx="141">
                  <c:v>371</c:v>
                </c:pt>
                <c:pt idx="142">
                  <c:v>372</c:v>
                </c:pt>
                <c:pt idx="143">
                  <c:v>373</c:v>
                </c:pt>
                <c:pt idx="144">
                  <c:v>374</c:v>
                </c:pt>
                <c:pt idx="145">
                  <c:v>375</c:v>
                </c:pt>
                <c:pt idx="146">
                  <c:v>376</c:v>
                </c:pt>
                <c:pt idx="147">
                  <c:v>377</c:v>
                </c:pt>
                <c:pt idx="148">
                  <c:v>378</c:v>
                </c:pt>
                <c:pt idx="149">
                  <c:v>379</c:v>
                </c:pt>
                <c:pt idx="150">
                  <c:v>380</c:v>
                </c:pt>
                <c:pt idx="151">
                  <c:v>381</c:v>
                </c:pt>
                <c:pt idx="152">
                  <c:v>382</c:v>
                </c:pt>
                <c:pt idx="153">
                  <c:v>383</c:v>
                </c:pt>
                <c:pt idx="154">
                  <c:v>384</c:v>
                </c:pt>
                <c:pt idx="155">
                  <c:v>385</c:v>
                </c:pt>
                <c:pt idx="156">
                  <c:v>386</c:v>
                </c:pt>
                <c:pt idx="157">
                  <c:v>387</c:v>
                </c:pt>
                <c:pt idx="158">
                  <c:v>388</c:v>
                </c:pt>
                <c:pt idx="159">
                  <c:v>389</c:v>
                </c:pt>
                <c:pt idx="160">
                  <c:v>390</c:v>
                </c:pt>
                <c:pt idx="161">
                  <c:v>391</c:v>
                </c:pt>
                <c:pt idx="162">
                  <c:v>392</c:v>
                </c:pt>
                <c:pt idx="163">
                  <c:v>393</c:v>
                </c:pt>
                <c:pt idx="164">
                  <c:v>394</c:v>
                </c:pt>
                <c:pt idx="165">
                  <c:v>395</c:v>
                </c:pt>
                <c:pt idx="166">
                  <c:v>396</c:v>
                </c:pt>
                <c:pt idx="167">
                  <c:v>397</c:v>
                </c:pt>
                <c:pt idx="168">
                  <c:v>398</c:v>
                </c:pt>
                <c:pt idx="169">
                  <c:v>399</c:v>
                </c:pt>
                <c:pt idx="170">
                  <c:v>400</c:v>
                </c:pt>
                <c:pt idx="171">
                  <c:v>401</c:v>
                </c:pt>
                <c:pt idx="172">
                  <c:v>402</c:v>
                </c:pt>
                <c:pt idx="173">
                  <c:v>403</c:v>
                </c:pt>
                <c:pt idx="174">
                  <c:v>404</c:v>
                </c:pt>
                <c:pt idx="175">
                  <c:v>405</c:v>
                </c:pt>
                <c:pt idx="176">
                  <c:v>406</c:v>
                </c:pt>
                <c:pt idx="177">
                  <c:v>407</c:v>
                </c:pt>
                <c:pt idx="178">
                  <c:v>408</c:v>
                </c:pt>
                <c:pt idx="179">
                  <c:v>409</c:v>
                </c:pt>
                <c:pt idx="180">
                  <c:v>410</c:v>
                </c:pt>
                <c:pt idx="181">
                  <c:v>411</c:v>
                </c:pt>
                <c:pt idx="182">
                  <c:v>412</c:v>
                </c:pt>
                <c:pt idx="183">
                  <c:v>413</c:v>
                </c:pt>
                <c:pt idx="184">
                  <c:v>414</c:v>
                </c:pt>
                <c:pt idx="185">
                  <c:v>415</c:v>
                </c:pt>
                <c:pt idx="186">
                  <c:v>416</c:v>
                </c:pt>
                <c:pt idx="187">
                  <c:v>417</c:v>
                </c:pt>
                <c:pt idx="188">
                  <c:v>418</c:v>
                </c:pt>
                <c:pt idx="189">
                  <c:v>419</c:v>
                </c:pt>
                <c:pt idx="190">
                  <c:v>420</c:v>
                </c:pt>
                <c:pt idx="191">
                  <c:v>421</c:v>
                </c:pt>
                <c:pt idx="192">
                  <c:v>422</c:v>
                </c:pt>
                <c:pt idx="193">
                  <c:v>423</c:v>
                </c:pt>
                <c:pt idx="194">
                  <c:v>424</c:v>
                </c:pt>
                <c:pt idx="195">
                  <c:v>425</c:v>
                </c:pt>
                <c:pt idx="196">
                  <c:v>426</c:v>
                </c:pt>
                <c:pt idx="197">
                  <c:v>427</c:v>
                </c:pt>
                <c:pt idx="198">
                  <c:v>428</c:v>
                </c:pt>
                <c:pt idx="199">
                  <c:v>429</c:v>
                </c:pt>
                <c:pt idx="200">
                  <c:v>430</c:v>
                </c:pt>
              </c:numCache>
            </c:numRef>
          </c:xVal>
          <c:yVal>
            <c:numRef>
              <c:f>'.04mM'!$F$2:$F$202</c:f>
              <c:numCache>
                <c:formatCode>General</c:formatCode>
                <c:ptCount val="201"/>
                <c:pt idx="0">
                  <c:v>0.3715</c:v>
                </c:pt>
                <c:pt idx="1">
                  <c:v>0.3614</c:v>
                </c:pt>
                <c:pt idx="2">
                  <c:v>0.3508</c:v>
                </c:pt>
                <c:pt idx="3">
                  <c:v>0.34079999999999999</c:v>
                </c:pt>
                <c:pt idx="4">
                  <c:v>0.32900000000000001</c:v>
                </c:pt>
                <c:pt idx="5">
                  <c:v>0.31950000000000001</c:v>
                </c:pt>
                <c:pt idx="6">
                  <c:v>0.31019999999999998</c:v>
                </c:pt>
                <c:pt idx="7">
                  <c:v>0.30080000000000001</c:v>
                </c:pt>
                <c:pt idx="8">
                  <c:v>0.29299999999999998</c:v>
                </c:pt>
                <c:pt idx="9">
                  <c:v>0.28620000000000001</c:v>
                </c:pt>
                <c:pt idx="10">
                  <c:v>0.27939999999999998</c:v>
                </c:pt>
                <c:pt idx="11">
                  <c:v>0.27379999999999999</c:v>
                </c:pt>
                <c:pt idx="12">
                  <c:v>0.26790000000000003</c:v>
                </c:pt>
                <c:pt idx="13">
                  <c:v>0.26269999999999999</c:v>
                </c:pt>
                <c:pt idx="14">
                  <c:v>0.25779999999999997</c:v>
                </c:pt>
                <c:pt idx="15">
                  <c:v>0.25369999999999998</c:v>
                </c:pt>
                <c:pt idx="16">
                  <c:v>0.24979999999999999</c:v>
                </c:pt>
                <c:pt idx="17">
                  <c:v>0.2472</c:v>
                </c:pt>
                <c:pt idx="18">
                  <c:v>0.2445</c:v>
                </c:pt>
                <c:pt idx="19">
                  <c:v>0.2429</c:v>
                </c:pt>
                <c:pt idx="20">
                  <c:v>0.24079999999999999</c:v>
                </c:pt>
                <c:pt idx="21">
                  <c:v>0.2399</c:v>
                </c:pt>
                <c:pt idx="22">
                  <c:v>0.2387</c:v>
                </c:pt>
                <c:pt idx="23">
                  <c:v>0.23710000000000001</c:v>
                </c:pt>
                <c:pt idx="24">
                  <c:v>0.23569999999999999</c:v>
                </c:pt>
                <c:pt idx="25">
                  <c:v>0.23380000000000001</c:v>
                </c:pt>
                <c:pt idx="26">
                  <c:v>0.2306</c:v>
                </c:pt>
                <c:pt idx="27">
                  <c:v>0.2278</c:v>
                </c:pt>
                <c:pt idx="28">
                  <c:v>0.22439999999999999</c:v>
                </c:pt>
                <c:pt idx="29">
                  <c:v>0.22040000000000001</c:v>
                </c:pt>
                <c:pt idx="30">
                  <c:v>0.21609999999999999</c:v>
                </c:pt>
                <c:pt idx="31">
                  <c:v>0.21079999999999999</c:v>
                </c:pt>
                <c:pt idx="32">
                  <c:v>0.20530000000000001</c:v>
                </c:pt>
                <c:pt idx="33">
                  <c:v>0.1991</c:v>
                </c:pt>
                <c:pt idx="34">
                  <c:v>0.19289999999999999</c:v>
                </c:pt>
                <c:pt idx="35">
                  <c:v>0.18709999999999999</c:v>
                </c:pt>
                <c:pt idx="36">
                  <c:v>0.18049999999999999</c:v>
                </c:pt>
                <c:pt idx="37">
                  <c:v>0.17499999999999999</c:v>
                </c:pt>
                <c:pt idx="38">
                  <c:v>0.1691</c:v>
                </c:pt>
                <c:pt idx="39">
                  <c:v>0.1638</c:v>
                </c:pt>
                <c:pt idx="40">
                  <c:v>0.15859999999999999</c:v>
                </c:pt>
                <c:pt idx="41">
                  <c:v>0.15379999999999999</c:v>
                </c:pt>
                <c:pt idx="42">
                  <c:v>0.14990000000000001</c:v>
                </c:pt>
                <c:pt idx="43">
                  <c:v>0.1469</c:v>
                </c:pt>
                <c:pt idx="44">
                  <c:v>0.14480000000000001</c:v>
                </c:pt>
                <c:pt idx="45">
                  <c:v>0.14319999999999999</c:v>
                </c:pt>
                <c:pt idx="46">
                  <c:v>0.1431</c:v>
                </c:pt>
                <c:pt idx="47">
                  <c:v>0.14380000000000001</c:v>
                </c:pt>
                <c:pt idx="48">
                  <c:v>0.14530000000000001</c:v>
                </c:pt>
                <c:pt idx="49">
                  <c:v>0.14749999999999999</c:v>
                </c:pt>
                <c:pt idx="50">
                  <c:v>0.1507</c:v>
                </c:pt>
                <c:pt idx="51">
                  <c:v>0.15479999999999999</c:v>
                </c:pt>
                <c:pt idx="52">
                  <c:v>0.159</c:v>
                </c:pt>
                <c:pt idx="53">
                  <c:v>0.1643</c:v>
                </c:pt>
                <c:pt idx="54">
                  <c:v>0.1701</c:v>
                </c:pt>
                <c:pt idx="55">
                  <c:v>0.17560000000000001</c:v>
                </c:pt>
                <c:pt idx="56">
                  <c:v>0.18260000000000001</c:v>
                </c:pt>
                <c:pt idx="57">
                  <c:v>0.189</c:v>
                </c:pt>
                <c:pt idx="58">
                  <c:v>0.19620000000000001</c:v>
                </c:pt>
                <c:pt idx="59">
                  <c:v>0.2036</c:v>
                </c:pt>
                <c:pt idx="60">
                  <c:v>0.21060000000000001</c:v>
                </c:pt>
                <c:pt idx="61">
                  <c:v>0.21870000000000001</c:v>
                </c:pt>
                <c:pt idx="62">
                  <c:v>0.2266</c:v>
                </c:pt>
                <c:pt idx="63">
                  <c:v>0.2351</c:v>
                </c:pt>
                <c:pt idx="64">
                  <c:v>0.24260000000000001</c:v>
                </c:pt>
                <c:pt idx="65">
                  <c:v>0.251</c:v>
                </c:pt>
                <c:pt idx="66">
                  <c:v>0.2591</c:v>
                </c:pt>
                <c:pt idx="67">
                  <c:v>0.26619999999999999</c:v>
                </c:pt>
                <c:pt idx="68">
                  <c:v>0.27489999999999998</c:v>
                </c:pt>
                <c:pt idx="69">
                  <c:v>0.2828</c:v>
                </c:pt>
                <c:pt idx="70">
                  <c:v>0.29110000000000003</c:v>
                </c:pt>
                <c:pt idx="71">
                  <c:v>0.29820000000000002</c:v>
                </c:pt>
                <c:pt idx="72">
                  <c:v>0.30599999999999999</c:v>
                </c:pt>
                <c:pt idx="73">
                  <c:v>0.31240000000000001</c:v>
                </c:pt>
                <c:pt idx="74">
                  <c:v>0.3196</c:v>
                </c:pt>
                <c:pt idx="75">
                  <c:v>0.32650000000000001</c:v>
                </c:pt>
                <c:pt idx="76">
                  <c:v>0.33200000000000002</c:v>
                </c:pt>
                <c:pt idx="77">
                  <c:v>0.33810000000000001</c:v>
                </c:pt>
                <c:pt idx="78">
                  <c:v>0.34329999999999999</c:v>
                </c:pt>
                <c:pt idx="79">
                  <c:v>0.3483</c:v>
                </c:pt>
                <c:pt idx="80">
                  <c:v>0.35320000000000001</c:v>
                </c:pt>
                <c:pt idx="81">
                  <c:v>0.35699999999999998</c:v>
                </c:pt>
                <c:pt idx="82">
                  <c:v>0.3609</c:v>
                </c:pt>
                <c:pt idx="83">
                  <c:v>0.36420000000000002</c:v>
                </c:pt>
                <c:pt idx="84">
                  <c:v>0.36620000000000003</c:v>
                </c:pt>
                <c:pt idx="85">
                  <c:v>0.36730000000000002</c:v>
                </c:pt>
                <c:pt idx="86">
                  <c:v>0.36799999999999999</c:v>
                </c:pt>
                <c:pt idx="87">
                  <c:v>0.36730000000000002</c:v>
                </c:pt>
                <c:pt idx="88">
                  <c:v>0.3659</c:v>
                </c:pt>
                <c:pt idx="89">
                  <c:v>0.36499999999999999</c:v>
                </c:pt>
                <c:pt idx="90">
                  <c:v>0.36299999999999999</c:v>
                </c:pt>
                <c:pt idx="91">
                  <c:v>0.35880000000000001</c:v>
                </c:pt>
                <c:pt idx="92">
                  <c:v>0.35499999999999998</c:v>
                </c:pt>
                <c:pt idx="93">
                  <c:v>0.35110000000000002</c:v>
                </c:pt>
                <c:pt idx="94">
                  <c:v>0.34739999999999999</c:v>
                </c:pt>
                <c:pt idx="95">
                  <c:v>0.34439999999999998</c:v>
                </c:pt>
                <c:pt idx="96">
                  <c:v>0.3392</c:v>
                </c:pt>
                <c:pt idx="97">
                  <c:v>0.33500000000000002</c:v>
                </c:pt>
                <c:pt idx="98">
                  <c:v>0.33100000000000002</c:v>
                </c:pt>
                <c:pt idx="99">
                  <c:v>0.32619999999999999</c:v>
                </c:pt>
                <c:pt idx="100">
                  <c:v>0.32129999999999997</c:v>
                </c:pt>
                <c:pt idx="101">
                  <c:v>0.31680000000000003</c:v>
                </c:pt>
                <c:pt idx="102">
                  <c:v>0.31209999999999999</c:v>
                </c:pt>
                <c:pt idx="103">
                  <c:v>0.30730000000000002</c:v>
                </c:pt>
                <c:pt idx="104">
                  <c:v>0.30209999999999998</c:v>
                </c:pt>
                <c:pt idx="105">
                  <c:v>0.29699999999999999</c:v>
                </c:pt>
                <c:pt idx="106">
                  <c:v>0.29170000000000001</c:v>
                </c:pt>
                <c:pt idx="107">
                  <c:v>0.28599999999999998</c:v>
                </c:pt>
                <c:pt idx="108">
                  <c:v>0.2802</c:v>
                </c:pt>
                <c:pt idx="109">
                  <c:v>0.2742</c:v>
                </c:pt>
                <c:pt idx="110">
                  <c:v>0.26900000000000002</c:v>
                </c:pt>
                <c:pt idx="111">
                  <c:v>0.2621</c:v>
                </c:pt>
                <c:pt idx="112">
                  <c:v>0.25580000000000003</c:v>
                </c:pt>
                <c:pt idx="113">
                  <c:v>0.24879999999999999</c:v>
                </c:pt>
                <c:pt idx="114">
                  <c:v>0.24310000000000001</c:v>
                </c:pt>
                <c:pt idx="115">
                  <c:v>0.23580000000000001</c:v>
                </c:pt>
                <c:pt idx="116">
                  <c:v>0.22989999999999999</c:v>
                </c:pt>
                <c:pt idx="117">
                  <c:v>0.2228</c:v>
                </c:pt>
                <c:pt idx="118">
                  <c:v>0.2167</c:v>
                </c:pt>
                <c:pt idx="119">
                  <c:v>0.2104</c:v>
                </c:pt>
                <c:pt idx="120">
                  <c:v>0.20380000000000001</c:v>
                </c:pt>
                <c:pt idx="121">
                  <c:v>0.1971</c:v>
                </c:pt>
                <c:pt idx="122">
                  <c:v>0.19070000000000001</c:v>
                </c:pt>
                <c:pt idx="123">
                  <c:v>0.18459999999999999</c:v>
                </c:pt>
                <c:pt idx="124">
                  <c:v>0.17810000000000001</c:v>
                </c:pt>
                <c:pt idx="125">
                  <c:v>0.17430000000000001</c:v>
                </c:pt>
                <c:pt idx="126">
                  <c:v>0.1643</c:v>
                </c:pt>
                <c:pt idx="127">
                  <c:v>0.15840000000000001</c:v>
                </c:pt>
                <c:pt idx="128">
                  <c:v>0.1517</c:v>
                </c:pt>
                <c:pt idx="129">
                  <c:v>0.1457</c:v>
                </c:pt>
                <c:pt idx="130">
                  <c:v>0.1396</c:v>
                </c:pt>
                <c:pt idx="131">
                  <c:v>0.13370000000000001</c:v>
                </c:pt>
                <c:pt idx="132">
                  <c:v>0.12659999999999999</c:v>
                </c:pt>
                <c:pt idx="133">
                  <c:v>0.12189999999999999</c:v>
                </c:pt>
                <c:pt idx="134">
                  <c:v>0.1157</c:v>
                </c:pt>
                <c:pt idx="135">
                  <c:v>0.1114</c:v>
                </c:pt>
                <c:pt idx="136">
                  <c:v>0.10589999999999999</c:v>
                </c:pt>
                <c:pt idx="137">
                  <c:v>0.1012</c:v>
                </c:pt>
                <c:pt idx="138">
                  <c:v>9.6000000000000002E-2</c:v>
                </c:pt>
                <c:pt idx="139">
                  <c:v>9.1200000000000003E-2</c:v>
                </c:pt>
                <c:pt idx="140">
                  <c:v>8.6499999999999994E-2</c:v>
                </c:pt>
                <c:pt idx="141">
                  <c:v>8.2400000000000001E-2</c:v>
                </c:pt>
                <c:pt idx="142">
                  <c:v>7.7799999999999994E-2</c:v>
                </c:pt>
                <c:pt idx="143">
                  <c:v>7.3599999999999999E-2</c:v>
                </c:pt>
                <c:pt idx="144">
                  <c:v>6.9500000000000006E-2</c:v>
                </c:pt>
                <c:pt idx="145">
                  <c:v>6.5299999999999997E-2</c:v>
                </c:pt>
                <c:pt idx="146">
                  <c:v>6.1400000000000003E-2</c:v>
                </c:pt>
                <c:pt idx="147">
                  <c:v>5.79E-2</c:v>
                </c:pt>
                <c:pt idx="148">
                  <c:v>5.4300000000000001E-2</c:v>
                </c:pt>
                <c:pt idx="149">
                  <c:v>5.0999999999999997E-2</c:v>
                </c:pt>
                <c:pt idx="150">
                  <c:v>4.7699999999999999E-2</c:v>
                </c:pt>
                <c:pt idx="151">
                  <c:v>4.3999999999999997E-2</c:v>
                </c:pt>
                <c:pt idx="152">
                  <c:v>4.1399999999999999E-2</c:v>
                </c:pt>
                <c:pt idx="153">
                  <c:v>3.8800000000000001E-2</c:v>
                </c:pt>
                <c:pt idx="154">
                  <c:v>3.6200000000000003E-2</c:v>
                </c:pt>
                <c:pt idx="155">
                  <c:v>3.3799999999999997E-2</c:v>
                </c:pt>
                <c:pt idx="156">
                  <c:v>3.1399999999999997E-2</c:v>
                </c:pt>
                <c:pt idx="157">
                  <c:v>2.92E-2</c:v>
                </c:pt>
                <c:pt idx="158">
                  <c:v>2.69E-2</c:v>
                </c:pt>
                <c:pt idx="159">
                  <c:v>2.4899999999999999E-2</c:v>
                </c:pt>
                <c:pt idx="160">
                  <c:v>2.29E-2</c:v>
                </c:pt>
                <c:pt idx="161">
                  <c:v>2.12E-2</c:v>
                </c:pt>
                <c:pt idx="162">
                  <c:v>1.95E-2</c:v>
                </c:pt>
                <c:pt idx="163">
                  <c:v>1.8100000000000002E-2</c:v>
                </c:pt>
                <c:pt idx="164">
                  <c:v>1.6400000000000001E-2</c:v>
                </c:pt>
                <c:pt idx="165">
                  <c:v>1.52E-2</c:v>
                </c:pt>
                <c:pt idx="166">
                  <c:v>1.38E-2</c:v>
                </c:pt>
                <c:pt idx="167">
                  <c:v>1.2200000000000001E-2</c:v>
                </c:pt>
                <c:pt idx="168">
                  <c:v>1.09E-2</c:v>
                </c:pt>
                <c:pt idx="169">
                  <c:v>9.9000000000000008E-3</c:v>
                </c:pt>
                <c:pt idx="170">
                  <c:v>8.9999999999999993E-3</c:v>
                </c:pt>
                <c:pt idx="171">
                  <c:v>8.0999999999999996E-3</c:v>
                </c:pt>
                <c:pt idx="172">
                  <c:v>7.1000000000000004E-3</c:v>
                </c:pt>
                <c:pt idx="173">
                  <c:v>6.3E-3</c:v>
                </c:pt>
                <c:pt idx="174">
                  <c:v>5.5999999999999999E-3</c:v>
                </c:pt>
                <c:pt idx="175">
                  <c:v>4.8999999999999998E-3</c:v>
                </c:pt>
                <c:pt idx="176">
                  <c:v>4.1000000000000003E-3</c:v>
                </c:pt>
                <c:pt idx="177">
                  <c:v>3.5999999999999999E-3</c:v>
                </c:pt>
                <c:pt idx="178">
                  <c:v>3.0000000000000001E-3</c:v>
                </c:pt>
                <c:pt idx="179">
                  <c:v>2.8E-3</c:v>
                </c:pt>
                <c:pt idx="180">
                  <c:v>2.5000000000000001E-3</c:v>
                </c:pt>
                <c:pt idx="181">
                  <c:v>2E-3</c:v>
                </c:pt>
                <c:pt idx="182">
                  <c:v>1.6000000000000001E-3</c:v>
                </c:pt>
                <c:pt idx="183">
                  <c:v>1.1000000000000001E-3</c:v>
                </c:pt>
                <c:pt idx="184">
                  <c:v>1.1999999999999999E-3</c:v>
                </c:pt>
                <c:pt idx="185">
                  <c:v>1E-4</c:v>
                </c:pt>
                <c:pt idx="186">
                  <c:v>-1E-4</c:v>
                </c:pt>
                <c:pt idx="187">
                  <c:v>-5.0000000000000001E-4</c:v>
                </c:pt>
                <c:pt idx="188">
                  <c:v>-6.9999999999999999E-4</c:v>
                </c:pt>
                <c:pt idx="189">
                  <c:v>-8.0000000000000004E-4</c:v>
                </c:pt>
                <c:pt idx="190">
                  <c:v>-1E-3</c:v>
                </c:pt>
                <c:pt idx="191">
                  <c:v>-1.4E-3</c:v>
                </c:pt>
                <c:pt idx="192">
                  <c:v>-1.4E-3</c:v>
                </c:pt>
                <c:pt idx="193">
                  <c:v>-1.5E-3</c:v>
                </c:pt>
                <c:pt idx="194">
                  <c:v>-1.6999999999999999E-3</c:v>
                </c:pt>
                <c:pt idx="195">
                  <c:v>-1.9E-3</c:v>
                </c:pt>
                <c:pt idx="196">
                  <c:v>-2E-3</c:v>
                </c:pt>
                <c:pt idx="197">
                  <c:v>-2.2000000000000001E-3</c:v>
                </c:pt>
                <c:pt idx="198">
                  <c:v>-2.3999999999999998E-3</c:v>
                </c:pt>
                <c:pt idx="199">
                  <c:v>-2.3999999999999998E-3</c:v>
                </c:pt>
                <c:pt idx="200">
                  <c:v>-2.3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8BD3-49A2-871C-7125DA80D3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28195311"/>
        <c:axId val="2028194063"/>
      </c:scatterChart>
      <c:valAx>
        <c:axId val="2028195311"/>
        <c:scaling>
          <c:orientation val="minMax"/>
          <c:max val="430"/>
          <c:min val="23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8194063"/>
        <c:crosses val="autoZero"/>
        <c:crossBetween val="midCat"/>
        <c:majorUnit val="20"/>
      </c:valAx>
      <c:valAx>
        <c:axId val="20281940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819531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.04mM'!$I$1</c:f>
              <c:strCache>
                <c:ptCount val="1"/>
                <c:pt idx="0">
                  <c:v>pH 3-6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.04mM'!$H$2:$H$202</c:f>
              <c:numCache>
                <c:formatCode>General</c:formatCode>
                <c:ptCount val="201"/>
                <c:pt idx="0">
                  <c:v>230</c:v>
                </c:pt>
                <c:pt idx="1">
                  <c:v>231</c:v>
                </c:pt>
                <c:pt idx="2">
                  <c:v>232</c:v>
                </c:pt>
                <c:pt idx="3">
                  <c:v>233</c:v>
                </c:pt>
                <c:pt idx="4">
                  <c:v>234</c:v>
                </c:pt>
                <c:pt idx="5">
                  <c:v>235</c:v>
                </c:pt>
                <c:pt idx="6">
                  <c:v>236</c:v>
                </c:pt>
                <c:pt idx="7">
                  <c:v>237</c:v>
                </c:pt>
                <c:pt idx="8">
                  <c:v>238</c:v>
                </c:pt>
                <c:pt idx="9">
                  <c:v>239</c:v>
                </c:pt>
                <c:pt idx="10">
                  <c:v>240</c:v>
                </c:pt>
                <c:pt idx="11">
                  <c:v>241</c:v>
                </c:pt>
                <c:pt idx="12">
                  <c:v>242</c:v>
                </c:pt>
                <c:pt idx="13">
                  <c:v>243</c:v>
                </c:pt>
                <c:pt idx="14">
                  <c:v>244</c:v>
                </c:pt>
                <c:pt idx="15">
                  <c:v>245</c:v>
                </c:pt>
                <c:pt idx="16">
                  <c:v>246</c:v>
                </c:pt>
                <c:pt idx="17">
                  <c:v>247</c:v>
                </c:pt>
                <c:pt idx="18">
                  <c:v>248</c:v>
                </c:pt>
                <c:pt idx="19">
                  <c:v>249</c:v>
                </c:pt>
                <c:pt idx="20">
                  <c:v>250</c:v>
                </c:pt>
                <c:pt idx="21">
                  <c:v>251</c:v>
                </c:pt>
                <c:pt idx="22">
                  <c:v>252</c:v>
                </c:pt>
                <c:pt idx="23">
                  <c:v>253</c:v>
                </c:pt>
                <c:pt idx="24">
                  <c:v>254</c:v>
                </c:pt>
                <c:pt idx="25">
                  <c:v>255</c:v>
                </c:pt>
                <c:pt idx="26">
                  <c:v>256</c:v>
                </c:pt>
                <c:pt idx="27">
                  <c:v>257</c:v>
                </c:pt>
                <c:pt idx="28">
                  <c:v>258</c:v>
                </c:pt>
                <c:pt idx="29">
                  <c:v>259</c:v>
                </c:pt>
                <c:pt idx="30">
                  <c:v>260</c:v>
                </c:pt>
                <c:pt idx="31">
                  <c:v>261</c:v>
                </c:pt>
                <c:pt idx="32">
                  <c:v>262</c:v>
                </c:pt>
                <c:pt idx="33">
                  <c:v>263</c:v>
                </c:pt>
                <c:pt idx="34">
                  <c:v>264</c:v>
                </c:pt>
                <c:pt idx="35">
                  <c:v>265</c:v>
                </c:pt>
                <c:pt idx="36">
                  <c:v>266</c:v>
                </c:pt>
                <c:pt idx="37">
                  <c:v>267</c:v>
                </c:pt>
                <c:pt idx="38">
                  <c:v>268</c:v>
                </c:pt>
                <c:pt idx="39">
                  <c:v>269</c:v>
                </c:pt>
                <c:pt idx="40">
                  <c:v>270</c:v>
                </c:pt>
                <c:pt idx="41">
                  <c:v>271</c:v>
                </c:pt>
                <c:pt idx="42">
                  <c:v>272</c:v>
                </c:pt>
                <c:pt idx="43">
                  <c:v>273</c:v>
                </c:pt>
                <c:pt idx="44">
                  <c:v>274</c:v>
                </c:pt>
                <c:pt idx="45">
                  <c:v>275</c:v>
                </c:pt>
                <c:pt idx="46">
                  <c:v>276</c:v>
                </c:pt>
                <c:pt idx="47">
                  <c:v>277</c:v>
                </c:pt>
                <c:pt idx="48">
                  <c:v>278</c:v>
                </c:pt>
                <c:pt idx="49">
                  <c:v>279</c:v>
                </c:pt>
                <c:pt idx="50">
                  <c:v>280</c:v>
                </c:pt>
                <c:pt idx="51">
                  <c:v>281</c:v>
                </c:pt>
                <c:pt idx="52">
                  <c:v>282</c:v>
                </c:pt>
                <c:pt idx="53">
                  <c:v>283</c:v>
                </c:pt>
                <c:pt idx="54">
                  <c:v>284</c:v>
                </c:pt>
                <c:pt idx="55">
                  <c:v>285</c:v>
                </c:pt>
                <c:pt idx="56">
                  <c:v>286</c:v>
                </c:pt>
                <c:pt idx="57">
                  <c:v>287</c:v>
                </c:pt>
                <c:pt idx="58">
                  <c:v>288</c:v>
                </c:pt>
                <c:pt idx="59">
                  <c:v>289</c:v>
                </c:pt>
                <c:pt idx="60">
                  <c:v>290</c:v>
                </c:pt>
                <c:pt idx="61">
                  <c:v>291</c:v>
                </c:pt>
                <c:pt idx="62">
                  <c:v>292</c:v>
                </c:pt>
                <c:pt idx="63">
                  <c:v>293</c:v>
                </c:pt>
                <c:pt idx="64">
                  <c:v>294</c:v>
                </c:pt>
                <c:pt idx="65">
                  <c:v>295</c:v>
                </c:pt>
                <c:pt idx="66">
                  <c:v>296</c:v>
                </c:pt>
                <c:pt idx="67">
                  <c:v>297</c:v>
                </c:pt>
                <c:pt idx="68">
                  <c:v>298</c:v>
                </c:pt>
                <c:pt idx="69">
                  <c:v>299</c:v>
                </c:pt>
                <c:pt idx="70">
                  <c:v>300</c:v>
                </c:pt>
                <c:pt idx="71">
                  <c:v>301</c:v>
                </c:pt>
                <c:pt idx="72">
                  <c:v>302</c:v>
                </c:pt>
                <c:pt idx="73">
                  <c:v>303</c:v>
                </c:pt>
                <c:pt idx="74">
                  <c:v>304</c:v>
                </c:pt>
                <c:pt idx="75">
                  <c:v>305</c:v>
                </c:pt>
                <c:pt idx="76">
                  <c:v>306</c:v>
                </c:pt>
                <c:pt idx="77">
                  <c:v>307</c:v>
                </c:pt>
                <c:pt idx="78">
                  <c:v>308</c:v>
                </c:pt>
                <c:pt idx="79">
                  <c:v>309</c:v>
                </c:pt>
                <c:pt idx="80">
                  <c:v>310</c:v>
                </c:pt>
                <c:pt idx="81">
                  <c:v>311</c:v>
                </c:pt>
                <c:pt idx="82">
                  <c:v>312</c:v>
                </c:pt>
                <c:pt idx="83">
                  <c:v>313</c:v>
                </c:pt>
                <c:pt idx="84">
                  <c:v>314</c:v>
                </c:pt>
                <c:pt idx="85">
                  <c:v>315</c:v>
                </c:pt>
                <c:pt idx="86">
                  <c:v>316</c:v>
                </c:pt>
                <c:pt idx="87">
                  <c:v>317</c:v>
                </c:pt>
                <c:pt idx="88">
                  <c:v>318</c:v>
                </c:pt>
                <c:pt idx="89">
                  <c:v>319</c:v>
                </c:pt>
                <c:pt idx="90">
                  <c:v>320</c:v>
                </c:pt>
                <c:pt idx="91">
                  <c:v>321</c:v>
                </c:pt>
                <c:pt idx="92">
                  <c:v>322</c:v>
                </c:pt>
                <c:pt idx="93">
                  <c:v>323</c:v>
                </c:pt>
                <c:pt idx="94">
                  <c:v>324</c:v>
                </c:pt>
                <c:pt idx="95">
                  <c:v>325</c:v>
                </c:pt>
                <c:pt idx="96">
                  <c:v>326</c:v>
                </c:pt>
                <c:pt idx="97">
                  <c:v>327</c:v>
                </c:pt>
                <c:pt idx="98">
                  <c:v>328</c:v>
                </c:pt>
                <c:pt idx="99">
                  <c:v>329</c:v>
                </c:pt>
                <c:pt idx="100">
                  <c:v>330</c:v>
                </c:pt>
                <c:pt idx="101">
                  <c:v>331</c:v>
                </c:pt>
                <c:pt idx="102">
                  <c:v>332</c:v>
                </c:pt>
                <c:pt idx="103">
                  <c:v>333</c:v>
                </c:pt>
                <c:pt idx="104">
                  <c:v>334</c:v>
                </c:pt>
                <c:pt idx="105">
                  <c:v>335</c:v>
                </c:pt>
                <c:pt idx="106">
                  <c:v>336</c:v>
                </c:pt>
                <c:pt idx="107">
                  <c:v>337</c:v>
                </c:pt>
                <c:pt idx="108">
                  <c:v>338</c:v>
                </c:pt>
                <c:pt idx="109">
                  <c:v>339</c:v>
                </c:pt>
                <c:pt idx="110">
                  <c:v>340</c:v>
                </c:pt>
                <c:pt idx="111">
                  <c:v>341</c:v>
                </c:pt>
                <c:pt idx="112">
                  <c:v>342</c:v>
                </c:pt>
                <c:pt idx="113">
                  <c:v>343</c:v>
                </c:pt>
                <c:pt idx="114">
                  <c:v>344</c:v>
                </c:pt>
                <c:pt idx="115">
                  <c:v>345</c:v>
                </c:pt>
                <c:pt idx="116">
                  <c:v>346</c:v>
                </c:pt>
                <c:pt idx="117">
                  <c:v>347</c:v>
                </c:pt>
                <c:pt idx="118">
                  <c:v>348</c:v>
                </c:pt>
                <c:pt idx="119">
                  <c:v>349</c:v>
                </c:pt>
                <c:pt idx="120">
                  <c:v>350</c:v>
                </c:pt>
                <c:pt idx="121">
                  <c:v>351</c:v>
                </c:pt>
                <c:pt idx="122">
                  <c:v>352</c:v>
                </c:pt>
                <c:pt idx="123">
                  <c:v>353</c:v>
                </c:pt>
                <c:pt idx="124">
                  <c:v>354</c:v>
                </c:pt>
                <c:pt idx="125">
                  <c:v>355</c:v>
                </c:pt>
                <c:pt idx="126">
                  <c:v>356</c:v>
                </c:pt>
                <c:pt idx="127">
                  <c:v>357</c:v>
                </c:pt>
                <c:pt idx="128">
                  <c:v>358</c:v>
                </c:pt>
                <c:pt idx="129">
                  <c:v>359</c:v>
                </c:pt>
                <c:pt idx="130">
                  <c:v>360</c:v>
                </c:pt>
                <c:pt idx="131">
                  <c:v>361</c:v>
                </c:pt>
                <c:pt idx="132">
                  <c:v>362</c:v>
                </c:pt>
                <c:pt idx="133">
                  <c:v>363</c:v>
                </c:pt>
                <c:pt idx="134">
                  <c:v>364</c:v>
                </c:pt>
                <c:pt idx="135">
                  <c:v>365</c:v>
                </c:pt>
                <c:pt idx="136">
                  <c:v>366</c:v>
                </c:pt>
                <c:pt idx="137">
                  <c:v>367</c:v>
                </c:pt>
                <c:pt idx="138">
                  <c:v>368</c:v>
                </c:pt>
                <c:pt idx="139">
                  <c:v>369</c:v>
                </c:pt>
                <c:pt idx="140">
                  <c:v>370</c:v>
                </c:pt>
                <c:pt idx="141">
                  <c:v>371</c:v>
                </c:pt>
                <c:pt idx="142">
                  <c:v>372</c:v>
                </c:pt>
                <c:pt idx="143">
                  <c:v>373</c:v>
                </c:pt>
                <c:pt idx="144">
                  <c:v>374</c:v>
                </c:pt>
                <c:pt idx="145">
                  <c:v>375</c:v>
                </c:pt>
                <c:pt idx="146">
                  <c:v>376</c:v>
                </c:pt>
                <c:pt idx="147">
                  <c:v>377</c:v>
                </c:pt>
                <c:pt idx="148">
                  <c:v>378</c:v>
                </c:pt>
                <c:pt idx="149">
                  <c:v>379</c:v>
                </c:pt>
                <c:pt idx="150">
                  <c:v>380</c:v>
                </c:pt>
                <c:pt idx="151">
                  <c:v>381</c:v>
                </c:pt>
                <c:pt idx="152">
                  <c:v>382</c:v>
                </c:pt>
                <c:pt idx="153">
                  <c:v>383</c:v>
                </c:pt>
                <c:pt idx="154">
                  <c:v>384</c:v>
                </c:pt>
                <c:pt idx="155">
                  <c:v>385</c:v>
                </c:pt>
                <c:pt idx="156">
                  <c:v>386</c:v>
                </c:pt>
                <c:pt idx="157">
                  <c:v>387</c:v>
                </c:pt>
                <c:pt idx="158">
                  <c:v>388</c:v>
                </c:pt>
                <c:pt idx="159">
                  <c:v>389</c:v>
                </c:pt>
                <c:pt idx="160">
                  <c:v>390</c:v>
                </c:pt>
                <c:pt idx="161">
                  <c:v>391</c:v>
                </c:pt>
                <c:pt idx="162">
                  <c:v>392</c:v>
                </c:pt>
                <c:pt idx="163">
                  <c:v>393</c:v>
                </c:pt>
                <c:pt idx="164">
                  <c:v>394</c:v>
                </c:pt>
                <c:pt idx="165">
                  <c:v>395</c:v>
                </c:pt>
                <c:pt idx="166">
                  <c:v>396</c:v>
                </c:pt>
                <c:pt idx="167">
                  <c:v>397</c:v>
                </c:pt>
                <c:pt idx="168">
                  <c:v>398</c:v>
                </c:pt>
                <c:pt idx="169">
                  <c:v>399</c:v>
                </c:pt>
                <c:pt idx="170">
                  <c:v>400</c:v>
                </c:pt>
                <c:pt idx="171">
                  <c:v>401</c:v>
                </c:pt>
                <c:pt idx="172">
                  <c:v>402</c:v>
                </c:pt>
                <c:pt idx="173">
                  <c:v>403</c:v>
                </c:pt>
                <c:pt idx="174">
                  <c:v>404</c:v>
                </c:pt>
                <c:pt idx="175">
                  <c:v>405</c:v>
                </c:pt>
                <c:pt idx="176">
                  <c:v>406</c:v>
                </c:pt>
                <c:pt idx="177">
                  <c:v>407</c:v>
                </c:pt>
                <c:pt idx="178">
                  <c:v>408</c:v>
                </c:pt>
                <c:pt idx="179">
                  <c:v>409</c:v>
                </c:pt>
                <c:pt idx="180">
                  <c:v>410</c:v>
                </c:pt>
                <c:pt idx="181">
                  <c:v>411</c:v>
                </c:pt>
                <c:pt idx="182">
                  <c:v>412</c:v>
                </c:pt>
                <c:pt idx="183">
                  <c:v>413</c:v>
                </c:pt>
                <c:pt idx="184">
                  <c:v>414</c:v>
                </c:pt>
                <c:pt idx="185">
                  <c:v>415</c:v>
                </c:pt>
                <c:pt idx="186">
                  <c:v>416</c:v>
                </c:pt>
                <c:pt idx="187">
                  <c:v>417</c:v>
                </c:pt>
                <c:pt idx="188">
                  <c:v>418</c:v>
                </c:pt>
                <c:pt idx="189">
                  <c:v>419</c:v>
                </c:pt>
                <c:pt idx="190">
                  <c:v>420</c:v>
                </c:pt>
                <c:pt idx="191">
                  <c:v>421</c:v>
                </c:pt>
                <c:pt idx="192">
                  <c:v>422</c:v>
                </c:pt>
                <c:pt idx="193">
                  <c:v>423</c:v>
                </c:pt>
                <c:pt idx="194">
                  <c:v>424</c:v>
                </c:pt>
                <c:pt idx="195">
                  <c:v>425</c:v>
                </c:pt>
                <c:pt idx="196">
                  <c:v>426</c:v>
                </c:pt>
                <c:pt idx="197">
                  <c:v>427</c:v>
                </c:pt>
                <c:pt idx="198">
                  <c:v>428</c:v>
                </c:pt>
                <c:pt idx="199">
                  <c:v>429</c:v>
                </c:pt>
                <c:pt idx="200">
                  <c:v>430</c:v>
                </c:pt>
              </c:numCache>
            </c:numRef>
          </c:xVal>
          <c:yVal>
            <c:numRef>
              <c:f>'.04mM'!$I$2:$I$202</c:f>
              <c:numCache>
                <c:formatCode>General</c:formatCode>
                <c:ptCount val="201"/>
                <c:pt idx="0">
                  <c:v>9.0899999999999981E-2</c:v>
                </c:pt>
                <c:pt idx="1">
                  <c:v>8.3000000000000018E-2</c:v>
                </c:pt>
                <c:pt idx="2">
                  <c:v>7.5199999999999989E-2</c:v>
                </c:pt>
                <c:pt idx="3">
                  <c:v>6.9900000000000018E-2</c:v>
                </c:pt>
                <c:pt idx="4">
                  <c:v>6.519999999999998E-2</c:v>
                </c:pt>
                <c:pt idx="5">
                  <c:v>6.140000000000001E-2</c:v>
                </c:pt>
                <c:pt idx="6">
                  <c:v>5.8500000000000052E-2</c:v>
                </c:pt>
                <c:pt idx="7">
                  <c:v>5.3800000000000014E-2</c:v>
                </c:pt>
                <c:pt idx="8">
                  <c:v>4.9500000000000044E-2</c:v>
                </c:pt>
                <c:pt idx="9">
                  <c:v>4.4399999999999995E-2</c:v>
                </c:pt>
                <c:pt idx="10">
                  <c:v>3.6600000000000021E-2</c:v>
                </c:pt>
                <c:pt idx="11">
                  <c:v>2.7799999999999991E-2</c:v>
                </c:pt>
                <c:pt idx="12">
                  <c:v>1.7899999999999971E-2</c:v>
                </c:pt>
                <c:pt idx="13">
                  <c:v>8.4000000000000186E-3</c:v>
                </c:pt>
                <c:pt idx="14">
                  <c:v>-1.0999999999999899E-3</c:v>
                </c:pt>
                <c:pt idx="15">
                  <c:v>-1.1399999999999993E-2</c:v>
                </c:pt>
                <c:pt idx="16">
                  <c:v>-2.0299999999999985E-2</c:v>
                </c:pt>
                <c:pt idx="17">
                  <c:v>-2.9299999999999993E-2</c:v>
                </c:pt>
                <c:pt idx="18">
                  <c:v>-3.7599999999999995E-2</c:v>
                </c:pt>
                <c:pt idx="19">
                  <c:v>-4.4899999999999995E-2</c:v>
                </c:pt>
                <c:pt idx="20">
                  <c:v>-5.2299999999999985E-2</c:v>
                </c:pt>
                <c:pt idx="21">
                  <c:v>-5.8900000000000008E-2</c:v>
                </c:pt>
                <c:pt idx="22">
                  <c:v>-6.5200000000000008E-2</c:v>
                </c:pt>
                <c:pt idx="23">
                  <c:v>-7.0700000000000013E-2</c:v>
                </c:pt>
                <c:pt idx="24">
                  <c:v>-7.5300000000000006E-2</c:v>
                </c:pt>
                <c:pt idx="25">
                  <c:v>-7.9000000000000015E-2</c:v>
                </c:pt>
                <c:pt idx="26">
                  <c:v>-8.1800000000000012E-2</c:v>
                </c:pt>
                <c:pt idx="27">
                  <c:v>-8.4300000000000014E-2</c:v>
                </c:pt>
                <c:pt idx="28">
                  <c:v>-8.6199999999999999E-2</c:v>
                </c:pt>
                <c:pt idx="29">
                  <c:v>-8.7000000000000022E-2</c:v>
                </c:pt>
                <c:pt idx="30">
                  <c:v>-8.7599999999999983E-2</c:v>
                </c:pt>
                <c:pt idx="31">
                  <c:v>-8.6599999999999983E-2</c:v>
                </c:pt>
                <c:pt idx="32">
                  <c:v>-8.5300000000000015E-2</c:v>
                </c:pt>
                <c:pt idx="33">
                  <c:v>-8.3199999999999996E-2</c:v>
                </c:pt>
                <c:pt idx="34">
                  <c:v>-8.0199999999999994E-2</c:v>
                </c:pt>
                <c:pt idx="35">
                  <c:v>-7.7499999999999986E-2</c:v>
                </c:pt>
                <c:pt idx="36">
                  <c:v>-7.3399999999999993E-2</c:v>
                </c:pt>
                <c:pt idx="37">
                  <c:v>-6.9599999999999995E-2</c:v>
                </c:pt>
                <c:pt idx="38">
                  <c:v>-6.5600000000000006E-2</c:v>
                </c:pt>
                <c:pt idx="39">
                  <c:v>-6.1499999999999999E-2</c:v>
                </c:pt>
                <c:pt idx="40">
                  <c:v>-5.6699999999999987E-2</c:v>
                </c:pt>
                <c:pt idx="41">
                  <c:v>-5.2099999999999994E-2</c:v>
                </c:pt>
                <c:pt idx="42">
                  <c:v>-4.8000000000000001E-2</c:v>
                </c:pt>
                <c:pt idx="43">
                  <c:v>-4.3999999999999997E-2</c:v>
                </c:pt>
                <c:pt idx="44">
                  <c:v>-4.0100000000000011E-2</c:v>
                </c:pt>
                <c:pt idx="45">
                  <c:v>-3.6499999999999991E-2</c:v>
                </c:pt>
                <c:pt idx="46">
                  <c:v>-3.3800000000000011E-2</c:v>
                </c:pt>
                <c:pt idx="47">
                  <c:v>-3.1200000000000006E-2</c:v>
                </c:pt>
                <c:pt idx="48">
                  <c:v>-2.8700000000000017E-2</c:v>
                </c:pt>
                <c:pt idx="49">
                  <c:v>-2.7399999999999994E-2</c:v>
                </c:pt>
                <c:pt idx="50">
                  <c:v>-2.6200000000000001E-2</c:v>
                </c:pt>
                <c:pt idx="51">
                  <c:v>-2.5400000000000006E-2</c:v>
                </c:pt>
                <c:pt idx="52">
                  <c:v>-2.4900000000000005E-2</c:v>
                </c:pt>
                <c:pt idx="53">
                  <c:v>-2.4400000000000005E-2</c:v>
                </c:pt>
                <c:pt idx="54">
                  <c:v>-2.410000000000001E-2</c:v>
                </c:pt>
                <c:pt idx="55">
                  <c:v>-2.410000000000001E-2</c:v>
                </c:pt>
                <c:pt idx="56">
                  <c:v>-2.4400000000000005E-2</c:v>
                </c:pt>
                <c:pt idx="57">
                  <c:v>-2.4299999999999988E-2</c:v>
                </c:pt>
                <c:pt idx="58">
                  <c:v>-2.4200000000000027E-2</c:v>
                </c:pt>
                <c:pt idx="59">
                  <c:v>-2.4199999999999999E-2</c:v>
                </c:pt>
                <c:pt idx="60">
                  <c:v>-2.3900000000000005E-2</c:v>
                </c:pt>
                <c:pt idx="61">
                  <c:v>-2.3800000000000016E-2</c:v>
                </c:pt>
                <c:pt idx="62">
                  <c:v>-2.4299999999999988E-2</c:v>
                </c:pt>
                <c:pt idx="63">
                  <c:v>-2.4499999999999994E-2</c:v>
                </c:pt>
                <c:pt idx="64">
                  <c:v>-2.3900000000000005E-2</c:v>
                </c:pt>
                <c:pt idx="65">
                  <c:v>-2.3199999999999998E-2</c:v>
                </c:pt>
                <c:pt idx="66">
                  <c:v>-2.3199999999999998E-2</c:v>
                </c:pt>
                <c:pt idx="67">
                  <c:v>-2.1699999999999997E-2</c:v>
                </c:pt>
                <c:pt idx="68">
                  <c:v>-2.1199999999999997E-2</c:v>
                </c:pt>
                <c:pt idx="69">
                  <c:v>-2.0399999999999974E-2</c:v>
                </c:pt>
                <c:pt idx="70">
                  <c:v>-1.9400000000000028E-2</c:v>
                </c:pt>
                <c:pt idx="71">
                  <c:v>-1.7400000000000027E-2</c:v>
                </c:pt>
                <c:pt idx="72">
                  <c:v>-1.639999999999997E-2</c:v>
                </c:pt>
                <c:pt idx="73">
                  <c:v>-1.3300000000000034E-2</c:v>
                </c:pt>
                <c:pt idx="74">
                  <c:v>-1.2000000000000011E-2</c:v>
                </c:pt>
                <c:pt idx="75">
                  <c:v>-8.5999999999999965E-3</c:v>
                </c:pt>
                <c:pt idx="76">
                  <c:v>-5.9000000000000163E-3</c:v>
                </c:pt>
                <c:pt idx="77">
                  <c:v>-2.4000000000000132E-3</c:v>
                </c:pt>
                <c:pt idx="78">
                  <c:v>1.0999999999999899E-3</c:v>
                </c:pt>
                <c:pt idx="79">
                  <c:v>4.400000000000015E-3</c:v>
                </c:pt>
                <c:pt idx="80">
                  <c:v>7.5000000000000067E-3</c:v>
                </c:pt>
                <c:pt idx="81">
                  <c:v>1.2400000000000022E-2</c:v>
                </c:pt>
                <c:pt idx="82">
                  <c:v>1.6100000000000003E-2</c:v>
                </c:pt>
                <c:pt idx="83">
                  <c:v>1.9699999999999995E-2</c:v>
                </c:pt>
                <c:pt idx="84">
                  <c:v>2.579999999999999E-2</c:v>
                </c:pt>
                <c:pt idx="85">
                  <c:v>3.0700000000000005E-2</c:v>
                </c:pt>
                <c:pt idx="86">
                  <c:v>3.5799999999999998E-2</c:v>
                </c:pt>
                <c:pt idx="87">
                  <c:v>4.2300000000000004E-2</c:v>
                </c:pt>
                <c:pt idx="88">
                  <c:v>4.8700000000000021E-2</c:v>
                </c:pt>
                <c:pt idx="89">
                  <c:v>5.3499999999999992E-2</c:v>
                </c:pt>
                <c:pt idx="90">
                  <c:v>5.8099999999999985E-2</c:v>
                </c:pt>
                <c:pt idx="91">
                  <c:v>6.6900000000000015E-2</c:v>
                </c:pt>
                <c:pt idx="92">
                  <c:v>7.4300000000000033E-2</c:v>
                </c:pt>
                <c:pt idx="93">
                  <c:v>8.0399999999999971E-2</c:v>
                </c:pt>
                <c:pt idx="94">
                  <c:v>8.5699999999999998E-2</c:v>
                </c:pt>
                <c:pt idx="95">
                  <c:v>8.9799999999999991E-2</c:v>
                </c:pt>
                <c:pt idx="96">
                  <c:v>9.6600000000000019E-2</c:v>
                </c:pt>
                <c:pt idx="97">
                  <c:v>0.10119999999999996</c:v>
                </c:pt>
                <c:pt idx="98">
                  <c:v>0.10619999999999996</c:v>
                </c:pt>
                <c:pt idx="99">
                  <c:v>0.11060000000000003</c:v>
                </c:pt>
                <c:pt idx="100">
                  <c:v>0.11630000000000001</c:v>
                </c:pt>
                <c:pt idx="101">
                  <c:v>0.12059999999999998</c:v>
                </c:pt>
                <c:pt idx="102">
                  <c:v>0.12380000000000002</c:v>
                </c:pt>
                <c:pt idx="103">
                  <c:v>0.12839999999999996</c:v>
                </c:pt>
                <c:pt idx="104">
                  <c:v>0.13250000000000001</c:v>
                </c:pt>
                <c:pt idx="105">
                  <c:v>0.13690000000000002</c:v>
                </c:pt>
                <c:pt idx="106">
                  <c:v>0.14039999999999997</c:v>
                </c:pt>
                <c:pt idx="107">
                  <c:v>0.14370000000000005</c:v>
                </c:pt>
                <c:pt idx="108">
                  <c:v>0.14760000000000001</c:v>
                </c:pt>
                <c:pt idx="109">
                  <c:v>0.15050000000000002</c:v>
                </c:pt>
                <c:pt idx="110">
                  <c:v>0.15329999999999999</c:v>
                </c:pt>
                <c:pt idx="111">
                  <c:v>0.15570000000000001</c:v>
                </c:pt>
                <c:pt idx="112">
                  <c:v>0.15819999999999995</c:v>
                </c:pt>
                <c:pt idx="113">
                  <c:v>0.16119999999999998</c:v>
                </c:pt>
                <c:pt idx="114">
                  <c:v>0.1615</c:v>
                </c:pt>
                <c:pt idx="115">
                  <c:v>0.16320000000000001</c:v>
                </c:pt>
                <c:pt idx="116">
                  <c:v>0.16300000000000003</c:v>
                </c:pt>
                <c:pt idx="117">
                  <c:v>0.16299999999999998</c:v>
                </c:pt>
                <c:pt idx="118">
                  <c:v>0.1623</c:v>
                </c:pt>
                <c:pt idx="119">
                  <c:v>0.16079999999999997</c:v>
                </c:pt>
                <c:pt idx="120">
                  <c:v>0.15809999999999999</c:v>
                </c:pt>
                <c:pt idx="121">
                  <c:v>0.15589999999999998</c:v>
                </c:pt>
                <c:pt idx="122">
                  <c:v>0.152</c:v>
                </c:pt>
                <c:pt idx="123">
                  <c:v>0.14740000000000003</c:v>
                </c:pt>
                <c:pt idx="124">
                  <c:v>0.1429</c:v>
                </c:pt>
                <c:pt idx="125">
                  <c:v>0.13989999999999997</c:v>
                </c:pt>
                <c:pt idx="126">
                  <c:v>0.12990000000000002</c:v>
                </c:pt>
                <c:pt idx="127">
                  <c:v>0.12279999999999999</c:v>
                </c:pt>
                <c:pt idx="128">
                  <c:v>0.1164</c:v>
                </c:pt>
                <c:pt idx="129">
                  <c:v>0.1099</c:v>
                </c:pt>
                <c:pt idx="130">
                  <c:v>0.1018</c:v>
                </c:pt>
                <c:pt idx="131">
                  <c:v>9.5799999999999996E-2</c:v>
                </c:pt>
                <c:pt idx="132">
                  <c:v>9.0499999999999997E-2</c:v>
                </c:pt>
                <c:pt idx="133">
                  <c:v>8.2900000000000015E-2</c:v>
                </c:pt>
                <c:pt idx="134">
                  <c:v>7.8100000000000003E-2</c:v>
                </c:pt>
                <c:pt idx="135">
                  <c:v>7.1800000000000003E-2</c:v>
                </c:pt>
                <c:pt idx="136">
                  <c:v>6.6000000000000003E-2</c:v>
                </c:pt>
                <c:pt idx="137">
                  <c:v>6.1199999999999991E-2</c:v>
                </c:pt>
                <c:pt idx="138">
                  <c:v>5.6499999999999995E-2</c:v>
                </c:pt>
                <c:pt idx="139">
                  <c:v>5.2900000000000003E-2</c:v>
                </c:pt>
                <c:pt idx="140">
                  <c:v>4.9000000000000016E-2</c:v>
                </c:pt>
                <c:pt idx="141">
                  <c:v>4.5899999999999996E-2</c:v>
                </c:pt>
                <c:pt idx="142">
                  <c:v>4.2300000000000004E-2</c:v>
                </c:pt>
                <c:pt idx="143">
                  <c:v>3.9599999999999996E-2</c:v>
                </c:pt>
                <c:pt idx="144">
                  <c:v>3.6999999999999991E-2</c:v>
                </c:pt>
                <c:pt idx="145">
                  <c:v>3.4799999999999998E-2</c:v>
                </c:pt>
                <c:pt idx="146">
                  <c:v>3.2300000000000002E-2</c:v>
                </c:pt>
                <c:pt idx="147">
                  <c:v>3.0000000000000006E-2</c:v>
                </c:pt>
                <c:pt idx="148">
                  <c:v>2.76E-2</c:v>
                </c:pt>
                <c:pt idx="149">
                  <c:v>2.5799999999999997E-2</c:v>
                </c:pt>
                <c:pt idx="150">
                  <c:v>2.3799999999999995E-2</c:v>
                </c:pt>
                <c:pt idx="151">
                  <c:v>2.3000000000000007E-2</c:v>
                </c:pt>
                <c:pt idx="152">
                  <c:v>2.0900000000000002E-2</c:v>
                </c:pt>
                <c:pt idx="153">
                  <c:v>1.9599999999999999E-2</c:v>
                </c:pt>
                <c:pt idx="154">
                  <c:v>1.7599999999999998E-2</c:v>
                </c:pt>
                <c:pt idx="155">
                  <c:v>1.6400000000000005E-2</c:v>
                </c:pt>
                <c:pt idx="156">
                  <c:v>1.4800000000000001E-2</c:v>
                </c:pt>
                <c:pt idx="157">
                  <c:v>1.37E-2</c:v>
                </c:pt>
                <c:pt idx="158">
                  <c:v>1.2299999999999998E-2</c:v>
                </c:pt>
                <c:pt idx="159">
                  <c:v>1.1200000000000002E-2</c:v>
                </c:pt>
                <c:pt idx="160">
                  <c:v>1.0100000000000001E-2</c:v>
                </c:pt>
                <c:pt idx="161">
                  <c:v>8.8999999999999982E-3</c:v>
                </c:pt>
                <c:pt idx="162">
                  <c:v>8.0000000000000002E-3</c:v>
                </c:pt>
                <c:pt idx="163">
                  <c:v>6.799999999999997E-3</c:v>
                </c:pt>
                <c:pt idx="164">
                  <c:v>5.9999999999999984E-3</c:v>
                </c:pt>
                <c:pt idx="165">
                  <c:v>4.9999999999999992E-3</c:v>
                </c:pt>
                <c:pt idx="166">
                  <c:v>4.1999999999999989E-3</c:v>
                </c:pt>
                <c:pt idx="167">
                  <c:v>3.7000000000000002E-3</c:v>
                </c:pt>
                <c:pt idx="168">
                  <c:v>3.1999999999999997E-3</c:v>
                </c:pt>
                <c:pt idx="169">
                  <c:v>2.7999999999999987E-3</c:v>
                </c:pt>
                <c:pt idx="170">
                  <c:v>1.8000000000000013E-3</c:v>
                </c:pt>
                <c:pt idx="171">
                  <c:v>1.4999999999999996E-3</c:v>
                </c:pt>
                <c:pt idx="172">
                  <c:v>8.9999999999999976E-4</c:v>
                </c:pt>
                <c:pt idx="173">
                  <c:v>7.000000000000001E-4</c:v>
                </c:pt>
                <c:pt idx="174">
                  <c:v>5.0000000000000044E-4</c:v>
                </c:pt>
                <c:pt idx="175">
                  <c:v>0</c:v>
                </c:pt>
                <c:pt idx="176">
                  <c:v>2.9999999999999992E-4</c:v>
                </c:pt>
                <c:pt idx="177">
                  <c:v>-2.9999999999999992E-4</c:v>
                </c:pt>
                <c:pt idx="178">
                  <c:v>-2.0000000000000009E-4</c:v>
                </c:pt>
                <c:pt idx="179">
                  <c:v>-4.0000000000000018E-4</c:v>
                </c:pt>
                <c:pt idx="180">
                  <c:v>-8.0000000000000015E-4</c:v>
                </c:pt>
                <c:pt idx="181">
                  <c:v>-8.0000000000000015E-4</c:v>
                </c:pt>
                <c:pt idx="182">
                  <c:v>-7.000000000000001E-4</c:v>
                </c:pt>
                <c:pt idx="183">
                  <c:v>-6.0000000000000006E-4</c:v>
                </c:pt>
                <c:pt idx="184">
                  <c:v>-1.0999999999999998E-3</c:v>
                </c:pt>
                <c:pt idx="185">
                  <c:v>-3.0000000000000003E-4</c:v>
                </c:pt>
                <c:pt idx="186">
                  <c:v>-4.999999999999999E-4</c:v>
                </c:pt>
                <c:pt idx="187">
                  <c:v>-3.0000000000000003E-4</c:v>
                </c:pt>
                <c:pt idx="188">
                  <c:v>-4.0000000000000007E-4</c:v>
                </c:pt>
                <c:pt idx="189">
                  <c:v>-4.999999999999999E-4</c:v>
                </c:pt>
                <c:pt idx="190">
                  <c:v>-6.0000000000000006E-4</c:v>
                </c:pt>
                <c:pt idx="191">
                  <c:v>-2.9999999999999992E-4</c:v>
                </c:pt>
                <c:pt idx="192">
                  <c:v>-2.9999999999999992E-4</c:v>
                </c:pt>
                <c:pt idx="193">
                  <c:v>-2.9999999999999992E-4</c:v>
                </c:pt>
                <c:pt idx="194">
                  <c:v>-1.0000000000000005E-4</c:v>
                </c:pt>
                <c:pt idx="195">
                  <c:v>-3.0000000000000014E-4</c:v>
                </c:pt>
                <c:pt idx="196">
                  <c:v>-9.9999999999999829E-5</c:v>
                </c:pt>
                <c:pt idx="197">
                  <c:v>0</c:v>
                </c:pt>
                <c:pt idx="198">
                  <c:v>9.9999999999999829E-5</c:v>
                </c:pt>
                <c:pt idx="199">
                  <c:v>9.9999999999999829E-5</c:v>
                </c:pt>
                <c:pt idx="200">
                  <c:v>-9.9999999999999829E-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40D-4F35-9E0F-A484DC0442FB}"/>
            </c:ext>
          </c:extLst>
        </c:ser>
        <c:ser>
          <c:idx val="1"/>
          <c:order val="1"/>
          <c:tx>
            <c:strRef>
              <c:f>'.04mM'!$J$1</c:f>
              <c:strCache>
                <c:ptCount val="1"/>
                <c:pt idx="0">
                  <c:v>pH 4-6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.04mM'!$H$2:$H$202</c:f>
              <c:numCache>
                <c:formatCode>General</c:formatCode>
                <c:ptCount val="201"/>
                <c:pt idx="0">
                  <c:v>230</c:v>
                </c:pt>
                <c:pt idx="1">
                  <c:v>231</c:v>
                </c:pt>
                <c:pt idx="2">
                  <c:v>232</c:v>
                </c:pt>
                <c:pt idx="3">
                  <c:v>233</c:v>
                </c:pt>
                <c:pt idx="4">
                  <c:v>234</c:v>
                </c:pt>
                <c:pt idx="5">
                  <c:v>235</c:v>
                </c:pt>
                <c:pt idx="6">
                  <c:v>236</c:v>
                </c:pt>
                <c:pt idx="7">
                  <c:v>237</c:v>
                </c:pt>
                <c:pt idx="8">
                  <c:v>238</c:v>
                </c:pt>
                <c:pt idx="9">
                  <c:v>239</c:v>
                </c:pt>
                <c:pt idx="10">
                  <c:v>240</c:v>
                </c:pt>
                <c:pt idx="11">
                  <c:v>241</c:v>
                </c:pt>
                <c:pt idx="12">
                  <c:v>242</c:v>
                </c:pt>
                <c:pt idx="13">
                  <c:v>243</c:v>
                </c:pt>
                <c:pt idx="14">
                  <c:v>244</c:v>
                </c:pt>
                <c:pt idx="15">
                  <c:v>245</c:v>
                </c:pt>
                <c:pt idx="16">
                  <c:v>246</c:v>
                </c:pt>
                <c:pt idx="17">
                  <c:v>247</c:v>
                </c:pt>
                <c:pt idx="18">
                  <c:v>248</c:v>
                </c:pt>
                <c:pt idx="19">
                  <c:v>249</c:v>
                </c:pt>
                <c:pt idx="20">
                  <c:v>250</c:v>
                </c:pt>
                <c:pt idx="21">
                  <c:v>251</c:v>
                </c:pt>
                <c:pt idx="22">
                  <c:v>252</c:v>
                </c:pt>
                <c:pt idx="23">
                  <c:v>253</c:v>
                </c:pt>
                <c:pt idx="24">
                  <c:v>254</c:v>
                </c:pt>
                <c:pt idx="25">
                  <c:v>255</c:v>
                </c:pt>
                <c:pt idx="26">
                  <c:v>256</c:v>
                </c:pt>
                <c:pt idx="27">
                  <c:v>257</c:v>
                </c:pt>
                <c:pt idx="28">
                  <c:v>258</c:v>
                </c:pt>
                <c:pt idx="29">
                  <c:v>259</c:v>
                </c:pt>
                <c:pt idx="30">
                  <c:v>260</c:v>
                </c:pt>
                <c:pt idx="31">
                  <c:v>261</c:v>
                </c:pt>
                <c:pt idx="32">
                  <c:v>262</c:v>
                </c:pt>
                <c:pt idx="33">
                  <c:v>263</c:v>
                </c:pt>
                <c:pt idx="34">
                  <c:v>264</c:v>
                </c:pt>
                <c:pt idx="35">
                  <c:v>265</c:v>
                </c:pt>
                <c:pt idx="36">
                  <c:v>266</c:v>
                </c:pt>
                <c:pt idx="37">
                  <c:v>267</c:v>
                </c:pt>
                <c:pt idx="38">
                  <c:v>268</c:v>
                </c:pt>
                <c:pt idx="39">
                  <c:v>269</c:v>
                </c:pt>
                <c:pt idx="40">
                  <c:v>270</c:v>
                </c:pt>
                <c:pt idx="41">
                  <c:v>271</c:v>
                </c:pt>
                <c:pt idx="42">
                  <c:v>272</c:v>
                </c:pt>
                <c:pt idx="43">
                  <c:v>273</c:v>
                </c:pt>
                <c:pt idx="44">
                  <c:v>274</c:v>
                </c:pt>
                <c:pt idx="45">
                  <c:v>275</c:v>
                </c:pt>
                <c:pt idx="46">
                  <c:v>276</c:v>
                </c:pt>
                <c:pt idx="47">
                  <c:v>277</c:v>
                </c:pt>
                <c:pt idx="48">
                  <c:v>278</c:v>
                </c:pt>
                <c:pt idx="49">
                  <c:v>279</c:v>
                </c:pt>
                <c:pt idx="50">
                  <c:v>280</c:v>
                </c:pt>
                <c:pt idx="51">
                  <c:v>281</c:v>
                </c:pt>
                <c:pt idx="52">
                  <c:v>282</c:v>
                </c:pt>
                <c:pt idx="53">
                  <c:v>283</c:v>
                </c:pt>
                <c:pt idx="54">
                  <c:v>284</c:v>
                </c:pt>
                <c:pt idx="55">
                  <c:v>285</c:v>
                </c:pt>
                <c:pt idx="56">
                  <c:v>286</c:v>
                </c:pt>
                <c:pt idx="57">
                  <c:v>287</c:v>
                </c:pt>
                <c:pt idx="58">
                  <c:v>288</c:v>
                </c:pt>
                <c:pt idx="59">
                  <c:v>289</c:v>
                </c:pt>
                <c:pt idx="60">
                  <c:v>290</c:v>
                </c:pt>
                <c:pt idx="61">
                  <c:v>291</c:v>
                </c:pt>
                <c:pt idx="62">
                  <c:v>292</c:v>
                </c:pt>
                <c:pt idx="63">
                  <c:v>293</c:v>
                </c:pt>
                <c:pt idx="64">
                  <c:v>294</c:v>
                </c:pt>
                <c:pt idx="65">
                  <c:v>295</c:v>
                </c:pt>
                <c:pt idx="66">
                  <c:v>296</c:v>
                </c:pt>
                <c:pt idx="67">
                  <c:v>297</c:v>
                </c:pt>
                <c:pt idx="68">
                  <c:v>298</c:v>
                </c:pt>
                <c:pt idx="69">
                  <c:v>299</c:v>
                </c:pt>
                <c:pt idx="70">
                  <c:v>300</c:v>
                </c:pt>
                <c:pt idx="71">
                  <c:v>301</c:v>
                </c:pt>
                <c:pt idx="72">
                  <c:v>302</c:v>
                </c:pt>
                <c:pt idx="73">
                  <c:v>303</c:v>
                </c:pt>
                <c:pt idx="74">
                  <c:v>304</c:v>
                </c:pt>
                <c:pt idx="75">
                  <c:v>305</c:v>
                </c:pt>
                <c:pt idx="76">
                  <c:v>306</c:v>
                </c:pt>
                <c:pt idx="77">
                  <c:v>307</c:v>
                </c:pt>
                <c:pt idx="78">
                  <c:v>308</c:v>
                </c:pt>
                <c:pt idx="79">
                  <c:v>309</c:v>
                </c:pt>
                <c:pt idx="80">
                  <c:v>310</c:v>
                </c:pt>
                <c:pt idx="81">
                  <c:v>311</c:v>
                </c:pt>
                <c:pt idx="82">
                  <c:v>312</c:v>
                </c:pt>
                <c:pt idx="83">
                  <c:v>313</c:v>
                </c:pt>
                <c:pt idx="84">
                  <c:v>314</c:v>
                </c:pt>
                <c:pt idx="85">
                  <c:v>315</c:v>
                </c:pt>
                <c:pt idx="86">
                  <c:v>316</c:v>
                </c:pt>
                <c:pt idx="87">
                  <c:v>317</c:v>
                </c:pt>
                <c:pt idx="88">
                  <c:v>318</c:v>
                </c:pt>
                <c:pt idx="89">
                  <c:v>319</c:v>
                </c:pt>
                <c:pt idx="90">
                  <c:v>320</c:v>
                </c:pt>
                <c:pt idx="91">
                  <c:v>321</c:v>
                </c:pt>
                <c:pt idx="92">
                  <c:v>322</c:v>
                </c:pt>
                <c:pt idx="93">
                  <c:v>323</c:v>
                </c:pt>
                <c:pt idx="94">
                  <c:v>324</c:v>
                </c:pt>
                <c:pt idx="95">
                  <c:v>325</c:v>
                </c:pt>
                <c:pt idx="96">
                  <c:v>326</c:v>
                </c:pt>
                <c:pt idx="97">
                  <c:v>327</c:v>
                </c:pt>
                <c:pt idx="98">
                  <c:v>328</c:v>
                </c:pt>
                <c:pt idx="99">
                  <c:v>329</c:v>
                </c:pt>
                <c:pt idx="100">
                  <c:v>330</c:v>
                </c:pt>
                <c:pt idx="101">
                  <c:v>331</c:v>
                </c:pt>
                <c:pt idx="102">
                  <c:v>332</c:v>
                </c:pt>
                <c:pt idx="103">
                  <c:v>333</c:v>
                </c:pt>
                <c:pt idx="104">
                  <c:v>334</c:v>
                </c:pt>
                <c:pt idx="105">
                  <c:v>335</c:v>
                </c:pt>
                <c:pt idx="106">
                  <c:v>336</c:v>
                </c:pt>
                <c:pt idx="107">
                  <c:v>337</c:v>
                </c:pt>
                <c:pt idx="108">
                  <c:v>338</c:v>
                </c:pt>
                <c:pt idx="109">
                  <c:v>339</c:v>
                </c:pt>
                <c:pt idx="110">
                  <c:v>340</c:v>
                </c:pt>
                <c:pt idx="111">
                  <c:v>341</c:v>
                </c:pt>
                <c:pt idx="112">
                  <c:v>342</c:v>
                </c:pt>
                <c:pt idx="113">
                  <c:v>343</c:v>
                </c:pt>
                <c:pt idx="114">
                  <c:v>344</c:v>
                </c:pt>
                <c:pt idx="115">
                  <c:v>345</c:v>
                </c:pt>
                <c:pt idx="116">
                  <c:v>346</c:v>
                </c:pt>
                <c:pt idx="117">
                  <c:v>347</c:v>
                </c:pt>
                <c:pt idx="118">
                  <c:v>348</c:v>
                </c:pt>
                <c:pt idx="119">
                  <c:v>349</c:v>
                </c:pt>
                <c:pt idx="120">
                  <c:v>350</c:v>
                </c:pt>
                <c:pt idx="121">
                  <c:v>351</c:v>
                </c:pt>
                <c:pt idx="122">
                  <c:v>352</c:v>
                </c:pt>
                <c:pt idx="123">
                  <c:v>353</c:v>
                </c:pt>
                <c:pt idx="124">
                  <c:v>354</c:v>
                </c:pt>
                <c:pt idx="125">
                  <c:v>355</c:v>
                </c:pt>
                <c:pt idx="126">
                  <c:v>356</c:v>
                </c:pt>
                <c:pt idx="127">
                  <c:v>357</c:v>
                </c:pt>
                <c:pt idx="128">
                  <c:v>358</c:v>
                </c:pt>
                <c:pt idx="129">
                  <c:v>359</c:v>
                </c:pt>
                <c:pt idx="130">
                  <c:v>360</c:v>
                </c:pt>
                <c:pt idx="131">
                  <c:v>361</c:v>
                </c:pt>
                <c:pt idx="132">
                  <c:v>362</c:v>
                </c:pt>
                <c:pt idx="133">
                  <c:v>363</c:v>
                </c:pt>
                <c:pt idx="134">
                  <c:v>364</c:v>
                </c:pt>
                <c:pt idx="135">
                  <c:v>365</c:v>
                </c:pt>
                <c:pt idx="136">
                  <c:v>366</c:v>
                </c:pt>
                <c:pt idx="137">
                  <c:v>367</c:v>
                </c:pt>
                <c:pt idx="138">
                  <c:v>368</c:v>
                </c:pt>
                <c:pt idx="139">
                  <c:v>369</c:v>
                </c:pt>
                <c:pt idx="140">
                  <c:v>370</c:v>
                </c:pt>
                <c:pt idx="141">
                  <c:v>371</c:v>
                </c:pt>
                <c:pt idx="142">
                  <c:v>372</c:v>
                </c:pt>
                <c:pt idx="143">
                  <c:v>373</c:v>
                </c:pt>
                <c:pt idx="144">
                  <c:v>374</c:v>
                </c:pt>
                <c:pt idx="145">
                  <c:v>375</c:v>
                </c:pt>
                <c:pt idx="146">
                  <c:v>376</c:v>
                </c:pt>
                <c:pt idx="147">
                  <c:v>377</c:v>
                </c:pt>
                <c:pt idx="148">
                  <c:v>378</c:v>
                </c:pt>
                <c:pt idx="149">
                  <c:v>379</c:v>
                </c:pt>
                <c:pt idx="150">
                  <c:v>380</c:v>
                </c:pt>
                <c:pt idx="151">
                  <c:v>381</c:v>
                </c:pt>
                <c:pt idx="152">
                  <c:v>382</c:v>
                </c:pt>
                <c:pt idx="153">
                  <c:v>383</c:v>
                </c:pt>
                <c:pt idx="154">
                  <c:v>384</c:v>
                </c:pt>
                <c:pt idx="155">
                  <c:v>385</c:v>
                </c:pt>
                <c:pt idx="156">
                  <c:v>386</c:v>
                </c:pt>
                <c:pt idx="157">
                  <c:v>387</c:v>
                </c:pt>
                <c:pt idx="158">
                  <c:v>388</c:v>
                </c:pt>
                <c:pt idx="159">
                  <c:v>389</c:v>
                </c:pt>
                <c:pt idx="160">
                  <c:v>390</c:v>
                </c:pt>
                <c:pt idx="161">
                  <c:v>391</c:v>
                </c:pt>
                <c:pt idx="162">
                  <c:v>392</c:v>
                </c:pt>
                <c:pt idx="163">
                  <c:v>393</c:v>
                </c:pt>
                <c:pt idx="164">
                  <c:v>394</c:v>
                </c:pt>
                <c:pt idx="165">
                  <c:v>395</c:v>
                </c:pt>
                <c:pt idx="166">
                  <c:v>396</c:v>
                </c:pt>
                <c:pt idx="167">
                  <c:v>397</c:v>
                </c:pt>
                <c:pt idx="168">
                  <c:v>398</c:v>
                </c:pt>
                <c:pt idx="169">
                  <c:v>399</c:v>
                </c:pt>
                <c:pt idx="170">
                  <c:v>400</c:v>
                </c:pt>
                <c:pt idx="171">
                  <c:v>401</c:v>
                </c:pt>
                <c:pt idx="172">
                  <c:v>402</c:v>
                </c:pt>
                <c:pt idx="173">
                  <c:v>403</c:v>
                </c:pt>
                <c:pt idx="174">
                  <c:v>404</c:v>
                </c:pt>
                <c:pt idx="175">
                  <c:v>405</c:v>
                </c:pt>
                <c:pt idx="176">
                  <c:v>406</c:v>
                </c:pt>
                <c:pt idx="177">
                  <c:v>407</c:v>
                </c:pt>
                <c:pt idx="178">
                  <c:v>408</c:v>
                </c:pt>
                <c:pt idx="179">
                  <c:v>409</c:v>
                </c:pt>
                <c:pt idx="180">
                  <c:v>410</c:v>
                </c:pt>
                <c:pt idx="181">
                  <c:v>411</c:v>
                </c:pt>
                <c:pt idx="182">
                  <c:v>412</c:v>
                </c:pt>
                <c:pt idx="183">
                  <c:v>413</c:v>
                </c:pt>
                <c:pt idx="184">
                  <c:v>414</c:v>
                </c:pt>
                <c:pt idx="185">
                  <c:v>415</c:v>
                </c:pt>
                <c:pt idx="186">
                  <c:v>416</c:v>
                </c:pt>
                <c:pt idx="187">
                  <c:v>417</c:v>
                </c:pt>
                <c:pt idx="188">
                  <c:v>418</c:v>
                </c:pt>
                <c:pt idx="189">
                  <c:v>419</c:v>
                </c:pt>
                <c:pt idx="190">
                  <c:v>420</c:v>
                </c:pt>
                <c:pt idx="191">
                  <c:v>421</c:v>
                </c:pt>
                <c:pt idx="192">
                  <c:v>422</c:v>
                </c:pt>
                <c:pt idx="193">
                  <c:v>423</c:v>
                </c:pt>
                <c:pt idx="194">
                  <c:v>424</c:v>
                </c:pt>
                <c:pt idx="195">
                  <c:v>425</c:v>
                </c:pt>
                <c:pt idx="196">
                  <c:v>426</c:v>
                </c:pt>
                <c:pt idx="197">
                  <c:v>427</c:v>
                </c:pt>
                <c:pt idx="198">
                  <c:v>428</c:v>
                </c:pt>
                <c:pt idx="199">
                  <c:v>429</c:v>
                </c:pt>
                <c:pt idx="200">
                  <c:v>430</c:v>
                </c:pt>
              </c:numCache>
            </c:numRef>
          </c:xVal>
          <c:yVal>
            <c:numRef>
              <c:f>'.04mM'!$J$2:$J$202</c:f>
              <c:numCache>
                <c:formatCode>General</c:formatCode>
                <c:ptCount val="201"/>
                <c:pt idx="0">
                  <c:v>5.870000000000003E-2</c:v>
                </c:pt>
                <c:pt idx="1">
                  <c:v>5.4300000000000015E-2</c:v>
                </c:pt>
                <c:pt idx="2">
                  <c:v>4.9499999999999988E-2</c:v>
                </c:pt>
                <c:pt idx="3">
                  <c:v>4.6399999999999997E-2</c:v>
                </c:pt>
                <c:pt idx="4">
                  <c:v>4.3899999999999995E-2</c:v>
                </c:pt>
                <c:pt idx="5">
                  <c:v>4.159999999999997E-2</c:v>
                </c:pt>
                <c:pt idx="6">
                  <c:v>3.9800000000000002E-2</c:v>
                </c:pt>
                <c:pt idx="7">
                  <c:v>3.73E-2</c:v>
                </c:pt>
                <c:pt idx="8">
                  <c:v>3.4799999999999998E-2</c:v>
                </c:pt>
                <c:pt idx="9">
                  <c:v>3.0899999999999983E-2</c:v>
                </c:pt>
                <c:pt idx="10">
                  <c:v>2.5900000000000034E-2</c:v>
                </c:pt>
                <c:pt idx="11">
                  <c:v>2.0299999999999985E-2</c:v>
                </c:pt>
                <c:pt idx="12">
                  <c:v>1.3999999999999957E-2</c:v>
                </c:pt>
                <c:pt idx="13">
                  <c:v>7.5999999999999956E-3</c:v>
                </c:pt>
                <c:pt idx="14">
                  <c:v>1.8000000000000238E-3</c:v>
                </c:pt>
                <c:pt idx="15">
                  <c:v>-4.599999999999993E-3</c:v>
                </c:pt>
                <c:pt idx="16">
                  <c:v>-9.9999999999999811E-3</c:v>
                </c:pt>
                <c:pt idx="17">
                  <c:v>-1.6300000000000009E-2</c:v>
                </c:pt>
                <c:pt idx="18">
                  <c:v>-2.1600000000000008E-2</c:v>
                </c:pt>
                <c:pt idx="19">
                  <c:v>-2.6499999999999996E-2</c:v>
                </c:pt>
                <c:pt idx="20">
                  <c:v>-3.0599999999999988E-2</c:v>
                </c:pt>
                <c:pt idx="21">
                  <c:v>-3.5000000000000003E-2</c:v>
                </c:pt>
                <c:pt idx="22">
                  <c:v>-3.9099999999999996E-2</c:v>
                </c:pt>
                <c:pt idx="23">
                  <c:v>-4.2899999999999994E-2</c:v>
                </c:pt>
                <c:pt idx="24">
                  <c:v>-4.579999999999998E-2</c:v>
                </c:pt>
                <c:pt idx="25">
                  <c:v>-4.8000000000000015E-2</c:v>
                </c:pt>
                <c:pt idx="26">
                  <c:v>-4.9699999999999994E-2</c:v>
                </c:pt>
                <c:pt idx="27">
                  <c:v>-5.1600000000000007E-2</c:v>
                </c:pt>
                <c:pt idx="28">
                  <c:v>-5.2699999999999997E-2</c:v>
                </c:pt>
                <c:pt idx="29">
                  <c:v>-5.350000000000002E-2</c:v>
                </c:pt>
                <c:pt idx="30">
                  <c:v>-5.3599999999999981E-2</c:v>
                </c:pt>
                <c:pt idx="31">
                  <c:v>-5.3199999999999997E-2</c:v>
                </c:pt>
                <c:pt idx="32">
                  <c:v>-5.2199999999999996E-2</c:v>
                </c:pt>
                <c:pt idx="33">
                  <c:v>-5.1100000000000007E-2</c:v>
                </c:pt>
                <c:pt idx="34">
                  <c:v>-4.9399999999999999E-2</c:v>
                </c:pt>
                <c:pt idx="35">
                  <c:v>-4.7099999999999975E-2</c:v>
                </c:pt>
                <c:pt idx="36">
                  <c:v>-4.4800000000000006E-2</c:v>
                </c:pt>
                <c:pt idx="37">
                  <c:v>-4.2799999999999977E-2</c:v>
                </c:pt>
                <c:pt idx="38">
                  <c:v>-4.0000000000000008E-2</c:v>
                </c:pt>
                <c:pt idx="39">
                  <c:v>-3.7700000000000011E-2</c:v>
                </c:pt>
                <c:pt idx="40">
                  <c:v>-3.4699999999999995E-2</c:v>
                </c:pt>
                <c:pt idx="41">
                  <c:v>-3.1999999999999987E-2</c:v>
                </c:pt>
                <c:pt idx="42">
                  <c:v>-2.9300000000000007E-2</c:v>
                </c:pt>
                <c:pt idx="43">
                  <c:v>-2.6400000000000007E-2</c:v>
                </c:pt>
                <c:pt idx="44">
                  <c:v>-2.4500000000000008E-2</c:v>
                </c:pt>
                <c:pt idx="45">
                  <c:v>-2.23E-2</c:v>
                </c:pt>
                <c:pt idx="46">
                  <c:v>-2.070000000000001E-2</c:v>
                </c:pt>
                <c:pt idx="47">
                  <c:v>-1.9100000000000006E-2</c:v>
                </c:pt>
                <c:pt idx="48">
                  <c:v>-1.730000000000001E-2</c:v>
                </c:pt>
                <c:pt idx="49">
                  <c:v>-1.6399999999999998E-2</c:v>
                </c:pt>
                <c:pt idx="50">
                  <c:v>-1.6199999999999992E-2</c:v>
                </c:pt>
                <c:pt idx="51">
                  <c:v>-1.5199999999999991E-2</c:v>
                </c:pt>
                <c:pt idx="52">
                  <c:v>-1.4600000000000002E-2</c:v>
                </c:pt>
                <c:pt idx="53">
                  <c:v>-1.4100000000000001E-2</c:v>
                </c:pt>
                <c:pt idx="54">
                  <c:v>-1.4399999999999996E-2</c:v>
                </c:pt>
                <c:pt idx="55">
                  <c:v>-1.3899999999999996E-2</c:v>
                </c:pt>
                <c:pt idx="56">
                  <c:v>-1.4100000000000001E-2</c:v>
                </c:pt>
                <c:pt idx="57">
                  <c:v>-1.369999999999999E-2</c:v>
                </c:pt>
                <c:pt idx="58">
                  <c:v>-1.3900000000000023E-2</c:v>
                </c:pt>
                <c:pt idx="59">
                  <c:v>-1.3800000000000007E-2</c:v>
                </c:pt>
                <c:pt idx="60">
                  <c:v>-1.3400000000000023E-2</c:v>
                </c:pt>
                <c:pt idx="61">
                  <c:v>-1.3600000000000001E-2</c:v>
                </c:pt>
                <c:pt idx="62">
                  <c:v>-1.4100000000000001E-2</c:v>
                </c:pt>
                <c:pt idx="63">
                  <c:v>-1.3800000000000007E-2</c:v>
                </c:pt>
                <c:pt idx="64">
                  <c:v>-1.3300000000000006E-2</c:v>
                </c:pt>
                <c:pt idx="65">
                  <c:v>-1.3100000000000001E-2</c:v>
                </c:pt>
                <c:pt idx="66">
                  <c:v>-1.3100000000000001E-2</c:v>
                </c:pt>
                <c:pt idx="67">
                  <c:v>-1.1699999999999988E-2</c:v>
                </c:pt>
                <c:pt idx="68">
                  <c:v>-1.1399999999999966E-2</c:v>
                </c:pt>
                <c:pt idx="69">
                  <c:v>-1.0699999999999987E-2</c:v>
                </c:pt>
                <c:pt idx="70">
                  <c:v>-1.0200000000000042E-2</c:v>
                </c:pt>
                <c:pt idx="71">
                  <c:v>-8.5999999999999965E-3</c:v>
                </c:pt>
                <c:pt idx="72">
                  <c:v>-8.0999999999999961E-3</c:v>
                </c:pt>
                <c:pt idx="73">
                  <c:v>-5.5999999999999939E-3</c:v>
                </c:pt>
                <c:pt idx="74">
                  <c:v>-4.400000000000015E-3</c:v>
                </c:pt>
                <c:pt idx="75">
                  <c:v>-2.5000000000000022E-3</c:v>
                </c:pt>
                <c:pt idx="76">
                  <c:v>-1.0999999999999899E-3</c:v>
                </c:pt>
                <c:pt idx="77">
                  <c:v>1.4000000000000123E-3</c:v>
                </c:pt>
                <c:pt idx="78">
                  <c:v>3.8000000000000256E-3</c:v>
                </c:pt>
                <c:pt idx="79">
                  <c:v>6.4000000000000168E-3</c:v>
                </c:pt>
                <c:pt idx="80">
                  <c:v>8.3999999999999631E-3</c:v>
                </c:pt>
                <c:pt idx="81">
                  <c:v>1.1400000000000021E-2</c:v>
                </c:pt>
                <c:pt idx="82">
                  <c:v>1.3799999999999979E-2</c:v>
                </c:pt>
                <c:pt idx="83">
                  <c:v>1.6299999999999981E-2</c:v>
                </c:pt>
                <c:pt idx="84">
                  <c:v>2.0199999999999996E-2</c:v>
                </c:pt>
                <c:pt idx="85">
                  <c:v>2.3100000000000009E-2</c:v>
                </c:pt>
                <c:pt idx="86">
                  <c:v>2.679999999999999E-2</c:v>
                </c:pt>
                <c:pt idx="87">
                  <c:v>3.1299999999999994E-2</c:v>
                </c:pt>
                <c:pt idx="88">
                  <c:v>3.5499999999999976E-2</c:v>
                </c:pt>
                <c:pt idx="89">
                  <c:v>3.8000000000000034E-2</c:v>
                </c:pt>
                <c:pt idx="90">
                  <c:v>4.1500000000000037E-2</c:v>
                </c:pt>
                <c:pt idx="91">
                  <c:v>4.6800000000000008E-2</c:v>
                </c:pt>
                <c:pt idx="92">
                  <c:v>5.1300000000000012E-2</c:v>
                </c:pt>
                <c:pt idx="93">
                  <c:v>5.5199999999999971E-2</c:v>
                </c:pt>
                <c:pt idx="94">
                  <c:v>5.9599999999999986E-2</c:v>
                </c:pt>
                <c:pt idx="95">
                  <c:v>6.2099999999999989E-2</c:v>
                </c:pt>
                <c:pt idx="96">
                  <c:v>6.6599999999999993E-2</c:v>
                </c:pt>
                <c:pt idx="97">
                  <c:v>6.9899999999999962E-2</c:v>
                </c:pt>
                <c:pt idx="98">
                  <c:v>7.2199999999999986E-2</c:v>
                </c:pt>
                <c:pt idx="99">
                  <c:v>7.569999999999999E-2</c:v>
                </c:pt>
                <c:pt idx="100">
                  <c:v>7.9700000000000049E-2</c:v>
                </c:pt>
                <c:pt idx="101">
                  <c:v>8.1899999999999973E-2</c:v>
                </c:pt>
                <c:pt idx="102">
                  <c:v>8.500000000000002E-2</c:v>
                </c:pt>
                <c:pt idx="103">
                  <c:v>8.7499999999999967E-2</c:v>
                </c:pt>
                <c:pt idx="104">
                  <c:v>8.9900000000000035E-2</c:v>
                </c:pt>
                <c:pt idx="105">
                  <c:v>9.3000000000000027E-2</c:v>
                </c:pt>
                <c:pt idx="106">
                  <c:v>9.6200000000000008E-2</c:v>
                </c:pt>
                <c:pt idx="107">
                  <c:v>9.8400000000000043E-2</c:v>
                </c:pt>
                <c:pt idx="108">
                  <c:v>0.1008</c:v>
                </c:pt>
                <c:pt idx="109">
                  <c:v>0.10260000000000002</c:v>
                </c:pt>
                <c:pt idx="110">
                  <c:v>0.10359999999999997</c:v>
                </c:pt>
                <c:pt idx="111">
                  <c:v>0.10539999999999999</c:v>
                </c:pt>
                <c:pt idx="112">
                  <c:v>0.10749999999999998</c:v>
                </c:pt>
                <c:pt idx="113">
                  <c:v>0.10919999999999999</c:v>
                </c:pt>
                <c:pt idx="114">
                  <c:v>0.10929999999999998</c:v>
                </c:pt>
                <c:pt idx="115">
                  <c:v>0.1109</c:v>
                </c:pt>
                <c:pt idx="116">
                  <c:v>0.11060000000000003</c:v>
                </c:pt>
                <c:pt idx="117">
                  <c:v>0.11049999999999999</c:v>
                </c:pt>
                <c:pt idx="118">
                  <c:v>0.11020000000000002</c:v>
                </c:pt>
                <c:pt idx="119">
                  <c:v>0.10929999999999998</c:v>
                </c:pt>
                <c:pt idx="120">
                  <c:v>0.10700000000000001</c:v>
                </c:pt>
                <c:pt idx="121">
                  <c:v>0.10580000000000001</c:v>
                </c:pt>
                <c:pt idx="122">
                  <c:v>0.10219999999999999</c:v>
                </c:pt>
                <c:pt idx="123">
                  <c:v>0.10000000000000003</c:v>
                </c:pt>
                <c:pt idx="124">
                  <c:v>9.7000000000000003E-2</c:v>
                </c:pt>
                <c:pt idx="125">
                  <c:v>9.5499999999999974E-2</c:v>
                </c:pt>
                <c:pt idx="126">
                  <c:v>8.7299999999999989E-2</c:v>
                </c:pt>
                <c:pt idx="127">
                  <c:v>8.3799999999999986E-2</c:v>
                </c:pt>
                <c:pt idx="128">
                  <c:v>7.8399999999999997E-2</c:v>
                </c:pt>
                <c:pt idx="129">
                  <c:v>7.5300000000000006E-2</c:v>
                </c:pt>
                <c:pt idx="130">
                  <c:v>6.9599999999999995E-2</c:v>
                </c:pt>
                <c:pt idx="131">
                  <c:v>6.5299999999999997E-2</c:v>
                </c:pt>
                <c:pt idx="132">
                  <c:v>6.2E-2</c:v>
                </c:pt>
                <c:pt idx="133">
                  <c:v>5.7300000000000004E-2</c:v>
                </c:pt>
                <c:pt idx="134">
                  <c:v>5.3199999999999997E-2</c:v>
                </c:pt>
                <c:pt idx="135">
                  <c:v>4.9199999999999994E-2</c:v>
                </c:pt>
                <c:pt idx="136">
                  <c:v>4.5600000000000002E-2</c:v>
                </c:pt>
                <c:pt idx="137">
                  <c:v>4.2799999999999991E-2</c:v>
                </c:pt>
                <c:pt idx="138">
                  <c:v>3.9500000000000007E-2</c:v>
                </c:pt>
                <c:pt idx="139">
                  <c:v>3.7199999999999983E-2</c:v>
                </c:pt>
                <c:pt idx="140">
                  <c:v>3.4700000000000009E-2</c:v>
                </c:pt>
                <c:pt idx="141">
                  <c:v>3.1100000000000003E-2</c:v>
                </c:pt>
                <c:pt idx="142">
                  <c:v>2.8900000000000009E-2</c:v>
                </c:pt>
                <c:pt idx="143">
                  <c:v>2.8200000000000003E-2</c:v>
                </c:pt>
                <c:pt idx="144">
                  <c:v>2.5700000000000001E-2</c:v>
                </c:pt>
                <c:pt idx="145">
                  <c:v>2.4300000000000002E-2</c:v>
                </c:pt>
                <c:pt idx="146">
                  <c:v>2.1999999999999999E-2</c:v>
                </c:pt>
                <c:pt idx="147">
                  <c:v>2.1200000000000004E-2</c:v>
                </c:pt>
                <c:pt idx="148">
                  <c:v>2.0000000000000004E-2</c:v>
                </c:pt>
                <c:pt idx="149">
                  <c:v>1.8000000000000009E-2</c:v>
                </c:pt>
                <c:pt idx="150">
                  <c:v>1.6400000000000005E-2</c:v>
                </c:pt>
                <c:pt idx="151">
                  <c:v>1.6500000000000001E-2</c:v>
                </c:pt>
                <c:pt idx="152">
                  <c:v>1.4999999999999999E-2</c:v>
                </c:pt>
                <c:pt idx="153">
                  <c:v>1.3999999999999999E-2</c:v>
                </c:pt>
                <c:pt idx="154">
                  <c:v>1.2999999999999998E-2</c:v>
                </c:pt>
                <c:pt idx="155">
                  <c:v>1.1600000000000006E-2</c:v>
                </c:pt>
                <c:pt idx="156">
                  <c:v>1.0600000000000005E-2</c:v>
                </c:pt>
                <c:pt idx="157">
                  <c:v>9.7999999999999997E-3</c:v>
                </c:pt>
                <c:pt idx="158">
                  <c:v>9.0000000000000011E-3</c:v>
                </c:pt>
                <c:pt idx="159">
                  <c:v>8.199999999999999E-3</c:v>
                </c:pt>
                <c:pt idx="160">
                  <c:v>7.8000000000000014E-3</c:v>
                </c:pt>
                <c:pt idx="161">
                  <c:v>6.8000000000000005E-3</c:v>
                </c:pt>
                <c:pt idx="162">
                  <c:v>6.1000000000000013E-3</c:v>
                </c:pt>
                <c:pt idx="163">
                  <c:v>5.0999999999999969E-3</c:v>
                </c:pt>
                <c:pt idx="164">
                  <c:v>4.6999999999999993E-3</c:v>
                </c:pt>
                <c:pt idx="165">
                  <c:v>4.1000000000000012E-3</c:v>
                </c:pt>
                <c:pt idx="166">
                  <c:v>3.3000000000000008E-3</c:v>
                </c:pt>
                <c:pt idx="167">
                  <c:v>3.4999999999999979E-3</c:v>
                </c:pt>
                <c:pt idx="168">
                  <c:v>2.8999999999999998E-3</c:v>
                </c:pt>
                <c:pt idx="169">
                  <c:v>2.3999999999999994E-3</c:v>
                </c:pt>
                <c:pt idx="170">
                  <c:v>2E-3</c:v>
                </c:pt>
                <c:pt idx="171">
                  <c:v>1.6000000000000007E-3</c:v>
                </c:pt>
                <c:pt idx="172">
                  <c:v>1.4000000000000002E-3</c:v>
                </c:pt>
                <c:pt idx="173">
                  <c:v>1.2999999999999999E-3</c:v>
                </c:pt>
                <c:pt idx="174">
                  <c:v>1E-3</c:v>
                </c:pt>
                <c:pt idx="175">
                  <c:v>7.000000000000001E-4</c:v>
                </c:pt>
                <c:pt idx="176">
                  <c:v>6.9999999999999923E-4</c:v>
                </c:pt>
                <c:pt idx="177">
                  <c:v>5.9999999999999984E-4</c:v>
                </c:pt>
                <c:pt idx="178">
                  <c:v>5.9999999999999984E-4</c:v>
                </c:pt>
                <c:pt idx="179">
                  <c:v>2.9999999999999992E-4</c:v>
                </c:pt>
                <c:pt idx="180">
                  <c:v>9.9999999999999829E-5</c:v>
                </c:pt>
                <c:pt idx="181">
                  <c:v>0</c:v>
                </c:pt>
                <c:pt idx="182">
                  <c:v>9.9999999999999829E-5</c:v>
                </c:pt>
                <c:pt idx="183">
                  <c:v>9.9999999999999829E-5</c:v>
                </c:pt>
                <c:pt idx="184">
                  <c:v>-9.9999999999999829E-5</c:v>
                </c:pt>
                <c:pt idx="185">
                  <c:v>3.0000000000000003E-4</c:v>
                </c:pt>
                <c:pt idx="186">
                  <c:v>2.0000000000000001E-4</c:v>
                </c:pt>
                <c:pt idx="187">
                  <c:v>4.0000000000000002E-4</c:v>
                </c:pt>
                <c:pt idx="188">
                  <c:v>4.0000000000000002E-4</c:v>
                </c:pt>
                <c:pt idx="189">
                  <c:v>1.0000000000000005E-4</c:v>
                </c:pt>
                <c:pt idx="190">
                  <c:v>1.9999999999999998E-4</c:v>
                </c:pt>
                <c:pt idx="191">
                  <c:v>5.9999999999999995E-4</c:v>
                </c:pt>
                <c:pt idx="192">
                  <c:v>3.9999999999999996E-4</c:v>
                </c:pt>
                <c:pt idx="193">
                  <c:v>3.0000000000000014E-4</c:v>
                </c:pt>
                <c:pt idx="194">
                  <c:v>3.9999999999999996E-4</c:v>
                </c:pt>
                <c:pt idx="195">
                  <c:v>3.9999999999999996E-4</c:v>
                </c:pt>
                <c:pt idx="196">
                  <c:v>5.0000000000000001E-4</c:v>
                </c:pt>
                <c:pt idx="197">
                  <c:v>5.0000000000000023E-4</c:v>
                </c:pt>
                <c:pt idx="198">
                  <c:v>6.9999999999999988E-4</c:v>
                </c:pt>
                <c:pt idx="199">
                  <c:v>4.9999999999999979E-4</c:v>
                </c:pt>
                <c:pt idx="200">
                  <c:v>3.9999999999999996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140D-4F35-9E0F-A484DC0442FB}"/>
            </c:ext>
          </c:extLst>
        </c:ser>
        <c:ser>
          <c:idx val="2"/>
          <c:order val="2"/>
          <c:tx>
            <c:strRef>
              <c:f>'.04mM'!$K$1</c:f>
              <c:strCache>
                <c:ptCount val="1"/>
                <c:pt idx="0">
                  <c:v>pH 4.8-6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.04mM'!$H$2:$H$202</c:f>
              <c:numCache>
                <c:formatCode>General</c:formatCode>
                <c:ptCount val="201"/>
                <c:pt idx="0">
                  <c:v>230</c:v>
                </c:pt>
                <c:pt idx="1">
                  <c:v>231</c:v>
                </c:pt>
                <c:pt idx="2">
                  <c:v>232</c:v>
                </c:pt>
                <c:pt idx="3">
                  <c:v>233</c:v>
                </c:pt>
                <c:pt idx="4">
                  <c:v>234</c:v>
                </c:pt>
                <c:pt idx="5">
                  <c:v>235</c:v>
                </c:pt>
                <c:pt idx="6">
                  <c:v>236</c:v>
                </c:pt>
                <c:pt idx="7">
                  <c:v>237</c:v>
                </c:pt>
                <c:pt idx="8">
                  <c:v>238</c:v>
                </c:pt>
                <c:pt idx="9">
                  <c:v>239</c:v>
                </c:pt>
                <c:pt idx="10">
                  <c:v>240</c:v>
                </c:pt>
                <c:pt idx="11">
                  <c:v>241</c:v>
                </c:pt>
                <c:pt idx="12">
                  <c:v>242</c:v>
                </c:pt>
                <c:pt idx="13">
                  <c:v>243</c:v>
                </c:pt>
                <c:pt idx="14">
                  <c:v>244</c:v>
                </c:pt>
                <c:pt idx="15">
                  <c:v>245</c:v>
                </c:pt>
                <c:pt idx="16">
                  <c:v>246</c:v>
                </c:pt>
                <c:pt idx="17">
                  <c:v>247</c:v>
                </c:pt>
                <c:pt idx="18">
                  <c:v>248</c:v>
                </c:pt>
                <c:pt idx="19">
                  <c:v>249</c:v>
                </c:pt>
                <c:pt idx="20">
                  <c:v>250</c:v>
                </c:pt>
                <c:pt idx="21">
                  <c:v>251</c:v>
                </c:pt>
                <c:pt idx="22">
                  <c:v>252</c:v>
                </c:pt>
                <c:pt idx="23">
                  <c:v>253</c:v>
                </c:pt>
                <c:pt idx="24">
                  <c:v>254</c:v>
                </c:pt>
                <c:pt idx="25">
                  <c:v>255</c:v>
                </c:pt>
                <c:pt idx="26">
                  <c:v>256</c:v>
                </c:pt>
                <c:pt idx="27">
                  <c:v>257</c:v>
                </c:pt>
                <c:pt idx="28">
                  <c:v>258</c:v>
                </c:pt>
                <c:pt idx="29">
                  <c:v>259</c:v>
                </c:pt>
                <c:pt idx="30">
                  <c:v>260</c:v>
                </c:pt>
                <c:pt idx="31">
                  <c:v>261</c:v>
                </c:pt>
                <c:pt idx="32">
                  <c:v>262</c:v>
                </c:pt>
                <c:pt idx="33">
                  <c:v>263</c:v>
                </c:pt>
                <c:pt idx="34">
                  <c:v>264</c:v>
                </c:pt>
                <c:pt idx="35">
                  <c:v>265</c:v>
                </c:pt>
                <c:pt idx="36">
                  <c:v>266</c:v>
                </c:pt>
                <c:pt idx="37">
                  <c:v>267</c:v>
                </c:pt>
                <c:pt idx="38">
                  <c:v>268</c:v>
                </c:pt>
                <c:pt idx="39">
                  <c:v>269</c:v>
                </c:pt>
                <c:pt idx="40">
                  <c:v>270</c:v>
                </c:pt>
                <c:pt idx="41">
                  <c:v>271</c:v>
                </c:pt>
                <c:pt idx="42">
                  <c:v>272</c:v>
                </c:pt>
                <c:pt idx="43">
                  <c:v>273</c:v>
                </c:pt>
                <c:pt idx="44">
                  <c:v>274</c:v>
                </c:pt>
                <c:pt idx="45">
                  <c:v>275</c:v>
                </c:pt>
                <c:pt idx="46">
                  <c:v>276</c:v>
                </c:pt>
                <c:pt idx="47">
                  <c:v>277</c:v>
                </c:pt>
                <c:pt idx="48">
                  <c:v>278</c:v>
                </c:pt>
                <c:pt idx="49">
                  <c:v>279</c:v>
                </c:pt>
                <c:pt idx="50">
                  <c:v>280</c:v>
                </c:pt>
                <c:pt idx="51">
                  <c:v>281</c:v>
                </c:pt>
                <c:pt idx="52">
                  <c:v>282</c:v>
                </c:pt>
                <c:pt idx="53">
                  <c:v>283</c:v>
                </c:pt>
                <c:pt idx="54">
                  <c:v>284</c:v>
                </c:pt>
                <c:pt idx="55">
                  <c:v>285</c:v>
                </c:pt>
                <c:pt idx="56">
                  <c:v>286</c:v>
                </c:pt>
                <c:pt idx="57">
                  <c:v>287</c:v>
                </c:pt>
                <c:pt idx="58">
                  <c:v>288</c:v>
                </c:pt>
                <c:pt idx="59">
                  <c:v>289</c:v>
                </c:pt>
                <c:pt idx="60">
                  <c:v>290</c:v>
                </c:pt>
                <c:pt idx="61">
                  <c:v>291</c:v>
                </c:pt>
                <c:pt idx="62">
                  <c:v>292</c:v>
                </c:pt>
                <c:pt idx="63">
                  <c:v>293</c:v>
                </c:pt>
                <c:pt idx="64">
                  <c:v>294</c:v>
                </c:pt>
                <c:pt idx="65">
                  <c:v>295</c:v>
                </c:pt>
                <c:pt idx="66">
                  <c:v>296</c:v>
                </c:pt>
                <c:pt idx="67">
                  <c:v>297</c:v>
                </c:pt>
                <c:pt idx="68">
                  <c:v>298</c:v>
                </c:pt>
                <c:pt idx="69">
                  <c:v>299</c:v>
                </c:pt>
                <c:pt idx="70">
                  <c:v>300</c:v>
                </c:pt>
                <c:pt idx="71">
                  <c:v>301</c:v>
                </c:pt>
                <c:pt idx="72">
                  <c:v>302</c:v>
                </c:pt>
                <c:pt idx="73">
                  <c:v>303</c:v>
                </c:pt>
                <c:pt idx="74">
                  <c:v>304</c:v>
                </c:pt>
                <c:pt idx="75">
                  <c:v>305</c:v>
                </c:pt>
                <c:pt idx="76">
                  <c:v>306</c:v>
                </c:pt>
                <c:pt idx="77">
                  <c:v>307</c:v>
                </c:pt>
                <c:pt idx="78">
                  <c:v>308</c:v>
                </c:pt>
                <c:pt idx="79">
                  <c:v>309</c:v>
                </c:pt>
                <c:pt idx="80">
                  <c:v>310</c:v>
                </c:pt>
                <c:pt idx="81">
                  <c:v>311</c:v>
                </c:pt>
                <c:pt idx="82">
                  <c:v>312</c:v>
                </c:pt>
                <c:pt idx="83">
                  <c:v>313</c:v>
                </c:pt>
                <c:pt idx="84">
                  <c:v>314</c:v>
                </c:pt>
                <c:pt idx="85">
                  <c:v>315</c:v>
                </c:pt>
                <c:pt idx="86">
                  <c:v>316</c:v>
                </c:pt>
                <c:pt idx="87">
                  <c:v>317</c:v>
                </c:pt>
                <c:pt idx="88">
                  <c:v>318</c:v>
                </c:pt>
                <c:pt idx="89">
                  <c:v>319</c:v>
                </c:pt>
                <c:pt idx="90">
                  <c:v>320</c:v>
                </c:pt>
                <c:pt idx="91">
                  <c:v>321</c:v>
                </c:pt>
                <c:pt idx="92">
                  <c:v>322</c:v>
                </c:pt>
                <c:pt idx="93">
                  <c:v>323</c:v>
                </c:pt>
                <c:pt idx="94">
                  <c:v>324</c:v>
                </c:pt>
                <c:pt idx="95">
                  <c:v>325</c:v>
                </c:pt>
                <c:pt idx="96">
                  <c:v>326</c:v>
                </c:pt>
                <c:pt idx="97">
                  <c:v>327</c:v>
                </c:pt>
                <c:pt idx="98">
                  <c:v>328</c:v>
                </c:pt>
                <c:pt idx="99">
                  <c:v>329</c:v>
                </c:pt>
                <c:pt idx="100">
                  <c:v>330</c:v>
                </c:pt>
                <c:pt idx="101">
                  <c:v>331</c:v>
                </c:pt>
                <c:pt idx="102">
                  <c:v>332</c:v>
                </c:pt>
                <c:pt idx="103">
                  <c:v>333</c:v>
                </c:pt>
                <c:pt idx="104">
                  <c:v>334</c:v>
                </c:pt>
                <c:pt idx="105">
                  <c:v>335</c:v>
                </c:pt>
                <c:pt idx="106">
                  <c:v>336</c:v>
                </c:pt>
                <c:pt idx="107">
                  <c:v>337</c:v>
                </c:pt>
                <c:pt idx="108">
                  <c:v>338</c:v>
                </c:pt>
                <c:pt idx="109">
                  <c:v>339</c:v>
                </c:pt>
                <c:pt idx="110">
                  <c:v>340</c:v>
                </c:pt>
                <c:pt idx="111">
                  <c:v>341</c:v>
                </c:pt>
                <c:pt idx="112">
                  <c:v>342</c:v>
                </c:pt>
                <c:pt idx="113">
                  <c:v>343</c:v>
                </c:pt>
                <c:pt idx="114">
                  <c:v>344</c:v>
                </c:pt>
                <c:pt idx="115">
                  <c:v>345</c:v>
                </c:pt>
                <c:pt idx="116">
                  <c:v>346</c:v>
                </c:pt>
                <c:pt idx="117">
                  <c:v>347</c:v>
                </c:pt>
                <c:pt idx="118">
                  <c:v>348</c:v>
                </c:pt>
                <c:pt idx="119">
                  <c:v>349</c:v>
                </c:pt>
                <c:pt idx="120">
                  <c:v>350</c:v>
                </c:pt>
                <c:pt idx="121">
                  <c:v>351</c:v>
                </c:pt>
                <c:pt idx="122">
                  <c:v>352</c:v>
                </c:pt>
                <c:pt idx="123">
                  <c:v>353</c:v>
                </c:pt>
                <c:pt idx="124">
                  <c:v>354</c:v>
                </c:pt>
                <c:pt idx="125">
                  <c:v>355</c:v>
                </c:pt>
                <c:pt idx="126">
                  <c:v>356</c:v>
                </c:pt>
                <c:pt idx="127">
                  <c:v>357</c:v>
                </c:pt>
                <c:pt idx="128">
                  <c:v>358</c:v>
                </c:pt>
                <c:pt idx="129">
                  <c:v>359</c:v>
                </c:pt>
                <c:pt idx="130">
                  <c:v>360</c:v>
                </c:pt>
                <c:pt idx="131">
                  <c:v>361</c:v>
                </c:pt>
                <c:pt idx="132">
                  <c:v>362</c:v>
                </c:pt>
                <c:pt idx="133">
                  <c:v>363</c:v>
                </c:pt>
                <c:pt idx="134">
                  <c:v>364</c:v>
                </c:pt>
                <c:pt idx="135">
                  <c:v>365</c:v>
                </c:pt>
                <c:pt idx="136">
                  <c:v>366</c:v>
                </c:pt>
                <c:pt idx="137">
                  <c:v>367</c:v>
                </c:pt>
                <c:pt idx="138">
                  <c:v>368</c:v>
                </c:pt>
                <c:pt idx="139">
                  <c:v>369</c:v>
                </c:pt>
                <c:pt idx="140">
                  <c:v>370</c:v>
                </c:pt>
                <c:pt idx="141">
                  <c:v>371</c:v>
                </c:pt>
                <c:pt idx="142">
                  <c:v>372</c:v>
                </c:pt>
                <c:pt idx="143">
                  <c:v>373</c:v>
                </c:pt>
                <c:pt idx="144">
                  <c:v>374</c:v>
                </c:pt>
                <c:pt idx="145">
                  <c:v>375</c:v>
                </c:pt>
                <c:pt idx="146">
                  <c:v>376</c:v>
                </c:pt>
                <c:pt idx="147">
                  <c:v>377</c:v>
                </c:pt>
                <c:pt idx="148">
                  <c:v>378</c:v>
                </c:pt>
                <c:pt idx="149">
                  <c:v>379</c:v>
                </c:pt>
                <c:pt idx="150">
                  <c:v>380</c:v>
                </c:pt>
                <c:pt idx="151">
                  <c:v>381</c:v>
                </c:pt>
                <c:pt idx="152">
                  <c:v>382</c:v>
                </c:pt>
                <c:pt idx="153">
                  <c:v>383</c:v>
                </c:pt>
                <c:pt idx="154">
                  <c:v>384</c:v>
                </c:pt>
                <c:pt idx="155">
                  <c:v>385</c:v>
                </c:pt>
                <c:pt idx="156">
                  <c:v>386</c:v>
                </c:pt>
                <c:pt idx="157">
                  <c:v>387</c:v>
                </c:pt>
                <c:pt idx="158">
                  <c:v>388</c:v>
                </c:pt>
                <c:pt idx="159">
                  <c:v>389</c:v>
                </c:pt>
                <c:pt idx="160">
                  <c:v>390</c:v>
                </c:pt>
                <c:pt idx="161">
                  <c:v>391</c:v>
                </c:pt>
                <c:pt idx="162">
                  <c:v>392</c:v>
                </c:pt>
                <c:pt idx="163">
                  <c:v>393</c:v>
                </c:pt>
                <c:pt idx="164">
                  <c:v>394</c:v>
                </c:pt>
                <c:pt idx="165">
                  <c:v>395</c:v>
                </c:pt>
                <c:pt idx="166">
                  <c:v>396</c:v>
                </c:pt>
                <c:pt idx="167">
                  <c:v>397</c:v>
                </c:pt>
                <c:pt idx="168">
                  <c:v>398</c:v>
                </c:pt>
                <c:pt idx="169">
                  <c:v>399</c:v>
                </c:pt>
                <c:pt idx="170">
                  <c:v>400</c:v>
                </c:pt>
                <c:pt idx="171">
                  <c:v>401</c:v>
                </c:pt>
                <c:pt idx="172">
                  <c:v>402</c:v>
                </c:pt>
                <c:pt idx="173">
                  <c:v>403</c:v>
                </c:pt>
                <c:pt idx="174">
                  <c:v>404</c:v>
                </c:pt>
                <c:pt idx="175">
                  <c:v>405</c:v>
                </c:pt>
                <c:pt idx="176">
                  <c:v>406</c:v>
                </c:pt>
                <c:pt idx="177">
                  <c:v>407</c:v>
                </c:pt>
                <c:pt idx="178">
                  <c:v>408</c:v>
                </c:pt>
                <c:pt idx="179">
                  <c:v>409</c:v>
                </c:pt>
                <c:pt idx="180">
                  <c:v>410</c:v>
                </c:pt>
                <c:pt idx="181">
                  <c:v>411</c:v>
                </c:pt>
                <c:pt idx="182">
                  <c:v>412</c:v>
                </c:pt>
                <c:pt idx="183">
                  <c:v>413</c:v>
                </c:pt>
                <c:pt idx="184">
                  <c:v>414</c:v>
                </c:pt>
                <c:pt idx="185">
                  <c:v>415</c:v>
                </c:pt>
                <c:pt idx="186">
                  <c:v>416</c:v>
                </c:pt>
                <c:pt idx="187">
                  <c:v>417</c:v>
                </c:pt>
                <c:pt idx="188">
                  <c:v>418</c:v>
                </c:pt>
                <c:pt idx="189">
                  <c:v>419</c:v>
                </c:pt>
                <c:pt idx="190">
                  <c:v>420</c:v>
                </c:pt>
                <c:pt idx="191">
                  <c:v>421</c:v>
                </c:pt>
                <c:pt idx="192">
                  <c:v>422</c:v>
                </c:pt>
                <c:pt idx="193">
                  <c:v>423</c:v>
                </c:pt>
                <c:pt idx="194">
                  <c:v>424</c:v>
                </c:pt>
                <c:pt idx="195">
                  <c:v>425</c:v>
                </c:pt>
                <c:pt idx="196">
                  <c:v>426</c:v>
                </c:pt>
                <c:pt idx="197">
                  <c:v>427</c:v>
                </c:pt>
                <c:pt idx="198">
                  <c:v>428</c:v>
                </c:pt>
                <c:pt idx="199">
                  <c:v>429</c:v>
                </c:pt>
                <c:pt idx="200">
                  <c:v>430</c:v>
                </c:pt>
              </c:numCache>
            </c:numRef>
          </c:xVal>
          <c:yVal>
            <c:numRef>
              <c:f>'.04mM'!$K$2:$K$202</c:f>
              <c:numCache>
                <c:formatCode>General</c:formatCode>
                <c:ptCount val="201"/>
                <c:pt idx="0">
                  <c:v>3.4799999999999998E-2</c:v>
                </c:pt>
                <c:pt idx="1">
                  <c:v>3.0700000000000005E-2</c:v>
                </c:pt>
                <c:pt idx="2">
                  <c:v>2.6100000000000012E-2</c:v>
                </c:pt>
                <c:pt idx="3">
                  <c:v>2.3699999999999999E-2</c:v>
                </c:pt>
                <c:pt idx="4">
                  <c:v>2.1399999999999975E-2</c:v>
                </c:pt>
                <c:pt idx="5">
                  <c:v>1.9299999999999984E-2</c:v>
                </c:pt>
                <c:pt idx="6">
                  <c:v>1.7800000000000038E-2</c:v>
                </c:pt>
                <c:pt idx="7">
                  <c:v>1.5199999999999991E-2</c:v>
                </c:pt>
                <c:pt idx="8">
                  <c:v>1.4000000000000012E-2</c:v>
                </c:pt>
                <c:pt idx="9">
                  <c:v>1.2399999999999967E-2</c:v>
                </c:pt>
                <c:pt idx="10">
                  <c:v>1.0200000000000042E-2</c:v>
                </c:pt>
                <c:pt idx="11">
                  <c:v>8.5000000000000075E-3</c:v>
                </c:pt>
                <c:pt idx="12">
                  <c:v>6.5999999999999948E-3</c:v>
                </c:pt>
                <c:pt idx="13">
                  <c:v>5.0000000000000044E-3</c:v>
                </c:pt>
                <c:pt idx="14">
                  <c:v>3.2000000000000361E-3</c:v>
                </c:pt>
                <c:pt idx="15">
                  <c:v>1.2000000000000344E-3</c:v>
                </c:pt>
                <c:pt idx="16">
                  <c:v>-3.999999999999837E-4</c:v>
                </c:pt>
                <c:pt idx="17">
                  <c:v>-1.9000000000000128E-3</c:v>
                </c:pt>
                <c:pt idx="18">
                  <c:v>-3.0999999999999917E-3</c:v>
                </c:pt>
                <c:pt idx="19">
                  <c:v>-4.2000000000000093E-3</c:v>
                </c:pt>
                <c:pt idx="20">
                  <c:v>-4.699999999999982E-3</c:v>
                </c:pt>
                <c:pt idx="21">
                  <c:v>-6.2000000000000111E-3</c:v>
                </c:pt>
                <c:pt idx="22">
                  <c:v>-7.1999999999999842E-3</c:v>
                </c:pt>
                <c:pt idx="23">
                  <c:v>-7.7000000000000124E-3</c:v>
                </c:pt>
                <c:pt idx="24">
                  <c:v>-8.5999999999999965E-3</c:v>
                </c:pt>
                <c:pt idx="25">
                  <c:v>-9.2000000000000137E-3</c:v>
                </c:pt>
                <c:pt idx="26">
                  <c:v>-9.3000000000000027E-3</c:v>
                </c:pt>
                <c:pt idx="27">
                  <c:v>-9.7000000000000142E-3</c:v>
                </c:pt>
                <c:pt idx="28">
                  <c:v>-1.0199999999999987E-2</c:v>
                </c:pt>
                <c:pt idx="29">
                  <c:v>-9.8000000000000032E-3</c:v>
                </c:pt>
                <c:pt idx="30">
                  <c:v>-1.0199999999999987E-2</c:v>
                </c:pt>
                <c:pt idx="31">
                  <c:v>-9.9999999999999811E-3</c:v>
                </c:pt>
                <c:pt idx="32">
                  <c:v>-9.5999999999999974E-3</c:v>
                </c:pt>
                <c:pt idx="33">
                  <c:v>-9.6999999999999864E-3</c:v>
                </c:pt>
                <c:pt idx="34">
                  <c:v>-8.6999999999999855E-3</c:v>
                </c:pt>
                <c:pt idx="35">
                  <c:v>-8.8000000000000023E-3</c:v>
                </c:pt>
                <c:pt idx="36">
                  <c:v>-8.0000000000000071E-3</c:v>
                </c:pt>
                <c:pt idx="37">
                  <c:v>-7.3999999999999899E-3</c:v>
                </c:pt>
                <c:pt idx="38">
                  <c:v>-7.5000000000000067E-3</c:v>
                </c:pt>
                <c:pt idx="39">
                  <c:v>-6.8999999999999895E-3</c:v>
                </c:pt>
                <c:pt idx="40">
                  <c:v>-5.7999999999999996E-3</c:v>
                </c:pt>
                <c:pt idx="41">
                  <c:v>-5.6999999999999829E-3</c:v>
                </c:pt>
                <c:pt idx="42">
                  <c:v>-4.599999999999993E-3</c:v>
                </c:pt>
                <c:pt idx="43">
                  <c:v>-4.7000000000000097E-3</c:v>
                </c:pt>
                <c:pt idx="44">
                  <c:v>-4.2000000000000093E-3</c:v>
                </c:pt>
                <c:pt idx="45">
                  <c:v>-3.3999999999999864E-3</c:v>
                </c:pt>
                <c:pt idx="46">
                  <c:v>-3.4000000000000141E-3</c:v>
                </c:pt>
                <c:pt idx="47">
                  <c:v>-3.2999999999999974E-3</c:v>
                </c:pt>
                <c:pt idx="48">
                  <c:v>-2.7000000000000079E-3</c:v>
                </c:pt>
                <c:pt idx="49">
                  <c:v>-2.5999999999999912E-3</c:v>
                </c:pt>
                <c:pt idx="50">
                  <c:v>-2.2999999999999965E-3</c:v>
                </c:pt>
                <c:pt idx="51">
                  <c:v>-1.6999999999999793E-3</c:v>
                </c:pt>
                <c:pt idx="52">
                  <c:v>-2.0999999999999908E-3</c:v>
                </c:pt>
                <c:pt idx="53">
                  <c:v>-1.799999999999996E-3</c:v>
                </c:pt>
                <c:pt idx="54">
                  <c:v>-2.0000000000000018E-3</c:v>
                </c:pt>
                <c:pt idx="55">
                  <c:v>-2.0000000000000018E-3</c:v>
                </c:pt>
                <c:pt idx="56">
                  <c:v>-1.7000000000000071E-3</c:v>
                </c:pt>
                <c:pt idx="57">
                  <c:v>-1.5999999999999903E-3</c:v>
                </c:pt>
                <c:pt idx="58">
                  <c:v>-1.1000000000000176E-3</c:v>
                </c:pt>
                <c:pt idx="59">
                  <c:v>-1.5999999999999903E-3</c:v>
                </c:pt>
                <c:pt idx="60">
                  <c:v>-1.6000000000000181E-3</c:v>
                </c:pt>
                <c:pt idx="61">
                  <c:v>-1.0000000000000009E-3</c:v>
                </c:pt>
                <c:pt idx="62">
                  <c:v>-1.3999999999999846E-3</c:v>
                </c:pt>
                <c:pt idx="63">
                  <c:v>-7.9999999999999516E-4</c:v>
                </c:pt>
                <c:pt idx="64">
                  <c:v>-9.000000000000119E-4</c:v>
                </c:pt>
                <c:pt idx="65">
                  <c:v>-3.0000000000002247E-4</c:v>
                </c:pt>
                <c:pt idx="66">
                  <c:v>-1.0999999999999899E-3</c:v>
                </c:pt>
                <c:pt idx="67">
                  <c:v>2.0000000000003348E-4</c:v>
                </c:pt>
                <c:pt idx="68">
                  <c:v>6.0000000000004494E-4</c:v>
                </c:pt>
                <c:pt idx="69">
                  <c:v>4.0000000000001146E-4</c:v>
                </c:pt>
                <c:pt idx="70">
                  <c:v>7.999999999999674E-4</c:v>
                </c:pt>
                <c:pt idx="71">
                  <c:v>1.0000000000000009E-3</c:v>
                </c:pt>
                <c:pt idx="72">
                  <c:v>1.4000000000000123E-3</c:v>
                </c:pt>
                <c:pt idx="73">
                  <c:v>2.6999999999999802E-3</c:v>
                </c:pt>
                <c:pt idx="74">
                  <c:v>2.4000000000000132E-3</c:v>
                </c:pt>
                <c:pt idx="75">
                  <c:v>3.0999999999999917E-3</c:v>
                </c:pt>
                <c:pt idx="76">
                  <c:v>3.3999999999999586E-3</c:v>
                </c:pt>
                <c:pt idx="77">
                  <c:v>3.6999999999999811E-3</c:v>
                </c:pt>
                <c:pt idx="78">
                  <c:v>5.1999999999999824E-3</c:v>
                </c:pt>
                <c:pt idx="79">
                  <c:v>5.4000000000000159E-3</c:v>
                </c:pt>
                <c:pt idx="80">
                  <c:v>6.5999999999999948E-3</c:v>
                </c:pt>
                <c:pt idx="81">
                  <c:v>6.8000000000000282E-3</c:v>
                </c:pt>
                <c:pt idx="82">
                  <c:v>7.5999999999999956E-3</c:v>
                </c:pt>
                <c:pt idx="83">
                  <c:v>8.2999999999999741E-3</c:v>
                </c:pt>
                <c:pt idx="84">
                  <c:v>9.199999999999986E-3</c:v>
                </c:pt>
                <c:pt idx="85">
                  <c:v>9.8999999999999644E-3</c:v>
                </c:pt>
                <c:pt idx="86">
                  <c:v>1.0900000000000021E-2</c:v>
                </c:pt>
                <c:pt idx="87">
                  <c:v>1.1799999999999977E-2</c:v>
                </c:pt>
                <c:pt idx="88">
                  <c:v>1.2900000000000023E-2</c:v>
                </c:pt>
                <c:pt idx="89">
                  <c:v>1.3600000000000001E-2</c:v>
                </c:pt>
                <c:pt idx="90">
                  <c:v>1.3900000000000023E-2</c:v>
                </c:pt>
                <c:pt idx="91">
                  <c:v>1.5399999999999969E-2</c:v>
                </c:pt>
                <c:pt idx="92">
                  <c:v>1.6500000000000015E-2</c:v>
                </c:pt>
                <c:pt idx="93">
                  <c:v>1.7299999999999982E-2</c:v>
                </c:pt>
                <c:pt idx="94">
                  <c:v>1.8300000000000038E-2</c:v>
                </c:pt>
                <c:pt idx="95">
                  <c:v>1.7900000000000027E-2</c:v>
                </c:pt>
                <c:pt idx="96">
                  <c:v>2.0399999999999974E-2</c:v>
                </c:pt>
                <c:pt idx="97">
                  <c:v>2.0699999999999996E-2</c:v>
                </c:pt>
                <c:pt idx="98">
                  <c:v>2.1199999999999997E-2</c:v>
                </c:pt>
                <c:pt idx="99">
                  <c:v>2.2600000000000009E-2</c:v>
                </c:pt>
                <c:pt idx="100">
                  <c:v>2.3500000000000021E-2</c:v>
                </c:pt>
                <c:pt idx="101">
                  <c:v>2.3199999999999998E-2</c:v>
                </c:pt>
                <c:pt idx="102">
                  <c:v>2.410000000000001E-2</c:v>
                </c:pt>
                <c:pt idx="103">
                  <c:v>2.4099999999999955E-2</c:v>
                </c:pt>
                <c:pt idx="104">
                  <c:v>2.52E-2</c:v>
                </c:pt>
                <c:pt idx="105">
                  <c:v>2.5400000000000034E-2</c:v>
                </c:pt>
                <c:pt idx="106">
                  <c:v>2.579999999999999E-2</c:v>
                </c:pt>
                <c:pt idx="107">
                  <c:v>2.6500000000000024E-2</c:v>
                </c:pt>
                <c:pt idx="108">
                  <c:v>2.6999999999999968E-2</c:v>
                </c:pt>
                <c:pt idx="109">
                  <c:v>2.7200000000000002E-2</c:v>
                </c:pt>
                <c:pt idx="110">
                  <c:v>2.6999999999999968E-2</c:v>
                </c:pt>
                <c:pt idx="111">
                  <c:v>2.7700000000000002E-2</c:v>
                </c:pt>
                <c:pt idx="112">
                  <c:v>2.7799999999999991E-2</c:v>
                </c:pt>
                <c:pt idx="113">
                  <c:v>2.8999999999999998E-2</c:v>
                </c:pt>
                <c:pt idx="114">
                  <c:v>2.8400000000000009E-2</c:v>
                </c:pt>
                <c:pt idx="115">
                  <c:v>2.899999999999997E-2</c:v>
                </c:pt>
                <c:pt idx="116">
                  <c:v>2.8299999999999992E-2</c:v>
                </c:pt>
                <c:pt idx="117">
                  <c:v>2.8600000000000014E-2</c:v>
                </c:pt>
                <c:pt idx="118">
                  <c:v>2.7999999999999997E-2</c:v>
                </c:pt>
                <c:pt idx="119">
                  <c:v>2.7799999999999991E-2</c:v>
                </c:pt>
                <c:pt idx="120">
                  <c:v>2.679999999999999E-2</c:v>
                </c:pt>
                <c:pt idx="121">
                  <c:v>2.679999999999999E-2</c:v>
                </c:pt>
                <c:pt idx="122">
                  <c:v>2.6200000000000001E-2</c:v>
                </c:pt>
                <c:pt idx="123">
                  <c:v>2.5100000000000011E-2</c:v>
                </c:pt>
                <c:pt idx="124">
                  <c:v>2.4999999999999994E-2</c:v>
                </c:pt>
                <c:pt idx="125">
                  <c:v>2.4299999999999988E-2</c:v>
                </c:pt>
                <c:pt idx="126">
                  <c:v>2.2600000000000009E-2</c:v>
                </c:pt>
                <c:pt idx="127">
                  <c:v>2.0899999999999974E-2</c:v>
                </c:pt>
                <c:pt idx="128">
                  <c:v>1.9400000000000001E-2</c:v>
                </c:pt>
                <c:pt idx="129">
                  <c:v>1.9000000000000017E-2</c:v>
                </c:pt>
                <c:pt idx="130">
                  <c:v>1.730000000000001E-2</c:v>
                </c:pt>
                <c:pt idx="131">
                  <c:v>1.6599999999999976E-2</c:v>
                </c:pt>
                <c:pt idx="132">
                  <c:v>1.670000000000002E-2</c:v>
                </c:pt>
                <c:pt idx="133">
                  <c:v>1.440000000000001E-2</c:v>
                </c:pt>
                <c:pt idx="134">
                  <c:v>1.4100000000000001E-2</c:v>
                </c:pt>
                <c:pt idx="135">
                  <c:v>1.3200000000000003E-2</c:v>
                </c:pt>
                <c:pt idx="136">
                  <c:v>1.150000000000001E-2</c:v>
                </c:pt>
                <c:pt idx="137">
                  <c:v>1.1099999999999999E-2</c:v>
                </c:pt>
                <c:pt idx="138">
                  <c:v>1.0099999999999998E-2</c:v>
                </c:pt>
                <c:pt idx="139">
                  <c:v>9.4999999999999946E-3</c:v>
                </c:pt>
                <c:pt idx="140">
                  <c:v>8.4000000000000047E-3</c:v>
                </c:pt>
                <c:pt idx="141">
                  <c:v>8.0999999999999961E-3</c:v>
                </c:pt>
                <c:pt idx="142">
                  <c:v>7.4000000000000038E-3</c:v>
                </c:pt>
                <c:pt idx="143">
                  <c:v>7.0000000000000062E-3</c:v>
                </c:pt>
                <c:pt idx="144">
                  <c:v>6.3E-3</c:v>
                </c:pt>
                <c:pt idx="145">
                  <c:v>6.1999999999999972E-3</c:v>
                </c:pt>
                <c:pt idx="146">
                  <c:v>5.6000000000000008E-3</c:v>
                </c:pt>
                <c:pt idx="147">
                  <c:v>5.3999999999999951E-3</c:v>
                </c:pt>
                <c:pt idx="148">
                  <c:v>4.7999999999999987E-3</c:v>
                </c:pt>
                <c:pt idx="149">
                  <c:v>4.3000000000000052E-3</c:v>
                </c:pt>
                <c:pt idx="150">
                  <c:v>4.0000000000000036E-3</c:v>
                </c:pt>
                <c:pt idx="151">
                  <c:v>4.5999999999999999E-3</c:v>
                </c:pt>
                <c:pt idx="152">
                  <c:v>3.599999999999999E-3</c:v>
                </c:pt>
                <c:pt idx="153">
                  <c:v>3.4000000000000002E-3</c:v>
                </c:pt>
                <c:pt idx="154">
                  <c:v>2.9999999999999957E-3</c:v>
                </c:pt>
                <c:pt idx="155">
                  <c:v>2.8000000000000039E-3</c:v>
                </c:pt>
                <c:pt idx="156">
                  <c:v>2.700000000000001E-3</c:v>
                </c:pt>
                <c:pt idx="157">
                  <c:v>2.1000000000000012E-3</c:v>
                </c:pt>
                <c:pt idx="158">
                  <c:v>1.9999999999999983E-3</c:v>
                </c:pt>
                <c:pt idx="159">
                  <c:v>2.1000000000000012E-3</c:v>
                </c:pt>
                <c:pt idx="160">
                  <c:v>1.7999999999999995E-3</c:v>
                </c:pt>
                <c:pt idx="161">
                  <c:v>1.3999999999999985E-3</c:v>
                </c:pt>
                <c:pt idx="162">
                  <c:v>1.1000000000000003E-3</c:v>
                </c:pt>
                <c:pt idx="163">
                  <c:v>8.9999999999999802E-4</c:v>
                </c:pt>
                <c:pt idx="164">
                  <c:v>7.9999999999999863E-4</c:v>
                </c:pt>
                <c:pt idx="165">
                  <c:v>2.9999999999999992E-4</c:v>
                </c:pt>
                <c:pt idx="166">
                  <c:v>2.0000000000000052E-4</c:v>
                </c:pt>
                <c:pt idx="167">
                  <c:v>6.9999999999999923E-4</c:v>
                </c:pt>
                <c:pt idx="168">
                  <c:v>5.0000000000000044E-4</c:v>
                </c:pt>
                <c:pt idx="169">
                  <c:v>5.9999999999999984E-4</c:v>
                </c:pt>
                <c:pt idx="170">
                  <c:v>2.0000000000000052E-4</c:v>
                </c:pt>
                <c:pt idx="171">
                  <c:v>1.0000000000000113E-4</c:v>
                </c:pt>
                <c:pt idx="172">
                  <c:v>0</c:v>
                </c:pt>
                <c:pt idx="173">
                  <c:v>1.0000000000000026E-4</c:v>
                </c:pt>
                <c:pt idx="174">
                  <c:v>-2.9999999999999992E-4</c:v>
                </c:pt>
                <c:pt idx="175">
                  <c:v>-4.9999999999999958E-4</c:v>
                </c:pt>
                <c:pt idx="176">
                  <c:v>9.9999999999999395E-5</c:v>
                </c:pt>
                <c:pt idx="177">
                  <c:v>-9.9999999999999829E-5</c:v>
                </c:pt>
                <c:pt idx="178">
                  <c:v>-2.9999999999999992E-4</c:v>
                </c:pt>
                <c:pt idx="179">
                  <c:v>-5.0000000000000001E-4</c:v>
                </c:pt>
                <c:pt idx="180">
                  <c:v>-6.0000000000000006E-4</c:v>
                </c:pt>
                <c:pt idx="181">
                  <c:v>-6.0000000000000006E-4</c:v>
                </c:pt>
                <c:pt idx="182">
                  <c:v>-3.0000000000000014E-4</c:v>
                </c:pt>
                <c:pt idx="183">
                  <c:v>-3.0000000000000003E-4</c:v>
                </c:pt>
                <c:pt idx="184">
                  <c:v>-4.999999999999999E-4</c:v>
                </c:pt>
                <c:pt idx="185">
                  <c:v>-5.0000000000000001E-4</c:v>
                </c:pt>
                <c:pt idx="186">
                  <c:v>-1.9999999999999998E-4</c:v>
                </c:pt>
                <c:pt idx="187">
                  <c:v>-1.9999999999999998E-4</c:v>
                </c:pt>
                <c:pt idx="188">
                  <c:v>-1.0000000000000005E-4</c:v>
                </c:pt>
                <c:pt idx="189">
                  <c:v>-3.0000000000000003E-4</c:v>
                </c:pt>
                <c:pt idx="190">
                  <c:v>-3.9999999999999996E-4</c:v>
                </c:pt>
                <c:pt idx="191">
                  <c:v>-1.0000000000000005E-4</c:v>
                </c:pt>
                <c:pt idx="192">
                  <c:v>-2.9999999999999992E-4</c:v>
                </c:pt>
                <c:pt idx="193">
                  <c:v>-1.0000000000000005E-4</c:v>
                </c:pt>
                <c:pt idx="194">
                  <c:v>-2.0000000000000009E-4</c:v>
                </c:pt>
                <c:pt idx="195">
                  <c:v>-1.9999999999999987E-4</c:v>
                </c:pt>
                <c:pt idx="196">
                  <c:v>-2.0000000000000009E-4</c:v>
                </c:pt>
                <c:pt idx="197">
                  <c:v>-2.9999999999999992E-4</c:v>
                </c:pt>
                <c:pt idx="198">
                  <c:v>-2.0000000000000009E-4</c:v>
                </c:pt>
                <c:pt idx="199">
                  <c:v>-1.0000000000000026E-4</c:v>
                </c:pt>
                <c:pt idx="200">
                  <c:v>-4.0000000000000018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140D-4F35-9E0F-A484DC0442FB}"/>
            </c:ext>
          </c:extLst>
        </c:ser>
        <c:ser>
          <c:idx val="3"/>
          <c:order val="3"/>
          <c:tx>
            <c:strRef>
              <c:f>'.04mM'!$L$1</c:f>
              <c:strCache>
                <c:ptCount val="1"/>
                <c:pt idx="0">
                  <c:v>pH 5-6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.04mM'!$H$2:$H$202</c:f>
              <c:numCache>
                <c:formatCode>General</c:formatCode>
                <c:ptCount val="201"/>
                <c:pt idx="0">
                  <c:v>230</c:v>
                </c:pt>
                <c:pt idx="1">
                  <c:v>231</c:v>
                </c:pt>
                <c:pt idx="2">
                  <c:v>232</c:v>
                </c:pt>
                <c:pt idx="3">
                  <c:v>233</c:v>
                </c:pt>
                <c:pt idx="4">
                  <c:v>234</c:v>
                </c:pt>
                <c:pt idx="5">
                  <c:v>235</c:v>
                </c:pt>
                <c:pt idx="6">
                  <c:v>236</c:v>
                </c:pt>
                <c:pt idx="7">
                  <c:v>237</c:v>
                </c:pt>
                <c:pt idx="8">
                  <c:v>238</c:v>
                </c:pt>
                <c:pt idx="9">
                  <c:v>239</c:v>
                </c:pt>
                <c:pt idx="10">
                  <c:v>240</c:v>
                </c:pt>
                <c:pt idx="11">
                  <c:v>241</c:v>
                </c:pt>
                <c:pt idx="12">
                  <c:v>242</c:v>
                </c:pt>
                <c:pt idx="13">
                  <c:v>243</c:v>
                </c:pt>
                <c:pt idx="14">
                  <c:v>244</c:v>
                </c:pt>
                <c:pt idx="15">
                  <c:v>245</c:v>
                </c:pt>
                <c:pt idx="16">
                  <c:v>246</c:v>
                </c:pt>
                <c:pt idx="17">
                  <c:v>247</c:v>
                </c:pt>
                <c:pt idx="18">
                  <c:v>248</c:v>
                </c:pt>
                <c:pt idx="19">
                  <c:v>249</c:v>
                </c:pt>
                <c:pt idx="20">
                  <c:v>250</c:v>
                </c:pt>
                <c:pt idx="21">
                  <c:v>251</c:v>
                </c:pt>
                <c:pt idx="22">
                  <c:v>252</c:v>
                </c:pt>
                <c:pt idx="23">
                  <c:v>253</c:v>
                </c:pt>
                <c:pt idx="24">
                  <c:v>254</c:v>
                </c:pt>
                <c:pt idx="25">
                  <c:v>255</c:v>
                </c:pt>
                <c:pt idx="26">
                  <c:v>256</c:v>
                </c:pt>
                <c:pt idx="27">
                  <c:v>257</c:v>
                </c:pt>
                <c:pt idx="28">
                  <c:v>258</c:v>
                </c:pt>
                <c:pt idx="29">
                  <c:v>259</c:v>
                </c:pt>
                <c:pt idx="30">
                  <c:v>260</c:v>
                </c:pt>
                <c:pt idx="31">
                  <c:v>261</c:v>
                </c:pt>
                <c:pt idx="32">
                  <c:v>262</c:v>
                </c:pt>
                <c:pt idx="33">
                  <c:v>263</c:v>
                </c:pt>
                <c:pt idx="34">
                  <c:v>264</c:v>
                </c:pt>
                <c:pt idx="35">
                  <c:v>265</c:v>
                </c:pt>
                <c:pt idx="36">
                  <c:v>266</c:v>
                </c:pt>
                <c:pt idx="37">
                  <c:v>267</c:v>
                </c:pt>
                <c:pt idx="38">
                  <c:v>268</c:v>
                </c:pt>
                <c:pt idx="39">
                  <c:v>269</c:v>
                </c:pt>
                <c:pt idx="40">
                  <c:v>270</c:v>
                </c:pt>
                <c:pt idx="41">
                  <c:v>271</c:v>
                </c:pt>
                <c:pt idx="42">
                  <c:v>272</c:v>
                </c:pt>
                <c:pt idx="43">
                  <c:v>273</c:v>
                </c:pt>
                <c:pt idx="44">
                  <c:v>274</c:v>
                </c:pt>
                <c:pt idx="45">
                  <c:v>275</c:v>
                </c:pt>
                <c:pt idx="46">
                  <c:v>276</c:v>
                </c:pt>
                <c:pt idx="47">
                  <c:v>277</c:v>
                </c:pt>
                <c:pt idx="48">
                  <c:v>278</c:v>
                </c:pt>
                <c:pt idx="49">
                  <c:v>279</c:v>
                </c:pt>
                <c:pt idx="50">
                  <c:v>280</c:v>
                </c:pt>
                <c:pt idx="51">
                  <c:v>281</c:v>
                </c:pt>
                <c:pt idx="52">
                  <c:v>282</c:v>
                </c:pt>
                <c:pt idx="53">
                  <c:v>283</c:v>
                </c:pt>
                <c:pt idx="54">
                  <c:v>284</c:v>
                </c:pt>
                <c:pt idx="55">
                  <c:v>285</c:v>
                </c:pt>
                <c:pt idx="56">
                  <c:v>286</c:v>
                </c:pt>
                <c:pt idx="57">
                  <c:v>287</c:v>
                </c:pt>
                <c:pt idx="58">
                  <c:v>288</c:v>
                </c:pt>
                <c:pt idx="59">
                  <c:v>289</c:v>
                </c:pt>
                <c:pt idx="60">
                  <c:v>290</c:v>
                </c:pt>
                <c:pt idx="61">
                  <c:v>291</c:v>
                </c:pt>
                <c:pt idx="62">
                  <c:v>292</c:v>
                </c:pt>
                <c:pt idx="63">
                  <c:v>293</c:v>
                </c:pt>
                <c:pt idx="64">
                  <c:v>294</c:v>
                </c:pt>
                <c:pt idx="65">
                  <c:v>295</c:v>
                </c:pt>
                <c:pt idx="66">
                  <c:v>296</c:v>
                </c:pt>
                <c:pt idx="67">
                  <c:v>297</c:v>
                </c:pt>
                <c:pt idx="68">
                  <c:v>298</c:v>
                </c:pt>
                <c:pt idx="69">
                  <c:v>299</c:v>
                </c:pt>
                <c:pt idx="70">
                  <c:v>300</c:v>
                </c:pt>
                <c:pt idx="71">
                  <c:v>301</c:v>
                </c:pt>
                <c:pt idx="72">
                  <c:v>302</c:v>
                </c:pt>
                <c:pt idx="73">
                  <c:v>303</c:v>
                </c:pt>
                <c:pt idx="74">
                  <c:v>304</c:v>
                </c:pt>
                <c:pt idx="75">
                  <c:v>305</c:v>
                </c:pt>
                <c:pt idx="76">
                  <c:v>306</c:v>
                </c:pt>
                <c:pt idx="77">
                  <c:v>307</c:v>
                </c:pt>
                <c:pt idx="78">
                  <c:v>308</c:v>
                </c:pt>
                <c:pt idx="79">
                  <c:v>309</c:v>
                </c:pt>
                <c:pt idx="80">
                  <c:v>310</c:v>
                </c:pt>
                <c:pt idx="81">
                  <c:v>311</c:v>
                </c:pt>
                <c:pt idx="82">
                  <c:v>312</c:v>
                </c:pt>
                <c:pt idx="83">
                  <c:v>313</c:v>
                </c:pt>
                <c:pt idx="84">
                  <c:v>314</c:v>
                </c:pt>
                <c:pt idx="85">
                  <c:v>315</c:v>
                </c:pt>
                <c:pt idx="86">
                  <c:v>316</c:v>
                </c:pt>
                <c:pt idx="87">
                  <c:v>317</c:v>
                </c:pt>
                <c:pt idx="88">
                  <c:v>318</c:v>
                </c:pt>
                <c:pt idx="89">
                  <c:v>319</c:v>
                </c:pt>
                <c:pt idx="90">
                  <c:v>320</c:v>
                </c:pt>
                <c:pt idx="91">
                  <c:v>321</c:v>
                </c:pt>
                <c:pt idx="92">
                  <c:v>322</c:v>
                </c:pt>
                <c:pt idx="93">
                  <c:v>323</c:v>
                </c:pt>
                <c:pt idx="94">
                  <c:v>324</c:v>
                </c:pt>
                <c:pt idx="95">
                  <c:v>325</c:v>
                </c:pt>
                <c:pt idx="96">
                  <c:v>326</c:v>
                </c:pt>
                <c:pt idx="97">
                  <c:v>327</c:v>
                </c:pt>
                <c:pt idx="98">
                  <c:v>328</c:v>
                </c:pt>
                <c:pt idx="99">
                  <c:v>329</c:v>
                </c:pt>
                <c:pt idx="100">
                  <c:v>330</c:v>
                </c:pt>
                <c:pt idx="101">
                  <c:v>331</c:v>
                </c:pt>
                <c:pt idx="102">
                  <c:v>332</c:v>
                </c:pt>
                <c:pt idx="103">
                  <c:v>333</c:v>
                </c:pt>
                <c:pt idx="104">
                  <c:v>334</c:v>
                </c:pt>
                <c:pt idx="105">
                  <c:v>335</c:v>
                </c:pt>
                <c:pt idx="106">
                  <c:v>336</c:v>
                </c:pt>
                <c:pt idx="107">
                  <c:v>337</c:v>
                </c:pt>
                <c:pt idx="108">
                  <c:v>338</c:v>
                </c:pt>
                <c:pt idx="109">
                  <c:v>339</c:v>
                </c:pt>
                <c:pt idx="110">
                  <c:v>340</c:v>
                </c:pt>
                <c:pt idx="111">
                  <c:v>341</c:v>
                </c:pt>
                <c:pt idx="112">
                  <c:v>342</c:v>
                </c:pt>
                <c:pt idx="113">
                  <c:v>343</c:v>
                </c:pt>
                <c:pt idx="114">
                  <c:v>344</c:v>
                </c:pt>
                <c:pt idx="115">
                  <c:v>345</c:v>
                </c:pt>
                <c:pt idx="116">
                  <c:v>346</c:v>
                </c:pt>
                <c:pt idx="117">
                  <c:v>347</c:v>
                </c:pt>
                <c:pt idx="118">
                  <c:v>348</c:v>
                </c:pt>
                <c:pt idx="119">
                  <c:v>349</c:v>
                </c:pt>
                <c:pt idx="120">
                  <c:v>350</c:v>
                </c:pt>
                <c:pt idx="121">
                  <c:v>351</c:v>
                </c:pt>
                <c:pt idx="122">
                  <c:v>352</c:v>
                </c:pt>
                <c:pt idx="123">
                  <c:v>353</c:v>
                </c:pt>
                <c:pt idx="124">
                  <c:v>354</c:v>
                </c:pt>
                <c:pt idx="125">
                  <c:v>355</c:v>
                </c:pt>
                <c:pt idx="126">
                  <c:v>356</c:v>
                </c:pt>
                <c:pt idx="127">
                  <c:v>357</c:v>
                </c:pt>
                <c:pt idx="128">
                  <c:v>358</c:v>
                </c:pt>
                <c:pt idx="129">
                  <c:v>359</c:v>
                </c:pt>
                <c:pt idx="130">
                  <c:v>360</c:v>
                </c:pt>
                <c:pt idx="131">
                  <c:v>361</c:v>
                </c:pt>
                <c:pt idx="132">
                  <c:v>362</c:v>
                </c:pt>
                <c:pt idx="133">
                  <c:v>363</c:v>
                </c:pt>
                <c:pt idx="134">
                  <c:v>364</c:v>
                </c:pt>
                <c:pt idx="135">
                  <c:v>365</c:v>
                </c:pt>
                <c:pt idx="136">
                  <c:v>366</c:v>
                </c:pt>
                <c:pt idx="137">
                  <c:v>367</c:v>
                </c:pt>
                <c:pt idx="138">
                  <c:v>368</c:v>
                </c:pt>
                <c:pt idx="139">
                  <c:v>369</c:v>
                </c:pt>
                <c:pt idx="140">
                  <c:v>370</c:v>
                </c:pt>
                <c:pt idx="141">
                  <c:v>371</c:v>
                </c:pt>
                <c:pt idx="142">
                  <c:v>372</c:v>
                </c:pt>
                <c:pt idx="143">
                  <c:v>373</c:v>
                </c:pt>
                <c:pt idx="144">
                  <c:v>374</c:v>
                </c:pt>
                <c:pt idx="145">
                  <c:v>375</c:v>
                </c:pt>
                <c:pt idx="146">
                  <c:v>376</c:v>
                </c:pt>
                <c:pt idx="147">
                  <c:v>377</c:v>
                </c:pt>
                <c:pt idx="148">
                  <c:v>378</c:v>
                </c:pt>
                <c:pt idx="149">
                  <c:v>379</c:v>
                </c:pt>
                <c:pt idx="150">
                  <c:v>380</c:v>
                </c:pt>
                <c:pt idx="151">
                  <c:v>381</c:v>
                </c:pt>
                <c:pt idx="152">
                  <c:v>382</c:v>
                </c:pt>
                <c:pt idx="153">
                  <c:v>383</c:v>
                </c:pt>
                <c:pt idx="154">
                  <c:v>384</c:v>
                </c:pt>
                <c:pt idx="155">
                  <c:v>385</c:v>
                </c:pt>
                <c:pt idx="156">
                  <c:v>386</c:v>
                </c:pt>
                <c:pt idx="157">
                  <c:v>387</c:v>
                </c:pt>
                <c:pt idx="158">
                  <c:v>388</c:v>
                </c:pt>
                <c:pt idx="159">
                  <c:v>389</c:v>
                </c:pt>
                <c:pt idx="160">
                  <c:v>390</c:v>
                </c:pt>
                <c:pt idx="161">
                  <c:v>391</c:v>
                </c:pt>
                <c:pt idx="162">
                  <c:v>392</c:v>
                </c:pt>
                <c:pt idx="163">
                  <c:v>393</c:v>
                </c:pt>
                <c:pt idx="164">
                  <c:v>394</c:v>
                </c:pt>
                <c:pt idx="165">
                  <c:v>395</c:v>
                </c:pt>
                <c:pt idx="166">
                  <c:v>396</c:v>
                </c:pt>
                <c:pt idx="167">
                  <c:v>397</c:v>
                </c:pt>
                <c:pt idx="168">
                  <c:v>398</c:v>
                </c:pt>
                <c:pt idx="169">
                  <c:v>399</c:v>
                </c:pt>
                <c:pt idx="170">
                  <c:v>400</c:v>
                </c:pt>
                <c:pt idx="171">
                  <c:v>401</c:v>
                </c:pt>
                <c:pt idx="172">
                  <c:v>402</c:v>
                </c:pt>
                <c:pt idx="173">
                  <c:v>403</c:v>
                </c:pt>
                <c:pt idx="174">
                  <c:v>404</c:v>
                </c:pt>
                <c:pt idx="175">
                  <c:v>405</c:v>
                </c:pt>
                <c:pt idx="176">
                  <c:v>406</c:v>
                </c:pt>
                <c:pt idx="177">
                  <c:v>407</c:v>
                </c:pt>
                <c:pt idx="178">
                  <c:v>408</c:v>
                </c:pt>
                <c:pt idx="179">
                  <c:v>409</c:v>
                </c:pt>
                <c:pt idx="180">
                  <c:v>410</c:v>
                </c:pt>
                <c:pt idx="181">
                  <c:v>411</c:v>
                </c:pt>
                <c:pt idx="182">
                  <c:v>412</c:v>
                </c:pt>
                <c:pt idx="183">
                  <c:v>413</c:v>
                </c:pt>
                <c:pt idx="184">
                  <c:v>414</c:v>
                </c:pt>
                <c:pt idx="185">
                  <c:v>415</c:v>
                </c:pt>
                <c:pt idx="186">
                  <c:v>416</c:v>
                </c:pt>
                <c:pt idx="187">
                  <c:v>417</c:v>
                </c:pt>
                <c:pt idx="188">
                  <c:v>418</c:v>
                </c:pt>
                <c:pt idx="189">
                  <c:v>419</c:v>
                </c:pt>
                <c:pt idx="190">
                  <c:v>420</c:v>
                </c:pt>
                <c:pt idx="191">
                  <c:v>421</c:v>
                </c:pt>
                <c:pt idx="192">
                  <c:v>422</c:v>
                </c:pt>
                <c:pt idx="193">
                  <c:v>423</c:v>
                </c:pt>
                <c:pt idx="194">
                  <c:v>424</c:v>
                </c:pt>
                <c:pt idx="195">
                  <c:v>425</c:v>
                </c:pt>
                <c:pt idx="196">
                  <c:v>426</c:v>
                </c:pt>
                <c:pt idx="197">
                  <c:v>427</c:v>
                </c:pt>
                <c:pt idx="198">
                  <c:v>428</c:v>
                </c:pt>
                <c:pt idx="199">
                  <c:v>429</c:v>
                </c:pt>
                <c:pt idx="200">
                  <c:v>430</c:v>
                </c:pt>
              </c:numCache>
            </c:numRef>
          </c:xVal>
          <c:yVal>
            <c:numRef>
              <c:f>'.04mM'!$L$2:$L$202</c:f>
              <c:numCache>
                <c:formatCode>General</c:formatCode>
                <c:ptCount val="201"/>
                <c:pt idx="0">
                  <c:v>1.2699999999999989E-2</c:v>
                </c:pt>
                <c:pt idx="1">
                  <c:v>1.2699999999999989E-2</c:v>
                </c:pt>
                <c:pt idx="2">
                  <c:v>1.1900000000000022E-2</c:v>
                </c:pt>
                <c:pt idx="3">
                  <c:v>1.150000000000001E-2</c:v>
                </c:pt>
                <c:pt idx="4">
                  <c:v>1.150000000000001E-2</c:v>
                </c:pt>
                <c:pt idx="5">
                  <c:v>1.1299999999999977E-2</c:v>
                </c:pt>
                <c:pt idx="6">
                  <c:v>1.1300000000000032E-2</c:v>
                </c:pt>
                <c:pt idx="7">
                  <c:v>1.0799999999999976E-2</c:v>
                </c:pt>
                <c:pt idx="8">
                  <c:v>1.0700000000000043E-2</c:v>
                </c:pt>
                <c:pt idx="9">
                  <c:v>9.6999999999999864E-3</c:v>
                </c:pt>
                <c:pt idx="10">
                  <c:v>9.3000000000000305E-3</c:v>
                </c:pt>
                <c:pt idx="11">
                  <c:v>7.5999999999999956E-3</c:v>
                </c:pt>
                <c:pt idx="12">
                  <c:v>6.8999999999999617E-3</c:v>
                </c:pt>
                <c:pt idx="13">
                  <c:v>6.1999999999999833E-3</c:v>
                </c:pt>
                <c:pt idx="14">
                  <c:v>4.8000000000000265E-3</c:v>
                </c:pt>
                <c:pt idx="15">
                  <c:v>3.4000000000000141E-3</c:v>
                </c:pt>
                <c:pt idx="16">
                  <c:v>2.50000000000003E-3</c:v>
                </c:pt>
                <c:pt idx="17">
                  <c:v>8.9999999999998415E-4</c:v>
                </c:pt>
                <c:pt idx="18">
                  <c:v>1.0000000000001674E-4</c:v>
                </c:pt>
                <c:pt idx="19">
                  <c:v>-2.9999999999999472E-4</c:v>
                </c:pt>
                <c:pt idx="20">
                  <c:v>-7.9999999999999516E-4</c:v>
                </c:pt>
                <c:pt idx="21">
                  <c:v>-1.5999999999999903E-3</c:v>
                </c:pt>
                <c:pt idx="22">
                  <c:v>-2.2999999999999965E-3</c:v>
                </c:pt>
                <c:pt idx="23">
                  <c:v>-2.7999999999999969E-3</c:v>
                </c:pt>
                <c:pt idx="24">
                  <c:v>-3.2999999999999974E-3</c:v>
                </c:pt>
                <c:pt idx="25">
                  <c:v>-4.0000000000000036E-3</c:v>
                </c:pt>
                <c:pt idx="26">
                  <c:v>-3.7999999999999978E-3</c:v>
                </c:pt>
                <c:pt idx="27">
                  <c:v>-3.9000000000000146E-3</c:v>
                </c:pt>
                <c:pt idx="28">
                  <c:v>-4.1999999999999815E-3</c:v>
                </c:pt>
                <c:pt idx="29">
                  <c:v>-4.400000000000015E-3</c:v>
                </c:pt>
                <c:pt idx="30">
                  <c:v>-4.3999999999999873E-3</c:v>
                </c:pt>
                <c:pt idx="31">
                  <c:v>-4.3999999999999873E-3</c:v>
                </c:pt>
                <c:pt idx="32">
                  <c:v>-4.2000000000000093E-3</c:v>
                </c:pt>
                <c:pt idx="33">
                  <c:v>-3.7000000000000088E-3</c:v>
                </c:pt>
                <c:pt idx="34">
                  <c:v>-2.9999999999999749E-3</c:v>
                </c:pt>
                <c:pt idx="35">
                  <c:v>-3.0999999999999917E-3</c:v>
                </c:pt>
                <c:pt idx="36">
                  <c:v>-2.2000000000000075E-3</c:v>
                </c:pt>
                <c:pt idx="37">
                  <c:v>-2.3999999999999855E-3</c:v>
                </c:pt>
                <c:pt idx="38">
                  <c:v>-2.4000000000000132E-3</c:v>
                </c:pt>
                <c:pt idx="39">
                  <c:v>-1.9000000000000128E-3</c:v>
                </c:pt>
                <c:pt idx="40">
                  <c:v>-1.1999999999999789E-3</c:v>
                </c:pt>
                <c:pt idx="41">
                  <c:v>-6.9999999999997842E-4</c:v>
                </c:pt>
                <c:pt idx="42">
                  <c:v>0</c:v>
                </c:pt>
                <c:pt idx="43">
                  <c:v>0</c:v>
                </c:pt>
                <c:pt idx="44">
                  <c:v>1.9999999999997797E-4</c:v>
                </c:pt>
                <c:pt idx="45">
                  <c:v>7.9999999999999516E-4</c:v>
                </c:pt>
                <c:pt idx="46">
                  <c:v>2.0000000000000573E-4</c:v>
                </c:pt>
                <c:pt idx="47">
                  <c:v>2.9999999999999472E-4</c:v>
                </c:pt>
                <c:pt idx="48">
                  <c:v>7.9999999999999516E-4</c:v>
                </c:pt>
                <c:pt idx="49">
                  <c:v>7.0000000000000617E-4</c:v>
                </c:pt>
                <c:pt idx="50">
                  <c:v>2.9999999999999472E-4</c:v>
                </c:pt>
                <c:pt idx="51">
                  <c:v>4.0000000000001146E-4</c:v>
                </c:pt>
                <c:pt idx="52">
                  <c:v>3.999999999999837E-4</c:v>
                </c:pt>
                <c:pt idx="53">
                  <c:v>2.9999999999999472E-4</c:v>
                </c:pt>
                <c:pt idx="54">
                  <c:v>-2.0000000000000573E-4</c:v>
                </c:pt>
                <c:pt idx="55">
                  <c:v>-1.0000000000001674E-4</c:v>
                </c:pt>
                <c:pt idx="56">
                  <c:v>-3.0000000000002247E-4</c:v>
                </c:pt>
                <c:pt idx="57">
                  <c:v>-5.0000000000000044E-4</c:v>
                </c:pt>
                <c:pt idx="58">
                  <c:v>-4.0000000000001146E-4</c:v>
                </c:pt>
                <c:pt idx="59">
                  <c:v>-7.9999999999999516E-4</c:v>
                </c:pt>
                <c:pt idx="60">
                  <c:v>-6.0000000000001719E-4</c:v>
                </c:pt>
                <c:pt idx="61">
                  <c:v>-1.0000000000000009E-3</c:v>
                </c:pt>
                <c:pt idx="62">
                  <c:v>-1.3999999999999846E-3</c:v>
                </c:pt>
                <c:pt idx="63">
                  <c:v>-1.2000000000000066E-3</c:v>
                </c:pt>
                <c:pt idx="64">
                  <c:v>-1.5000000000000013E-3</c:v>
                </c:pt>
                <c:pt idx="65">
                  <c:v>-1.5000000000000013E-3</c:v>
                </c:pt>
                <c:pt idx="66">
                  <c:v>-1.3000000000000234E-3</c:v>
                </c:pt>
                <c:pt idx="67">
                  <c:v>-1.0000000000000009E-3</c:v>
                </c:pt>
                <c:pt idx="68">
                  <c:v>-1.1999999999999789E-3</c:v>
                </c:pt>
                <c:pt idx="69">
                  <c:v>-8.0000000000002292E-4</c:v>
                </c:pt>
                <c:pt idx="70">
                  <c:v>-1.1000000000000454E-3</c:v>
                </c:pt>
                <c:pt idx="71">
                  <c:v>-7.0000000000003393E-4</c:v>
                </c:pt>
                <c:pt idx="72">
                  <c:v>-1.0999999999999899E-3</c:v>
                </c:pt>
                <c:pt idx="73">
                  <c:v>4.0000000000001146E-4</c:v>
                </c:pt>
                <c:pt idx="74">
                  <c:v>-9.9999999999988987E-5</c:v>
                </c:pt>
                <c:pt idx="75">
                  <c:v>4.0000000000001146E-4</c:v>
                </c:pt>
                <c:pt idx="76">
                  <c:v>1.0000000000000009E-3</c:v>
                </c:pt>
                <c:pt idx="77">
                  <c:v>1.0999999999999899E-3</c:v>
                </c:pt>
                <c:pt idx="78">
                  <c:v>1.6999999999999793E-3</c:v>
                </c:pt>
                <c:pt idx="79">
                  <c:v>1.8000000000000238E-3</c:v>
                </c:pt>
                <c:pt idx="80">
                  <c:v>2.5999999999999912E-3</c:v>
                </c:pt>
                <c:pt idx="81">
                  <c:v>3.3000000000000251E-3</c:v>
                </c:pt>
                <c:pt idx="82">
                  <c:v>3.8000000000000256E-3</c:v>
                </c:pt>
                <c:pt idx="83">
                  <c:v>3.7999999999999701E-3</c:v>
                </c:pt>
                <c:pt idx="84">
                  <c:v>5.2999999999999714E-3</c:v>
                </c:pt>
                <c:pt idx="85">
                  <c:v>5.7999999999999718E-3</c:v>
                </c:pt>
                <c:pt idx="86">
                  <c:v>6.1999999999999833E-3</c:v>
                </c:pt>
                <c:pt idx="87">
                  <c:v>8.0000000000000071E-3</c:v>
                </c:pt>
                <c:pt idx="88">
                  <c:v>8.6999999999999855E-3</c:v>
                </c:pt>
                <c:pt idx="89">
                  <c:v>8.0000000000000071E-3</c:v>
                </c:pt>
                <c:pt idx="90">
                  <c:v>9.099999999999997E-3</c:v>
                </c:pt>
                <c:pt idx="91">
                  <c:v>1.0199999999999987E-2</c:v>
                </c:pt>
                <c:pt idx="92">
                  <c:v>1.1800000000000033E-2</c:v>
                </c:pt>
                <c:pt idx="93">
                  <c:v>1.2499999999999956E-2</c:v>
                </c:pt>
                <c:pt idx="94">
                  <c:v>1.3300000000000034E-2</c:v>
                </c:pt>
                <c:pt idx="95">
                  <c:v>1.2900000000000023E-2</c:v>
                </c:pt>
                <c:pt idx="96">
                  <c:v>1.5100000000000002E-2</c:v>
                </c:pt>
                <c:pt idx="97">
                  <c:v>1.4999999999999958E-2</c:v>
                </c:pt>
                <c:pt idx="98">
                  <c:v>1.5499999999999958E-2</c:v>
                </c:pt>
                <c:pt idx="99">
                  <c:v>1.6600000000000004E-2</c:v>
                </c:pt>
                <c:pt idx="100">
                  <c:v>1.7500000000000016E-2</c:v>
                </c:pt>
                <c:pt idx="101">
                  <c:v>1.7899999999999971E-2</c:v>
                </c:pt>
                <c:pt idx="102">
                  <c:v>1.8100000000000005E-2</c:v>
                </c:pt>
                <c:pt idx="103">
                  <c:v>1.8499999999999961E-2</c:v>
                </c:pt>
                <c:pt idx="104">
                  <c:v>1.8699999999999994E-2</c:v>
                </c:pt>
                <c:pt idx="105">
                  <c:v>1.9900000000000029E-2</c:v>
                </c:pt>
                <c:pt idx="106">
                  <c:v>2.0699999999999996E-2</c:v>
                </c:pt>
                <c:pt idx="107">
                  <c:v>2.0699999999999996E-2</c:v>
                </c:pt>
                <c:pt idx="108">
                  <c:v>2.1500000000000019E-2</c:v>
                </c:pt>
                <c:pt idx="109">
                  <c:v>2.1699999999999997E-2</c:v>
                </c:pt>
                <c:pt idx="110">
                  <c:v>2.1100000000000008E-2</c:v>
                </c:pt>
                <c:pt idx="111">
                  <c:v>2.2399999999999975E-2</c:v>
                </c:pt>
                <c:pt idx="112">
                  <c:v>2.2699999999999998E-2</c:v>
                </c:pt>
                <c:pt idx="113">
                  <c:v>2.2700000000000026E-2</c:v>
                </c:pt>
                <c:pt idx="114">
                  <c:v>2.2599999999999981E-2</c:v>
                </c:pt>
                <c:pt idx="115">
                  <c:v>2.2999999999999965E-2</c:v>
                </c:pt>
                <c:pt idx="116">
                  <c:v>2.3299999999999987E-2</c:v>
                </c:pt>
                <c:pt idx="117">
                  <c:v>2.3199999999999998E-2</c:v>
                </c:pt>
                <c:pt idx="118">
                  <c:v>2.2999999999999993E-2</c:v>
                </c:pt>
                <c:pt idx="119">
                  <c:v>2.2900000000000004E-2</c:v>
                </c:pt>
                <c:pt idx="120">
                  <c:v>2.2499999999999992E-2</c:v>
                </c:pt>
                <c:pt idx="121">
                  <c:v>2.2300000000000014E-2</c:v>
                </c:pt>
                <c:pt idx="122">
                  <c:v>2.1799999999999986E-2</c:v>
                </c:pt>
                <c:pt idx="123">
                  <c:v>2.1200000000000024E-2</c:v>
                </c:pt>
                <c:pt idx="124">
                  <c:v>2.0699999999999996E-2</c:v>
                </c:pt>
                <c:pt idx="125">
                  <c:v>2.0299999999999985E-2</c:v>
                </c:pt>
                <c:pt idx="126">
                  <c:v>1.8100000000000005E-2</c:v>
                </c:pt>
                <c:pt idx="127">
                  <c:v>1.6999999999999987E-2</c:v>
                </c:pt>
                <c:pt idx="128">
                  <c:v>1.6899999999999998E-2</c:v>
                </c:pt>
                <c:pt idx="129">
                  <c:v>1.6100000000000003E-2</c:v>
                </c:pt>
                <c:pt idx="130">
                  <c:v>1.5399999999999997E-2</c:v>
                </c:pt>
                <c:pt idx="131">
                  <c:v>1.4699999999999991E-2</c:v>
                </c:pt>
                <c:pt idx="132">
                  <c:v>1.4500000000000013E-2</c:v>
                </c:pt>
                <c:pt idx="133">
                  <c:v>1.3400000000000009E-2</c:v>
                </c:pt>
                <c:pt idx="134">
                  <c:v>1.3399999999999995E-2</c:v>
                </c:pt>
                <c:pt idx="135">
                  <c:v>1.1200000000000002E-2</c:v>
                </c:pt>
                <c:pt idx="136">
                  <c:v>1.0500000000000009E-2</c:v>
                </c:pt>
                <c:pt idx="137">
                  <c:v>1.0099999999999998E-2</c:v>
                </c:pt>
                <c:pt idx="138">
                  <c:v>9.1999999999999998E-3</c:v>
                </c:pt>
                <c:pt idx="139">
                  <c:v>8.8999999999999913E-3</c:v>
                </c:pt>
                <c:pt idx="140">
                  <c:v>8.3000000000000018E-3</c:v>
                </c:pt>
                <c:pt idx="141">
                  <c:v>7.4999999999999928E-3</c:v>
                </c:pt>
                <c:pt idx="142">
                  <c:v>7.2000000000000119E-3</c:v>
                </c:pt>
                <c:pt idx="143">
                  <c:v>7.0000000000000062E-3</c:v>
                </c:pt>
                <c:pt idx="144">
                  <c:v>6.0999999999999943E-3</c:v>
                </c:pt>
                <c:pt idx="145">
                  <c:v>6.4000000000000029E-3</c:v>
                </c:pt>
                <c:pt idx="146">
                  <c:v>6.1000000000000013E-3</c:v>
                </c:pt>
                <c:pt idx="147">
                  <c:v>5.8000000000000065E-3</c:v>
                </c:pt>
                <c:pt idx="148">
                  <c:v>5.1999999999999963E-3</c:v>
                </c:pt>
                <c:pt idx="149">
                  <c:v>4.9000000000000016E-3</c:v>
                </c:pt>
                <c:pt idx="150">
                  <c:v>4.5999999999999999E-3</c:v>
                </c:pt>
                <c:pt idx="151">
                  <c:v>5.2000000000000032E-3</c:v>
                </c:pt>
                <c:pt idx="152">
                  <c:v>4.7999999999999987E-3</c:v>
                </c:pt>
                <c:pt idx="153">
                  <c:v>4.4999999999999971E-3</c:v>
                </c:pt>
                <c:pt idx="154">
                  <c:v>4.4999999999999971E-3</c:v>
                </c:pt>
                <c:pt idx="155">
                  <c:v>3.9000000000000007E-3</c:v>
                </c:pt>
                <c:pt idx="156">
                  <c:v>3.600000000000006E-3</c:v>
                </c:pt>
                <c:pt idx="157">
                  <c:v>3.3999999999999968E-3</c:v>
                </c:pt>
                <c:pt idx="158">
                  <c:v>3.4999999999999996E-3</c:v>
                </c:pt>
                <c:pt idx="159">
                  <c:v>3.7000000000000019E-3</c:v>
                </c:pt>
                <c:pt idx="160">
                  <c:v>3.3000000000000008E-3</c:v>
                </c:pt>
                <c:pt idx="161">
                  <c:v>3.3000000000000008E-3</c:v>
                </c:pt>
                <c:pt idx="162">
                  <c:v>2.8999999999999998E-3</c:v>
                </c:pt>
                <c:pt idx="163">
                  <c:v>2.4999999999999988E-3</c:v>
                </c:pt>
                <c:pt idx="164">
                  <c:v>2.5999999999999981E-3</c:v>
                </c:pt>
                <c:pt idx="165">
                  <c:v>2.3000000000000017E-3</c:v>
                </c:pt>
                <c:pt idx="166">
                  <c:v>2.3999999999999994E-3</c:v>
                </c:pt>
                <c:pt idx="167">
                  <c:v>2.5999999999999999E-3</c:v>
                </c:pt>
                <c:pt idx="168">
                  <c:v>2.5999999999999999E-3</c:v>
                </c:pt>
                <c:pt idx="169">
                  <c:v>2.4999999999999988E-3</c:v>
                </c:pt>
                <c:pt idx="170">
                  <c:v>2E-3</c:v>
                </c:pt>
                <c:pt idx="171">
                  <c:v>2.2000000000000006E-3</c:v>
                </c:pt>
                <c:pt idx="172">
                  <c:v>1.8999999999999989E-3</c:v>
                </c:pt>
                <c:pt idx="173">
                  <c:v>2E-3</c:v>
                </c:pt>
                <c:pt idx="174">
                  <c:v>1.8999999999999998E-3</c:v>
                </c:pt>
                <c:pt idx="175">
                  <c:v>1.7000000000000001E-3</c:v>
                </c:pt>
                <c:pt idx="176">
                  <c:v>1.8999999999999998E-3</c:v>
                </c:pt>
                <c:pt idx="177">
                  <c:v>2E-3</c:v>
                </c:pt>
                <c:pt idx="178">
                  <c:v>2.1000000000000003E-3</c:v>
                </c:pt>
                <c:pt idx="179">
                  <c:v>1.6999999999999997E-3</c:v>
                </c:pt>
                <c:pt idx="180">
                  <c:v>1.6999999999999997E-3</c:v>
                </c:pt>
                <c:pt idx="181">
                  <c:v>1.8E-3</c:v>
                </c:pt>
                <c:pt idx="182">
                  <c:v>1.6000000000000001E-3</c:v>
                </c:pt>
                <c:pt idx="183">
                  <c:v>1.7999999999999997E-3</c:v>
                </c:pt>
                <c:pt idx="184">
                  <c:v>1.6000000000000001E-3</c:v>
                </c:pt>
                <c:pt idx="185">
                  <c:v>2.1000000000000003E-3</c:v>
                </c:pt>
                <c:pt idx="186">
                  <c:v>1.9E-3</c:v>
                </c:pt>
                <c:pt idx="187">
                  <c:v>2.1000000000000003E-3</c:v>
                </c:pt>
                <c:pt idx="188">
                  <c:v>1.8E-3</c:v>
                </c:pt>
                <c:pt idx="189">
                  <c:v>1.9000000000000002E-3</c:v>
                </c:pt>
                <c:pt idx="190">
                  <c:v>2E-3</c:v>
                </c:pt>
                <c:pt idx="191">
                  <c:v>2E-3</c:v>
                </c:pt>
                <c:pt idx="192">
                  <c:v>2E-3</c:v>
                </c:pt>
                <c:pt idx="193">
                  <c:v>1.9E-3</c:v>
                </c:pt>
                <c:pt idx="194">
                  <c:v>1.9E-3</c:v>
                </c:pt>
                <c:pt idx="195">
                  <c:v>1.9E-3</c:v>
                </c:pt>
                <c:pt idx="196">
                  <c:v>2E-3</c:v>
                </c:pt>
                <c:pt idx="197">
                  <c:v>2.1000000000000003E-3</c:v>
                </c:pt>
                <c:pt idx="198">
                  <c:v>2.0999999999999999E-3</c:v>
                </c:pt>
                <c:pt idx="199">
                  <c:v>2.0999999999999999E-3</c:v>
                </c:pt>
                <c:pt idx="200">
                  <c:v>1.8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140D-4F35-9E0F-A484DC0442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7553039"/>
        <c:axId val="2058933887"/>
      </c:scatterChart>
      <c:valAx>
        <c:axId val="2057553039"/>
        <c:scaling>
          <c:orientation val="minMax"/>
          <c:max val="430"/>
          <c:min val="23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8933887"/>
        <c:crosses val="autoZero"/>
        <c:crossBetween val="midCat"/>
        <c:majorUnit val="20"/>
      </c:valAx>
      <c:valAx>
        <c:axId val="20589338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755303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.06mM'!$B$1</c:f>
              <c:strCache>
                <c:ptCount val="1"/>
                <c:pt idx="0">
                  <c:v>pH 3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.06mM'!$A$2:$A$202</c:f>
              <c:numCache>
                <c:formatCode>General</c:formatCode>
                <c:ptCount val="201"/>
                <c:pt idx="0">
                  <c:v>230</c:v>
                </c:pt>
                <c:pt idx="1">
                  <c:v>231</c:v>
                </c:pt>
                <c:pt idx="2">
                  <c:v>232</c:v>
                </c:pt>
                <c:pt idx="3">
                  <c:v>233</c:v>
                </c:pt>
                <c:pt idx="4">
                  <c:v>234</c:v>
                </c:pt>
                <c:pt idx="5">
                  <c:v>235</c:v>
                </c:pt>
                <c:pt idx="6">
                  <c:v>236</c:v>
                </c:pt>
                <c:pt idx="7">
                  <c:v>237</c:v>
                </c:pt>
                <c:pt idx="8">
                  <c:v>238</c:v>
                </c:pt>
                <c:pt idx="9">
                  <c:v>239</c:v>
                </c:pt>
                <c:pt idx="10">
                  <c:v>240</c:v>
                </c:pt>
                <c:pt idx="11">
                  <c:v>241</c:v>
                </c:pt>
                <c:pt idx="12">
                  <c:v>242</c:v>
                </c:pt>
                <c:pt idx="13">
                  <c:v>243</c:v>
                </c:pt>
                <c:pt idx="14">
                  <c:v>244</c:v>
                </c:pt>
                <c:pt idx="15">
                  <c:v>245</c:v>
                </c:pt>
                <c:pt idx="16">
                  <c:v>246</c:v>
                </c:pt>
                <c:pt idx="17">
                  <c:v>247</c:v>
                </c:pt>
                <c:pt idx="18">
                  <c:v>248</c:v>
                </c:pt>
                <c:pt idx="19">
                  <c:v>249</c:v>
                </c:pt>
                <c:pt idx="20">
                  <c:v>250</c:v>
                </c:pt>
                <c:pt idx="21">
                  <c:v>251</c:v>
                </c:pt>
                <c:pt idx="22">
                  <c:v>252</c:v>
                </c:pt>
                <c:pt idx="23">
                  <c:v>253</c:v>
                </c:pt>
                <c:pt idx="24">
                  <c:v>254</c:v>
                </c:pt>
                <c:pt idx="25">
                  <c:v>255</c:v>
                </c:pt>
                <c:pt idx="26">
                  <c:v>256</c:v>
                </c:pt>
                <c:pt idx="27">
                  <c:v>257</c:v>
                </c:pt>
                <c:pt idx="28">
                  <c:v>258</c:v>
                </c:pt>
                <c:pt idx="29">
                  <c:v>259</c:v>
                </c:pt>
                <c:pt idx="30">
                  <c:v>260</c:v>
                </c:pt>
                <c:pt idx="31">
                  <c:v>261</c:v>
                </c:pt>
                <c:pt idx="32">
                  <c:v>262</c:v>
                </c:pt>
                <c:pt idx="33">
                  <c:v>263</c:v>
                </c:pt>
                <c:pt idx="34">
                  <c:v>264</c:v>
                </c:pt>
                <c:pt idx="35">
                  <c:v>265</c:v>
                </c:pt>
                <c:pt idx="36">
                  <c:v>266</c:v>
                </c:pt>
                <c:pt idx="37">
                  <c:v>267</c:v>
                </c:pt>
                <c:pt idx="38">
                  <c:v>268</c:v>
                </c:pt>
                <c:pt idx="39">
                  <c:v>269</c:v>
                </c:pt>
                <c:pt idx="40">
                  <c:v>270</c:v>
                </c:pt>
                <c:pt idx="41">
                  <c:v>271</c:v>
                </c:pt>
                <c:pt idx="42">
                  <c:v>272</c:v>
                </c:pt>
                <c:pt idx="43">
                  <c:v>273</c:v>
                </c:pt>
                <c:pt idx="44">
                  <c:v>274</c:v>
                </c:pt>
                <c:pt idx="45">
                  <c:v>275</c:v>
                </c:pt>
                <c:pt idx="46">
                  <c:v>276</c:v>
                </c:pt>
                <c:pt idx="47">
                  <c:v>277</c:v>
                </c:pt>
                <c:pt idx="48">
                  <c:v>278</c:v>
                </c:pt>
                <c:pt idx="49">
                  <c:v>279</c:v>
                </c:pt>
                <c:pt idx="50">
                  <c:v>280</c:v>
                </c:pt>
                <c:pt idx="51">
                  <c:v>281</c:v>
                </c:pt>
                <c:pt idx="52">
                  <c:v>282</c:v>
                </c:pt>
                <c:pt idx="53">
                  <c:v>283</c:v>
                </c:pt>
                <c:pt idx="54">
                  <c:v>284</c:v>
                </c:pt>
                <c:pt idx="55">
                  <c:v>285</c:v>
                </c:pt>
                <c:pt idx="56">
                  <c:v>286</c:v>
                </c:pt>
                <c:pt idx="57">
                  <c:v>287</c:v>
                </c:pt>
                <c:pt idx="58">
                  <c:v>288</c:v>
                </c:pt>
                <c:pt idx="59">
                  <c:v>289</c:v>
                </c:pt>
                <c:pt idx="60">
                  <c:v>290</c:v>
                </c:pt>
                <c:pt idx="61">
                  <c:v>291</c:v>
                </c:pt>
                <c:pt idx="62">
                  <c:v>292</c:v>
                </c:pt>
                <c:pt idx="63">
                  <c:v>293</c:v>
                </c:pt>
                <c:pt idx="64">
                  <c:v>294</c:v>
                </c:pt>
                <c:pt idx="65">
                  <c:v>295</c:v>
                </c:pt>
                <c:pt idx="66">
                  <c:v>296</c:v>
                </c:pt>
                <c:pt idx="67">
                  <c:v>297</c:v>
                </c:pt>
                <c:pt idx="68">
                  <c:v>298</c:v>
                </c:pt>
                <c:pt idx="69">
                  <c:v>299</c:v>
                </c:pt>
                <c:pt idx="70">
                  <c:v>300</c:v>
                </c:pt>
                <c:pt idx="71">
                  <c:v>301</c:v>
                </c:pt>
                <c:pt idx="72">
                  <c:v>302</c:v>
                </c:pt>
                <c:pt idx="73">
                  <c:v>303</c:v>
                </c:pt>
                <c:pt idx="74">
                  <c:v>304</c:v>
                </c:pt>
                <c:pt idx="75">
                  <c:v>305</c:v>
                </c:pt>
                <c:pt idx="76">
                  <c:v>306</c:v>
                </c:pt>
                <c:pt idx="77">
                  <c:v>307</c:v>
                </c:pt>
                <c:pt idx="78">
                  <c:v>308</c:v>
                </c:pt>
                <c:pt idx="79">
                  <c:v>309</c:v>
                </c:pt>
                <c:pt idx="80">
                  <c:v>310</c:v>
                </c:pt>
                <c:pt idx="81">
                  <c:v>311</c:v>
                </c:pt>
                <c:pt idx="82">
                  <c:v>312</c:v>
                </c:pt>
                <c:pt idx="83">
                  <c:v>313</c:v>
                </c:pt>
                <c:pt idx="84">
                  <c:v>314</c:v>
                </c:pt>
                <c:pt idx="85">
                  <c:v>315</c:v>
                </c:pt>
                <c:pt idx="86">
                  <c:v>316</c:v>
                </c:pt>
                <c:pt idx="87">
                  <c:v>317</c:v>
                </c:pt>
                <c:pt idx="88">
                  <c:v>318</c:v>
                </c:pt>
                <c:pt idx="89">
                  <c:v>319</c:v>
                </c:pt>
                <c:pt idx="90">
                  <c:v>320</c:v>
                </c:pt>
                <c:pt idx="91">
                  <c:v>321</c:v>
                </c:pt>
                <c:pt idx="92">
                  <c:v>322</c:v>
                </c:pt>
                <c:pt idx="93">
                  <c:v>323</c:v>
                </c:pt>
                <c:pt idx="94">
                  <c:v>324</c:v>
                </c:pt>
                <c:pt idx="95">
                  <c:v>325</c:v>
                </c:pt>
                <c:pt idx="96">
                  <c:v>326</c:v>
                </c:pt>
                <c:pt idx="97">
                  <c:v>327</c:v>
                </c:pt>
                <c:pt idx="98">
                  <c:v>328</c:v>
                </c:pt>
                <c:pt idx="99">
                  <c:v>329</c:v>
                </c:pt>
                <c:pt idx="100">
                  <c:v>330</c:v>
                </c:pt>
                <c:pt idx="101">
                  <c:v>331</c:v>
                </c:pt>
                <c:pt idx="102">
                  <c:v>332</c:v>
                </c:pt>
                <c:pt idx="103">
                  <c:v>333</c:v>
                </c:pt>
                <c:pt idx="104">
                  <c:v>334</c:v>
                </c:pt>
                <c:pt idx="105">
                  <c:v>335</c:v>
                </c:pt>
                <c:pt idx="106">
                  <c:v>336</c:v>
                </c:pt>
                <c:pt idx="107">
                  <c:v>337</c:v>
                </c:pt>
                <c:pt idx="108">
                  <c:v>338</c:v>
                </c:pt>
                <c:pt idx="109">
                  <c:v>339</c:v>
                </c:pt>
                <c:pt idx="110">
                  <c:v>340</c:v>
                </c:pt>
                <c:pt idx="111">
                  <c:v>341</c:v>
                </c:pt>
                <c:pt idx="112">
                  <c:v>342</c:v>
                </c:pt>
                <c:pt idx="113">
                  <c:v>343</c:v>
                </c:pt>
                <c:pt idx="114">
                  <c:v>344</c:v>
                </c:pt>
                <c:pt idx="115">
                  <c:v>345</c:v>
                </c:pt>
                <c:pt idx="116">
                  <c:v>346</c:v>
                </c:pt>
                <c:pt idx="117">
                  <c:v>347</c:v>
                </c:pt>
                <c:pt idx="118">
                  <c:v>348</c:v>
                </c:pt>
                <c:pt idx="119">
                  <c:v>349</c:v>
                </c:pt>
                <c:pt idx="120">
                  <c:v>350</c:v>
                </c:pt>
                <c:pt idx="121">
                  <c:v>351</c:v>
                </c:pt>
                <c:pt idx="122">
                  <c:v>352</c:v>
                </c:pt>
                <c:pt idx="123">
                  <c:v>353</c:v>
                </c:pt>
                <c:pt idx="124">
                  <c:v>354</c:v>
                </c:pt>
                <c:pt idx="125">
                  <c:v>355</c:v>
                </c:pt>
                <c:pt idx="126">
                  <c:v>356</c:v>
                </c:pt>
                <c:pt idx="127">
                  <c:v>357</c:v>
                </c:pt>
                <c:pt idx="128">
                  <c:v>358</c:v>
                </c:pt>
                <c:pt idx="129">
                  <c:v>359</c:v>
                </c:pt>
                <c:pt idx="130">
                  <c:v>360</c:v>
                </c:pt>
                <c:pt idx="131">
                  <c:v>361</c:v>
                </c:pt>
                <c:pt idx="132">
                  <c:v>362</c:v>
                </c:pt>
                <c:pt idx="133">
                  <c:v>363</c:v>
                </c:pt>
                <c:pt idx="134">
                  <c:v>364</c:v>
                </c:pt>
                <c:pt idx="135">
                  <c:v>365</c:v>
                </c:pt>
                <c:pt idx="136">
                  <c:v>366</c:v>
                </c:pt>
                <c:pt idx="137">
                  <c:v>367</c:v>
                </c:pt>
                <c:pt idx="138">
                  <c:v>368</c:v>
                </c:pt>
                <c:pt idx="139">
                  <c:v>369</c:v>
                </c:pt>
                <c:pt idx="140">
                  <c:v>370</c:v>
                </c:pt>
                <c:pt idx="141">
                  <c:v>371</c:v>
                </c:pt>
                <c:pt idx="142">
                  <c:v>372</c:v>
                </c:pt>
                <c:pt idx="143">
                  <c:v>373</c:v>
                </c:pt>
                <c:pt idx="144">
                  <c:v>374</c:v>
                </c:pt>
                <c:pt idx="145">
                  <c:v>375</c:v>
                </c:pt>
                <c:pt idx="146">
                  <c:v>376</c:v>
                </c:pt>
                <c:pt idx="147">
                  <c:v>377</c:v>
                </c:pt>
                <c:pt idx="148">
                  <c:v>378</c:v>
                </c:pt>
                <c:pt idx="149">
                  <c:v>379</c:v>
                </c:pt>
                <c:pt idx="150">
                  <c:v>380</c:v>
                </c:pt>
                <c:pt idx="151">
                  <c:v>381</c:v>
                </c:pt>
                <c:pt idx="152">
                  <c:v>382</c:v>
                </c:pt>
                <c:pt idx="153">
                  <c:v>383</c:v>
                </c:pt>
                <c:pt idx="154">
                  <c:v>384</c:v>
                </c:pt>
                <c:pt idx="155">
                  <c:v>385</c:v>
                </c:pt>
                <c:pt idx="156">
                  <c:v>386</c:v>
                </c:pt>
                <c:pt idx="157">
                  <c:v>387</c:v>
                </c:pt>
                <c:pt idx="158">
                  <c:v>388</c:v>
                </c:pt>
                <c:pt idx="159">
                  <c:v>389</c:v>
                </c:pt>
                <c:pt idx="160">
                  <c:v>390</c:v>
                </c:pt>
                <c:pt idx="161">
                  <c:v>391</c:v>
                </c:pt>
                <c:pt idx="162">
                  <c:v>392</c:v>
                </c:pt>
                <c:pt idx="163">
                  <c:v>393</c:v>
                </c:pt>
                <c:pt idx="164">
                  <c:v>394</c:v>
                </c:pt>
                <c:pt idx="165">
                  <c:v>395</c:v>
                </c:pt>
                <c:pt idx="166">
                  <c:v>396</c:v>
                </c:pt>
                <c:pt idx="167">
                  <c:v>397</c:v>
                </c:pt>
                <c:pt idx="168">
                  <c:v>398</c:v>
                </c:pt>
                <c:pt idx="169">
                  <c:v>399</c:v>
                </c:pt>
                <c:pt idx="170">
                  <c:v>400</c:v>
                </c:pt>
                <c:pt idx="171">
                  <c:v>401</c:v>
                </c:pt>
                <c:pt idx="172">
                  <c:v>402</c:v>
                </c:pt>
                <c:pt idx="173">
                  <c:v>403</c:v>
                </c:pt>
                <c:pt idx="174">
                  <c:v>404</c:v>
                </c:pt>
                <c:pt idx="175">
                  <c:v>405</c:v>
                </c:pt>
                <c:pt idx="176">
                  <c:v>406</c:v>
                </c:pt>
                <c:pt idx="177">
                  <c:v>407</c:v>
                </c:pt>
                <c:pt idx="178">
                  <c:v>408</c:v>
                </c:pt>
                <c:pt idx="179">
                  <c:v>409</c:v>
                </c:pt>
                <c:pt idx="180">
                  <c:v>410</c:v>
                </c:pt>
                <c:pt idx="181">
                  <c:v>411</c:v>
                </c:pt>
                <c:pt idx="182">
                  <c:v>412</c:v>
                </c:pt>
                <c:pt idx="183">
                  <c:v>413</c:v>
                </c:pt>
                <c:pt idx="184">
                  <c:v>414</c:v>
                </c:pt>
                <c:pt idx="185">
                  <c:v>415</c:v>
                </c:pt>
                <c:pt idx="186">
                  <c:v>416</c:v>
                </c:pt>
                <c:pt idx="187">
                  <c:v>417</c:v>
                </c:pt>
                <c:pt idx="188">
                  <c:v>418</c:v>
                </c:pt>
                <c:pt idx="189">
                  <c:v>419</c:v>
                </c:pt>
                <c:pt idx="190">
                  <c:v>420</c:v>
                </c:pt>
                <c:pt idx="191">
                  <c:v>421</c:v>
                </c:pt>
                <c:pt idx="192">
                  <c:v>422</c:v>
                </c:pt>
                <c:pt idx="193">
                  <c:v>423</c:v>
                </c:pt>
                <c:pt idx="194">
                  <c:v>424</c:v>
                </c:pt>
                <c:pt idx="195">
                  <c:v>425</c:v>
                </c:pt>
                <c:pt idx="196">
                  <c:v>426</c:v>
                </c:pt>
                <c:pt idx="197">
                  <c:v>427</c:v>
                </c:pt>
                <c:pt idx="198">
                  <c:v>428</c:v>
                </c:pt>
                <c:pt idx="199">
                  <c:v>429</c:v>
                </c:pt>
                <c:pt idx="200">
                  <c:v>430</c:v>
                </c:pt>
              </c:numCache>
            </c:numRef>
          </c:xVal>
          <c:yVal>
            <c:numRef>
              <c:f>'.06mM'!$B$2:$B$202</c:f>
              <c:numCache>
                <c:formatCode>General</c:formatCode>
                <c:ptCount val="201"/>
                <c:pt idx="0">
                  <c:v>0.71150000000000002</c:v>
                </c:pt>
                <c:pt idx="1">
                  <c:v>0.68410000000000004</c:v>
                </c:pt>
                <c:pt idx="2">
                  <c:v>0.65559999999999996</c:v>
                </c:pt>
                <c:pt idx="3">
                  <c:v>0.63190000000000002</c:v>
                </c:pt>
                <c:pt idx="4">
                  <c:v>0.60680000000000001</c:v>
                </c:pt>
                <c:pt idx="5">
                  <c:v>0.58620000000000005</c:v>
                </c:pt>
                <c:pt idx="6">
                  <c:v>0.56769999999999998</c:v>
                </c:pt>
                <c:pt idx="7">
                  <c:v>0.54690000000000005</c:v>
                </c:pt>
                <c:pt idx="8">
                  <c:v>0.5282</c:v>
                </c:pt>
                <c:pt idx="9">
                  <c:v>0.50990000000000002</c:v>
                </c:pt>
                <c:pt idx="10">
                  <c:v>0.48699999999999999</c:v>
                </c:pt>
                <c:pt idx="11">
                  <c:v>0.4652</c:v>
                </c:pt>
                <c:pt idx="12">
                  <c:v>0.44140000000000001</c:v>
                </c:pt>
                <c:pt idx="13">
                  <c:v>0.41880000000000001</c:v>
                </c:pt>
                <c:pt idx="14">
                  <c:v>0.3972</c:v>
                </c:pt>
                <c:pt idx="15">
                  <c:v>0.37530000000000002</c:v>
                </c:pt>
                <c:pt idx="16">
                  <c:v>0.35639999999999999</c:v>
                </c:pt>
                <c:pt idx="17">
                  <c:v>0.33910000000000001</c:v>
                </c:pt>
                <c:pt idx="18">
                  <c:v>0.32219999999999999</c:v>
                </c:pt>
                <c:pt idx="19">
                  <c:v>0.308</c:v>
                </c:pt>
                <c:pt idx="20">
                  <c:v>0.29380000000000001</c:v>
                </c:pt>
                <c:pt idx="21">
                  <c:v>0.28260000000000002</c:v>
                </c:pt>
                <c:pt idx="22">
                  <c:v>0.27189999999999998</c:v>
                </c:pt>
                <c:pt idx="23">
                  <c:v>0.26069999999999999</c:v>
                </c:pt>
                <c:pt idx="24">
                  <c:v>0.25159999999999999</c:v>
                </c:pt>
                <c:pt idx="25">
                  <c:v>0.24279999999999999</c:v>
                </c:pt>
                <c:pt idx="26">
                  <c:v>0.23350000000000001</c:v>
                </c:pt>
                <c:pt idx="27">
                  <c:v>0.2263</c:v>
                </c:pt>
                <c:pt idx="28">
                  <c:v>0.2177</c:v>
                </c:pt>
                <c:pt idx="29">
                  <c:v>0.21029999999999999</c:v>
                </c:pt>
                <c:pt idx="30">
                  <c:v>0.20349999999999999</c:v>
                </c:pt>
                <c:pt idx="31">
                  <c:v>0.1963</c:v>
                </c:pt>
                <c:pt idx="32">
                  <c:v>0.19020000000000001</c:v>
                </c:pt>
                <c:pt idx="33">
                  <c:v>0.18429999999999999</c:v>
                </c:pt>
                <c:pt idx="34">
                  <c:v>0.1792</c:v>
                </c:pt>
                <c:pt idx="35">
                  <c:v>0.17469999999999999</c:v>
                </c:pt>
                <c:pt idx="36">
                  <c:v>0.1706</c:v>
                </c:pt>
                <c:pt idx="37">
                  <c:v>0.1678</c:v>
                </c:pt>
                <c:pt idx="38">
                  <c:v>0.16500000000000001</c:v>
                </c:pt>
                <c:pt idx="39">
                  <c:v>0.16300000000000001</c:v>
                </c:pt>
                <c:pt idx="40">
                  <c:v>0.16220000000000001</c:v>
                </c:pt>
                <c:pt idx="41">
                  <c:v>0.16170000000000001</c:v>
                </c:pt>
                <c:pt idx="42">
                  <c:v>0.1628</c:v>
                </c:pt>
                <c:pt idx="43">
                  <c:v>0.16439999999999999</c:v>
                </c:pt>
                <c:pt idx="44">
                  <c:v>0.16669999999999999</c:v>
                </c:pt>
                <c:pt idx="45">
                  <c:v>0.16919999999999999</c:v>
                </c:pt>
                <c:pt idx="46">
                  <c:v>0.17319999999999999</c:v>
                </c:pt>
                <c:pt idx="47">
                  <c:v>0.1777</c:v>
                </c:pt>
                <c:pt idx="48">
                  <c:v>0.18340000000000001</c:v>
                </c:pt>
                <c:pt idx="49">
                  <c:v>0.1883</c:v>
                </c:pt>
                <c:pt idx="50">
                  <c:v>0.19500000000000001</c:v>
                </c:pt>
                <c:pt idx="51">
                  <c:v>0.20250000000000001</c:v>
                </c:pt>
                <c:pt idx="52">
                  <c:v>0.20979999999999999</c:v>
                </c:pt>
                <c:pt idx="53">
                  <c:v>0.21820000000000001</c:v>
                </c:pt>
                <c:pt idx="54">
                  <c:v>0.22689999999999999</c:v>
                </c:pt>
                <c:pt idx="55">
                  <c:v>0.23530000000000001</c:v>
                </c:pt>
                <c:pt idx="56">
                  <c:v>0.2455</c:v>
                </c:pt>
                <c:pt idx="57">
                  <c:v>0.2555</c:v>
                </c:pt>
                <c:pt idx="58">
                  <c:v>0.26629999999999998</c:v>
                </c:pt>
                <c:pt idx="59">
                  <c:v>0.27639999999999998</c:v>
                </c:pt>
                <c:pt idx="60">
                  <c:v>0.2873</c:v>
                </c:pt>
                <c:pt idx="61">
                  <c:v>0.29970000000000002</c:v>
                </c:pt>
                <c:pt idx="62">
                  <c:v>0.31080000000000002</c:v>
                </c:pt>
                <c:pt idx="63">
                  <c:v>0.32369999999999999</c:v>
                </c:pt>
                <c:pt idx="64">
                  <c:v>0.33550000000000002</c:v>
                </c:pt>
                <c:pt idx="65">
                  <c:v>0.34910000000000002</c:v>
                </c:pt>
                <c:pt idx="66">
                  <c:v>0.36130000000000001</c:v>
                </c:pt>
                <c:pt idx="67">
                  <c:v>0.37359999999999999</c:v>
                </c:pt>
                <c:pt idx="68">
                  <c:v>0.3881</c:v>
                </c:pt>
                <c:pt idx="69">
                  <c:v>0.40100000000000002</c:v>
                </c:pt>
                <c:pt idx="70">
                  <c:v>0.4153</c:v>
                </c:pt>
                <c:pt idx="71">
                  <c:v>0.42899999999999999</c:v>
                </c:pt>
                <c:pt idx="72">
                  <c:v>0.442</c:v>
                </c:pt>
                <c:pt idx="73">
                  <c:v>0.45590000000000003</c:v>
                </c:pt>
                <c:pt idx="74">
                  <c:v>0.46899999999999997</c:v>
                </c:pt>
                <c:pt idx="75">
                  <c:v>0.48380000000000001</c:v>
                </c:pt>
                <c:pt idx="76">
                  <c:v>0.49640000000000001</c:v>
                </c:pt>
                <c:pt idx="77">
                  <c:v>0.51029999999999998</c:v>
                </c:pt>
                <c:pt idx="78">
                  <c:v>0.52329999999999999</c:v>
                </c:pt>
                <c:pt idx="79">
                  <c:v>0.53559999999999997</c:v>
                </c:pt>
                <c:pt idx="80">
                  <c:v>0.54869999999999997</c:v>
                </c:pt>
                <c:pt idx="81">
                  <c:v>0.5605</c:v>
                </c:pt>
                <c:pt idx="82">
                  <c:v>0.57350000000000001</c:v>
                </c:pt>
                <c:pt idx="83">
                  <c:v>0.58299999999999996</c:v>
                </c:pt>
                <c:pt idx="84">
                  <c:v>0.59560000000000002</c:v>
                </c:pt>
                <c:pt idx="85">
                  <c:v>0.60450000000000004</c:v>
                </c:pt>
                <c:pt idx="86">
                  <c:v>0.61339999999999995</c:v>
                </c:pt>
                <c:pt idx="87">
                  <c:v>0.62160000000000004</c:v>
                </c:pt>
                <c:pt idx="88">
                  <c:v>0.62960000000000005</c:v>
                </c:pt>
                <c:pt idx="89">
                  <c:v>0.63580000000000003</c:v>
                </c:pt>
                <c:pt idx="90">
                  <c:v>0.63890000000000002</c:v>
                </c:pt>
                <c:pt idx="91">
                  <c:v>0.64710000000000001</c:v>
                </c:pt>
                <c:pt idx="92">
                  <c:v>0.65129999999999999</c:v>
                </c:pt>
                <c:pt idx="93">
                  <c:v>0.65439999999999998</c:v>
                </c:pt>
                <c:pt idx="94">
                  <c:v>0.65749999999999997</c:v>
                </c:pt>
                <c:pt idx="95">
                  <c:v>0.65880000000000005</c:v>
                </c:pt>
                <c:pt idx="96">
                  <c:v>0.6613</c:v>
                </c:pt>
                <c:pt idx="97">
                  <c:v>0.6623</c:v>
                </c:pt>
                <c:pt idx="98">
                  <c:v>0.66300000000000003</c:v>
                </c:pt>
                <c:pt idx="99">
                  <c:v>0.66290000000000004</c:v>
                </c:pt>
                <c:pt idx="100">
                  <c:v>0.66349999999999998</c:v>
                </c:pt>
                <c:pt idx="101">
                  <c:v>0.66290000000000004</c:v>
                </c:pt>
                <c:pt idx="102">
                  <c:v>0.66249999999999998</c:v>
                </c:pt>
                <c:pt idx="103">
                  <c:v>0.66120000000000001</c:v>
                </c:pt>
                <c:pt idx="104">
                  <c:v>0.65990000000000004</c:v>
                </c:pt>
                <c:pt idx="105">
                  <c:v>0.65880000000000005</c:v>
                </c:pt>
                <c:pt idx="106">
                  <c:v>0.65659999999999996</c:v>
                </c:pt>
                <c:pt idx="107">
                  <c:v>0.65410000000000001</c:v>
                </c:pt>
                <c:pt idx="108">
                  <c:v>0.65010000000000001</c:v>
                </c:pt>
                <c:pt idx="109">
                  <c:v>0.64559999999999995</c:v>
                </c:pt>
                <c:pt idx="110">
                  <c:v>0.64180000000000004</c:v>
                </c:pt>
                <c:pt idx="111">
                  <c:v>0.63649999999999995</c:v>
                </c:pt>
                <c:pt idx="112">
                  <c:v>0.63070000000000004</c:v>
                </c:pt>
                <c:pt idx="113">
                  <c:v>0.62270000000000003</c:v>
                </c:pt>
                <c:pt idx="114">
                  <c:v>0.61519999999999997</c:v>
                </c:pt>
                <c:pt idx="115">
                  <c:v>0.60589999999999999</c:v>
                </c:pt>
                <c:pt idx="116">
                  <c:v>0.59840000000000004</c:v>
                </c:pt>
                <c:pt idx="117">
                  <c:v>0.58730000000000004</c:v>
                </c:pt>
                <c:pt idx="118">
                  <c:v>0.57650000000000001</c:v>
                </c:pt>
                <c:pt idx="119">
                  <c:v>0.56499999999999995</c:v>
                </c:pt>
                <c:pt idx="120">
                  <c:v>0.55149999999999999</c:v>
                </c:pt>
                <c:pt idx="121">
                  <c:v>0.5373</c:v>
                </c:pt>
                <c:pt idx="122">
                  <c:v>0.52170000000000005</c:v>
                </c:pt>
                <c:pt idx="123">
                  <c:v>0.50660000000000005</c:v>
                </c:pt>
                <c:pt idx="124">
                  <c:v>0.48970000000000002</c:v>
                </c:pt>
                <c:pt idx="125">
                  <c:v>0.4798</c:v>
                </c:pt>
                <c:pt idx="126">
                  <c:v>0.44790000000000002</c:v>
                </c:pt>
                <c:pt idx="127">
                  <c:v>0.42909999999999998</c:v>
                </c:pt>
                <c:pt idx="128">
                  <c:v>0.40939999999999999</c:v>
                </c:pt>
                <c:pt idx="129">
                  <c:v>0.39090000000000003</c:v>
                </c:pt>
                <c:pt idx="130">
                  <c:v>0.371</c:v>
                </c:pt>
                <c:pt idx="131">
                  <c:v>0.3513</c:v>
                </c:pt>
                <c:pt idx="132">
                  <c:v>0.33200000000000002</c:v>
                </c:pt>
                <c:pt idx="133">
                  <c:v>0.31459999999999999</c:v>
                </c:pt>
                <c:pt idx="134">
                  <c:v>0.29630000000000001</c:v>
                </c:pt>
                <c:pt idx="135">
                  <c:v>0.28079999999999999</c:v>
                </c:pt>
                <c:pt idx="136">
                  <c:v>0.26429999999999998</c:v>
                </c:pt>
                <c:pt idx="137">
                  <c:v>0.25009999999999999</c:v>
                </c:pt>
                <c:pt idx="138">
                  <c:v>0.23619999999999999</c:v>
                </c:pt>
                <c:pt idx="139">
                  <c:v>0.22270000000000001</c:v>
                </c:pt>
                <c:pt idx="140">
                  <c:v>0.20960000000000001</c:v>
                </c:pt>
                <c:pt idx="141">
                  <c:v>0.19889999999999999</c:v>
                </c:pt>
                <c:pt idx="142">
                  <c:v>0.1862</c:v>
                </c:pt>
                <c:pt idx="143">
                  <c:v>0.17599999999999999</c:v>
                </c:pt>
                <c:pt idx="144">
                  <c:v>0.16539999999999999</c:v>
                </c:pt>
                <c:pt idx="145">
                  <c:v>0.15620000000000001</c:v>
                </c:pt>
                <c:pt idx="146">
                  <c:v>0.1457</c:v>
                </c:pt>
                <c:pt idx="147">
                  <c:v>0.13750000000000001</c:v>
                </c:pt>
                <c:pt idx="148">
                  <c:v>0.12859999999999999</c:v>
                </c:pt>
                <c:pt idx="149">
                  <c:v>0.1211</c:v>
                </c:pt>
                <c:pt idx="150">
                  <c:v>0.1128</c:v>
                </c:pt>
                <c:pt idx="151">
                  <c:v>0.1061</c:v>
                </c:pt>
                <c:pt idx="152">
                  <c:v>9.8799999999999999E-2</c:v>
                </c:pt>
                <c:pt idx="153">
                  <c:v>9.2700000000000005E-2</c:v>
                </c:pt>
                <c:pt idx="154">
                  <c:v>8.6199999999999999E-2</c:v>
                </c:pt>
                <c:pt idx="155">
                  <c:v>8.0299999999999996E-2</c:v>
                </c:pt>
                <c:pt idx="156">
                  <c:v>7.4499999999999997E-2</c:v>
                </c:pt>
                <c:pt idx="157">
                  <c:v>6.9099999999999995E-2</c:v>
                </c:pt>
                <c:pt idx="158">
                  <c:v>6.3799999999999996E-2</c:v>
                </c:pt>
                <c:pt idx="159">
                  <c:v>5.8999999999999997E-2</c:v>
                </c:pt>
                <c:pt idx="160">
                  <c:v>5.4199999999999998E-2</c:v>
                </c:pt>
                <c:pt idx="161">
                  <c:v>5.0299999999999997E-2</c:v>
                </c:pt>
                <c:pt idx="162">
                  <c:v>4.5699999999999998E-2</c:v>
                </c:pt>
                <c:pt idx="163">
                  <c:v>4.2099999999999999E-2</c:v>
                </c:pt>
                <c:pt idx="164">
                  <c:v>3.8300000000000001E-2</c:v>
                </c:pt>
                <c:pt idx="165">
                  <c:v>3.4799999999999998E-2</c:v>
                </c:pt>
                <c:pt idx="166">
                  <c:v>3.1399999999999997E-2</c:v>
                </c:pt>
                <c:pt idx="167">
                  <c:v>2.87E-2</c:v>
                </c:pt>
                <c:pt idx="168">
                  <c:v>2.58E-2</c:v>
                </c:pt>
                <c:pt idx="169">
                  <c:v>2.3300000000000001E-2</c:v>
                </c:pt>
                <c:pt idx="170">
                  <c:v>2.1000000000000001E-2</c:v>
                </c:pt>
                <c:pt idx="171">
                  <c:v>1.9099999999999999E-2</c:v>
                </c:pt>
                <c:pt idx="172">
                  <c:v>1.7100000000000001E-2</c:v>
                </c:pt>
                <c:pt idx="173">
                  <c:v>1.52E-2</c:v>
                </c:pt>
                <c:pt idx="174">
                  <c:v>1.37E-2</c:v>
                </c:pt>
                <c:pt idx="175">
                  <c:v>1.2200000000000001E-2</c:v>
                </c:pt>
                <c:pt idx="176">
                  <c:v>1.0800000000000001E-2</c:v>
                </c:pt>
                <c:pt idx="177">
                  <c:v>9.5999999999999992E-3</c:v>
                </c:pt>
                <c:pt idx="178">
                  <c:v>8.6999999999999994E-3</c:v>
                </c:pt>
                <c:pt idx="179">
                  <c:v>7.7000000000000002E-3</c:v>
                </c:pt>
                <c:pt idx="180">
                  <c:v>6.8999999999999999E-3</c:v>
                </c:pt>
                <c:pt idx="181">
                  <c:v>6.1999999999999998E-3</c:v>
                </c:pt>
                <c:pt idx="182">
                  <c:v>5.4000000000000003E-3</c:v>
                </c:pt>
                <c:pt idx="183">
                  <c:v>4.8999999999999998E-3</c:v>
                </c:pt>
                <c:pt idx="184">
                  <c:v>4.7000000000000002E-3</c:v>
                </c:pt>
                <c:pt idx="185">
                  <c:v>3.3E-3</c:v>
                </c:pt>
                <c:pt idx="186">
                  <c:v>2.8E-3</c:v>
                </c:pt>
                <c:pt idx="187">
                  <c:v>2.8999999999999998E-3</c:v>
                </c:pt>
                <c:pt idx="188">
                  <c:v>2.3E-3</c:v>
                </c:pt>
                <c:pt idx="189">
                  <c:v>2E-3</c:v>
                </c:pt>
                <c:pt idx="190">
                  <c:v>1.6999999999999999E-3</c:v>
                </c:pt>
                <c:pt idx="191">
                  <c:v>1.2999999999999999E-3</c:v>
                </c:pt>
                <c:pt idx="192">
                  <c:v>1.2999999999999999E-3</c:v>
                </c:pt>
                <c:pt idx="193">
                  <c:v>1.1000000000000001E-3</c:v>
                </c:pt>
                <c:pt idx="194">
                  <c:v>8.9999999999999998E-4</c:v>
                </c:pt>
                <c:pt idx="195">
                  <c:v>6.9999999999999999E-4</c:v>
                </c:pt>
                <c:pt idx="196">
                  <c:v>5.0000000000000001E-4</c:v>
                </c:pt>
                <c:pt idx="197">
                  <c:v>5.9999999999999995E-4</c:v>
                </c:pt>
                <c:pt idx="198">
                  <c:v>2.9999999999999997E-4</c:v>
                </c:pt>
                <c:pt idx="199">
                  <c:v>2.9999999999999997E-4</c:v>
                </c:pt>
                <c:pt idx="200">
                  <c:v>2.0000000000000001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85F-4937-BA24-C782B66E1F59}"/>
            </c:ext>
          </c:extLst>
        </c:ser>
        <c:ser>
          <c:idx val="1"/>
          <c:order val="1"/>
          <c:tx>
            <c:strRef>
              <c:f>'.06mM'!$C$1</c:f>
              <c:strCache>
                <c:ptCount val="1"/>
                <c:pt idx="0">
                  <c:v>pH 4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.06mM'!$A$2:$A$202</c:f>
              <c:numCache>
                <c:formatCode>General</c:formatCode>
                <c:ptCount val="201"/>
                <c:pt idx="0">
                  <c:v>230</c:v>
                </c:pt>
                <c:pt idx="1">
                  <c:v>231</c:v>
                </c:pt>
                <c:pt idx="2">
                  <c:v>232</c:v>
                </c:pt>
                <c:pt idx="3">
                  <c:v>233</c:v>
                </c:pt>
                <c:pt idx="4">
                  <c:v>234</c:v>
                </c:pt>
                <c:pt idx="5">
                  <c:v>235</c:v>
                </c:pt>
                <c:pt idx="6">
                  <c:v>236</c:v>
                </c:pt>
                <c:pt idx="7">
                  <c:v>237</c:v>
                </c:pt>
                <c:pt idx="8">
                  <c:v>238</c:v>
                </c:pt>
                <c:pt idx="9">
                  <c:v>239</c:v>
                </c:pt>
                <c:pt idx="10">
                  <c:v>240</c:v>
                </c:pt>
                <c:pt idx="11">
                  <c:v>241</c:v>
                </c:pt>
                <c:pt idx="12">
                  <c:v>242</c:v>
                </c:pt>
                <c:pt idx="13">
                  <c:v>243</c:v>
                </c:pt>
                <c:pt idx="14">
                  <c:v>244</c:v>
                </c:pt>
                <c:pt idx="15">
                  <c:v>245</c:v>
                </c:pt>
                <c:pt idx="16">
                  <c:v>246</c:v>
                </c:pt>
                <c:pt idx="17">
                  <c:v>247</c:v>
                </c:pt>
                <c:pt idx="18">
                  <c:v>248</c:v>
                </c:pt>
                <c:pt idx="19">
                  <c:v>249</c:v>
                </c:pt>
                <c:pt idx="20">
                  <c:v>250</c:v>
                </c:pt>
                <c:pt idx="21">
                  <c:v>251</c:v>
                </c:pt>
                <c:pt idx="22">
                  <c:v>252</c:v>
                </c:pt>
                <c:pt idx="23">
                  <c:v>253</c:v>
                </c:pt>
                <c:pt idx="24">
                  <c:v>254</c:v>
                </c:pt>
                <c:pt idx="25">
                  <c:v>255</c:v>
                </c:pt>
                <c:pt idx="26">
                  <c:v>256</c:v>
                </c:pt>
                <c:pt idx="27">
                  <c:v>257</c:v>
                </c:pt>
                <c:pt idx="28">
                  <c:v>258</c:v>
                </c:pt>
                <c:pt idx="29">
                  <c:v>259</c:v>
                </c:pt>
                <c:pt idx="30">
                  <c:v>260</c:v>
                </c:pt>
                <c:pt idx="31">
                  <c:v>261</c:v>
                </c:pt>
                <c:pt idx="32">
                  <c:v>262</c:v>
                </c:pt>
                <c:pt idx="33">
                  <c:v>263</c:v>
                </c:pt>
                <c:pt idx="34">
                  <c:v>264</c:v>
                </c:pt>
                <c:pt idx="35">
                  <c:v>265</c:v>
                </c:pt>
                <c:pt idx="36">
                  <c:v>266</c:v>
                </c:pt>
                <c:pt idx="37">
                  <c:v>267</c:v>
                </c:pt>
                <c:pt idx="38">
                  <c:v>268</c:v>
                </c:pt>
                <c:pt idx="39">
                  <c:v>269</c:v>
                </c:pt>
                <c:pt idx="40">
                  <c:v>270</c:v>
                </c:pt>
                <c:pt idx="41">
                  <c:v>271</c:v>
                </c:pt>
                <c:pt idx="42">
                  <c:v>272</c:v>
                </c:pt>
                <c:pt idx="43">
                  <c:v>273</c:v>
                </c:pt>
                <c:pt idx="44">
                  <c:v>274</c:v>
                </c:pt>
                <c:pt idx="45">
                  <c:v>275</c:v>
                </c:pt>
                <c:pt idx="46">
                  <c:v>276</c:v>
                </c:pt>
                <c:pt idx="47">
                  <c:v>277</c:v>
                </c:pt>
                <c:pt idx="48">
                  <c:v>278</c:v>
                </c:pt>
                <c:pt idx="49">
                  <c:v>279</c:v>
                </c:pt>
                <c:pt idx="50">
                  <c:v>280</c:v>
                </c:pt>
                <c:pt idx="51">
                  <c:v>281</c:v>
                </c:pt>
                <c:pt idx="52">
                  <c:v>282</c:v>
                </c:pt>
                <c:pt idx="53">
                  <c:v>283</c:v>
                </c:pt>
                <c:pt idx="54">
                  <c:v>284</c:v>
                </c:pt>
                <c:pt idx="55">
                  <c:v>285</c:v>
                </c:pt>
                <c:pt idx="56">
                  <c:v>286</c:v>
                </c:pt>
                <c:pt idx="57">
                  <c:v>287</c:v>
                </c:pt>
                <c:pt idx="58">
                  <c:v>288</c:v>
                </c:pt>
                <c:pt idx="59">
                  <c:v>289</c:v>
                </c:pt>
                <c:pt idx="60">
                  <c:v>290</c:v>
                </c:pt>
                <c:pt idx="61">
                  <c:v>291</c:v>
                </c:pt>
                <c:pt idx="62">
                  <c:v>292</c:v>
                </c:pt>
                <c:pt idx="63">
                  <c:v>293</c:v>
                </c:pt>
                <c:pt idx="64">
                  <c:v>294</c:v>
                </c:pt>
                <c:pt idx="65">
                  <c:v>295</c:v>
                </c:pt>
                <c:pt idx="66">
                  <c:v>296</c:v>
                </c:pt>
                <c:pt idx="67">
                  <c:v>297</c:v>
                </c:pt>
                <c:pt idx="68">
                  <c:v>298</c:v>
                </c:pt>
                <c:pt idx="69">
                  <c:v>299</c:v>
                </c:pt>
                <c:pt idx="70">
                  <c:v>300</c:v>
                </c:pt>
                <c:pt idx="71">
                  <c:v>301</c:v>
                </c:pt>
                <c:pt idx="72">
                  <c:v>302</c:v>
                </c:pt>
                <c:pt idx="73">
                  <c:v>303</c:v>
                </c:pt>
                <c:pt idx="74">
                  <c:v>304</c:v>
                </c:pt>
                <c:pt idx="75">
                  <c:v>305</c:v>
                </c:pt>
                <c:pt idx="76">
                  <c:v>306</c:v>
                </c:pt>
                <c:pt idx="77">
                  <c:v>307</c:v>
                </c:pt>
                <c:pt idx="78">
                  <c:v>308</c:v>
                </c:pt>
                <c:pt idx="79">
                  <c:v>309</c:v>
                </c:pt>
                <c:pt idx="80">
                  <c:v>310</c:v>
                </c:pt>
                <c:pt idx="81">
                  <c:v>311</c:v>
                </c:pt>
                <c:pt idx="82">
                  <c:v>312</c:v>
                </c:pt>
                <c:pt idx="83">
                  <c:v>313</c:v>
                </c:pt>
                <c:pt idx="84">
                  <c:v>314</c:v>
                </c:pt>
                <c:pt idx="85">
                  <c:v>315</c:v>
                </c:pt>
                <c:pt idx="86">
                  <c:v>316</c:v>
                </c:pt>
                <c:pt idx="87">
                  <c:v>317</c:v>
                </c:pt>
                <c:pt idx="88">
                  <c:v>318</c:v>
                </c:pt>
                <c:pt idx="89">
                  <c:v>319</c:v>
                </c:pt>
                <c:pt idx="90">
                  <c:v>320</c:v>
                </c:pt>
                <c:pt idx="91">
                  <c:v>321</c:v>
                </c:pt>
                <c:pt idx="92">
                  <c:v>322</c:v>
                </c:pt>
                <c:pt idx="93">
                  <c:v>323</c:v>
                </c:pt>
                <c:pt idx="94">
                  <c:v>324</c:v>
                </c:pt>
                <c:pt idx="95">
                  <c:v>325</c:v>
                </c:pt>
                <c:pt idx="96">
                  <c:v>326</c:v>
                </c:pt>
                <c:pt idx="97">
                  <c:v>327</c:v>
                </c:pt>
                <c:pt idx="98">
                  <c:v>328</c:v>
                </c:pt>
                <c:pt idx="99">
                  <c:v>329</c:v>
                </c:pt>
                <c:pt idx="100">
                  <c:v>330</c:v>
                </c:pt>
                <c:pt idx="101">
                  <c:v>331</c:v>
                </c:pt>
                <c:pt idx="102">
                  <c:v>332</c:v>
                </c:pt>
                <c:pt idx="103">
                  <c:v>333</c:v>
                </c:pt>
                <c:pt idx="104">
                  <c:v>334</c:v>
                </c:pt>
                <c:pt idx="105">
                  <c:v>335</c:v>
                </c:pt>
                <c:pt idx="106">
                  <c:v>336</c:v>
                </c:pt>
                <c:pt idx="107">
                  <c:v>337</c:v>
                </c:pt>
                <c:pt idx="108">
                  <c:v>338</c:v>
                </c:pt>
                <c:pt idx="109">
                  <c:v>339</c:v>
                </c:pt>
                <c:pt idx="110">
                  <c:v>340</c:v>
                </c:pt>
                <c:pt idx="111">
                  <c:v>341</c:v>
                </c:pt>
                <c:pt idx="112">
                  <c:v>342</c:v>
                </c:pt>
                <c:pt idx="113">
                  <c:v>343</c:v>
                </c:pt>
                <c:pt idx="114">
                  <c:v>344</c:v>
                </c:pt>
                <c:pt idx="115">
                  <c:v>345</c:v>
                </c:pt>
                <c:pt idx="116">
                  <c:v>346</c:v>
                </c:pt>
                <c:pt idx="117">
                  <c:v>347</c:v>
                </c:pt>
                <c:pt idx="118">
                  <c:v>348</c:v>
                </c:pt>
                <c:pt idx="119">
                  <c:v>349</c:v>
                </c:pt>
                <c:pt idx="120">
                  <c:v>350</c:v>
                </c:pt>
                <c:pt idx="121">
                  <c:v>351</c:v>
                </c:pt>
                <c:pt idx="122">
                  <c:v>352</c:v>
                </c:pt>
                <c:pt idx="123">
                  <c:v>353</c:v>
                </c:pt>
                <c:pt idx="124">
                  <c:v>354</c:v>
                </c:pt>
                <c:pt idx="125">
                  <c:v>355</c:v>
                </c:pt>
                <c:pt idx="126">
                  <c:v>356</c:v>
                </c:pt>
                <c:pt idx="127">
                  <c:v>357</c:v>
                </c:pt>
                <c:pt idx="128">
                  <c:v>358</c:v>
                </c:pt>
                <c:pt idx="129">
                  <c:v>359</c:v>
                </c:pt>
                <c:pt idx="130">
                  <c:v>360</c:v>
                </c:pt>
                <c:pt idx="131">
                  <c:v>361</c:v>
                </c:pt>
                <c:pt idx="132">
                  <c:v>362</c:v>
                </c:pt>
                <c:pt idx="133">
                  <c:v>363</c:v>
                </c:pt>
                <c:pt idx="134">
                  <c:v>364</c:v>
                </c:pt>
                <c:pt idx="135">
                  <c:v>365</c:v>
                </c:pt>
                <c:pt idx="136">
                  <c:v>366</c:v>
                </c:pt>
                <c:pt idx="137">
                  <c:v>367</c:v>
                </c:pt>
                <c:pt idx="138">
                  <c:v>368</c:v>
                </c:pt>
                <c:pt idx="139">
                  <c:v>369</c:v>
                </c:pt>
                <c:pt idx="140">
                  <c:v>370</c:v>
                </c:pt>
                <c:pt idx="141">
                  <c:v>371</c:v>
                </c:pt>
                <c:pt idx="142">
                  <c:v>372</c:v>
                </c:pt>
                <c:pt idx="143">
                  <c:v>373</c:v>
                </c:pt>
                <c:pt idx="144">
                  <c:v>374</c:v>
                </c:pt>
                <c:pt idx="145">
                  <c:v>375</c:v>
                </c:pt>
                <c:pt idx="146">
                  <c:v>376</c:v>
                </c:pt>
                <c:pt idx="147">
                  <c:v>377</c:v>
                </c:pt>
                <c:pt idx="148">
                  <c:v>378</c:v>
                </c:pt>
                <c:pt idx="149">
                  <c:v>379</c:v>
                </c:pt>
                <c:pt idx="150">
                  <c:v>380</c:v>
                </c:pt>
                <c:pt idx="151">
                  <c:v>381</c:v>
                </c:pt>
                <c:pt idx="152">
                  <c:v>382</c:v>
                </c:pt>
                <c:pt idx="153">
                  <c:v>383</c:v>
                </c:pt>
                <c:pt idx="154">
                  <c:v>384</c:v>
                </c:pt>
                <c:pt idx="155">
                  <c:v>385</c:v>
                </c:pt>
                <c:pt idx="156">
                  <c:v>386</c:v>
                </c:pt>
                <c:pt idx="157">
                  <c:v>387</c:v>
                </c:pt>
                <c:pt idx="158">
                  <c:v>388</c:v>
                </c:pt>
                <c:pt idx="159">
                  <c:v>389</c:v>
                </c:pt>
                <c:pt idx="160">
                  <c:v>390</c:v>
                </c:pt>
                <c:pt idx="161">
                  <c:v>391</c:v>
                </c:pt>
                <c:pt idx="162">
                  <c:v>392</c:v>
                </c:pt>
                <c:pt idx="163">
                  <c:v>393</c:v>
                </c:pt>
                <c:pt idx="164">
                  <c:v>394</c:v>
                </c:pt>
                <c:pt idx="165">
                  <c:v>395</c:v>
                </c:pt>
                <c:pt idx="166">
                  <c:v>396</c:v>
                </c:pt>
                <c:pt idx="167">
                  <c:v>397</c:v>
                </c:pt>
                <c:pt idx="168">
                  <c:v>398</c:v>
                </c:pt>
                <c:pt idx="169">
                  <c:v>399</c:v>
                </c:pt>
                <c:pt idx="170">
                  <c:v>400</c:v>
                </c:pt>
                <c:pt idx="171">
                  <c:v>401</c:v>
                </c:pt>
                <c:pt idx="172">
                  <c:v>402</c:v>
                </c:pt>
                <c:pt idx="173">
                  <c:v>403</c:v>
                </c:pt>
                <c:pt idx="174">
                  <c:v>404</c:v>
                </c:pt>
                <c:pt idx="175">
                  <c:v>405</c:v>
                </c:pt>
                <c:pt idx="176">
                  <c:v>406</c:v>
                </c:pt>
                <c:pt idx="177">
                  <c:v>407</c:v>
                </c:pt>
                <c:pt idx="178">
                  <c:v>408</c:v>
                </c:pt>
                <c:pt idx="179">
                  <c:v>409</c:v>
                </c:pt>
                <c:pt idx="180">
                  <c:v>410</c:v>
                </c:pt>
                <c:pt idx="181">
                  <c:v>411</c:v>
                </c:pt>
                <c:pt idx="182">
                  <c:v>412</c:v>
                </c:pt>
                <c:pt idx="183">
                  <c:v>413</c:v>
                </c:pt>
                <c:pt idx="184">
                  <c:v>414</c:v>
                </c:pt>
                <c:pt idx="185">
                  <c:v>415</c:v>
                </c:pt>
                <c:pt idx="186">
                  <c:v>416</c:v>
                </c:pt>
                <c:pt idx="187">
                  <c:v>417</c:v>
                </c:pt>
                <c:pt idx="188">
                  <c:v>418</c:v>
                </c:pt>
                <c:pt idx="189">
                  <c:v>419</c:v>
                </c:pt>
                <c:pt idx="190">
                  <c:v>420</c:v>
                </c:pt>
                <c:pt idx="191">
                  <c:v>421</c:v>
                </c:pt>
                <c:pt idx="192">
                  <c:v>422</c:v>
                </c:pt>
                <c:pt idx="193">
                  <c:v>423</c:v>
                </c:pt>
                <c:pt idx="194">
                  <c:v>424</c:v>
                </c:pt>
                <c:pt idx="195">
                  <c:v>425</c:v>
                </c:pt>
                <c:pt idx="196">
                  <c:v>426</c:v>
                </c:pt>
                <c:pt idx="197">
                  <c:v>427</c:v>
                </c:pt>
                <c:pt idx="198">
                  <c:v>428</c:v>
                </c:pt>
                <c:pt idx="199">
                  <c:v>429</c:v>
                </c:pt>
                <c:pt idx="200">
                  <c:v>430</c:v>
                </c:pt>
              </c:numCache>
            </c:numRef>
          </c:xVal>
          <c:yVal>
            <c:numRef>
              <c:f>'.06mM'!$C$2:$C$202</c:f>
              <c:numCache>
                <c:formatCode>General</c:formatCode>
                <c:ptCount val="201"/>
                <c:pt idx="0">
                  <c:v>0.65290000000000004</c:v>
                </c:pt>
                <c:pt idx="1">
                  <c:v>0.63029999999999997</c:v>
                </c:pt>
                <c:pt idx="2">
                  <c:v>0.60770000000000002</c:v>
                </c:pt>
                <c:pt idx="3">
                  <c:v>0.58699999999999997</c:v>
                </c:pt>
                <c:pt idx="4">
                  <c:v>0.56499999999999995</c:v>
                </c:pt>
                <c:pt idx="5">
                  <c:v>0.54779999999999995</c:v>
                </c:pt>
                <c:pt idx="6">
                  <c:v>0.53080000000000005</c:v>
                </c:pt>
                <c:pt idx="7">
                  <c:v>0.51229999999999998</c:v>
                </c:pt>
                <c:pt idx="8">
                  <c:v>0.497</c:v>
                </c:pt>
                <c:pt idx="9">
                  <c:v>0.48120000000000002</c:v>
                </c:pt>
                <c:pt idx="10">
                  <c:v>0.46310000000000001</c:v>
                </c:pt>
                <c:pt idx="11">
                  <c:v>0.44640000000000002</c:v>
                </c:pt>
                <c:pt idx="12">
                  <c:v>0.4284</c:v>
                </c:pt>
                <c:pt idx="13">
                  <c:v>0.41160000000000002</c:v>
                </c:pt>
                <c:pt idx="14">
                  <c:v>0.39510000000000001</c:v>
                </c:pt>
                <c:pt idx="15">
                  <c:v>0.37890000000000001</c:v>
                </c:pt>
                <c:pt idx="16">
                  <c:v>0.36530000000000001</c:v>
                </c:pt>
                <c:pt idx="17">
                  <c:v>0.35260000000000002</c:v>
                </c:pt>
                <c:pt idx="18">
                  <c:v>0.3407</c:v>
                </c:pt>
                <c:pt idx="19">
                  <c:v>0.33079999999999998</c:v>
                </c:pt>
                <c:pt idx="20">
                  <c:v>0.32119999999999999</c:v>
                </c:pt>
                <c:pt idx="21">
                  <c:v>0.31359999999999999</c:v>
                </c:pt>
                <c:pt idx="22">
                  <c:v>0.30570000000000003</c:v>
                </c:pt>
                <c:pt idx="23">
                  <c:v>0.29830000000000001</c:v>
                </c:pt>
                <c:pt idx="24">
                  <c:v>0.29170000000000001</c:v>
                </c:pt>
                <c:pt idx="25">
                  <c:v>0.28499999999999998</c:v>
                </c:pt>
                <c:pt idx="26">
                  <c:v>0.27810000000000001</c:v>
                </c:pt>
                <c:pt idx="27">
                  <c:v>0.2717</c:v>
                </c:pt>
                <c:pt idx="28">
                  <c:v>0.2641</c:v>
                </c:pt>
                <c:pt idx="29">
                  <c:v>0.25750000000000001</c:v>
                </c:pt>
                <c:pt idx="30">
                  <c:v>0.25090000000000001</c:v>
                </c:pt>
                <c:pt idx="31">
                  <c:v>0.24349999999999999</c:v>
                </c:pt>
                <c:pt idx="32">
                  <c:v>0.23680000000000001</c:v>
                </c:pt>
                <c:pt idx="33">
                  <c:v>0.22950000000000001</c:v>
                </c:pt>
                <c:pt idx="34">
                  <c:v>0.22320000000000001</c:v>
                </c:pt>
                <c:pt idx="35">
                  <c:v>0.21679999999999999</c:v>
                </c:pt>
                <c:pt idx="36">
                  <c:v>0.21079999999999999</c:v>
                </c:pt>
                <c:pt idx="37">
                  <c:v>0.2059</c:v>
                </c:pt>
                <c:pt idx="38">
                  <c:v>0.20030000000000001</c:v>
                </c:pt>
                <c:pt idx="39">
                  <c:v>0.19639999999999999</c:v>
                </c:pt>
                <c:pt idx="40">
                  <c:v>0.19259999999999999</c:v>
                </c:pt>
                <c:pt idx="41">
                  <c:v>0.18990000000000001</c:v>
                </c:pt>
                <c:pt idx="42">
                  <c:v>0.18820000000000001</c:v>
                </c:pt>
                <c:pt idx="43">
                  <c:v>0.18720000000000001</c:v>
                </c:pt>
                <c:pt idx="44">
                  <c:v>0.1875</c:v>
                </c:pt>
                <c:pt idx="45">
                  <c:v>0.18770000000000001</c:v>
                </c:pt>
                <c:pt idx="46">
                  <c:v>0.1903</c:v>
                </c:pt>
                <c:pt idx="47">
                  <c:v>0.19370000000000001</c:v>
                </c:pt>
                <c:pt idx="48">
                  <c:v>0.19739999999999999</c:v>
                </c:pt>
                <c:pt idx="49">
                  <c:v>0.20219999999999999</c:v>
                </c:pt>
                <c:pt idx="50">
                  <c:v>0.20780000000000001</c:v>
                </c:pt>
                <c:pt idx="51">
                  <c:v>0.21490000000000001</c:v>
                </c:pt>
                <c:pt idx="52">
                  <c:v>0.22140000000000001</c:v>
                </c:pt>
                <c:pt idx="53">
                  <c:v>0.23</c:v>
                </c:pt>
                <c:pt idx="54">
                  <c:v>0.2379</c:v>
                </c:pt>
                <c:pt idx="55">
                  <c:v>0.2465</c:v>
                </c:pt>
                <c:pt idx="56">
                  <c:v>0.25650000000000001</c:v>
                </c:pt>
                <c:pt idx="57">
                  <c:v>0.26569999999999999</c:v>
                </c:pt>
                <c:pt idx="58">
                  <c:v>0.2772</c:v>
                </c:pt>
                <c:pt idx="59">
                  <c:v>0.28720000000000001</c:v>
                </c:pt>
                <c:pt idx="60">
                  <c:v>0.2984</c:v>
                </c:pt>
                <c:pt idx="61">
                  <c:v>0.30990000000000001</c:v>
                </c:pt>
                <c:pt idx="62">
                  <c:v>0.32129999999999997</c:v>
                </c:pt>
                <c:pt idx="63">
                  <c:v>0.3337</c:v>
                </c:pt>
                <c:pt idx="64">
                  <c:v>0.34560000000000002</c:v>
                </c:pt>
                <c:pt idx="65">
                  <c:v>0.35859999999999997</c:v>
                </c:pt>
                <c:pt idx="66">
                  <c:v>0.37059999999999998</c:v>
                </c:pt>
                <c:pt idx="67">
                  <c:v>0.3826</c:v>
                </c:pt>
                <c:pt idx="68">
                  <c:v>0.39650000000000002</c:v>
                </c:pt>
                <c:pt idx="69">
                  <c:v>0.40889999999999999</c:v>
                </c:pt>
                <c:pt idx="70">
                  <c:v>0.4219</c:v>
                </c:pt>
                <c:pt idx="71">
                  <c:v>0.43390000000000001</c:v>
                </c:pt>
                <c:pt idx="72">
                  <c:v>0.44700000000000001</c:v>
                </c:pt>
                <c:pt idx="73">
                  <c:v>0.45989999999999998</c:v>
                </c:pt>
                <c:pt idx="74">
                  <c:v>0.47189999999999999</c:v>
                </c:pt>
                <c:pt idx="75">
                  <c:v>0.48530000000000001</c:v>
                </c:pt>
                <c:pt idx="76">
                  <c:v>0.49640000000000001</c:v>
                </c:pt>
                <c:pt idx="77">
                  <c:v>0.50849999999999995</c:v>
                </c:pt>
                <c:pt idx="78">
                  <c:v>0.51919999999999999</c:v>
                </c:pt>
                <c:pt idx="79">
                  <c:v>0.52959999999999996</c:v>
                </c:pt>
                <c:pt idx="80">
                  <c:v>0.54079999999999995</c:v>
                </c:pt>
                <c:pt idx="81">
                  <c:v>0.55079999999999996</c:v>
                </c:pt>
                <c:pt idx="82">
                  <c:v>0.56040000000000001</c:v>
                </c:pt>
                <c:pt idx="83">
                  <c:v>0.56869999999999998</c:v>
                </c:pt>
                <c:pt idx="84">
                  <c:v>0.57689999999999997</c:v>
                </c:pt>
                <c:pt idx="85">
                  <c:v>0.58399999999999996</c:v>
                </c:pt>
                <c:pt idx="86">
                  <c:v>0.58899999999999997</c:v>
                </c:pt>
                <c:pt idx="87">
                  <c:v>0.5958</c:v>
                </c:pt>
                <c:pt idx="88">
                  <c:v>0.6</c:v>
                </c:pt>
                <c:pt idx="89">
                  <c:v>0.60250000000000004</c:v>
                </c:pt>
                <c:pt idx="90">
                  <c:v>0.60389999999999999</c:v>
                </c:pt>
                <c:pt idx="91">
                  <c:v>0.60699999999999998</c:v>
                </c:pt>
                <c:pt idx="92">
                  <c:v>0.60809999999999997</c:v>
                </c:pt>
                <c:pt idx="93">
                  <c:v>0.60829999999999995</c:v>
                </c:pt>
                <c:pt idx="94">
                  <c:v>0.60780000000000001</c:v>
                </c:pt>
                <c:pt idx="95">
                  <c:v>0.60680000000000001</c:v>
                </c:pt>
                <c:pt idx="96">
                  <c:v>0.60640000000000005</c:v>
                </c:pt>
                <c:pt idx="97">
                  <c:v>0.60489999999999999</c:v>
                </c:pt>
                <c:pt idx="98">
                  <c:v>0.60289999999999999</c:v>
                </c:pt>
                <c:pt idx="99">
                  <c:v>0.60089999999999999</c:v>
                </c:pt>
                <c:pt idx="100">
                  <c:v>0.5988</c:v>
                </c:pt>
                <c:pt idx="101">
                  <c:v>0.59630000000000005</c:v>
                </c:pt>
                <c:pt idx="102">
                  <c:v>0.59260000000000002</c:v>
                </c:pt>
                <c:pt idx="103">
                  <c:v>0.5907</c:v>
                </c:pt>
                <c:pt idx="104">
                  <c:v>0.58640000000000003</c:v>
                </c:pt>
                <c:pt idx="105">
                  <c:v>0.58289999999999997</c:v>
                </c:pt>
                <c:pt idx="106">
                  <c:v>0.57940000000000003</c:v>
                </c:pt>
                <c:pt idx="107">
                  <c:v>0.57379999999999998</c:v>
                </c:pt>
                <c:pt idx="108">
                  <c:v>0.56850000000000001</c:v>
                </c:pt>
                <c:pt idx="109">
                  <c:v>0.56159999999999999</c:v>
                </c:pt>
                <c:pt idx="110">
                  <c:v>0.55649999999999999</c:v>
                </c:pt>
                <c:pt idx="111">
                  <c:v>0.54900000000000004</c:v>
                </c:pt>
                <c:pt idx="112">
                  <c:v>0.54179999999999995</c:v>
                </c:pt>
                <c:pt idx="113">
                  <c:v>0.53449999999999998</c:v>
                </c:pt>
                <c:pt idx="114">
                  <c:v>0.52629999999999999</c:v>
                </c:pt>
                <c:pt idx="115">
                  <c:v>0.51639999999999997</c:v>
                </c:pt>
                <c:pt idx="116">
                  <c:v>0.50729999999999997</c:v>
                </c:pt>
                <c:pt idx="117">
                  <c:v>0.49690000000000001</c:v>
                </c:pt>
                <c:pt idx="118">
                  <c:v>0.48659999999999998</c:v>
                </c:pt>
                <c:pt idx="119">
                  <c:v>0.4758</c:v>
                </c:pt>
                <c:pt idx="120">
                  <c:v>0.46329999999999999</c:v>
                </c:pt>
                <c:pt idx="121">
                  <c:v>0.45169999999999999</c:v>
                </c:pt>
                <c:pt idx="122">
                  <c:v>0.43769999999999998</c:v>
                </c:pt>
                <c:pt idx="123">
                  <c:v>0.42470000000000002</c:v>
                </c:pt>
                <c:pt idx="124">
                  <c:v>0.41070000000000001</c:v>
                </c:pt>
                <c:pt idx="125">
                  <c:v>0.40279999999999999</c:v>
                </c:pt>
                <c:pt idx="126">
                  <c:v>0.37880000000000003</c:v>
                </c:pt>
                <c:pt idx="127">
                  <c:v>0.36159999999999998</c:v>
                </c:pt>
                <c:pt idx="128">
                  <c:v>0.34599999999999997</c:v>
                </c:pt>
                <c:pt idx="129">
                  <c:v>0.33029999999999998</c:v>
                </c:pt>
                <c:pt idx="130">
                  <c:v>0.31430000000000002</c:v>
                </c:pt>
                <c:pt idx="131">
                  <c:v>0.2999</c:v>
                </c:pt>
                <c:pt idx="132">
                  <c:v>0.28289999999999998</c:v>
                </c:pt>
                <c:pt idx="133">
                  <c:v>0.26960000000000001</c:v>
                </c:pt>
                <c:pt idx="134">
                  <c:v>0.25459999999999999</c:v>
                </c:pt>
                <c:pt idx="135">
                  <c:v>0.24260000000000001</c:v>
                </c:pt>
                <c:pt idx="136">
                  <c:v>0.22889999999999999</c:v>
                </c:pt>
                <c:pt idx="137">
                  <c:v>0.21690000000000001</c:v>
                </c:pt>
                <c:pt idx="138">
                  <c:v>0.20530000000000001</c:v>
                </c:pt>
                <c:pt idx="139">
                  <c:v>0.19409999999999999</c:v>
                </c:pt>
                <c:pt idx="140">
                  <c:v>0.18360000000000001</c:v>
                </c:pt>
                <c:pt idx="141">
                  <c:v>0.17349999999999999</c:v>
                </c:pt>
                <c:pt idx="142">
                  <c:v>0.1633</c:v>
                </c:pt>
                <c:pt idx="143">
                  <c:v>0.1545</c:v>
                </c:pt>
                <c:pt idx="144">
                  <c:v>0.1452</c:v>
                </c:pt>
                <c:pt idx="145">
                  <c:v>0.13739999999999999</c:v>
                </c:pt>
                <c:pt idx="146">
                  <c:v>0.1285</c:v>
                </c:pt>
                <c:pt idx="147">
                  <c:v>0.12139999999999999</c:v>
                </c:pt>
                <c:pt idx="148">
                  <c:v>0.1135</c:v>
                </c:pt>
                <c:pt idx="149">
                  <c:v>0.1071</c:v>
                </c:pt>
                <c:pt idx="150">
                  <c:v>0.10009999999999999</c:v>
                </c:pt>
                <c:pt idx="151">
                  <c:v>9.4299999999999995E-2</c:v>
                </c:pt>
                <c:pt idx="152">
                  <c:v>8.8200000000000001E-2</c:v>
                </c:pt>
                <c:pt idx="153">
                  <c:v>8.2500000000000004E-2</c:v>
                </c:pt>
                <c:pt idx="154">
                  <c:v>7.6899999999999996E-2</c:v>
                </c:pt>
                <c:pt idx="155">
                  <c:v>7.2099999999999997E-2</c:v>
                </c:pt>
                <c:pt idx="156">
                  <c:v>6.7000000000000004E-2</c:v>
                </c:pt>
                <c:pt idx="157">
                  <c:v>6.2600000000000003E-2</c:v>
                </c:pt>
                <c:pt idx="158">
                  <c:v>5.8099999999999999E-2</c:v>
                </c:pt>
                <c:pt idx="159">
                  <c:v>5.4100000000000002E-2</c:v>
                </c:pt>
                <c:pt idx="160">
                  <c:v>5.0200000000000002E-2</c:v>
                </c:pt>
                <c:pt idx="161">
                  <c:v>4.6199999999999998E-2</c:v>
                </c:pt>
                <c:pt idx="162">
                  <c:v>4.2299999999999997E-2</c:v>
                </c:pt>
                <c:pt idx="163">
                  <c:v>3.9300000000000002E-2</c:v>
                </c:pt>
                <c:pt idx="164">
                  <c:v>3.5799999999999998E-2</c:v>
                </c:pt>
                <c:pt idx="165">
                  <c:v>3.32E-2</c:v>
                </c:pt>
                <c:pt idx="166">
                  <c:v>3.04E-2</c:v>
                </c:pt>
                <c:pt idx="167">
                  <c:v>2.7699999999999999E-2</c:v>
                </c:pt>
                <c:pt idx="168">
                  <c:v>2.53E-2</c:v>
                </c:pt>
                <c:pt idx="169">
                  <c:v>2.3199999999999998E-2</c:v>
                </c:pt>
                <c:pt idx="170">
                  <c:v>2.1100000000000001E-2</c:v>
                </c:pt>
                <c:pt idx="171">
                  <c:v>1.9199999999999998E-2</c:v>
                </c:pt>
                <c:pt idx="172">
                  <c:v>1.7500000000000002E-2</c:v>
                </c:pt>
                <c:pt idx="173">
                  <c:v>1.5800000000000002E-2</c:v>
                </c:pt>
                <c:pt idx="174">
                  <c:v>1.49E-2</c:v>
                </c:pt>
                <c:pt idx="175">
                  <c:v>1.32E-2</c:v>
                </c:pt>
                <c:pt idx="176">
                  <c:v>1.2E-2</c:v>
                </c:pt>
                <c:pt idx="177">
                  <c:v>1.0800000000000001E-2</c:v>
                </c:pt>
                <c:pt idx="178">
                  <c:v>1.03E-2</c:v>
                </c:pt>
                <c:pt idx="179">
                  <c:v>9.4000000000000004E-3</c:v>
                </c:pt>
                <c:pt idx="180">
                  <c:v>8.6E-3</c:v>
                </c:pt>
                <c:pt idx="181">
                  <c:v>7.7999999999999996E-3</c:v>
                </c:pt>
                <c:pt idx="182">
                  <c:v>7.3000000000000001E-3</c:v>
                </c:pt>
                <c:pt idx="183">
                  <c:v>6.6E-3</c:v>
                </c:pt>
                <c:pt idx="184">
                  <c:v>6.1999999999999998E-3</c:v>
                </c:pt>
                <c:pt idx="185">
                  <c:v>5.1999999999999998E-3</c:v>
                </c:pt>
                <c:pt idx="186">
                  <c:v>4.5999999999999999E-3</c:v>
                </c:pt>
                <c:pt idx="187">
                  <c:v>4.4999999999999997E-3</c:v>
                </c:pt>
                <c:pt idx="188">
                  <c:v>4.1000000000000003E-3</c:v>
                </c:pt>
                <c:pt idx="189">
                  <c:v>3.8E-3</c:v>
                </c:pt>
                <c:pt idx="190">
                  <c:v>3.5000000000000001E-3</c:v>
                </c:pt>
                <c:pt idx="191">
                  <c:v>3.0000000000000001E-3</c:v>
                </c:pt>
                <c:pt idx="192">
                  <c:v>3.0000000000000001E-3</c:v>
                </c:pt>
                <c:pt idx="193">
                  <c:v>2.7000000000000001E-3</c:v>
                </c:pt>
                <c:pt idx="194">
                  <c:v>2.5000000000000001E-3</c:v>
                </c:pt>
                <c:pt idx="195">
                  <c:v>2.3999999999999998E-3</c:v>
                </c:pt>
                <c:pt idx="196">
                  <c:v>2.2000000000000001E-3</c:v>
                </c:pt>
                <c:pt idx="197">
                  <c:v>2.0999999999999999E-3</c:v>
                </c:pt>
                <c:pt idx="198">
                  <c:v>1.9E-3</c:v>
                </c:pt>
                <c:pt idx="199">
                  <c:v>1.8E-3</c:v>
                </c:pt>
                <c:pt idx="200">
                  <c:v>1.8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85F-4937-BA24-C782B66E1F59}"/>
            </c:ext>
          </c:extLst>
        </c:ser>
        <c:ser>
          <c:idx val="2"/>
          <c:order val="2"/>
          <c:tx>
            <c:strRef>
              <c:f>'.06mM'!$D$1</c:f>
              <c:strCache>
                <c:ptCount val="1"/>
                <c:pt idx="0">
                  <c:v>pH 4.8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.06mM'!$A$2:$A$202</c:f>
              <c:numCache>
                <c:formatCode>General</c:formatCode>
                <c:ptCount val="201"/>
                <c:pt idx="0">
                  <c:v>230</c:v>
                </c:pt>
                <c:pt idx="1">
                  <c:v>231</c:v>
                </c:pt>
                <c:pt idx="2">
                  <c:v>232</c:v>
                </c:pt>
                <c:pt idx="3">
                  <c:v>233</c:v>
                </c:pt>
                <c:pt idx="4">
                  <c:v>234</c:v>
                </c:pt>
                <c:pt idx="5">
                  <c:v>235</c:v>
                </c:pt>
                <c:pt idx="6">
                  <c:v>236</c:v>
                </c:pt>
                <c:pt idx="7">
                  <c:v>237</c:v>
                </c:pt>
                <c:pt idx="8">
                  <c:v>238</c:v>
                </c:pt>
                <c:pt idx="9">
                  <c:v>239</c:v>
                </c:pt>
                <c:pt idx="10">
                  <c:v>240</c:v>
                </c:pt>
                <c:pt idx="11">
                  <c:v>241</c:v>
                </c:pt>
                <c:pt idx="12">
                  <c:v>242</c:v>
                </c:pt>
                <c:pt idx="13">
                  <c:v>243</c:v>
                </c:pt>
                <c:pt idx="14">
                  <c:v>244</c:v>
                </c:pt>
                <c:pt idx="15">
                  <c:v>245</c:v>
                </c:pt>
                <c:pt idx="16">
                  <c:v>246</c:v>
                </c:pt>
                <c:pt idx="17">
                  <c:v>247</c:v>
                </c:pt>
                <c:pt idx="18">
                  <c:v>248</c:v>
                </c:pt>
                <c:pt idx="19">
                  <c:v>249</c:v>
                </c:pt>
                <c:pt idx="20">
                  <c:v>250</c:v>
                </c:pt>
                <c:pt idx="21">
                  <c:v>251</c:v>
                </c:pt>
                <c:pt idx="22">
                  <c:v>252</c:v>
                </c:pt>
                <c:pt idx="23">
                  <c:v>253</c:v>
                </c:pt>
                <c:pt idx="24">
                  <c:v>254</c:v>
                </c:pt>
                <c:pt idx="25">
                  <c:v>255</c:v>
                </c:pt>
                <c:pt idx="26">
                  <c:v>256</c:v>
                </c:pt>
                <c:pt idx="27">
                  <c:v>257</c:v>
                </c:pt>
                <c:pt idx="28">
                  <c:v>258</c:v>
                </c:pt>
                <c:pt idx="29">
                  <c:v>259</c:v>
                </c:pt>
                <c:pt idx="30">
                  <c:v>260</c:v>
                </c:pt>
                <c:pt idx="31">
                  <c:v>261</c:v>
                </c:pt>
                <c:pt idx="32">
                  <c:v>262</c:v>
                </c:pt>
                <c:pt idx="33">
                  <c:v>263</c:v>
                </c:pt>
                <c:pt idx="34">
                  <c:v>264</c:v>
                </c:pt>
                <c:pt idx="35">
                  <c:v>265</c:v>
                </c:pt>
                <c:pt idx="36">
                  <c:v>266</c:v>
                </c:pt>
                <c:pt idx="37">
                  <c:v>267</c:v>
                </c:pt>
                <c:pt idx="38">
                  <c:v>268</c:v>
                </c:pt>
                <c:pt idx="39">
                  <c:v>269</c:v>
                </c:pt>
                <c:pt idx="40">
                  <c:v>270</c:v>
                </c:pt>
                <c:pt idx="41">
                  <c:v>271</c:v>
                </c:pt>
                <c:pt idx="42">
                  <c:v>272</c:v>
                </c:pt>
                <c:pt idx="43">
                  <c:v>273</c:v>
                </c:pt>
                <c:pt idx="44">
                  <c:v>274</c:v>
                </c:pt>
                <c:pt idx="45">
                  <c:v>275</c:v>
                </c:pt>
                <c:pt idx="46">
                  <c:v>276</c:v>
                </c:pt>
                <c:pt idx="47">
                  <c:v>277</c:v>
                </c:pt>
                <c:pt idx="48">
                  <c:v>278</c:v>
                </c:pt>
                <c:pt idx="49">
                  <c:v>279</c:v>
                </c:pt>
                <c:pt idx="50">
                  <c:v>280</c:v>
                </c:pt>
                <c:pt idx="51">
                  <c:v>281</c:v>
                </c:pt>
                <c:pt idx="52">
                  <c:v>282</c:v>
                </c:pt>
                <c:pt idx="53">
                  <c:v>283</c:v>
                </c:pt>
                <c:pt idx="54">
                  <c:v>284</c:v>
                </c:pt>
                <c:pt idx="55">
                  <c:v>285</c:v>
                </c:pt>
                <c:pt idx="56">
                  <c:v>286</c:v>
                </c:pt>
                <c:pt idx="57">
                  <c:v>287</c:v>
                </c:pt>
                <c:pt idx="58">
                  <c:v>288</c:v>
                </c:pt>
                <c:pt idx="59">
                  <c:v>289</c:v>
                </c:pt>
                <c:pt idx="60">
                  <c:v>290</c:v>
                </c:pt>
                <c:pt idx="61">
                  <c:v>291</c:v>
                </c:pt>
                <c:pt idx="62">
                  <c:v>292</c:v>
                </c:pt>
                <c:pt idx="63">
                  <c:v>293</c:v>
                </c:pt>
                <c:pt idx="64">
                  <c:v>294</c:v>
                </c:pt>
                <c:pt idx="65">
                  <c:v>295</c:v>
                </c:pt>
                <c:pt idx="66">
                  <c:v>296</c:v>
                </c:pt>
                <c:pt idx="67">
                  <c:v>297</c:v>
                </c:pt>
                <c:pt idx="68">
                  <c:v>298</c:v>
                </c:pt>
                <c:pt idx="69">
                  <c:v>299</c:v>
                </c:pt>
                <c:pt idx="70">
                  <c:v>300</c:v>
                </c:pt>
                <c:pt idx="71">
                  <c:v>301</c:v>
                </c:pt>
                <c:pt idx="72">
                  <c:v>302</c:v>
                </c:pt>
                <c:pt idx="73">
                  <c:v>303</c:v>
                </c:pt>
                <c:pt idx="74">
                  <c:v>304</c:v>
                </c:pt>
                <c:pt idx="75">
                  <c:v>305</c:v>
                </c:pt>
                <c:pt idx="76">
                  <c:v>306</c:v>
                </c:pt>
                <c:pt idx="77">
                  <c:v>307</c:v>
                </c:pt>
                <c:pt idx="78">
                  <c:v>308</c:v>
                </c:pt>
                <c:pt idx="79">
                  <c:v>309</c:v>
                </c:pt>
                <c:pt idx="80">
                  <c:v>310</c:v>
                </c:pt>
                <c:pt idx="81">
                  <c:v>311</c:v>
                </c:pt>
                <c:pt idx="82">
                  <c:v>312</c:v>
                </c:pt>
                <c:pt idx="83">
                  <c:v>313</c:v>
                </c:pt>
                <c:pt idx="84">
                  <c:v>314</c:v>
                </c:pt>
                <c:pt idx="85">
                  <c:v>315</c:v>
                </c:pt>
                <c:pt idx="86">
                  <c:v>316</c:v>
                </c:pt>
                <c:pt idx="87">
                  <c:v>317</c:v>
                </c:pt>
                <c:pt idx="88">
                  <c:v>318</c:v>
                </c:pt>
                <c:pt idx="89">
                  <c:v>319</c:v>
                </c:pt>
                <c:pt idx="90">
                  <c:v>320</c:v>
                </c:pt>
                <c:pt idx="91">
                  <c:v>321</c:v>
                </c:pt>
                <c:pt idx="92">
                  <c:v>322</c:v>
                </c:pt>
                <c:pt idx="93">
                  <c:v>323</c:v>
                </c:pt>
                <c:pt idx="94">
                  <c:v>324</c:v>
                </c:pt>
                <c:pt idx="95">
                  <c:v>325</c:v>
                </c:pt>
                <c:pt idx="96">
                  <c:v>326</c:v>
                </c:pt>
                <c:pt idx="97">
                  <c:v>327</c:v>
                </c:pt>
                <c:pt idx="98">
                  <c:v>328</c:v>
                </c:pt>
                <c:pt idx="99">
                  <c:v>329</c:v>
                </c:pt>
                <c:pt idx="100">
                  <c:v>330</c:v>
                </c:pt>
                <c:pt idx="101">
                  <c:v>331</c:v>
                </c:pt>
                <c:pt idx="102">
                  <c:v>332</c:v>
                </c:pt>
                <c:pt idx="103">
                  <c:v>333</c:v>
                </c:pt>
                <c:pt idx="104">
                  <c:v>334</c:v>
                </c:pt>
                <c:pt idx="105">
                  <c:v>335</c:v>
                </c:pt>
                <c:pt idx="106">
                  <c:v>336</c:v>
                </c:pt>
                <c:pt idx="107">
                  <c:v>337</c:v>
                </c:pt>
                <c:pt idx="108">
                  <c:v>338</c:v>
                </c:pt>
                <c:pt idx="109">
                  <c:v>339</c:v>
                </c:pt>
                <c:pt idx="110">
                  <c:v>340</c:v>
                </c:pt>
                <c:pt idx="111">
                  <c:v>341</c:v>
                </c:pt>
                <c:pt idx="112">
                  <c:v>342</c:v>
                </c:pt>
                <c:pt idx="113">
                  <c:v>343</c:v>
                </c:pt>
                <c:pt idx="114">
                  <c:v>344</c:v>
                </c:pt>
                <c:pt idx="115">
                  <c:v>345</c:v>
                </c:pt>
                <c:pt idx="116">
                  <c:v>346</c:v>
                </c:pt>
                <c:pt idx="117">
                  <c:v>347</c:v>
                </c:pt>
                <c:pt idx="118">
                  <c:v>348</c:v>
                </c:pt>
                <c:pt idx="119">
                  <c:v>349</c:v>
                </c:pt>
                <c:pt idx="120">
                  <c:v>350</c:v>
                </c:pt>
                <c:pt idx="121">
                  <c:v>351</c:v>
                </c:pt>
                <c:pt idx="122">
                  <c:v>352</c:v>
                </c:pt>
                <c:pt idx="123">
                  <c:v>353</c:v>
                </c:pt>
                <c:pt idx="124">
                  <c:v>354</c:v>
                </c:pt>
                <c:pt idx="125">
                  <c:v>355</c:v>
                </c:pt>
                <c:pt idx="126">
                  <c:v>356</c:v>
                </c:pt>
                <c:pt idx="127">
                  <c:v>357</c:v>
                </c:pt>
                <c:pt idx="128">
                  <c:v>358</c:v>
                </c:pt>
                <c:pt idx="129">
                  <c:v>359</c:v>
                </c:pt>
                <c:pt idx="130">
                  <c:v>360</c:v>
                </c:pt>
                <c:pt idx="131">
                  <c:v>361</c:v>
                </c:pt>
                <c:pt idx="132">
                  <c:v>362</c:v>
                </c:pt>
                <c:pt idx="133">
                  <c:v>363</c:v>
                </c:pt>
                <c:pt idx="134">
                  <c:v>364</c:v>
                </c:pt>
                <c:pt idx="135">
                  <c:v>365</c:v>
                </c:pt>
                <c:pt idx="136">
                  <c:v>366</c:v>
                </c:pt>
                <c:pt idx="137">
                  <c:v>367</c:v>
                </c:pt>
                <c:pt idx="138">
                  <c:v>368</c:v>
                </c:pt>
                <c:pt idx="139">
                  <c:v>369</c:v>
                </c:pt>
                <c:pt idx="140">
                  <c:v>370</c:v>
                </c:pt>
                <c:pt idx="141">
                  <c:v>371</c:v>
                </c:pt>
                <c:pt idx="142">
                  <c:v>372</c:v>
                </c:pt>
                <c:pt idx="143">
                  <c:v>373</c:v>
                </c:pt>
                <c:pt idx="144">
                  <c:v>374</c:v>
                </c:pt>
                <c:pt idx="145">
                  <c:v>375</c:v>
                </c:pt>
                <c:pt idx="146">
                  <c:v>376</c:v>
                </c:pt>
                <c:pt idx="147">
                  <c:v>377</c:v>
                </c:pt>
                <c:pt idx="148">
                  <c:v>378</c:v>
                </c:pt>
                <c:pt idx="149">
                  <c:v>379</c:v>
                </c:pt>
                <c:pt idx="150">
                  <c:v>380</c:v>
                </c:pt>
                <c:pt idx="151">
                  <c:v>381</c:v>
                </c:pt>
                <c:pt idx="152">
                  <c:v>382</c:v>
                </c:pt>
                <c:pt idx="153">
                  <c:v>383</c:v>
                </c:pt>
                <c:pt idx="154">
                  <c:v>384</c:v>
                </c:pt>
                <c:pt idx="155">
                  <c:v>385</c:v>
                </c:pt>
                <c:pt idx="156">
                  <c:v>386</c:v>
                </c:pt>
                <c:pt idx="157">
                  <c:v>387</c:v>
                </c:pt>
                <c:pt idx="158">
                  <c:v>388</c:v>
                </c:pt>
                <c:pt idx="159">
                  <c:v>389</c:v>
                </c:pt>
                <c:pt idx="160">
                  <c:v>390</c:v>
                </c:pt>
                <c:pt idx="161">
                  <c:v>391</c:v>
                </c:pt>
                <c:pt idx="162">
                  <c:v>392</c:v>
                </c:pt>
                <c:pt idx="163">
                  <c:v>393</c:v>
                </c:pt>
                <c:pt idx="164">
                  <c:v>394</c:v>
                </c:pt>
                <c:pt idx="165">
                  <c:v>395</c:v>
                </c:pt>
                <c:pt idx="166">
                  <c:v>396</c:v>
                </c:pt>
                <c:pt idx="167">
                  <c:v>397</c:v>
                </c:pt>
                <c:pt idx="168">
                  <c:v>398</c:v>
                </c:pt>
                <c:pt idx="169">
                  <c:v>399</c:v>
                </c:pt>
                <c:pt idx="170">
                  <c:v>400</c:v>
                </c:pt>
                <c:pt idx="171">
                  <c:v>401</c:v>
                </c:pt>
                <c:pt idx="172">
                  <c:v>402</c:v>
                </c:pt>
                <c:pt idx="173">
                  <c:v>403</c:v>
                </c:pt>
                <c:pt idx="174">
                  <c:v>404</c:v>
                </c:pt>
                <c:pt idx="175">
                  <c:v>405</c:v>
                </c:pt>
                <c:pt idx="176">
                  <c:v>406</c:v>
                </c:pt>
                <c:pt idx="177">
                  <c:v>407</c:v>
                </c:pt>
                <c:pt idx="178">
                  <c:v>408</c:v>
                </c:pt>
                <c:pt idx="179">
                  <c:v>409</c:v>
                </c:pt>
                <c:pt idx="180">
                  <c:v>410</c:v>
                </c:pt>
                <c:pt idx="181">
                  <c:v>411</c:v>
                </c:pt>
                <c:pt idx="182">
                  <c:v>412</c:v>
                </c:pt>
                <c:pt idx="183">
                  <c:v>413</c:v>
                </c:pt>
                <c:pt idx="184">
                  <c:v>414</c:v>
                </c:pt>
                <c:pt idx="185">
                  <c:v>415</c:v>
                </c:pt>
                <c:pt idx="186">
                  <c:v>416</c:v>
                </c:pt>
                <c:pt idx="187">
                  <c:v>417</c:v>
                </c:pt>
                <c:pt idx="188">
                  <c:v>418</c:v>
                </c:pt>
                <c:pt idx="189">
                  <c:v>419</c:v>
                </c:pt>
                <c:pt idx="190">
                  <c:v>420</c:v>
                </c:pt>
                <c:pt idx="191">
                  <c:v>421</c:v>
                </c:pt>
                <c:pt idx="192">
                  <c:v>422</c:v>
                </c:pt>
                <c:pt idx="193">
                  <c:v>423</c:v>
                </c:pt>
                <c:pt idx="194">
                  <c:v>424</c:v>
                </c:pt>
                <c:pt idx="195">
                  <c:v>425</c:v>
                </c:pt>
                <c:pt idx="196">
                  <c:v>426</c:v>
                </c:pt>
                <c:pt idx="197">
                  <c:v>427</c:v>
                </c:pt>
                <c:pt idx="198">
                  <c:v>428</c:v>
                </c:pt>
                <c:pt idx="199">
                  <c:v>429</c:v>
                </c:pt>
                <c:pt idx="200">
                  <c:v>430</c:v>
                </c:pt>
              </c:numCache>
            </c:numRef>
          </c:xVal>
          <c:yVal>
            <c:numRef>
              <c:f>'.06mM'!$D$2:$D$202</c:f>
              <c:numCache>
                <c:formatCode>General</c:formatCode>
                <c:ptCount val="201"/>
                <c:pt idx="0">
                  <c:v>0.5837</c:v>
                </c:pt>
                <c:pt idx="1">
                  <c:v>0.56799999999999995</c:v>
                </c:pt>
                <c:pt idx="2">
                  <c:v>0.54930000000000001</c:v>
                </c:pt>
                <c:pt idx="3">
                  <c:v>0.53359999999999996</c:v>
                </c:pt>
                <c:pt idx="4">
                  <c:v>0.5161</c:v>
                </c:pt>
                <c:pt idx="5">
                  <c:v>0.50039999999999996</c:v>
                </c:pt>
                <c:pt idx="6">
                  <c:v>0.48630000000000001</c:v>
                </c:pt>
                <c:pt idx="7">
                  <c:v>0.4708</c:v>
                </c:pt>
                <c:pt idx="8">
                  <c:v>0.45829999999999999</c:v>
                </c:pt>
                <c:pt idx="9">
                  <c:v>0.4466</c:v>
                </c:pt>
                <c:pt idx="10">
                  <c:v>0.43369999999999997</c:v>
                </c:pt>
                <c:pt idx="11">
                  <c:v>0.42349999999999999</c:v>
                </c:pt>
                <c:pt idx="12">
                  <c:v>0.41249999999999998</c:v>
                </c:pt>
                <c:pt idx="13">
                  <c:v>0.4027</c:v>
                </c:pt>
                <c:pt idx="14">
                  <c:v>0.3931</c:v>
                </c:pt>
                <c:pt idx="15">
                  <c:v>0.38379999999999997</c:v>
                </c:pt>
                <c:pt idx="16">
                  <c:v>0.37619999999999998</c:v>
                </c:pt>
                <c:pt idx="17">
                  <c:v>0.36959999999999998</c:v>
                </c:pt>
                <c:pt idx="18">
                  <c:v>0.36430000000000001</c:v>
                </c:pt>
                <c:pt idx="19">
                  <c:v>0.35980000000000001</c:v>
                </c:pt>
                <c:pt idx="20">
                  <c:v>0.35560000000000003</c:v>
                </c:pt>
                <c:pt idx="21">
                  <c:v>0.3523</c:v>
                </c:pt>
                <c:pt idx="22">
                  <c:v>0.3498</c:v>
                </c:pt>
                <c:pt idx="23">
                  <c:v>0.34549999999999997</c:v>
                </c:pt>
                <c:pt idx="24">
                  <c:v>0.34250000000000003</c:v>
                </c:pt>
                <c:pt idx="25">
                  <c:v>0.33829999999999999</c:v>
                </c:pt>
                <c:pt idx="26">
                  <c:v>0.33379999999999999</c:v>
                </c:pt>
                <c:pt idx="27">
                  <c:v>0.32890000000000003</c:v>
                </c:pt>
                <c:pt idx="28">
                  <c:v>0.32279999999999998</c:v>
                </c:pt>
                <c:pt idx="29">
                  <c:v>0.31669999999999998</c:v>
                </c:pt>
                <c:pt idx="30">
                  <c:v>0.31</c:v>
                </c:pt>
                <c:pt idx="31">
                  <c:v>0.30230000000000001</c:v>
                </c:pt>
                <c:pt idx="32">
                  <c:v>0.29420000000000002</c:v>
                </c:pt>
                <c:pt idx="33">
                  <c:v>0.28510000000000002</c:v>
                </c:pt>
                <c:pt idx="34">
                  <c:v>0.27689999999999998</c:v>
                </c:pt>
                <c:pt idx="35">
                  <c:v>0.26879999999999998</c:v>
                </c:pt>
                <c:pt idx="36">
                  <c:v>0.25990000000000002</c:v>
                </c:pt>
                <c:pt idx="37">
                  <c:v>0.25180000000000002</c:v>
                </c:pt>
                <c:pt idx="38">
                  <c:v>0.24340000000000001</c:v>
                </c:pt>
                <c:pt idx="39">
                  <c:v>0.23619999999999999</c:v>
                </c:pt>
                <c:pt idx="40">
                  <c:v>0.2298</c:v>
                </c:pt>
                <c:pt idx="41">
                  <c:v>0.2233</c:v>
                </c:pt>
                <c:pt idx="42">
                  <c:v>0.21890000000000001</c:v>
                </c:pt>
                <c:pt idx="43">
                  <c:v>0.21490000000000001</c:v>
                </c:pt>
                <c:pt idx="44">
                  <c:v>0.21240000000000001</c:v>
                </c:pt>
                <c:pt idx="45">
                  <c:v>0.21079999999999999</c:v>
                </c:pt>
                <c:pt idx="46">
                  <c:v>0.21099999999999999</c:v>
                </c:pt>
                <c:pt idx="47">
                  <c:v>0.21249999999999999</c:v>
                </c:pt>
                <c:pt idx="48">
                  <c:v>0.21529999999999999</c:v>
                </c:pt>
                <c:pt idx="49">
                  <c:v>0.21879999999999999</c:v>
                </c:pt>
                <c:pt idx="50">
                  <c:v>0.22420000000000001</c:v>
                </c:pt>
                <c:pt idx="51">
                  <c:v>0.23080000000000001</c:v>
                </c:pt>
                <c:pt idx="52">
                  <c:v>0.23730000000000001</c:v>
                </c:pt>
                <c:pt idx="53">
                  <c:v>0.24560000000000001</c:v>
                </c:pt>
                <c:pt idx="54">
                  <c:v>0.25380000000000003</c:v>
                </c:pt>
                <c:pt idx="55">
                  <c:v>0.26229999999999998</c:v>
                </c:pt>
                <c:pt idx="56">
                  <c:v>0.27279999999999999</c:v>
                </c:pt>
                <c:pt idx="57">
                  <c:v>0.28299999999999997</c:v>
                </c:pt>
                <c:pt idx="58">
                  <c:v>0.29370000000000002</c:v>
                </c:pt>
                <c:pt idx="59">
                  <c:v>0.3044</c:v>
                </c:pt>
                <c:pt idx="60">
                  <c:v>0.31530000000000002</c:v>
                </c:pt>
                <c:pt idx="61">
                  <c:v>0.32779999999999998</c:v>
                </c:pt>
                <c:pt idx="62">
                  <c:v>0.3397</c:v>
                </c:pt>
                <c:pt idx="63">
                  <c:v>0.3523</c:v>
                </c:pt>
                <c:pt idx="64">
                  <c:v>0.36370000000000002</c:v>
                </c:pt>
                <c:pt idx="65">
                  <c:v>0.37690000000000001</c:v>
                </c:pt>
                <c:pt idx="66">
                  <c:v>0.38869999999999999</c:v>
                </c:pt>
                <c:pt idx="67">
                  <c:v>0.40100000000000002</c:v>
                </c:pt>
                <c:pt idx="68">
                  <c:v>0.41420000000000001</c:v>
                </c:pt>
                <c:pt idx="69">
                  <c:v>0.4259</c:v>
                </c:pt>
                <c:pt idx="70">
                  <c:v>0.43909999999999999</c:v>
                </c:pt>
                <c:pt idx="71">
                  <c:v>0.45019999999999999</c:v>
                </c:pt>
                <c:pt idx="72">
                  <c:v>0.46179999999999999</c:v>
                </c:pt>
                <c:pt idx="73">
                  <c:v>0.47360000000000002</c:v>
                </c:pt>
                <c:pt idx="74">
                  <c:v>0.48349999999999999</c:v>
                </c:pt>
                <c:pt idx="75">
                  <c:v>0.49480000000000002</c:v>
                </c:pt>
                <c:pt idx="76">
                  <c:v>0.50419999999999998</c:v>
                </c:pt>
                <c:pt idx="77">
                  <c:v>0.51449999999999996</c:v>
                </c:pt>
                <c:pt idx="78">
                  <c:v>0.52310000000000001</c:v>
                </c:pt>
                <c:pt idx="79">
                  <c:v>0.53139999999999998</c:v>
                </c:pt>
                <c:pt idx="80">
                  <c:v>0.54010000000000002</c:v>
                </c:pt>
                <c:pt idx="81">
                  <c:v>0.54710000000000003</c:v>
                </c:pt>
                <c:pt idx="82">
                  <c:v>0.55379999999999996</c:v>
                </c:pt>
                <c:pt idx="83">
                  <c:v>0.55859999999999999</c:v>
                </c:pt>
                <c:pt idx="84">
                  <c:v>0.56359999999999999</c:v>
                </c:pt>
                <c:pt idx="85">
                  <c:v>0.56640000000000001</c:v>
                </c:pt>
                <c:pt idx="86">
                  <c:v>0.56940000000000002</c:v>
                </c:pt>
                <c:pt idx="87">
                  <c:v>0.57010000000000005</c:v>
                </c:pt>
                <c:pt idx="88">
                  <c:v>0.56930000000000003</c:v>
                </c:pt>
                <c:pt idx="89">
                  <c:v>0.56679999999999997</c:v>
                </c:pt>
                <c:pt idx="90">
                  <c:v>0.56689999999999996</c:v>
                </c:pt>
                <c:pt idx="91">
                  <c:v>0.56220000000000003</c:v>
                </c:pt>
                <c:pt idx="92">
                  <c:v>0.55940000000000001</c:v>
                </c:pt>
                <c:pt idx="93">
                  <c:v>0.55500000000000005</c:v>
                </c:pt>
                <c:pt idx="94">
                  <c:v>0.55049999999999999</c:v>
                </c:pt>
                <c:pt idx="95">
                  <c:v>0.54600000000000004</c:v>
                </c:pt>
                <c:pt idx="96">
                  <c:v>0.54010000000000002</c:v>
                </c:pt>
                <c:pt idx="97">
                  <c:v>0.53590000000000004</c:v>
                </c:pt>
                <c:pt idx="98">
                  <c:v>0.5302</c:v>
                </c:pt>
                <c:pt idx="99">
                  <c:v>0.52359999999999995</c:v>
                </c:pt>
                <c:pt idx="100">
                  <c:v>0.51770000000000005</c:v>
                </c:pt>
                <c:pt idx="101">
                  <c:v>0.51200000000000001</c:v>
                </c:pt>
                <c:pt idx="102">
                  <c:v>0.50549999999999995</c:v>
                </c:pt>
                <c:pt idx="103">
                  <c:v>0.499</c:v>
                </c:pt>
                <c:pt idx="104">
                  <c:v>0.49199999999999999</c:v>
                </c:pt>
                <c:pt idx="105">
                  <c:v>0.48520000000000002</c:v>
                </c:pt>
                <c:pt idx="106">
                  <c:v>0.47810000000000002</c:v>
                </c:pt>
                <c:pt idx="107">
                  <c:v>0.47149999999999997</c:v>
                </c:pt>
                <c:pt idx="108">
                  <c:v>0.46300000000000002</c:v>
                </c:pt>
                <c:pt idx="109">
                  <c:v>0.45419999999999999</c:v>
                </c:pt>
                <c:pt idx="110">
                  <c:v>0.44669999999999999</c:v>
                </c:pt>
                <c:pt idx="111">
                  <c:v>0.43669999999999998</c:v>
                </c:pt>
                <c:pt idx="112">
                  <c:v>0.4279</c:v>
                </c:pt>
                <c:pt idx="113">
                  <c:v>0.41870000000000002</c:v>
                </c:pt>
                <c:pt idx="114">
                  <c:v>0.40949999999999998</c:v>
                </c:pt>
                <c:pt idx="115">
                  <c:v>0.39889999999999998</c:v>
                </c:pt>
                <c:pt idx="116">
                  <c:v>0.3901</c:v>
                </c:pt>
                <c:pt idx="117">
                  <c:v>0.3795</c:v>
                </c:pt>
                <c:pt idx="118">
                  <c:v>0.36990000000000001</c:v>
                </c:pt>
                <c:pt idx="119">
                  <c:v>0.36009999999999998</c:v>
                </c:pt>
                <c:pt idx="120">
                  <c:v>0.34920000000000001</c:v>
                </c:pt>
                <c:pt idx="121">
                  <c:v>0.33850000000000002</c:v>
                </c:pt>
                <c:pt idx="122">
                  <c:v>0.3276</c:v>
                </c:pt>
                <c:pt idx="123">
                  <c:v>0.31730000000000003</c:v>
                </c:pt>
                <c:pt idx="124">
                  <c:v>0.30690000000000001</c:v>
                </c:pt>
                <c:pt idx="125">
                  <c:v>0.3004</c:v>
                </c:pt>
                <c:pt idx="126">
                  <c:v>0.28199999999999997</c:v>
                </c:pt>
                <c:pt idx="127">
                  <c:v>0.27079999999999999</c:v>
                </c:pt>
                <c:pt idx="128">
                  <c:v>0.25929999999999997</c:v>
                </c:pt>
                <c:pt idx="129">
                  <c:v>0.24929999999999999</c:v>
                </c:pt>
                <c:pt idx="130">
                  <c:v>0.23810000000000001</c:v>
                </c:pt>
                <c:pt idx="131">
                  <c:v>0.2271</c:v>
                </c:pt>
                <c:pt idx="132">
                  <c:v>0.21659999999999999</c:v>
                </c:pt>
                <c:pt idx="133">
                  <c:v>0.20760000000000001</c:v>
                </c:pt>
                <c:pt idx="134">
                  <c:v>0.1966</c:v>
                </c:pt>
                <c:pt idx="135">
                  <c:v>0.18809999999999999</c:v>
                </c:pt>
                <c:pt idx="136">
                  <c:v>0.1787</c:v>
                </c:pt>
                <c:pt idx="137">
                  <c:v>0.16969999999999999</c:v>
                </c:pt>
                <c:pt idx="138">
                  <c:v>0.161</c:v>
                </c:pt>
                <c:pt idx="139">
                  <c:v>0.1532</c:v>
                </c:pt>
                <c:pt idx="140">
                  <c:v>0.1454</c:v>
                </c:pt>
                <c:pt idx="141">
                  <c:v>0.13769999999999999</c:v>
                </c:pt>
                <c:pt idx="142">
                  <c:v>0.12989999999999999</c:v>
                </c:pt>
                <c:pt idx="143">
                  <c:v>0.123</c:v>
                </c:pt>
                <c:pt idx="144">
                  <c:v>0.11600000000000001</c:v>
                </c:pt>
                <c:pt idx="145">
                  <c:v>0.1091</c:v>
                </c:pt>
                <c:pt idx="146">
                  <c:v>0.10249999999999999</c:v>
                </c:pt>
                <c:pt idx="147">
                  <c:v>9.6799999999999997E-2</c:v>
                </c:pt>
                <c:pt idx="148">
                  <c:v>9.06E-2</c:v>
                </c:pt>
                <c:pt idx="149">
                  <c:v>8.5400000000000004E-2</c:v>
                </c:pt>
                <c:pt idx="150">
                  <c:v>7.9600000000000004E-2</c:v>
                </c:pt>
                <c:pt idx="151">
                  <c:v>7.5200000000000003E-2</c:v>
                </c:pt>
                <c:pt idx="152">
                  <c:v>7.0000000000000007E-2</c:v>
                </c:pt>
                <c:pt idx="153">
                  <c:v>6.54E-2</c:v>
                </c:pt>
                <c:pt idx="154">
                  <c:v>6.1100000000000002E-2</c:v>
                </c:pt>
                <c:pt idx="155">
                  <c:v>5.7200000000000001E-2</c:v>
                </c:pt>
                <c:pt idx="156">
                  <c:v>5.2900000000000003E-2</c:v>
                </c:pt>
                <c:pt idx="157">
                  <c:v>4.9299999999999997E-2</c:v>
                </c:pt>
                <c:pt idx="158">
                  <c:v>4.5699999999999998E-2</c:v>
                </c:pt>
                <c:pt idx="159">
                  <c:v>4.2500000000000003E-2</c:v>
                </c:pt>
                <c:pt idx="160">
                  <c:v>3.8899999999999997E-2</c:v>
                </c:pt>
                <c:pt idx="161">
                  <c:v>3.5999999999999997E-2</c:v>
                </c:pt>
                <c:pt idx="162">
                  <c:v>3.3300000000000003E-2</c:v>
                </c:pt>
                <c:pt idx="163">
                  <c:v>3.0700000000000002E-2</c:v>
                </c:pt>
                <c:pt idx="164">
                  <c:v>2.8000000000000001E-2</c:v>
                </c:pt>
                <c:pt idx="165">
                  <c:v>2.6100000000000002E-2</c:v>
                </c:pt>
                <c:pt idx="166">
                  <c:v>2.35E-2</c:v>
                </c:pt>
                <c:pt idx="167">
                  <c:v>2.1499999999999998E-2</c:v>
                </c:pt>
                <c:pt idx="168">
                  <c:v>1.9699999999999999E-2</c:v>
                </c:pt>
                <c:pt idx="169">
                  <c:v>1.7899999999999999E-2</c:v>
                </c:pt>
                <c:pt idx="170">
                  <c:v>1.6E-2</c:v>
                </c:pt>
                <c:pt idx="171">
                  <c:v>1.46E-2</c:v>
                </c:pt>
                <c:pt idx="172">
                  <c:v>1.3100000000000001E-2</c:v>
                </c:pt>
                <c:pt idx="173">
                  <c:v>1.17E-2</c:v>
                </c:pt>
                <c:pt idx="174">
                  <c:v>1.04E-2</c:v>
                </c:pt>
                <c:pt idx="175">
                  <c:v>9.2999999999999992E-3</c:v>
                </c:pt>
                <c:pt idx="176">
                  <c:v>8.3000000000000001E-3</c:v>
                </c:pt>
                <c:pt idx="177">
                  <c:v>7.6E-3</c:v>
                </c:pt>
                <c:pt idx="178">
                  <c:v>6.6E-3</c:v>
                </c:pt>
                <c:pt idx="179">
                  <c:v>5.8999999999999999E-3</c:v>
                </c:pt>
                <c:pt idx="180">
                  <c:v>5.3E-3</c:v>
                </c:pt>
                <c:pt idx="181">
                  <c:v>4.4999999999999997E-3</c:v>
                </c:pt>
                <c:pt idx="182">
                  <c:v>4.1000000000000003E-3</c:v>
                </c:pt>
                <c:pt idx="183">
                  <c:v>3.5999999999999999E-3</c:v>
                </c:pt>
                <c:pt idx="184">
                  <c:v>3.3E-3</c:v>
                </c:pt>
                <c:pt idx="185">
                  <c:v>3.0000000000000001E-3</c:v>
                </c:pt>
                <c:pt idx="186">
                  <c:v>2.3E-3</c:v>
                </c:pt>
                <c:pt idx="187">
                  <c:v>2.0999999999999999E-3</c:v>
                </c:pt>
                <c:pt idx="188">
                  <c:v>1.8E-3</c:v>
                </c:pt>
                <c:pt idx="189">
                  <c:v>1.6000000000000001E-3</c:v>
                </c:pt>
                <c:pt idx="190">
                  <c:v>1E-3</c:v>
                </c:pt>
                <c:pt idx="191">
                  <c:v>6.9999999999999999E-4</c:v>
                </c:pt>
                <c:pt idx="192">
                  <c:v>5.9999999999999995E-4</c:v>
                </c:pt>
                <c:pt idx="193">
                  <c:v>2.0000000000000001E-4</c:v>
                </c:pt>
                <c:pt idx="194">
                  <c:v>0</c:v>
                </c:pt>
                <c:pt idx="195">
                  <c:v>-1E-4</c:v>
                </c:pt>
                <c:pt idx="196">
                  <c:v>-1E-4</c:v>
                </c:pt>
                <c:pt idx="197">
                  <c:v>-4.0000000000000002E-4</c:v>
                </c:pt>
                <c:pt idx="198">
                  <c:v>-5.9999999999999995E-4</c:v>
                </c:pt>
                <c:pt idx="199">
                  <c:v>-6.9999999999999999E-4</c:v>
                </c:pt>
                <c:pt idx="200">
                  <c:v>-8.0000000000000004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885F-4937-BA24-C782B66E1F59}"/>
            </c:ext>
          </c:extLst>
        </c:ser>
        <c:ser>
          <c:idx val="3"/>
          <c:order val="3"/>
          <c:tx>
            <c:strRef>
              <c:f>'.06mM'!$E$1</c:f>
              <c:strCache>
                <c:ptCount val="1"/>
                <c:pt idx="0">
                  <c:v>pH 5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.06mM'!$A$2:$A$202</c:f>
              <c:numCache>
                <c:formatCode>General</c:formatCode>
                <c:ptCount val="201"/>
                <c:pt idx="0">
                  <c:v>230</c:v>
                </c:pt>
                <c:pt idx="1">
                  <c:v>231</c:v>
                </c:pt>
                <c:pt idx="2">
                  <c:v>232</c:v>
                </c:pt>
                <c:pt idx="3">
                  <c:v>233</c:v>
                </c:pt>
                <c:pt idx="4">
                  <c:v>234</c:v>
                </c:pt>
                <c:pt idx="5">
                  <c:v>235</c:v>
                </c:pt>
                <c:pt idx="6">
                  <c:v>236</c:v>
                </c:pt>
                <c:pt idx="7">
                  <c:v>237</c:v>
                </c:pt>
                <c:pt idx="8">
                  <c:v>238</c:v>
                </c:pt>
                <c:pt idx="9">
                  <c:v>239</c:v>
                </c:pt>
                <c:pt idx="10">
                  <c:v>240</c:v>
                </c:pt>
                <c:pt idx="11">
                  <c:v>241</c:v>
                </c:pt>
                <c:pt idx="12">
                  <c:v>242</c:v>
                </c:pt>
                <c:pt idx="13">
                  <c:v>243</c:v>
                </c:pt>
                <c:pt idx="14">
                  <c:v>244</c:v>
                </c:pt>
                <c:pt idx="15">
                  <c:v>245</c:v>
                </c:pt>
                <c:pt idx="16">
                  <c:v>246</c:v>
                </c:pt>
                <c:pt idx="17">
                  <c:v>247</c:v>
                </c:pt>
                <c:pt idx="18">
                  <c:v>248</c:v>
                </c:pt>
                <c:pt idx="19">
                  <c:v>249</c:v>
                </c:pt>
                <c:pt idx="20">
                  <c:v>250</c:v>
                </c:pt>
                <c:pt idx="21">
                  <c:v>251</c:v>
                </c:pt>
                <c:pt idx="22">
                  <c:v>252</c:v>
                </c:pt>
                <c:pt idx="23">
                  <c:v>253</c:v>
                </c:pt>
                <c:pt idx="24">
                  <c:v>254</c:v>
                </c:pt>
                <c:pt idx="25">
                  <c:v>255</c:v>
                </c:pt>
                <c:pt idx="26">
                  <c:v>256</c:v>
                </c:pt>
                <c:pt idx="27">
                  <c:v>257</c:v>
                </c:pt>
                <c:pt idx="28">
                  <c:v>258</c:v>
                </c:pt>
                <c:pt idx="29">
                  <c:v>259</c:v>
                </c:pt>
                <c:pt idx="30">
                  <c:v>260</c:v>
                </c:pt>
                <c:pt idx="31">
                  <c:v>261</c:v>
                </c:pt>
                <c:pt idx="32">
                  <c:v>262</c:v>
                </c:pt>
                <c:pt idx="33">
                  <c:v>263</c:v>
                </c:pt>
                <c:pt idx="34">
                  <c:v>264</c:v>
                </c:pt>
                <c:pt idx="35">
                  <c:v>265</c:v>
                </c:pt>
                <c:pt idx="36">
                  <c:v>266</c:v>
                </c:pt>
                <c:pt idx="37">
                  <c:v>267</c:v>
                </c:pt>
                <c:pt idx="38">
                  <c:v>268</c:v>
                </c:pt>
                <c:pt idx="39">
                  <c:v>269</c:v>
                </c:pt>
                <c:pt idx="40">
                  <c:v>270</c:v>
                </c:pt>
                <c:pt idx="41">
                  <c:v>271</c:v>
                </c:pt>
                <c:pt idx="42">
                  <c:v>272</c:v>
                </c:pt>
                <c:pt idx="43">
                  <c:v>273</c:v>
                </c:pt>
                <c:pt idx="44">
                  <c:v>274</c:v>
                </c:pt>
                <c:pt idx="45">
                  <c:v>275</c:v>
                </c:pt>
                <c:pt idx="46">
                  <c:v>276</c:v>
                </c:pt>
                <c:pt idx="47">
                  <c:v>277</c:v>
                </c:pt>
                <c:pt idx="48">
                  <c:v>278</c:v>
                </c:pt>
                <c:pt idx="49">
                  <c:v>279</c:v>
                </c:pt>
                <c:pt idx="50">
                  <c:v>280</c:v>
                </c:pt>
                <c:pt idx="51">
                  <c:v>281</c:v>
                </c:pt>
                <c:pt idx="52">
                  <c:v>282</c:v>
                </c:pt>
                <c:pt idx="53">
                  <c:v>283</c:v>
                </c:pt>
                <c:pt idx="54">
                  <c:v>284</c:v>
                </c:pt>
                <c:pt idx="55">
                  <c:v>285</c:v>
                </c:pt>
                <c:pt idx="56">
                  <c:v>286</c:v>
                </c:pt>
                <c:pt idx="57">
                  <c:v>287</c:v>
                </c:pt>
                <c:pt idx="58">
                  <c:v>288</c:v>
                </c:pt>
                <c:pt idx="59">
                  <c:v>289</c:v>
                </c:pt>
                <c:pt idx="60">
                  <c:v>290</c:v>
                </c:pt>
                <c:pt idx="61">
                  <c:v>291</c:v>
                </c:pt>
                <c:pt idx="62">
                  <c:v>292</c:v>
                </c:pt>
                <c:pt idx="63">
                  <c:v>293</c:v>
                </c:pt>
                <c:pt idx="64">
                  <c:v>294</c:v>
                </c:pt>
                <c:pt idx="65">
                  <c:v>295</c:v>
                </c:pt>
                <c:pt idx="66">
                  <c:v>296</c:v>
                </c:pt>
                <c:pt idx="67">
                  <c:v>297</c:v>
                </c:pt>
                <c:pt idx="68">
                  <c:v>298</c:v>
                </c:pt>
                <c:pt idx="69">
                  <c:v>299</c:v>
                </c:pt>
                <c:pt idx="70">
                  <c:v>300</c:v>
                </c:pt>
                <c:pt idx="71">
                  <c:v>301</c:v>
                </c:pt>
                <c:pt idx="72">
                  <c:v>302</c:v>
                </c:pt>
                <c:pt idx="73">
                  <c:v>303</c:v>
                </c:pt>
                <c:pt idx="74">
                  <c:v>304</c:v>
                </c:pt>
                <c:pt idx="75">
                  <c:v>305</c:v>
                </c:pt>
                <c:pt idx="76">
                  <c:v>306</c:v>
                </c:pt>
                <c:pt idx="77">
                  <c:v>307</c:v>
                </c:pt>
                <c:pt idx="78">
                  <c:v>308</c:v>
                </c:pt>
                <c:pt idx="79">
                  <c:v>309</c:v>
                </c:pt>
                <c:pt idx="80">
                  <c:v>310</c:v>
                </c:pt>
                <c:pt idx="81">
                  <c:v>311</c:v>
                </c:pt>
                <c:pt idx="82">
                  <c:v>312</c:v>
                </c:pt>
                <c:pt idx="83">
                  <c:v>313</c:v>
                </c:pt>
                <c:pt idx="84">
                  <c:v>314</c:v>
                </c:pt>
                <c:pt idx="85">
                  <c:v>315</c:v>
                </c:pt>
                <c:pt idx="86">
                  <c:v>316</c:v>
                </c:pt>
                <c:pt idx="87">
                  <c:v>317</c:v>
                </c:pt>
                <c:pt idx="88">
                  <c:v>318</c:v>
                </c:pt>
                <c:pt idx="89">
                  <c:v>319</c:v>
                </c:pt>
                <c:pt idx="90">
                  <c:v>320</c:v>
                </c:pt>
                <c:pt idx="91">
                  <c:v>321</c:v>
                </c:pt>
                <c:pt idx="92">
                  <c:v>322</c:v>
                </c:pt>
                <c:pt idx="93">
                  <c:v>323</c:v>
                </c:pt>
                <c:pt idx="94">
                  <c:v>324</c:v>
                </c:pt>
                <c:pt idx="95">
                  <c:v>325</c:v>
                </c:pt>
                <c:pt idx="96">
                  <c:v>326</c:v>
                </c:pt>
                <c:pt idx="97">
                  <c:v>327</c:v>
                </c:pt>
                <c:pt idx="98">
                  <c:v>328</c:v>
                </c:pt>
                <c:pt idx="99">
                  <c:v>329</c:v>
                </c:pt>
                <c:pt idx="100">
                  <c:v>330</c:v>
                </c:pt>
                <c:pt idx="101">
                  <c:v>331</c:v>
                </c:pt>
                <c:pt idx="102">
                  <c:v>332</c:v>
                </c:pt>
                <c:pt idx="103">
                  <c:v>333</c:v>
                </c:pt>
                <c:pt idx="104">
                  <c:v>334</c:v>
                </c:pt>
                <c:pt idx="105">
                  <c:v>335</c:v>
                </c:pt>
                <c:pt idx="106">
                  <c:v>336</c:v>
                </c:pt>
                <c:pt idx="107">
                  <c:v>337</c:v>
                </c:pt>
                <c:pt idx="108">
                  <c:v>338</c:v>
                </c:pt>
                <c:pt idx="109">
                  <c:v>339</c:v>
                </c:pt>
                <c:pt idx="110">
                  <c:v>340</c:v>
                </c:pt>
                <c:pt idx="111">
                  <c:v>341</c:v>
                </c:pt>
                <c:pt idx="112">
                  <c:v>342</c:v>
                </c:pt>
                <c:pt idx="113">
                  <c:v>343</c:v>
                </c:pt>
                <c:pt idx="114">
                  <c:v>344</c:v>
                </c:pt>
                <c:pt idx="115">
                  <c:v>345</c:v>
                </c:pt>
                <c:pt idx="116">
                  <c:v>346</c:v>
                </c:pt>
                <c:pt idx="117">
                  <c:v>347</c:v>
                </c:pt>
                <c:pt idx="118">
                  <c:v>348</c:v>
                </c:pt>
                <c:pt idx="119">
                  <c:v>349</c:v>
                </c:pt>
                <c:pt idx="120">
                  <c:v>350</c:v>
                </c:pt>
                <c:pt idx="121">
                  <c:v>351</c:v>
                </c:pt>
                <c:pt idx="122">
                  <c:v>352</c:v>
                </c:pt>
                <c:pt idx="123">
                  <c:v>353</c:v>
                </c:pt>
                <c:pt idx="124">
                  <c:v>354</c:v>
                </c:pt>
                <c:pt idx="125">
                  <c:v>355</c:v>
                </c:pt>
                <c:pt idx="126">
                  <c:v>356</c:v>
                </c:pt>
                <c:pt idx="127">
                  <c:v>357</c:v>
                </c:pt>
                <c:pt idx="128">
                  <c:v>358</c:v>
                </c:pt>
                <c:pt idx="129">
                  <c:v>359</c:v>
                </c:pt>
                <c:pt idx="130">
                  <c:v>360</c:v>
                </c:pt>
                <c:pt idx="131">
                  <c:v>361</c:v>
                </c:pt>
                <c:pt idx="132">
                  <c:v>362</c:v>
                </c:pt>
                <c:pt idx="133">
                  <c:v>363</c:v>
                </c:pt>
                <c:pt idx="134">
                  <c:v>364</c:v>
                </c:pt>
                <c:pt idx="135">
                  <c:v>365</c:v>
                </c:pt>
                <c:pt idx="136">
                  <c:v>366</c:v>
                </c:pt>
                <c:pt idx="137">
                  <c:v>367</c:v>
                </c:pt>
                <c:pt idx="138">
                  <c:v>368</c:v>
                </c:pt>
                <c:pt idx="139">
                  <c:v>369</c:v>
                </c:pt>
                <c:pt idx="140">
                  <c:v>370</c:v>
                </c:pt>
                <c:pt idx="141">
                  <c:v>371</c:v>
                </c:pt>
                <c:pt idx="142">
                  <c:v>372</c:v>
                </c:pt>
                <c:pt idx="143">
                  <c:v>373</c:v>
                </c:pt>
                <c:pt idx="144">
                  <c:v>374</c:v>
                </c:pt>
                <c:pt idx="145">
                  <c:v>375</c:v>
                </c:pt>
                <c:pt idx="146">
                  <c:v>376</c:v>
                </c:pt>
                <c:pt idx="147">
                  <c:v>377</c:v>
                </c:pt>
                <c:pt idx="148">
                  <c:v>378</c:v>
                </c:pt>
                <c:pt idx="149">
                  <c:v>379</c:v>
                </c:pt>
                <c:pt idx="150">
                  <c:v>380</c:v>
                </c:pt>
                <c:pt idx="151">
                  <c:v>381</c:v>
                </c:pt>
                <c:pt idx="152">
                  <c:v>382</c:v>
                </c:pt>
                <c:pt idx="153">
                  <c:v>383</c:v>
                </c:pt>
                <c:pt idx="154">
                  <c:v>384</c:v>
                </c:pt>
                <c:pt idx="155">
                  <c:v>385</c:v>
                </c:pt>
                <c:pt idx="156">
                  <c:v>386</c:v>
                </c:pt>
                <c:pt idx="157">
                  <c:v>387</c:v>
                </c:pt>
                <c:pt idx="158">
                  <c:v>388</c:v>
                </c:pt>
                <c:pt idx="159">
                  <c:v>389</c:v>
                </c:pt>
                <c:pt idx="160">
                  <c:v>390</c:v>
                </c:pt>
                <c:pt idx="161">
                  <c:v>391</c:v>
                </c:pt>
                <c:pt idx="162">
                  <c:v>392</c:v>
                </c:pt>
                <c:pt idx="163">
                  <c:v>393</c:v>
                </c:pt>
                <c:pt idx="164">
                  <c:v>394</c:v>
                </c:pt>
                <c:pt idx="165">
                  <c:v>395</c:v>
                </c:pt>
                <c:pt idx="166">
                  <c:v>396</c:v>
                </c:pt>
                <c:pt idx="167">
                  <c:v>397</c:v>
                </c:pt>
                <c:pt idx="168">
                  <c:v>398</c:v>
                </c:pt>
                <c:pt idx="169">
                  <c:v>399</c:v>
                </c:pt>
                <c:pt idx="170">
                  <c:v>400</c:v>
                </c:pt>
                <c:pt idx="171">
                  <c:v>401</c:v>
                </c:pt>
                <c:pt idx="172">
                  <c:v>402</c:v>
                </c:pt>
                <c:pt idx="173">
                  <c:v>403</c:v>
                </c:pt>
                <c:pt idx="174">
                  <c:v>404</c:v>
                </c:pt>
                <c:pt idx="175">
                  <c:v>405</c:v>
                </c:pt>
                <c:pt idx="176">
                  <c:v>406</c:v>
                </c:pt>
                <c:pt idx="177">
                  <c:v>407</c:v>
                </c:pt>
                <c:pt idx="178">
                  <c:v>408</c:v>
                </c:pt>
                <c:pt idx="179">
                  <c:v>409</c:v>
                </c:pt>
                <c:pt idx="180">
                  <c:v>410</c:v>
                </c:pt>
                <c:pt idx="181">
                  <c:v>411</c:v>
                </c:pt>
                <c:pt idx="182">
                  <c:v>412</c:v>
                </c:pt>
                <c:pt idx="183">
                  <c:v>413</c:v>
                </c:pt>
                <c:pt idx="184">
                  <c:v>414</c:v>
                </c:pt>
                <c:pt idx="185">
                  <c:v>415</c:v>
                </c:pt>
                <c:pt idx="186">
                  <c:v>416</c:v>
                </c:pt>
                <c:pt idx="187">
                  <c:v>417</c:v>
                </c:pt>
                <c:pt idx="188">
                  <c:v>418</c:v>
                </c:pt>
                <c:pt idx="189">
                  <c:v>419</c:v>
                </c:pt>
                <c:pt idx="190">
                  <c:v>420</c:v>
                </c:pt>
                <c:pt idx="191">
                  <c:v>421</c:v>
                </c:pt>
                <c:pt idx="192">
                  <c:v>422</c:v>
                </c:pt>
                <c:pt idx="193">
                  <c:v>423</c:v>
                </c:pt>
                <c:pt idx="194">
                  <c:v>424</c:v>
                </c:pt>
                <c:pt idx="195">
                  <c:v>425</c:v>
                </c:pt>
                <c:pt idx="196">
                  <c:v>426</c:v>
                </c:pt>
                <c:pt idx="197">
                  <c:v>427</c:v>
                </c:pt>
                <c:pt idx="198">
                  <c:v>428</c:v>
                </c:pt>
                <c:pt idx="199">
                  <c:v>429</c:v>
                </c:pt>
                <c:pt idx="200">
                  <c:v>430</c:v>
                </c:pt>
              </c:numCache>
            </c:numRef>
          </c:xVal>
          <c:yVal>
            <c:numRef>
              <c:f>'.06mM'!$E$2:$E$202</c:f>
              <c:numCache>
                <c:formatCode>General</c:formatCode>
                <c:ptCount val="201"/>
                <c:pt idx="0">
                  <c:v>0.57099999999999995</c:v>
                </c:pt>
                <c:pt idx="1">
                  <c:v>0.55559999999999998</c:v>
                </c:pt>
                <c:pt idx="2">
                  <c:v>0.53820000000000001</c:v>
                </c:pt>
                <c:pt idx="3">
                  <c:v>0.5232</c:v>
                </c:pt>
                <c:pt idx="4">
                  <c:v>0.50590000000000002</c:v>
                </c:pt>
                <c:pt idx="5">
                  <c:v>0.4904</c:v>
                </c:pt>
                <c:pt idx="6">
                  <c:v>0.47720000000000001</c:v>
                </c:pt>
                <c:pt idx="7">
                  <c:v>0.46200000000000002</c:v>
                </c:pt>
                <c:pt idx="8">
                  <c:v>0.4496</c:v>
                </c:pt>
                <c:pt idx="9">
                  <c:v>0.43890000000000001</c:v>
                </c:pt>
                <c:pt idx="10">
                  <c:v>0.42699999999999999</c:v>
                </c:pt>
                <c:pt idx="11">
                  <c:v>0.4168</c:v>
                </c:pt>
                <c:pt idx="12">
                  <c:v>0.40600000000000003</c:v>
                </c:pt>
                <c:pt idx="13">
                  <c:v>0.39689999999999998</c:v>
                </c:pt>
                <c:pt idx="14">
                  <c:v>0.3876</c:v>
                </c:pt>
                <c:pt idx="15">
                  <c:v>0.37909999999999999</c:v>
                </c:pt>
                <c:pt idx="16">
                  <c:v>0.37169999999999997</c:v>
                </c:pt>
                <c:pt idx="17">
                  <c:v>0.36570000000000003</c:v>
                </c:pt>
                <c:pt idx="18">
                  <c:v>0.36</c:v>
                </c:pt>
                <c:pt idx="19">
                  <c:v>0.35639999999999999</c:v>
                </c:pt>
                <c:pt idx="20">
                  <c:v>0.35239999999999999</c:v>
                </c:pt>
                <c:pt idx="21">
                  <c:v>0.34949999999999998</c:v>
                </c:pt>
                <c:pt idx="22">
                  <c:v>0.34689999999999999</c:v>
                </c:pt>
                <c:pt idx="23">
                  <c:v>0.34320000000000001</c:v>
                </c:pt>
                <c:pt idx="24">
                  <c:v>0.3402</c:v>
                </c:pt>
                <c:pt idx="25">
                  <c:v>0.3362</c:v>
                </c:pt>
                <c:pt idx="26">
                  <c:v>0.33150000000000002</c:v>
                </c:pt>
                <c:pt idx="27">
                  <c:v>0.32679999999999998</c:v>
                </c:pt>
                <c:pt idx="28">
                  <c:v>0.32100000000000001</c:v>
                </c:pt>
                <c:pt idx="29">
                  <c:v>0.315</c:v>
                </c:pt>
                <c:pt idx="30">
                  <c:v>0.30859999999999999</c:v>
                </c:pt>
                <c:pt idx="31">
                  <c:v>0.30059999999999998</c:v>
                </c:pt>
                <c:pt idx="32">
                  <c:v>0.29249999999999998</c:v>
                </c:pt>
                <c:pt idx="33">
                  <c:v>0.28370000000000001</c:v>
                </c:pt>
                <c:pt idx="34">
                  <c:v>0.27539999999999998</c:v>
                </c:pt>
                <c:pt idx="35">
                  <c:v>0.26679999999999998</c:v>
                </c:pt>
                <c:pt idx="36">
                  <c:v>0.2581</c:v>
                </c:pt>
                <c:pt idx="37">
                  <c:v>0.25040000000000001</c:v>
                </c:pt>
                <c:pt idx="38">
                  <c:v>0.2414</c:v>
                </c:pt>
                <c:pt idx="39">
                  <c:v>0.23419999999999999</c:v>
                </c:pt>
                <c:pt idx="40">
                  <c:v>0.2278</c:v>
                </c:pt>
                <c:pt idx="41">
                  <c:v>0.221</c:v>
                </c:pt>
                <c:pt idx="42">
                  <c:v>0.21579999999999999</c:v>
                </c:pt>
                <c:pt idx="43">
                  <c:v>0.2122</c:v>
                </c:pt>
                <c:pt idx="44">
                  <c:v>0.2092</c:v>
                </c:pt>
                <c:pt idx="45">
                  <c:v>0.2082</c:v>
                </c:pt>
                <c:pt idx="46">
                  <c:v>0.20749999999999999</c:v>
                </c:pt>
                <c:pt idx="47">
                  <c:v>0.2097</c:v>
                </c:pt>
                <c:pt idx="48">
                  <c:v>0.2122</c:v>
                </c:pt>
                <c:pt idx="49">
                  <c:v>0.21590000000000001</c:v>
                </c:pt>
                <c:pt idx="50">
                  <c:v>0.2205</c:v>
                </c:pt>
                <c:pt idx="51">
                  <c:v>0.2271</c:v>
                </c:pt>
                <c:pt idx="52">
                  <c:v>0.23330000000000001</c:v>
                </c:pt>
                <c:pt idx="53">
                  <c:v>0.24179999999999999</c:v>
                </c:pt>
                <c:pt idx="54">
                  <c:v>0.25</c:v>
                </c:pt>
                <c:pt idx="55">
                  <c:v>0.25869999999999999</c:v>
                </c:pt>
                <c:pt idx="56">
                  <c:v>0.2697</c:v>
                </c:pt>
                <c:pt idx="57">
                  <c:v>0.2792</c:v>
                </c:pt>
                <c:pt idx="58">
                  <c:v>0.29020000000000001</c:v>
                </c:pt>
                <c:pt idx="59">
                  <c:v>0.30070000000000002</c:v>
                </c:pt>
                <c:pt idx="60">
                  <c:v>0.31169999999999998</c:v>
                </c:pt>
                <c:pt idx="61">
                  <c:v>0.3241</c:v>
                </c:pt>
                <c:pt idx="62">
                  <c:v>0.33539999999999998</c:v>
                </c:pt>
                <c:pt idx="63">
                  <c:v>0.34820000000000001</c:v>
                </c:pt>
                <c:pt idx="64">
                  <c:v>0.3594</c:v>
                </c:pt>
                <c:pt idx="65">
                  <c:v>0.37240000000000001</c:v>
                </c:pt>
                <c:pt idx="66">
                  <c:v>0.38429999999999997</c:v>
                </c:pt>
                <c:pt idx="67">
                  <c:v>0.39660000000000001</c:v>
                </c:pt>
                <c:pt idx="68">
                  <c:v>0.40949999999999998</c:v>
                </c:pt>
                <c:pt idx="69">
                  <c:v>0.42159999999999997</c:v>
                </c:pt>
                <c:pt idx="70">
                  <c:v>0.43369999999999997</c:v>
                </c:pt>
                <c:pt idx="71">
                  <c:v>0.44550000000000001</c:v>
                </c:pt>
                <c:pt idx="72">
                  <c:v>0.45639999999999997</c:v>
                </c:pt>
                <c:pt idx="73">
                  <c:v>0.46800000000000003</c:v>
                </c:pt>
                <c:pt idx="74">
                  <c:v>0.47810000000000002</c:v>
                </c:pt>
                <c:pt idx="75">
                  <c:v>0.49009999999999998</c:v>
                </c:pt>
                <c:pt idx="76">
                  <c:v>0.49940000000000001</c:v>
                </c:pt>
                <c:pt idx="77">
                  <c:v>0.5091</c:v>
                </c:pt>
                <c:pt idx="78">
                  <c:v>0.51749999999999996</c:v>
                </c:pt>
                <c:pt idx="79">
                  <c:v>0.52470000000000006</c:v>
                </c:pt>
                <c:pt idx="80">
                  <c:v>0.53320000000000001</c:v>
                </c:pt>
                <c:pt idx="81">
                  <c:v>0.54049999999999998</c:v>
                </c:pt>
                <c:pt idx="82">
                  <c:v>0.54659999999999997</c:v>
                </c:pt>
                <c:pt idx="83">
                  <c:v>0.55210000000000004</c:v>
                </c:pt>
                <c:pt idx="84">
                  <c:v>0.55679999999999996</c:v>
                </c:pt>
                <c:pt idx="85">
                  <c:v>0.55989999999999995</c:v>
                </c:pt>
                <c:pt idx="86">
                  <c:v>0.56130000000000002</c:v>
                </c:pt>
                <c:pt idx="87">
                  <c:v>0.5625</c:v>
                </c:pt>
                <c:pt idx="88">
                  <c:v>0.56140000000000001</c:v>
                </c:pt>
                <c:pt idx="89">
                  <c:v>0.55979999999999996</c:v>
                </c:pt>
                <c:pt idx="90">
                  <c:v>0.55859999999999999</c:v>
                </c:pt>
                <c:pt idx="91">
                  <c:v>0.55410000000000004</c:v>
                </c:pt>
                <c:pt idx="92">
                  <c:v>0.55049999999999999</c:v>
                </c:pt>
                <c:pt idx="93">
                  <c:v>0.54590000000000005</c:v>
                </c:pt>
                <c:pt idx="94">
                  <c:v>0.5413</c:v>
                </c:pt>
                <c:pt idx="95">
                  <c:v>0.53639999999999999</c:v>
                </c:pt>
                <c:pt idx="96">
                  <c:v>0.53120000000000001</c:v>
                </c:pt>
                <c:pt idx="97">
                  <c:v>0.52590000000000003</c:v>
                </c:pt>
                <c:pt idx="98">
                  <c:v>0.5202</c:v>
                </c:pt>
                <c:pt idx="99">
                  <c:v>0.51449999999999996</c:v>
                </c:pt>
                <c:pt idx="100">
                  <c:v>0.50790000000000002</c:v>
                </c:pt>
                <c:pt idx="101">
                  <c:v>0.50280000000000002</c:v>
                </c:pt>
                <c:pt idx="102">
                  <c:v>0.49559999999999998</c:v>
                </c:pt>
                <c:pt idx="103">
                  <c:v>0.48949999999999999</c:v>
                </c:pt>
                <c:pt idx="104">
                  <c:v>0.48270000000000002</c:v>
                </c:pt>
                <c:pt idx="105">
                  <c:v>0.47510000000000002</c:v>
                </c:pt>
                <c:pt idx="106">
                  <c:v>0.46860000000000002</c:v>
                </c:pt>
                <c:pt idx="107">
                  <c:v>0.4602</c:v>
                </c:pt>
                <c:pt idx="108">
                  <c:v>0.45269999999999999</c:v>
                </c:pt>
                <c:pt idx="109">
                  <c:v>0.44419999999999998</c:v>
                </c:pt>
                <c:pt idx="110">
                  <c:v>0.43559999999999999</c:v>
                </c:pt>
                <c:pt idx="111">
                  <c:v>0.42699999999999999</c:v>
                </c:pt>
                <c:pt idx="112">
                  <c:v>0.41749999999999998</c:v>
                </c:pt>
                <c:pt idx="113">
                  <c:v>0.40820000000000001</c:v>
                </c:pt>
                <c:pt idx="114">
                  <c:v>0.39879999999999999</c:v>
                </c:pt>
                <c:pt idx="115">
                  <c:v>0.38850000000000001</c:v>
                </c:pt>
                <c:pt idx="116">
                  <c:v>0.37940000000000002</c:v>
                </c:pt>
                <c:pt idx="117">
                  <c:v>0.36890000000000001</c:v>
                </c:pt>
                <c:pt idx="118">
                  <c:v>0.35930000000000001</c:v>
                </c:pt>
                <c:pt idx="119">
                  <c:v>0.34939999999999999</c:v>
                </c:pt>
                <c:pt idx="120">
                  <c:v>0.33860000000000001</c:v>
                </c:pt>
                <c:pt idx="121">
                  <c:v>0.32940000000000003</c:v>
                </c:pt>
                <c:pt idx="122">
                  <c:v>0.31859999999999999</c:v>
                </c:pt>
                <c:pt idx="123">
                  <c:v>0.30830000000000002</c:v>
                </c:pt>
                <c:pt idx="124">
                  <c:v>0.29820000000000002</c:v>
                </c:pt>
                <c:pt idx="125">
                  <c:v>0.2923</c:v>
                </c:pt>
                <c:pt idx="126">
                  <c:v>0.27460000000000001</c:v>
                </c:pt>
                <c:pt idx="127">
                  <c:v>0.2641</c:v>
                </c:pt>
                <c:pt idx="128">
                  <c:v>0.25290000000000001</c:v>
                </c:pt>
                <c:pt idx="129">
                  <c:v>0.2432</c:v>
                </c:pt>
                <c:pt idx="130">
                  <c:v>0.2321</c:v>
                </c:pt>
                <c:pt idx="131">
                  <c:v>0.2225</c:v>
                </c:pt>
                <c:pt idx="132">
                  <c:v>0.21279999999999999</c:v>
                </c:pt>
                <c:pt idx="133">
                  <c:v>0.20269999999999999</c:v>
                </c:pt>
                <c:pt idx="134">
                  <c:v>0.1925</c:v>
                </c:pt>
                <c:pt idx="135">
                  <c:v>0.1847</c:v>
                </c:pt>
                <c:pt idx="136">
                  <c:v>0.17549999999999999</c:v>
                </c:pt>
                <c:pt idx="137">
                  <c:v>0.16739999999999999</c:v>
                </c:pt>
                <c:pt idx="138">
                  <c:v>0.1585</c:v>
                </c:pt>
                <c:pt idx="139">
                  <c:v>0.15029999999999999</c:v>
                </c:pt>
                <c:pt idx="140">
                  <c:v>0.14219999999999999</c:v>
                </c:pt>
                <c:pt idx="141">
                  <c:v>0.13550000000000001</c:v>
                </c:pt>
                <c:pt idx="142">
                  <c:v>0.12740000000000001</c:v>
                </c:pt>
                <c:pt idx="143">
                  <c:v>0.121</c:v>
                </c:pt>
                <c:pt idx="144">
                  <c:v>0.1143</c:v>
                </c:pt>
                <c:pt idx="145">
                  <c:v>0.10829999999999999</c:v>
                </c:pt>
                <c:pt idx="146">
                  <c:v>0.10150000000000001</c:v>
                </c:pt>
                <c:pt idx="147">
                  <c:v>9.5899999999999999E-2</c:v>
                </c:pt>
                <c:pt idx="148">
                  <c:v>8.9700000000000002E-2</c:v>
                </c:pt>
                <c:pt idx="149">
                  <c:v>8.4500000000000006E-2</c:v>
                </c:pt>
                <c:pt idx="150">
                  <c:v>7.9299999999999995E-2</c:v>
                </c:pt>
                <c:pt idx="151">
                  <c:v>7.3999999999999996E-2</c:v>
                </c:pt>
                <c:pt idx="152">
                  <c:v>6.9199999999999998E-2</c:v>
                </c:pt>
                <c:pt idx="153">
                  <c:v>6.5000000000000002E-2</c:v>
                </c:pt>
                <c:pt idx="154">
                  <c:v>6.0199999999999997E-2</c:v>
                </c:pt>
                <c:pt idx="155">
                  <c:v>5.6500000000000002E-2</c:v>
                </c:pt>
                <c:pt idx="156">
                  <c:v>5.2699999999999997E-2</c:v>
                </c:pt>
                <c:pt idx="157">
                  <c:v>4.9500000000000002E-2</c:v>
                </c:pt>
                <c:pt idx="158">
                  <c:v>4.5699999999999998E-2</c:v>
                </c:pt>
                <c:pt idx="159">
                  <c:v>4.2599999999999999E-2</c:v>
                </c:pt>
                <c:pt idx="160">
                  <c:v>3.9E-2</c:v>
                </c:pt>
                <c:pt idx="161">
                  <c:v>3.61E-2</c:v>
                </c:pt>
                <c:pt idx="162">
                  <c:v>3.3500000000000002E-2</c:v>
                </c:pt>
                <c:pt idx="163">
                  <c:v>3.1099999999999999E-2</c:v>
                </c:pt>
                <c:pt idx="164">
                  <c:v>2.8400000000000002E-2</c:v>
                </c:pt>
                <c:pt idx="165">
                  <c:v>2.6100000000000002E-2</c:v>
                </c:pt>
                <c:pt idx="166">
                  <c:v>2.3599999999999999E-2</c:v>
                </c:pt>
                <c:pt idx="167">
                  <c:v>2.1899999999999999E-2</c:v>
                </c:pt>
                <c:pt idx="168">
                  <c:v>1.9699999999999999E-2</c:v>
                </c:pt>
                <c:pt idx="169">
                  <c:v>1.84E-2</c:v>
                </c:pt>
                <c:pt idx="170">
                  <c:v>1.6500000000000001E-2</c:v>
                </c:pt>
                <c:pt idx="171">
                  <c:v>1.5100000000000001E-2</c:v>
                </c:pt>
                <c:pt idx="172">
                  <c:v>1.38E-2</c:v>
                </c:pt>
                <c:pt idx="173">
                  <c:v>1.24E-2</c:v>
                </c:pt>
                <c:pt idx="174">
                  <c:v>1.15E-2</c:v>
                </c:pt>
                <c:pt idx="175">
                  <c:v>9.9000000000000008E-3</c:v>
                </c:pt>
                <c:pt idx="176">
                  <c:v>8.9999999999999993E-3</c:v>
                </c:pt>
                <c:pt idx="177">
                  <c:v>8.3999999999999995E-3</c:v>
                </c:pt>
                <c:pt idx="178">
                  <c:v>7.6E-3</c:v>
                </c:pt>
                <c:pt idx="179">
                  <c:v>6.6E-3</c:v>
                </c:pt>
                <c:pt idx="180">
                  <c:v>6.1000000000000004E-3</c:v>
                </c:pt>
                <c:pt idx="181">
                  <c:v>5.4000000000000003E-3</c:v>
                </c:pt>
                <c:pt idx="182">
                  <c:v>5.0000000000000001E-3</c:v>
                </c:pt>
                <c:pt idx="183">
                  <c:v>4.4000000000000003E-3</c:v>
                </c:pt>
                <c:pt idx="184">
                  <c:v>3.8999999999999998E-3</c:v>
                </c:pt>
                <c:pt idx="185">
                  <c:v>2.5999999999999999E-3</c:v>
                </c:pt>
                <c:pt idx="186">
                  <c:v>2.3E-3</c:v>
                </c:pt>
                <c:pt idx="187">
                  <c:v>1.8E-3</c:v>
                </c:pt>
                <c:pt idx="188">
                  <c:v>1.5E-3</c:v>
                </c:pt>
                <c:pt idx="189">
                  <c:v>1.1999999999999999E-3</c:v>
                </c:pt>
                <c:pt idx="190">
                  <c:v>8.9999999999999998E-4</c:v>
                </c:pt>
                <c:pt idx="191">
                  <c:v>8.0000000000000004E-4</c:v>
                </c:pt>
                <c:pt idx="192">
                  <c:v>4.0000000000000002E-4</c:v>
                </c:pt>
                <c:pt idx="193">
                  <c:v>2.0000000000000001E-4</c:v>
                </c:pt>
                <c:pt idx="194">
                  <c:v>0</c:v>
                </c:pt>
                <c:pt idx="195">
                  <c:v>-4.0000000000000002E-4</c:v>
                </c:pt>
                <c:pt idx="196">
                  <c:v>-5.0000000000000001E-4</c:v>
                </c:pt>
                <c:pt idx="197">
                  <c:v>-5.0000000000000001E-4</c:v>
                </c:pt>
                <c:pt idx="198">
                  <c:v>-5.9999999999999995E-4</c:v>
                </c:pt>
                <c:pt idx="199">
                  <c:v>-8.9999999999999998E-4</c:v>
                </c:pt>
                <c:pt idx="200">
                  <c:v>-8.9999999999999998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885F-4937-BA24-C782B66E1F59}"/>
            </c:ext>
          </c:extLst>
        </c:ser>
        <c:ser>
          <c:idx val="4"/>
          <c:order val="4"/>
          <c:tx>
            <c:strRef>
              <c:f>'.06mM'!$F$1</c:f>
              <c:strCache>
                <c:ptCount val="1"/>
                <c:pt idx="0">
                  <c:v>pH 6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.06mM'!$A$2:$A$202</c:f>
              <c:numCache>
                <c:formatCode>General</c:formatCode>
                <c:ptCount val="201"/>
                <c:pt idx="0">
                  <c:v>230</c:v>
                </c:pt>
                <c:pt idx="1">
                  <c:v>231</c:v>
                </c:pt>
                <c:pt idx="2">
                  <c:v>232</c:v>
                </c:pt>
                <c:pt idx="3">
                  <c:v>233</c:v>
                </c:pt>
                <c:pt idx="4">
                  <c:v>234</c:v>
                </c:pt>
                <c:pt idx="5">
                  <c:v>235</c:v>
                </c:pt>
                <c:pt idx="6">
                  <c:v>236</c:v>
                </c:pt>
                <c:pt idx="7">
                  <c:v>237</c:v>
                </c:pt>
                <c:pt idx="8">
                  <c:v>238</c:v>
                </c:pt>
                <c:pt idx="9">
                  <c:v>239</c:v>
                </c:pt>
                <c:pt idx="10">
                  <c:v>240</c:v>
                </c:pt>
                <c:pt idx="11">
                  <c:v>241</c:v>
                </c:pt>
                <c:pt idx="12">
                  <c:v>242</c:v>
                </c:pt>
                <c:pt idx="13">
                  <c:v>243</c:v>
                </c:pt>
                <c:pt idx="14">
                  <c:v>244</c:v>
                </c:pt>
                <c:pt idx="15">
                  <c:v>245</c:v>
                </c:pt>
                <c:pt idx="16">
                  <c:v>246</c:v>
                </c:pt>
                <c:pt idx="17">
                  <c:v>247</c:v>
                </c:pt>
                <c:pt idx="18">
                  <c:v>248</c:v>
                </c:pt>
                <c:pt idx="19">
                  <c:v>249</c:v>
                </c:pt>
                <c:pt idx="20">
                  <c:v>250</c:v>
                </c:pt>
                <c:pt idx="21">
                  <c:v>251</c:v>
                </c:pt>
                <c:pt idx="22">
                  <c:v>252</c:v>
                </c:pt>
                <c:pt idx="23">
                  <c:v>253</c:v>
                </c:pt>
                <c:pt idx="24">
                  <c:v>254</c:v>
                </c:pt>
                <c:pt idx="25">
                  <c:v>255</c:v>
                </c:pt>
                <c:pt idx="26">
                  <c:v>256</c:v>
                </c:pt>
                <c:pt idx="27">
                  <c:v>257</c:v>
                </c:pt>
                <c:pt idx="28">
                  <c:v>258</c:v>
                </c:pt>
                <c:pt idx="29">
                  <c:v>259</c:v>
                </c:pt>
                <c:pt idx="30">
                  <c:v>260</c:v>
                </c:pt>
                <c:pt idx="31">
                  <c:v>261</c:v>
                </c:pt>
                <c:pt idx="32">
                  <c:v>262</c:v>
                </c:pt>
                <c:pt idx="33">
                  <c:v>263</c:v>
                </c:pt>
                <c:pt idx="34">
                  <c:v>264</c:v>
                </c:pt>
                <c:pt idx="35">
                  <c:v>265</c:v>
                </c:pt>
                <c:pt idx="36">
                  <c:v>266</c:v>
                </c:pt>
                <c:pt idx="37">
                  <c:v>267</c:v>
                </c:pt>
                <c:pt idx="38">
                  <c:v>268</c:v>
                </c:pt>
                <c:pt idx="39">
                  <c:v>269</c:v>
                </c:pt>
                <c:pt idx="40">
                  <c:v>270</c:v>
                </c:pt>
                <c:pt idx="41">
                  <c:v>271</c:v>
                </c:pt>
                <c:pt idx="42">
                  <c:v>272</c:v>
                </c:pt>
                <c:pt idx="43">
                  <c:v>273</c:v>
                </c:pt>
                <c:pt idx="44">
                  <c:v>274</c:v>
                </c:pt>
                <c:pt idx="45">
                  <c:v>275</c:v>
                </c:pt>
                <c:pt idx="46">
                  <c:v>276</c:v>
                </c:pt>
                <c:pt idx="47">
                  <c:v>277</c:v>
                </c:pt>
                <c:pt idx="48">
                  <c:v>278</c:v>
                </c:pt>
                <c:pt idx="49">
                  <c:v>279</c:v>
                </c:pt>
                <c:pt idx="50">
                  <c:v>280</c:v>
                </c:pt>
                <c:pt idx="51">
                  <c:v>281</c:v>
                </c:pt>
                <c:pt idx="52">
                  <c:v>282</c:v>
                </c:pt>
                <c:pt idx="53">
                  <c:v>283</c:v>
                </c:pt>
                <c:pt idx="54">
                  <c:v>284</c:v>
                </c:pt>
                <c:pt idx="55">
                  <c:v>285</c:v>
                </c:pt>
                <c:pt idx="56">
                  <c:v>286</c:v>
                </c:pt>
                <c:pt idx="57">
                  <c:v>287</c:v>
                </c:pt>
                <c:pt idx="58">
                  <c:v>288</c:v>
                </c:pt>
                <c:pt idx="59">
                  <c:v>289</c:v>
                </c:pt>
                <c:pt idx="60">
                  <c:v>290</c:v>
                </c:pt>
                <c:pt idx="61">
                  <c:v>291</c:v>
                </c:pt>
                <c:pt idx="62">
                  <c:v>292</c:v>
                </c:pt>
                <c:pt idx="63">
                  <c:v>293</c:v>
                </c:pt>
                <c:pt idx="64">
                  <c:v>294</c:v>
                </c:pt>
                <c:pt idx="65">
                  <c:v>295</c:v>
                </c:pt>
                <c:pt idx="66">
                  <c:v>296</c:v>
                </c:pt>
                <c:pt idx="67">
                  <c:v>297</c:v>
                </c:pt>
                <c:pt idx="68">
                  <c:v>298</c:v>
                </c:pt>
                <c:pt idx="69">
                  <c:v>299</c:v>
                </c:pt>
                <c:pt idx="70">
                  <c:v>300</c:v>
                </c:pt>
                <c:pt idx="71">
                  <c:v>301</c:v>
                </c:pt>
                <c:pt idx="72">
                  <c:v>302</c:v>
                </c:pt>
                <c:pt idx="73">
                  <c:v>303</c:v>
                </c:pt>
                <c:pt idx="74">
                  <c:v>304</c:v>
                </c:pt>
                <c:pt idx="75">
                  <c:v>305</c:v>
                </c:pt>
                <c:pt idx="76">
                  <c:v>306</c:v>
                </c:pt>
                <c:pt idx="77">
                  <c:v>307</c:v>
                </c:pt>
                <c:pt idx="78">
                  <c:v>308</c:v>
                </c:pt>
                <c:pt idx="79">
                  <c:v>309</c:v>
                </c:pt>
                <c:pt idx="80">
                  <c:v>310</c:v>
                </c:pt>
                <c:pt idx="81">
                  <c:v>311</c:v>
                </c:pt>
                <c:pt idx="82">
                  <c:v>312</c:v>
                </c:pt>
                <c:pt idx="83">
                  <c:v>313</c:v>
                </c:pt>
                <c:pt idx="84">
                  <c:v>314</c:v>
                </c:pt>
                <c:pt idx="85">
                  <c:v>315</c:v>
                </c:pt>
                <c:pt idx="86">
                  <c:v>316</c:v>
                </c:pt>
                <c:pt idx="87">
                  <c:v>317</c:v>
                </c:pt>
                <c:pt idx="88">
                  <c:v>318</c:v>
                </c:pt>
                <c:pt idx="89">
                  <c:v>319</c:v>
                </c:pt>
                <c:pt idx="90">
                  <c:v>320</c:v>
                </c:pt>
                <c:pt idx="91">
                  <c:v>321</c:v>
                </c:pt>
                <c:pt idx="92">
                  <c:v>322</c:v>
                </c:pt>
                <c:pt idx="93">
                  <c:v>323</c:v>
                </c:pt>
                <c:pt idx="94">
                  <c:v>324</c:v>
                </c:pt>
                <c:pt idx="95">
                  <c:v>325</c:v>
                </c:pt>
                <c:pt idx="96">
                  <c:v>326</c:v>
                </c:pt>
                <c:pt idx="97">
                  <c:v>327</c:v>
                </c:pt>
                <c:pt idx="98">
                  <c:v>328</c:v>
                </c:pt>
                <c:pt idx="99">
                  <c:v>329</c:v>
                </c:pt>
                <c:pt idx="100">
                  <c:v>330</c:v>
                </c:pt>
                <c:pt idx="101">
                  <c:v>331</c:v>
                </c:pt>
                <c:pt idx="102">
                  <c:v>332</c:v>
                </c:pt>
                <c:pt idx="103">
                  <c:v>333</c:v>
                </c:pt>
                <c:pt idx="104">
                  <c:v>334</c:v>
                </c:pt>
                <c:pt idx="105">
                  <c:v>335</c:v>
                </c:pt>
                <c:pt idx="106">
                  <c:v>336</c:v>
                </c:pt>
                <c:pt idx="107">
                  <c:v>337</c:v>
                </c:pt>
                <c:pt idx="108">
                  <c:v>338</c:v>
                </c:pt>
                <c:pt idx="109">
                  <c:v>339</c:v>
                </c:pt>
                <c:pt idx="110">
                  <c:v>340</c:v>
                </c:pt>
                <c:pt idx="111">
                  <c:v>341</c:v>
                </c:pt>
                <c:pt idx="112">
                  <c:v>342</c:v>
                </c:pt>
                <c:pt idx="113">
                  <c:v>343</c:v>
                </c:pt>
                <c:pt idx="114">
                  <c:v>344</c:v>
                </c:pt>
                <c:pt idx="115">
                  <c:v>345</c:v>
                </c:pt>
                <c:pt idx="116">
                  <c:v>346</c:v>
                </c:pt>
                <c:pt idx="117">
                  <c:v>347</c:v>
                </c:pt>
                <c:pt idx="118">
                  <c:v>348</c:v>
                </c:pt>
                <c:pt idx="119">
                  <c:v>349</c:v>
                </c:pt>
                <c:pt idx="120">
                  <c:v>350</c:v>
                </c:pt>
                <c:pt idx="121">
                  <c:v>351</c:v>
                </c:pt>
                <c:pt idx="122">
                  <c:v>352</c:v>
                </c:pt>
                <c:pt idx="123">
                  <c:v>353</c:v>
                </c:pt>
                <c:pt idx="124">
                  <c:v>354</c:v>
                </c:pt>
                <c:pt idx="125">
                  <c:v>355</c:v>
                </c:pt>
                <c:pt idx="126">
                  <c:v>356</c:v>
                </c:pt>
                <c:pt idx="127">
                  <c:v>357</c:v>
                </c:pt>
                <c:pt idx="128">
                  <c:v>358</c:v>
                </c:pt>
                <c:pt idx="129">
                  <c:v>359</c:v>
                </c:pt>
                <c:pt idx="130">
                  <c:v>360</c:v>
                </c:pt>
                <c:pt idx="131">
                  <c:v>361</c:v>
                </c:pt>
                <c:pt idx="132">
                  <c:v>362</c:v>
                </c:pt>
                <c:pt idx="133">
                  <c:v>363</c:v>
                </c:pt>
                <c:pt idx="134">
                  <c:v>364</c:v>
                </c:pt>
                <c:pt idx="135">
                  <c:v>365</c:v>
                </c:pt>
                <c:pt idx="136">
                  <c:v>366</c:v>
                </c:pt>
                <c:pt idx="137">
                  <c:v>367</c:v>
                </c:pt>
                <c:pt idx="138">
                  <c:v>368</c:v>
                </c:pt>
                <c:pt idx="139">
                  <c:v>369</c:v>
                </c:pt>
                <c:pt idx="140">
                  <c:v>370</c:v>
                </c:pt>
                <c:pt idx="141">
                  <c:v>371</c:v>
                </c:pt>
                <c:pt idx="142">
                  <c:v>372</c:v>
                </c:pt>
                <c:pt idx="143">
                  <c:v>373</c:v>
                </c:pt>
                <c:pt idx="144">
                  <c:v>374</c:v>
                </c:pt>
                <c:pt idx="145">
                  <c:v>375</c:v>
                </c:pt>
                <c:pt idx="146">
                  <c:v>376</c:v>
                </c:pt>
                <c:pt idx="147">
                  <c:v>377</c:v>
                </c:pt>
                <c:pt idx="148">
                  <c:v>378</c:v>
                </c:pt>
                <c:pt idx="149">
                  <c:v>379</c:v>
                </c:pt>
                <c:pt idx="150">
                  <c:v>380</c:v>
                </c:pt>
                <c:pt idx="151">
                  <c:v>381</c:v>
                </c:pt>
                <c:pt idx="152">
                  <c:v>382</c:v>
                </c:pt>
                <c:pt idx="153">
                  <c:v>383</c:v>
                </c:pt>
                <c:pt idx="154">
                  <c:v>384</c:v>
                </c:pt>
                <c:pt idx="155">
                  <c:v>385</c:v>
                </c:pt>
                <c:pt idx="156">
                  <c:v>386</c:v>
                </c:pt>
                <c:pt idx="157">
                  <c:v>387</c:v>
                </c:pt>
                <c:pt idx="158">
                  <c:v>388</c:v>
                </c:pt>
                <c:pt idx="159">
                  <c:v>389</c:v>
                </c:pt>
                <c:pt idx="160">
                  <c:v>390</c:v>
                </c:pt>
                <c:pt idx="161">
                  <c:v>391</c:v>
                </c:pt>
                <c:pt idx="162">
                  <c:v>392</c:v>
                </c:pt>
                <c:pt idx="163">
                  <c:v>393</c:v>
                </c:pt>
                <c:pt idx="164">
                  <c:v>394</c:v>
                </c:pt>
                <c:pt idx="165">
                  <c:v>395</c:v>
                </c:pt>
                <c:pt idx="166">
                  <c:v>396</c:v>
                </c:pt>
                <c:pt idx="167">
                  <c:v>397</c:v>
                </c:pt>
                <c:pt idx="168">
                  <c:v>398</c:v>
                </c:pt>
                <c:pt idx="169">
                  <c:v>399</c:v>
                </c:pt>
                <c:pt idx="170">
                  <c:v>400</c:v>
                </c:pt>
                <c:pt idx="171">
                  <c:v>401</c:v>
                </c:pt>
                <c:pt idx="172">
                  <c:v>402</c:v>
                </c:pt>
                <c:pt idx="173">
                  <c:v>403</c:v>
                </c:pt>
                <c:pt idx="174">
                  <c:v>404</c:v>
                </c:pt>
                <c:pt idx="175">
                  <c:v>405</c:v>
                </c:pt>
                <c:pt idx="176">
                  <c:v>406</c:v>
                </c:pt>
                <c:pt idx="177">
                  <c:v>407</c:v>
                </c:pt>
                <c:pt idx="178">
                  <c:v>408</c:v>
                </c:pt>
                <c:pt idx="179">
                  <c:v>409</c:v>
                </c:pt>
                <c:pt idx="180">
                  <c:v>410</c:v>
                </c:pt>
                <c:pt idx="181">
                  <c:v>411</c:v>
                </c:pt>
                <c:pt idx="182">
                  <c:v>412</c:v>
                </c:pt>
                <c:pt idx="183">
                  <c:v>413</c:v>
                </c:pt>
                <c:pt idx="184">
                  <c:v>414</c:v>
                </c:pt>
                <c:pt idx="185">
                  <c:v>415</c:v>
                </c:pt>
                <c:pt idx="186">
                  <c:v>416</c:v>
                </c:pt>
                <c:pt idx="187">
                  <c:v>417</c:v>
                </c:pt>
                <c:pt idx="188">
                  <c:v>418</c:v>
                </c:pt>
                <c:pt idx="189">
                  <c:v>419</c:v>
                </c:pt>
                <c:pt idx="190">
                  <c:v>420</c:v>
                </c:pt>
                <c:pt idx="191">
                  <c:v>421</c:v>
                </c:pt>
                <c:pt idx="192">
                  <c:v>422</c:v>
                </c:pt>
                <c:pt idx="193">
                  <c:v>423</c:v>
                </c:pt>
                <c:pt idx="194">
                  <c:v>424</c:v>
                </c:pt>
                <c:pt idx="195">
                  <c:v>425</c:v>
                </c:pt>
                <c:pt idx="196">
                  <c:v>426</c:v>
                </c:pt>
                <c:pt idx="197">
                  <c:v>427</c:v>
                </c:pt>
                <c:pt idx="198">
                  <c:v>428</c:v>
                </c:pt>
                <c:pt idx="199">
                  <c:v>429</c:v>
                </c:pt>
                <c:pt idx="200">
                  <c:v>430</c:v>
                </c:pt>
              </c:numCache>
            </c:numRef>
          </c:xVal>
          <c:yVal>
            <c:numRef>
              <c:f>'.06mM'!$F$2:$F$202</c:f>
              <c:numCache>
                <c:formatCode>General</c:formatCode>
                <c:ptCount val="201"/>
                <c:pt idx="0">
                  <c:v>0.56089999999999995</c:v>
                </c:pt>
                <c:pt idx="1">
                  <c:v>0.54590000000000005</c:v>
                </c:pt>
                <c:pt idx="2">
                  <c:v>0.52939999999999998</c:v>
                </c:pt>
                <c:pt idx="3">
                  <c:v>0.51419999999999999</c:v>
                </c:pt>
                <c:pt idx="4">
                  <c:v>0.49730000000000002</c:v>
                </c:pt>
                <c:pt idx="5">
                  <c:v>0.48280000000000001</c:v>
                </c:pt>
                <c:pt idx="6">
                  <c:v>0.46929999999999999</c:v>
                </c:pt>
                <c:pt idx="7">
                  <c:v>0.45469999999999999</c:v>
                </c:pt>
                <c:pt idx="8">
                  <c:v>0.44280000000000003</c:v>
                </c:pt>
                <c:pt idx="9">
                  <c:v>0.433</c:v>
                </c:pt>
                <c:pt idx="10">
                  <c:v>0.42199999999999999</c:v>
                </c:pt>
                <c:pt idx="11">
                  <c:v>0.4133</c:v>
                </c:pt>
                <c:pt idx="12">
                  <c:v>0.40460000000000002</c:v>
                </c:pt>
                <c:pt idx="13">
                  <c:v>0.39679999999999999</c:v>
                </c:pt>
                <c:pt idx="14">
                  <c:v>0.38969999999999999</c:v>
                </c:pt>
                <c:pt idx="15">
                  <c:v>0.38240000000000002</c:v>
                </c:pt>
                <c:pt idx="16">
                  <c:v>0.37719999999999998</c:v>
                </c:pt>
                <c:pt idx="17">
                  <c:v>0.3725</c:v>
                </c:pt>
                <c:pt idx="18">
                  <c:v>0.36870000000000003</c:v>
                </c:pt>
                <c:pt idx="19">
                  <c:v>0.36580000000000001</c:v>
                </c:pt>
                <c:pt idx="20">
                  <c:v>0.3634</c:v>
                </c:pt>
                <c:pt idx="21">
                  <c:v>0.36209999999999998</c:v>
                </c:pt>
                <c:pt idx="22">
                  <c:v>0.35980000000000001</c:v>
                </c:pt>
                <c:pt idx="23">
                  <c:v>0.3574</c:v>
                </c:pt>
                <c:pt idx="24">
                  <c:v>0.3553</c:v>
                </c:pt>
                <c:pt idx="25">
                  <c:v>0.35210000000000002</c:v>
                </c:pt>
                <c:pt idx="26">
                  <c:v>0.34770000000000001</c:v>
                </c:pt>
                <c:pt idx="27">
                  <c:v>0.34399999999999997</c:v>
                </c:pt>
                <c:pt idx="28">
                  <c:v>0.3377</c:v>
                </c:pt>
                <c:pt idx="29">
                  <c:v>0.33189999999999997</c:v>
                </c:pt>
                <c:pt idx="30">
                  <c:v>0.32529999999999998</c:v>
                </c:pt>
                <c:pt idx="31">
                  <c:v>0.317</c:v>
                </c:pt>
                <c:pt idx="32">
                  <c:v>0.309</c:v>
                </c:pt>
                <c:pt idx="33">
                  <c:v>0.29930000000000001</c:v>
                </c:pt>
                <c:pt idx="34">
                  <c:v>0.2903</c:v>
                </c:pt>
                <c:pt idx="35">
                  <c:v>0.28129999999999999</c:v>
                </c:pt>
                <c:pt idx="36">
                  <c:v>0.27139999999999997</c:v>
                </c:pt>
                <c:pt idx="37">
                  <c:v>0.26290000000000002</c:v>
                </c:pt>
                <c:pt idx="38">
                  <c:v>0.25309999999999999</c:v>
                </c:pt>
                <c:pt idx="39">
                  <c:v>0.2452</c:v>
                </c:pt>
                <c:pt idx="40">
                  <c:v>0.23810000000000001</c:v>
                </c:pt>
                <c:pt idx="41">
                  <c:v>0.23039999999999999</c:v>
                </c:pt>
                <c:pt idx="42">
                  <c:v>0.2248</c:v>
                </c:pt>
                <c:pt idx="43">
                  <c:v>0.22020000000000001</c:v>
                </c:pt>
                <c:pt idx="44">
                  <c:v>0.2167</c:v>
                </c:pt>
                <c:pt idx="45">
                  <c:v>0.2147</c:v>
                </c:pt>
                <c:pt idx="46">
                  <c:v>0.2145</c:v>
                </c:pt>
                <c:pt idx="47">
                  <c:v>0.21560000000000001</c:v>
                </c:pt>
                <c:pt idx="48">
                  <c:v>0.21809999999999999</c:v>
                </c:pt>
                <c:pt idx="49">
                  <c:v>0.221</c:v>
                </c:pt>
                <c:pt idx="50">
                  <c:v>0.2261</c:v>
                </c:pt>
                <c:pt idx="51">
                  <c:v>0.23230000000000001</c:v>
                </c:pt>
                <c:pt idx="52">
                  <c:v>0.23899999999999999</c:v>
                </c:pt>
                <c:pt idx="53">
                  <c:v>0.24759999999999999</c:v>
                </c:pt>
                <c:pt idx="54">
                  <c:v>0.25600000000000001</c:v>
                </c:pt>
                <c:pt idx="55">
                  <c:v>0.2641</c:v>
                </c:pt>
                <c:pt idx="56">
                  <c:v>0.27489999999999998</c:v>
                </c:pt>
                <c:pt idx="57">
                  <c:v>0.28499999999999998</c:v>
                </c:pt>
                <c:pt idx="58">
                  <c:v>0.2959</c:v>
                </c:pt>
                <c:pt idx="59">
                  <c:v>0.30690000000000001</c:v>
                </c:pt>
                <c:pt idx="60">
                  <c:v>0.318</c:v>
                </c:pt>
                <c:pt idx="61">
                  <c:v>0.33040000000000003</c:v>
                </c:pt>
                <c:pt idx="62">
                  <c:v>0.34189999999999998</c:v>
                </c:pt>
                <c:pt idx="63">
                  <c:v>0.35499999999999998</c:v>
                </c:pt>
                <c:pt idx="64">
                  <c:v>0.36620000000000003</c:v>
                </c:pt>
                <c:pt idx="65">
                  <c:v>0.37990000000000002</c:v>
                </c:pt>
                <c:pt idx="66">
                  <c:v>0.39140000000000003</c:v>
                </c:pt>
                <c:pt idx="67">
                  <c:v>0.4032</c:v>
                </c:pt>
                <c:pt idx="68">
                  <c:v>0.4163</c:v>
                </c:pt>
                <c:pt idx="69">
                  <c:v>0.4284</c:v>
                </c:pt>
                <c:pt idx="70">
                  <c:v>0.44030000000000002</c:v>
                </c:pt>
                <c:pt idx="71">
                  <c:v>0.45200000000000001</c:v>
                </c:pt>
                <c:pt idx="72">
                  <c:v>0.46279999999999999</c:v>
                </c:pt>
                <c:pt idx="73">
                  <c:v>0.47389999999999999</c:v>
                </c:pt>
                <c:pt idx="74">
                  <c:v>0.48370000000000002</c:v>
                </c:pt>
                <c:pt idx="75">
                  <c:v>0.4945</c:v>
                </c:pt>
                <c:pt idx="76">
                  <c:v>0.50319999999999998</c:v>
                </c:pt>
                <c:pt idx="77">
                  <c:v>0.51229999999999998</c:v>
                </c:pt>
                <c:pt idx="78">
                  <c:v>0.52</c:v>
                </c:pt>
                <c:pt idx="79">
                  <c:v>0.52769999999999995</c:v>
                </c:pt>
                <c:pt idx="80">
                  <c:v>0.53500000000000003</c:v>
                </c:pt>
                <c:pt idx="81">
                  <c:v>0.5413</c:v>
                </c:pt>
                <c:pt idx="82">
                  <c:v>0.54749999999999999</c:v>
                </c:pt>
                <c:pt idx="83">
                  <c:v>0.55159999999999998</c:v>
                </c:pt>
                <c:pt idx="84">
                  <c:v>0.55520000000000003</c:v>
                </c:pt>
                <c:pt idx="85">
                  <c:v>0.55789999999999995</c:v>
                </c:pt>
                <c:pt idx="86">
                  <c:v>0.55779999999999996</c:v>
                </c:pt>
                <c:pt idx="87">
                  <c:v>0.55659999999999998</c:v>
                </c:pt>
                <c:pt idx="88">
                  <c:v>0.55610000000000004</c:v>
                </c:pt>
                <c:pt idx="89">
                  <c:v>0.55349999999999999</c:v>
                </c:pt>
                <c:pt idx="90">
                  <c:v>0.55189999999999995</c:v>
                </c:pt>
                <c:pt idx="91">
                  <c:v>0.54400000000000004</c:v>
                </c:pt>
                <c:pt idx="92">
                  <c:v>0.5393</c:v>
                </c:pt>
                <c:pt idx="93">
                  <c:v>0.53349999999999997</c:v>
                </c:pt>
                <c:pt idx="94">
                  <c:v>0.52869999999999995</c:v>
                </c:pt>
                <c:pt idx="95">
                  <c:v>0.5222</c:v>
                </c:pt>
                <c:pt idx="96">
                  <c:v>0.5151</c:v>
                </c:pt>
                <c:pt idx="97">
                  <c:v>0.50929999999999997</c:v>
                </c:pt>
                <c:pt idx="98">
                  <c:v>0.50160000000000005</c:v>
                </c:pt>
                <c:pt idx="99">
                  <c:v>0.49590000000000001</c:v>
                </c:pt>
                <c:pt idx="100">
                  <c:v>0.48849999999999999</c:v>
                </c:pt>
                <c:pt idx="101">
                  <c:v>0.48170000000000002</c:v>
                </c:pt>
                <c:pt idx="102">
                  <c:v>0.4743</c:v>
                </c:pt>
                <c:pt idx="103">
                  <c:v>0.46639999999999998</c:v>
                </c:pt>
                <c:pt idx="104">
                  <c:v>0.4587</c:v>
                </c:pt>
                <c:pt idx="105">
                  <c:v>0.4511</c:v>
                </c:pt>
                <c:pt idx="106">
                  <c:v>0.44330000000000003</c:v>
                </c:pt>
                <c:pt idx="107">
                  <c:v>0.43440000000000001</c:v>
                </c:pt>
                <c:pt idx="108">
                  <c:v>0.4259</c:v>
                </c:pt>
                <c:pt idx="109">
                  <c:v>0.4168</c:v>
                </c:pt>
                <c:pt idx="110">
                  <c:v>0.40720000000000001</c:v>
                </c:pt>
                <c:pt idx="111">
                  <c:v>0.39839999999999998</c:v>
                </c:pt>
                <c:pt idx="112">
                  <c:v>0.38840000000000002</c:v>
                </c:pt>
                <c:pt idx="113">
                  <c:v>0.3785</c:v>
                </c:pt>
                <c:pt idx="114">
                  <c:v>0.36940000000000001</c:v>
                </c:pt>
                <c:pt idx="115">
                  <c:v>0.35820000000000002</c:v>
                </c:pt>
                <c:pt idx="116">
                  <c:v>0.34939999999999999</c:v>
                </c:pt>
                <c:pt idx="117">
                  <c:v>0.33860000000000001</c:v>
                </c:pt>
                <c:pt idx="118">
                  <c:v>0.32879999999999998</c:v>
                </c:pt>
                <c:pt idx="119">
                  <c:v>0.3196</c:v>
                </c:pt>
                <c:pt idx="120">
                  <c:v>0.30940000000000001</c:v>
                </c:pt>
                <c:pt idx="121">
                  <c:v>0.30009999999999998</c:v>
                </c:pt>
                <c:pt idx="122">
                  <c:v>0.2898</c:v>
                </c:pt>
                <c:pt idx="123">
                  <c:v>0.28110000000000002</c:v>
                </c:pt>
                <c:pt idx="124">
                  <c:v>0.27139999999999997</c:v>
                </c:pt>
                <c:pt idx="125">
                  <c:v>0.26540000000000002</c:v>
                </c:pt>
                <c:pt idx="126">
                  <c:v>0.25009999999999999</c:v>
                </c:pt>
                <c:pt idx="127">
                  <c:v>0.24129999999999999</c:v>
                </c:pt>
                <c:pt idx="128">
                  <c:v>0.23089999999999999</c:v>
                </c:pt>
                <c:pt idx="129">
                  <c:v>0.22220000000000001</c:v>
                </c:pt>
                <c:pt idx="130">
                  <c:v>0.2127</c:v>
                </c:pt>
                <c:pt idx="131">
                  <c:v>0.2036</c:v>
                </c:pt>
                <c:pt idx="132">
                  <c:v>0.19500000000000001</c:v>
                </c:pt>
                <c:pt idx="133">
                  <c:v>0.18609999999999999</c:v>
                </c:pt>
                <c:pt idx="134">
                  <c:v>0.1777</c:v>
                </c:pt>
                <c:pt idx="135">
                  <c:v>0.17</c:v>
                </c:pt>
                <c:pt idx="136">
                  <c:v>0.16209999999999999</c:v>
                </c:pt>
                <c:pt idx="137">
                  <c:v>0.15459999999999999</c:v>
                </c:pt>
                <c:pt idx="138">
                  <c:v>0.1467</c:v>
                </c:pt>
                <c:pt idx="139">
                  <c:v>0.13950000000000001</c:v>
                </c:pt>
                <c:pt idx="140">
                  <c:v>0.1318</c:v>
                </c:pt>
                <c:pt idx="141">
                  <c:v>0.12559999999999999</c:v>
                </c:pt>
                <c:pt idx="142">
                  <c:v>0.11840000000000001</c:v>
                </c:pt>
                <c:pt idx="143">
                  <c:v>0.1124</c:v>
                </c:pt>
                <c:pt idx="144">
                  <c:v>0.1057</c:v>
                </c:pt>
                <c:pt idx="145">
                  <c:v>0.1002</c:v>
                </c:pt>
                <c:pt idx="146">
                  <c:v>9.4E-2</c:v>
                </c:pt>
                <c:pt idx="147">
                  <c:v>8.8400000000000006E-2</c:v>
                </c:pt>
                <c:pt idx="148">
                  <c:v>8.2799999999999999E-2</c:v>
                </c:pt>
                <c:pt idx="149">
                  <c:v>7.8100000000000003E-2</c:v>
                </c:pt>
                <c:pt idx="150">
                  <c:v>7.3300000000000004E-2</c:v>
                </c:pt>
                <c:pt idx="151">
                  <c:v>6.88E-2</c:v>
                </c:pt>
                <c:pt idx="152">
                  <c:v>6.4100000000000004E-2</c:v>
                </c:pt>
                <c:pt idx="153">
                  <c:v>6.0299999999999999E-2</c:v>
                </c:pt>
                <c:pt idx="154">
                  <c:v>5.5899999999999998E-2</c:v>
                </c:pt>
                <c:pt idx="155">
                  <c:v>5.2299999999999999E-2</c:v>
                </c:pt>
                <c:pt idx="156">
                  <c:v>4.8599999999999997E-2</c:v>
                </c:pt>
                <c:pt idx="157">
                  <c:v>4.5199999999999997E-2</c:v>
                </c:pt>
                <c:pt idx="158">
                  <c:v>4.1700000000000001E-2</c:v>
                </c:pt>
                <c:pt idx="159">
                  <c:v>3.9199999999999999E-2</c:v>
                </c:pt>
                <c:pt idx="160">
                  <c:v>3.5900000000000001E-2</c:v>
                </c:pt>
                <c:pt idx="161">
                  <c:v>3.3399999999999999E-2</c:v>
                </c:pt>
                <c:pt idx="162">
                  <c:v>3.0499999999999999E-2</c:v>
                </c:pt>
                <c:pt idx="163">
                  <c:v>2.86E-2</c:v>
                </c:pt>
                <c:pt idx="164">
                  <c:v>2.5899999999999999E-2</c:v>
                </c:pt>
                <c:pt idx="165">
                  <c:v>2.3900000000000001E-2</c:v>
                </c:pt>
                <c:pt idx="166">
                  <c:v>2.2100000000000002E-2</c:v>
                </c:pt>
                <c:pt idx="167">
                  <c:v>1.9800000000000002E-2</c:v>
                </c:pt>
                <c:pt idx="168">
                  <c:v>1.8200000000000001E-2</c:v>
                </c:pt>
                <c:pt idx="169">
                  <c:v>1.6299999999999999E-2</c:v>
                </c:pt>
                <c:pt idx="170">
                  <c:v>1.4800000000000001E-2</c:v>
                </c:pt>
                <c:pt idx="171">
                  <c:v>1.37E-2</c:v>
                </c:pt>
                <c:pt idx="172">
                  <c:v>1.24E-2</c:v>
                </c:pt>
                <c:pt idx="173">
                  <c:v>1.0999999999999999E-2</c:v>
                </c:pt>
                <c:pt idx="174">
                  <c:v>9.9000000000000008E-3</c:v>
                </c:pt>
                <c:pt idx="175">
                  <c:v>8.8000000000000005E-3</c:v>
                </c:pt>
                <c:pt idx="176">
                  <c:v>7.7999999999999996E-3</c:v>
                </c:pt>
                <c:pt idx="177">
                  <c:v>6.8999999999999999E-3</c:v>
                </c:pt>
                <c:pt idx="178">
                  <c:v>6.1999999999999998E-3</c:v>
                </c:pt>
                <c:pt idx="179">
                  <c:v>5.4999999999999997E-3</c:v>
                </c:pt>
                <c:pt idx="180">
                  <c:v>4.7000000000000002E-3</c:v>
                </c:pt>
                <c:pt idx="181">
                  <c:v>4.0000000000000001E-3</c:v>
                </c:pt>
                <c:pt idx="182">
                  <c:v>3.7000000000000002E-3</c:v>
                </c:pt>
                <c:pt idx="183">
                  <c:v>3.3E-3</c:v>
                </c:pt>
                <c:pt idx="184">
                  <c:v>3.0000000000000001E-3</c:v>
                </c:pt>
                <c:pt idx="185">
                  <c:v>1.5E-3</c:v>
                </c:pt>
                <c:pt idx="186">
                  <c:v>1.1999999999999999E-3</c:v>
                </c:pt>
                <c:pt idx="187">
                  <c:v>8.0000000000000004E-4</c:v>
                </c:pt>
                <c:pt idx="188">
                  <c:v>5.9999999999999995E-4</c:v>
                </c:pt>
                <c:pt idx="189">
                  <c:v>1E-4</c:v>
                </c:pt>
                <c:pt idx="190">
                  <c:v>-1E-4</c:v>
                </c:pt>
                <c:pt idx="191">
                  <c:v>-5.0000000000000001E-4</c:v>
                </c:pt>
                <c:pt idx="192">
                  <c:v>-5.9999999999999995E-4</c:v>
                </c:pt>
                <c:pt idx="193">
                  <c:v>-8.9999999999999998E-4</c:v>
                </c:pt>
                <c:pt idx="194">
                  <c:v>-1.1000000000000001E-3</c:v>
                </c:pt>
                <c:pt idx="195">
                  <c:v>-1.2999999999999999E-3</c:v>
                </c:pt>
                <c:pt idx="196">
                  <c:v>-1.5E-3</c:v>
                </c:pt>
                <c:pt idx="197">
                  <c:v>-1.8E-3</c:v>
                </c:pt>
                <c:pt idx="198">
                  <c:v>-1.8E-3</c:v>
                </c:pt>
                <c:pt idx="199">
                  <c:v>-2.0999999999999999E-3</c:v>
                </c:pt>
                <c:pt idx="200">
                  <c:v>-2.2000000000000001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885F-4937-BA24-C782B66E1F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5830127"/>
        <c:axId val="2055830959"/>
      </c:scatterChart>
      <c:valAx>
        <c:axId val="2055830127"/>
        <c:scaling>
          <c:orientation val="minMax"/>
          <c:max val="430"/>
          <c:min val="23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5830959"/>
        <c:crosses val="autoZero"/>
        <c:crossBetween val="midCat"/>
        <c:majorUnit val="20"/>
      </c:valAx>
      <c:valAx>
        <c:axId val="20558309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583012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.06mM'!$I$1</c:f>
              <c:strCache>
                <c:ptCount val="1"/>
                <c:pt idx="0">
                  <c:v>pH 3-6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.06mM'!$H$2:$H$202</c:f>
              <c:numCache>
                <c:formatCode>General</c:formatCode>
                <c:ptCount val="201"/>
                <c:pt idx="0">
                  <c:v>230</c:v>
                </c:pt>
                <c:pt idx="1">
                  <c:v>231</c:v>
                </c:pt>
                <c:pt idx="2">
                  <c:v>232</c:v>
                </c:pt>
                <c:pt idx="3">
                  <c:v>233</c:v>
                </c:pt>
                <c:pt idx="4">
                  <c:v>234</c:v>
                </c:pt>
                <c:pt idx="5">
                  <c:v>235</c:v>
                </c:pt>
                <c:pt idx="6">
                  <c:v>236</c:v>
                </c:pt>
                <c:pt idx="7">
                  <c:v>237</c:v>
                </c:pt>
                <c:pt idx="8">
                  <c:v>238</c:v>
                </c:pt>
                <c:pt idx="9">
                  <c:v>239</c:v>
                </c:pt>
                <c:pt idx="10">
                  <c:v>240</c:v>
                </c:pt>
                <c:pt idx="11">
                  <c:v>241</c:v>
                </c:pt>
                <c:pt idx="12">
                  <c:v>242</c:v>
                </c:pt>
                <c:pt idx="13">
                  <c:v>243</c:v>
                </c:pt>
                <c:pt idx="14">
                  <c:v>244</c:v>
                </c:pt>
                <c:pt idx="15">
                  <c:v>245</c:v>
                </c:pt>
                <c:pt idx="16">
                  <c:v>246</c:v>
                </c:pt>
                <c:pt idx="17">
                  <c:v>247</c:v>
                </c:pt>
                <c:pt idx="18">
                  <c:v>248</c:v>
                </c:pt>
                <c:pt idx="19">
                  <c:v>249</c:v>
                </c:pt>
                <c:pt idx="20">
                  <c:v>250</c:v>
                </c:pt>
                <c:pt idx="21">
                  <c:v>251</c:v>
                </c:pt>
                <c:pt idx="22">
                  <c:v>252</c:v>
                </c:pt>
                <c:pt idx="23">
                  <c:v>253</c:v>
                </c:pt>
                <c:pt idx="24">
                  <c:v>254</c:v>
                </c:pt>
                <c:pt idx="25">
                  <c:v>255</c:v>
                </c:pt>
                <c:pt idx="26">
                  <c:v>256</c:v>
                </c:pt>
                <c:pt idx="27">
                  <c:v>257</c:v>
                </c:pt>
                <c:pt idx="28">
                  <c:v>258</c:v>
                </c:pt>
                <c:pt idx="29">
                  <c:v>259</c:v>
                </c:pt>
                <c:pt idx="30">
                  <c:v>260</c:v>
                </c:pt>
                <c:pt idx="31">
                  <c:v>261</c:v>
                </c:pt>
                <c:pt idx="32">
                  <c:v>262</c:v>
                </c:pt>
                <c:pt idx="33">
                  <c:v>263</c:v>
                </c:pt>
                <c:pt idx="34">
                  <c:v>264</c:v>
                </c:pt>
                <c:pt idx="35">
                  <c:v>265</c:v>
                </c:pt>
                <c:pt idx="36">
                  <c:v>266</c:v>
                </c:pt>
                <c:pt idx="37">
                  <c:v>267</c:v>
                </c:pt>
                <c:pt idx="38">
                  <c:v>268</c:v>
                </c:pt>
                <c:pt idx="39">
                  <c:v>269</c:v>
                </c:pt>
                <c:pt idx="40">
                  <c:v>270</c:v>
                </c:pt>
                <c:pt idx="41">
                  <c:v>271</c:v>
                </c:pt>
                <c:pt idx="42">
                  <c:v>272</c:v>
                </c:pt>
                <c:pt idx="43">
                  <c:v>273</c:v>
                </c:pt>
                <c:pt idx="44">
                  <c:v>274</c:v>
                </c:pt>
                <c:pt idx="45">
                  <c:v>275</c:v>
                </c:pt>
                <c:pt idx="46">
                  <c:v>276</c:v>
                </c:pt>
                <c:pt idx="47">
                  <c:v>277</c:v>
                </c:pt>
                <c:pt idx="48">
                  <c:v>278</c:v>
                </c:pt>
                <c:pt idx="49">
                  <c:v>279</c:v>
                </c:pt>
                <c:pt idx="50">
                  <c:v>280</c:v>
                </c:pt>
                <c:pt idx="51">
                  <c:v>281</c:v>
                </c:pt>
                <c:pt idx="52">
                  <c:v>282</c:v>
                </c:pt>
                <c:pt idx="53">
                  <c:v>283</c:v>
                </c:pt>
                <c:pt idx="54">
                  <c:v>284</c:v>
                </c:pt>
                <c:pt idx="55">
                  <c:v>285</c:v>
                </c:pt>
                <c:pt idx="56">
                  <c:v>286</c:v>
                </c:pt>
                <c:pt idx="57">
                  <c:v>287</c:v>
                </c:pt>
                <c:pt idx="58">
                  <c:v>288</c:v>
                </c:pt>
                <c:pt idx="59">
                  <c:v>289</c:v>
                </c:pt>
                <c:pt idx="60">
                  <c:v>290</c:v>
                </c:pt>
                <c:pt idx="61">
                  <c:v>291</c:v>
                </c:pt>
                <c:pt idx="62">
                  <c:v>292</c:v>
                </c:pt>
                <c:pt idx="63">
                  <c:v>293</c:v>
                </c:pt>
                <c:pt idx="64">
                  <c:v>294</c:v>
                </c:pt>
                <c:pt idx="65">
                  <c:v>295</c:v>
                </c:pt>
                <c:pt idx="66">
                  <c:v>296</c:v>
                </c:pt>
                <c:pt idx="67">
                  <c:v>297</c:v>
                </c:pt>
                <c:pt idx="68">
                  <c:v>298</c:v>
                </c:pt>
                <c:pt idx="69">
                  <c:v>299</c:v>
                </c:pt>
                <c:pt idx="70">
                  <c:v>300</c:v>
                </c:pt>
                <c:pt idx="71">
                  <c:v>301</c:v>
                </c:pt>
                <c:pt idx="72">
                  <c:v>302</c:v>
                </c:pt>
                <c:pt idx="73">
                  <c:v>303</c:v>
                </c:pt>
                <c:pt idx="74">
                  <c:v>304</c:v>
                </c:pt>
                <c:pt idx="75">
                  <c:v>305</c:v>
                </c:pt>
                <c:pt idx="76">
                  <c:v>306</c:v>
                </c:pt>
                <c:pt idx="77">
                  <c:v>307</c:v>
                </c:pt>
                <c:pt idx="78">
                  <c:v>308</c:v>
                </c:pt>
                <c:pt idx="79">
                  <c:v>309</c:v>
                </c:pt>
                <c:pt idx="80">
                  <c:v>310</c:v>
                </c:pt>
                <c:pt idx="81">
                  <c:v>311</c:v>
                </c:pt>
                <c:pt idx="82">
                  <c:v>312</c:v>
                </c:pt>
                <c:pt idx="83">
                  <c:v>313</c:v>
                </c:pt>
                <c:pt idx="84">
                  <c:v>314</c:v>
                </c:pt>
                <c:pt idx="85">
                  <c:v>315</c:v>
                </c:pt>
                <c:pt idx="86">
                  <c:v>316</c:v>
                </c:pt>
                <c:pt idx="87">
                  <c:v>317</c:v>
                </c:pt>
                <c:pt idx="88">
                  <c:v>318</c:v>
                </c:pt>
                <c:pt idx="89">
                  <c:v>319</c:v>
                </c:pt>
                <c:pt idx="90">
                  <c:v>320</c:v>
                </c:pt>
                <c:pt idx="91">
                  <c:v>321</c:v>
                </c:pt>
                <c:pt idx="92">
                  <c:v>322</c:v>
                </c:pt>
                <c:pt idx="93">
                  <c:v>323</c:v>
                </c:pt>
                <c:pt idx="94">
                  <c:v>324</c:v>
                </c:pt>
                <c:pt idx="95">
                  <c:v>325</c:v>
                </c:pt>
                <c:pt idx="96">
                  <c:v>326</c:v>
                </c:pt>
                <c:pt idx="97">
                  <c:v>327</c:v>
                </c:pt>
                <c:pt idx="98">
                  <c:v>328</c:v>
                </c:pt>
                <c:pt idx="99">
                  <c:v>329</c:v>
                </c:pt>
                <c:pt idx="100">
                  <c:v>330</c:v>
                </c:pt>
                <c:pt idx="101">
                  <c:v>331</c:v>
                </c:pt>
                <c:pt idx="102">
                  <c:v>332</c:v>
                </c:pt>
                <c:pt idx="103">
                  <c:v>333</c:v>
                </c:pt>
                <c:pt idx="104">
                  <c:v>334</c:v>
                </c:pt>
                <c:pt idx="105">
                  <c:v>335</c:v>
                </c:pt>
                <c:pt idx="106">
                  <c:v>336</c:v>
                </c:pt>
                <c:pt idx="107">
                  <c:v>337</c:v>
                </c:pt>
                <c:pt idx="108">
                  <c:v>338</c:v>
                </c:pt>
                <c:pt idx="109">
                  <c:v>339</c:v>
                </c:pt>
                <c:pt idx="110">
                  <c:v>340</c:v>
                </c:pt>
                <c:pt idx="111">
                  <c:v>341</c:v>
                </c:pt>
                <c:pt idx="112">
                  <c:v>342</c:v>
                </c:pt>
                <c:pt idx="113">
                  <c:v>343</c:v>
                </c:pt>
                <c:pt idx="114">
                  <c:v>344</c:v>
                </c:pt>
                <c:pt idx="115">
                  <c:v>345</c:v>
                </c:pt>
                <c:pt idx="116">
                  <c:v>346</c:v>
                </c:pt>
                <c:pt idx="117">
                  <c:v>347</c:v>
                </c:pt>
                <c:pt idx="118">
                  <c:v>348</c:v>
                </c:pt>
                <c:pt idx="119">
                  <c:v>349</c:v>
                </c:pt>
                <c:pt idx="120">
                  <c:v>350</c:v>
                </c:pt>
                <c:pt idx="121">
                  <c:v>351</c:v>
                </c:pt>
                <c:pt idx="122">
                  <c:v>352</c:v>
                </c:pt>
                <c:pt idx="123">
                  <c:v>353</c:v>
                </c:pt>
                <c:pt idx="124">
                  <c:v>354</c:v>
                </c:pt>
                <c:pt idx="125">
                  <c:v>355</c:v>
                </c:pt>
                <c:pt idx="126">
                  <c:v>356</c:v>
                </c:pt>
                <c:pt idx="127">
                  <c:v>357</c:v>
                </c:pt>
                <c:pt idx="128">
                  <c:v>358</c:v>
                </c:pt>
                <c:pt idx="129">
                  <c:v>359</c:v>
                </c:pt>
                <c:pt idx="130">
                  <c:v>360</c:v>
                </c:pt>
                <c:pt idx="131">
                  <c:v>361</c:v>
                </c:pt>
                <c:pt idx="132">
                  <c:v>362</c:v>
                </c:pt>
                <c:pt idx="133">
                  <c:v>363</c:v>
                </c:pt>
                <c:pt idx="134">
                  <c:v>364</c:v>
                </c:pt>
                <c:pt idx="135">
                  <c:v>365</c:v>
                </c:pt>
                <c:pt idx="136">
                  <c:v>366</c:v>
                </c:pt>
                <c:pt idx="137">
                  <c:v>367</c:v>
                </c:pt>
                <c:pt idx="138">
                  <c:v>368</c:v>
                </c:pt>
                <c:pt idx="139">
                  <c:v>369</c:v>
                </c:pt>
                <c:pt idx="140">
                  <c:v>370</c:v>
                </c:pt>
                <c:pt idx="141">
                  <c:v>371</c:v>
                </c:pt>
                <c:pt idx="142">
                  <c:v>372</c:v>
                </c:pt>
                <c:pt idx="143">
                  <c:v>373</c:v>
                </c:pt>
                <c:pt idx="144">
                  <c:v>374</c:v>
                </c:pt>
                <c:pt idx="145">
                  <c:v>375</c:v>
                </c:pt>
                <c:pt idx="146">
                  <c:v>376</c:v>
                </c:pt>
                <c:pt idx="147">
                  <c:v>377</c:v>
                </c:pt>
                <c:pt idx="148">
                  <c:v>378</c:v>
                </c:pt>
                <c:pt idx="149">
                  <c:v>379</c:v>
                </c:pt>
                <c:pt idx="150">
                  <c:v>380</c:v>
                </c:pt>
                <c:pt idx="151">
                  <c:v>381</c:v>
                </c:pt>
                <c:pt idx="152">
                  <c:v>382</c:v>
                </c:pt>
                <c:pt idx="153">
                  <c:v>383</c:v>
                </c:pt>
                <c:pt idx="154">
                  <c:v>384</c:v>
                </c:pt>
                <c:pt idx="155">
                  <c:v>385</c:v>
                </c:pt>
                <c:pt idx="156">
                  <c:v>386</c:v>
                </c:pt>
                <c:pt idx="157">
                  <c:v>387</c:v>
                </c:pt>
                <c:pt idx="158">
                  <c:v>388</c:v>
                </c:pt>
                <c:pt idx="159">
                  <c:v>389</c:v>
                </c:pt>
                <c:pt idx="160">
                  <c:v>390</c:v>
                </c:pt>
                <c:pt idx="161">
                  <c:v>391</c:v>
                </c:pt>
                <c:pt idx="162">
                  <c:v>392</c:v>
                </c:pt>
                <c:pt idx="163">
                  <c:v>393</c:v>
                </c:pt>
                <c:pt idx="164">
                  <c:v>394</c:v>
                </c:pt>
                <c:pt idx="165">
                  <c:v>395</c:v>
                </c:pt>
                <c:pt idx="166">
                  <c:v>396</c:v>
                </c:pt>
                <c:pt idx="167">
                  <c:v>397</c:v>
                </c:pt>
                <c:pt idx="168">
                  <c:v>398</c:v>
                </c:pt>
                <c:pt idx="169">
                  <c:v>399</c:v>
                </c:pt>
                <c:pt idx="170">
                  <c:v>400</c:v>
                </c:pt>
                <c:pt idx="171">
                  <c:v>401</c:v>
                </c:pt>
                <c:pt idx="172">
                  <c:v>402</c:v>
                </c:pt>
                <c:pt idx="173">
                  <c:v>403</c:v>
                </c:pt>
                <c:pt idx="174">
                  <c:v>404</c:v>
                </c:pt>
                <c:pt idx="175">
                  <c:v>405</c:v>
                </c:pt>
                <c:pt idx="176">
                  <c:v>406</c:v>
                </c:pt>
                <c:pt idx="177">
                  <c:v>407</c:v>
                </c:pt>
                <c:pt idx="178">
                  <c:v>408</c:v>
                </c:pt>
                <c:pt idx="179">
                  <c:v>409</c:v>
                </c:pt>
                <c:pt idx="180">
                  <c:v>410</c:v>
                </c:pt>
                <c:pt idx="181">
                  <c:v>411</c:v>
                </c:pt>
                <c:pt idx="182">
                  <c:v>412</c:v>
                </c:pt>
                <c:pt idx="183">
                  <c:v>413</c:v>
                </c:pt>
                <c:pt idx="184">
                  <c:v>414</c:v>
                </c:pt>
                <c:pt idx="185">
                  <c:v>415</c:v>
                </c:pt>
                <c:pt idx="186">
                  <c:v>416</c:v>
                </c:pt>
                <c:pt idx="187">
                  <c:v>417</c:v>
                </c:pt>
                <c:pt idx="188">
                  <c:v>418</c:v>
                </c:pt>
                <c:pt idx="189">
                  <c:v>419</c:v>
                </c:pt>
                <c:pt idx="190">
                  <c:v>420</c:v>
                </c:pt>
                <c:pt idx="191">
                  <c:v>421</c:v>
                </c:pt>
                <c:pt idx="192">
                  <c:v>422</c:v>
                </c:pt>
                <c:pt idx="193">
                  <c:v>423</c:v>
                </c:pt>
                <c:pt idx="194">
                  <c:v>424</c:v>
                </c:pt>
                <c:pt idx="195">
                  <c:v>425</c:v>
                </c:pt>
                <c:pt idx="196">
                  <c:v>426</c:v>
                </c:pt>
                <c:pt idx="197">
                  <c:v>427</c:v>
                </c:pt>
                <c:pt idx="198">
                  <c:v>428</c:v>
                </c:pt>
                <c:pt idx="199">
                  <c:v>429</c:v>
                </c:pt>
                <c:pt idx="200">
                  <c:v>430</c:v>
                </c:pt>
              </c:numCache>
            </c:numRef>
          </c:xVal>
          <c:yVal>
            <c:numRef>
              <c:f>'.06mM'!$I$2:$I$202</c:f>
              <c:numCache>
                <c:formatCode>General</c:formatCode>
                <c:ptCount val="201"/>
                <c:pt idx="0">
                  <c:v>0.15060000000000007</c:v>
                </c:pt>
                <c:pt idx="1">
                  <c:v>0.13819999999999999</c:v>
                </c:pt>
                <c:pt idx="2">
                  <c:v>0.12619999999999998</c:v>
                </c:pt>
                <c:pt idx="3">
                  <c:v>0.11770000000000003</c:v>
                </c:pt>
                <c:pt idx="4">
                  <c:v>0.10949999999999999</c:v>
                </c:pt>
                <c:pt idx="5">
                  <c:v>0.10340000000000005</c:v>
                </c:pt>
                <c:pt idx="6">
                  <c:v>9.8399999999999987E-2</c:v>
                </c:pt>
                <c:pt idx="7">
                  <c:v>9.220000000000006E-2</c:v>
                </c:pt>
                <c:pt idx="8">
                  <c:v>8.5399999999999976E-2</c:v>
                </c:pt>
                <c:pt idx="9">
                  <c:v>7.6900000000000024E-2</c:v>
                </c:pt>
                <c:pt idx="10">
                  <c:v>6.5000000000000002E-2</c:v>
                </c:pt>
                <c:pt idx="11">
                  <c:v>5.1900000000000002E-2</c:v>
                </c:pt>
                <c:pt idx="12">
                  <c:v>3.6799999999999999E-2</c:v>
                </c:pt>
                <c:pt idx="13">
                  <c:v>2.200000000000002E-2</c:v>
                </c:pt>
                <c:pt idx="14">
                  <c:v>7.5000000000000067E-3</c:v>
                </c:pt>
                <c:pt idx="15">
                  <c:v>-7.0999999999999952E-3</c:v>
                </c:pt>
                <c:pt idx="16">
                  <c:v>-2.0799999999999985E-2</c:v>
                </c:pt>
                <c:pt idx="17">
                  <c:v>-3.3399999999999985E-2</c:v>
                </c:pt>
                <c:pt idx="18">
                  <c:v>-4.6500000000000041E-2</c:v>
                </c:pt>
                <c:pt idx="19">
                  <c:v>-5.7800000000000018E-2</c:v>
                </c:pt>
                <c:pt idx="20">
                  <c:v>-6.9599999999999995E-2</c:v>
                </c:pt>
                <c:pt idx="21">
                  <c:v>-7.949999999999996E-2</c:v>
                </c:pt>
                <c:pt idx="22">
                  <c:v>-8.7900000000000034E-2</c:v>
                </c:pt>
                <c:pt idx="23">
                  <c:v>-9.6700000000000008E-2</c:v>
                </c:pt>
                <c:pt idx="24">
                  <c:v>-0.10370000000000001</c:v>
                </c:pt>
                <c:pt idx="25">
                  <c:v>-0.10930000000000004</c:v>
                </c:pt>
                <c:pt idx="26">
                  <c:v>-0.1142</c:v>
                </c:pt>
                <c:pt idx="27">
                  <c:v>-0.11769999999999997</c:v>
                </c:pt>
                <c:pt idx="28">
                  <c:v>-0.12</c:v>
                </c:pt>
                <c:pt idx="29">
                  <c:v>-0.12159999999999999</c:v>
                </c:pt>
                <c:pt idx="30">
                  <c:v>-0.12179999999999999</c:v>
                </c:pt>
                <c:pt idx="31">
                  <c:v>-0.1207</c:v>
                </c:pt>
                <c:pt idx="32">
                  <c:v>-0.11879999999999999</c:v>
                </c:pt>
                <c:pt idx="33">
                  <c:v>-0.11500000000000002</c:v>
                </c:pt>
                <c:pt idx="34">
                  <c:v>-0.1111</c:v>
                </c:pt>
                <c:pt idx="35">
                  <c:v>-0.1066</c:v>
                </c:pt>
                <c:pt idx="36">
                  <c:v>-0.10079999999999997</c:v>
                </c:pt>
                <c:pt idx="37">
                  <c:v>-9.5100000000000018E-2</c:v>
                </c:pt>
                <c:pt idx="38">
                  <c:v>-8.8099999999999984E-2</c:v>
                </c:pt>
                <c:pt idx="39">
                  <c:v>-8.2199999999999995E-2</c:v>
                </c:pt>
                <c:pt idx="40">
                  <c:v>-7.5899999999999995E-2</c:v>
                </c:pt>
                <c:pt idx="41">
                  <c:v>-6.8699999999999983E-2</c:v>
                </c:pt>
                <c:pt idx="42">
                  <c:v>-6.2E-2</c:v>
                </c:pt>
                <c:pt idx="43">
                  <c:v>-5.5800000000000016E-2</c:v>
                </c:pt>
                <c:pt idx="44">
                  <c:v>-5.0000000000000017E-2</c:v>
                </c:pt>
                <c:pt idx="45">
                  <c:v>-4.5500000000000013E-2</c:v>
                </c:pt>
                <c:pt idx="46">
                  <c:v>-4.1300000000000003E-2</c:v>
                </c:pt>
                <c:pt idx="47">
                  <c:v>-3.7900000000000017E-2</c:v>
                </c:pt>
                <c:pt idx="48">
                  <c:v>-3.4699999999999981E-2</c:v>
                </c:pt>
                <c:pt idx="49">
                  <c:v>-3.2700000000000007E-2</c:v>
                </c:pt>
                <c:pt idx="50">
                  <c:v>-3.1099999999999989E-2</c:v>
                </c:pt>
                <c:pt idx="51">
                  <c:v>-2.9799999999999993E-2</c:v>
                </c:pt>
                <c:pt idx="52">
                  <c:v>-2.9200000000000004E-2</c:v>
                </c:pt>
                <c:pt idx="53">
                  <c:v>-2.9399999999999982E-2</c:v>
                </c:pt>
                <c:pt idx="54">
                  <c:v>-2.9100000000000015E-2</c:v>
                </c:pt>
                <c:pt idx="55">
                  <c:v>-2.8799999999999992E-2</c:v>
                </c:pt>
                <c:pt idx="56">
                  <c:v>-2.9399999999999982E-2</c:v>
                </c:pt>
                <c:pt idx="57">
                  <c:v>-2.9499999999999971E-2</c:v>
                </c:pt>
                <c:pt idx="58">
                  <c:v>-2.9600000000000015E-2</c:v>
                </c:pt>
                <c:pt idx="59">
                  <c:v>-3.0500000000000027E-2</c:v>
                </c:pt>
                <c:pt idx="60">
                  <c:v>-3.0700000000000005E-2</c:v>
                </c:pt>
                <c:pt idx="61">
                  <c:v>-3.0700000000000005E-2</c:v>
                </c:pt>
                <c:pt idx="62">
                  <c:v>-3.1099999999999961E-2</c:v>
                </c:pt>
                <c:pt idx="63">
                  <c:v>-3.1299999999999994E-2</c:v>
                </c:pt>
                <c:pt idx="64">
                  <c:v>-3.0700000000000005E-2</c:v>
                </c:pt>
                <c:pt idx="65">
                  <c:v>-3.0799999999999994E-2</c:v>
                </c:pt>
                <c:pt idx="66">
                  <c:v>-3.0100000000000016E-2</c:v>
                </c:pt>
                <c:pt idx="67">
                  <c:v>-2.9600000000000015E-2</c:v>
                </c:pt>
                <c:pt idx="68">
                  <c:v>-2.8200000000000003E-2</c:v>
                </c:pt>
                <c:pt idx="69">
                  <c:v>-2.739999999999998E-2</c:v>
                </c:pt>
                <c:pt idx="70">
                  <c:v>-2.5000000000000022E-2</c:v>
                </c:pt>
                <c:pt idx="71">
                  <c:v>-2.300000000000002E-2</c:v>
                </c:pt>
                <c:pt idx="72">
                  <c:v>-2.0799999999999985E-2</c:v>
                </c:pt>
                <c:pt idx="73">
                  <c:v>-1.799999999999996E-2</c:v>
                </c:pt>
                <c:pt idx="74">
                  <c:v>-1.4700000000000046E-2</c:v>
                </c:pt>
                <c:pt idx="75">
                  <c:v>-1.0699999999999987E-2</c:v>
                </c:pt>
                <c:pt idx="76">
                  <c:v>-6.7999999999999727E-3</c:v>
                </c:pt>
                <c:pt idx="77">
                  <c:v>-2.0000000000000018E-3</c:v>
                </c:pt>
                <c:pt idx="78">
                  <c:v>3.2999999999999696E-3</c:v>
                </c:pt>
                <c:pt idx="79">
                  <c:v>7.9000000000000181E-3</c:v>
                </c:pt>
                <c:pt idx="80">
                  <c:v>1.3699999999999934E-2</c:v>
                </c:pt>
                <c:pt idx="81">
                  <c:v>1.9199999999999995E-2</c:v>
                </c:pt>
                <c:pt idx="82">
                  <c:v>2.6000000000000023E-2</c:v>
                </c:pt>
                <c:pt idx="83">
                  <c:v>3.1399999999999983E-2</c:v>
                </c:pt>
                <c:pt idx="84">
                  <c:v>4.0399999999999991E-2</c:v>
                </c:pt>
                <c:pt idx="85">
                  <c:v>4.6600000000000086E-2</c:v>
                </c:pt>
                <c:pt idx="86">
                  <c:v>5.5599999999999983E-2</c:v>
                </c:pt>
                <c:pt idx="87">
                  <c:v>6.5000000000000058E-2</c:v>
                </c:pt>
                <c:pt idx="88">
                  <c:v>7.350000000000001E-2</c:v>
                </c:pt>
                <c:pt idx="89">
                  <c:v>8.230000000000004E-2</c:v>
                </c:pt>
                <c:pt idx="90">
                  <c:v>8.7000000000000077E-2</c:v>
                </c:pt>
                <c:pt idx="91">
                  <c:v>0.10309999999999997</c:v>
                </c:pt>
                <c:pt idx="92">
                  <c:v>0.11199999999999999</c:v>
                </c:pt>
                <c:pt idx="93">
                  <c:v>0.12090000000000001</c:v>
                </c:pt>
                <c:pt idx="94">
                  <c:v>0.12880000000000003</c:v>
                </c:pt>
                <c:pt idx="95">
                  <c:v>0.13660000000000005</c:v>
                </c:pt>
                <c:pt idx="96">
                  <c:v>0.1462</c:v>
                </c:pt>
                <c:pt idx="97">
                  <c:v>0.15300000000000002</c:v>
                </c:pt>
                <c:pt idx="98">
                  <c:v>0.16139999999999999</c:v>
                </c:pt>
                <c:pt idx="99">
                  <c:v>0.16700000000000004</c:v>
                </c:pt>
                <c:pt idx="100">
                  <c:v>0.17499999999999999</c:v>
                </c:pt>
                <c:pt idx="101">
                  <c:v>0.18120000000000003</c:v>
                </c:pt>
                <c:pt idx="102">
                  <c:v>0.18819999999999998</c:v>
                </c:pt>
                <c:pt idx="103">
                  <c:v>0.19480000000000003</c:v>
                </c:pt>
                <c:pt idx="104">
                  <c:v>0.20120000000000005</c:v>
                </c:pt>
                <c:pt idx="105">
                  <c:v>0.20770000000000005</c:v>
                </c:pt>
                <c:pt idx="106">
                  <c:v>0.21329999999999993</c:v>
                </c:pt>
                <c:pt idx="107">
                  <c:v>0.21970000000000001</c:v>
                </c:pt>
                <c:pt idx="108">
                  <c:v>0.22420000000000001</c:v>
                </c:pt>
                <c:pt idx="109">
                  <c:v>0.22879999999999995</c:v>
                </c:pt>
                <c:pt idx="110">
                  <c:v>0.23460000000000003</c:v>
                </c:pt>
                <c:pt idx="111">
                  <c:v>0.23809999999999998</c:v>
                </c:pt>
                <c:pt idx="112">
                  <c:v>0.24230000000000002</c:v>
                </c:pt>
                <c:pt idx="113">
                  <c:v>0.24420000000000003</c:v>
                </c:pt>
                <c:pt idx="114">
                  <c:v>0.24579999999999996</c:v>
                </c:pt>
                <c:pt idx="115">
                  <c:v>0.24769999999999998</c:v>
                </c:pt>
                <c:pt idx="116">
                  <c:v>0.24900000000000005</c:v>
                </c:pt>
                <c:pt idx="117">
                  <c:v>0.24870000000000003</c:v>
                </c:pt>
                <c:pt idx="118">
                  <c:v>0.24770000000000003</c:v>
                </c:pt>
                <c:pt idx="119">
                  <c:v>0.24539999999999995</c:v>
                </c:pt>
                <c:pt idx="120">
                  <c:v>0.24209999999999998</c:v>
                </c:pt>
                <c:pt idx="121">
                  <c:v>0.23720000000000002</c:v>
                </c:pt>
                <c:pt idx="122">
                  <c:v>0.23190000000000005</c:v>
                </c:pt>
                <c:pt idx="123">
                  <c:v>0.22550000000000003</c:v>
                </c:pt>
                <c:pt idx="124">
                  <c:v>0.21830000000000005</c:v>
                </c:pt>
                <c:pt idx="125">
                  <c:v>0.21439999999999998</c:v>
                </c:pt>
                <c:pt idx="126">
                  <c:v>0.19780000000000003</c:v>
                </c:pt>
                <c:pt idx="127">
                  <c:v>0.18779999999999999</c:v>
                </c:pt>
                <c:pt idx="128">
                  <c:v>0.17849999999999999</c:v>
                </c:pt>
                <c:pt idx="129">
                  <c:v>0.16870000000000002</c:v>
                </c:pt>
                <c:pt idx="130">
                  <c:v>0.1583</c:v>
                </c:pt>
                <c:pt idx="131">
                  <c:v>0.1477</c:v>
                </c:pt>
                <c:pt idx="132">
                  <c:v>0.13700000000000001</c:v>
                </c:pt>
                <c:pt idx="133">
                  <c:v>0.1285</c:v>
                </c:pt>
                <c:pt idx="134">
                  <c:v>0.11860000000000001</c:v>
                </c:pt>
                <c:pt idx="135">
                  <c:v>0.11079999999999998</c:v>
                </c:pt>
                <c:pt idx="136">
                  <c:v>0.10219999999999999</c:v>
                </c:pt>
                <c:pt idx="137">
                  <c:v>9.5500000000000002E-2</c:v>
                </c:pt>
                <c:pt idx="138">
                  <c:v>8.9499999999999996E-2</c:v>
                </c:pt>
                <c:pt idx="139">
                  <c:v>8.3199999999999996E-2</c:v>
                </c:pt>
                <c:pt idx="140">
                  <c:v>7.7800000000000008E-2</c:v>
                </c:pt>
                <c:pt idx="141">
                  <c:v>7.3300000000000004E-2</c:v>
                </c:pt>
                <c:pt idx="142">
                  <c:v>6.7799999999999999E-2</c:v>
                </c:pt>
                <c:pt idx="143">
                  <c:v>6.359999999999999E-2</c:v>
                </c:pt>
                <c:pt idx="144">
                  <c:v>5.9699999999999989E-2</c:v>
                </c:pt>
                <c:pt idx="145">
                  <c:v>5.6000000000000008E-2</c:v>
                </c:pt>
                <c:pt idx="146">
                  <c:v>5.1699999999999996E-2</c:v>
                </c:pt>
                <c:pt idx="147">
                  <c:v>4.9100000000000005E-2</c:v>
                </c:pt>
                <c:pt idx="148">
                  <c:v>4.5799999999999993E-2</c:v>
                </c:pt>
                <c:pt idx="149">
                  <c:v>4.2999999999999997E-2</c:v>
                </c:pt>
                <c:pt idx="150">
                  <c:v>3.9499999999999993E-2</c:v>
                </c:pt>
                <c:pt idx="151">
                  <c:v>3.73E-2</c:v>
                </c:pt>
                <c:pt idx="152">
                  <c:v>3.4699999999999995E-2</c:v>
                </c:pt>
                <c:pt idx="153">
                  <c:v>3.2400000000000005E-2</c:v>
                </c:pt>
                <c:pt idx="154">
                  <c:v>3.0300000000000001E-2</c:v>
                </c:pt>
                <c:pt idx="155">
                  <c:v>2.7999999999999997E-2</c:v>
                </c:pt>
                <c:pt idx="156">
                  <c:v>2.5899999999999999E-2</c:v>
                </c:pt>
                <c:pt idx="157">
                  <c:v>2.3899999999999998E-2</c:v>
                </c:pt>
                <c:pt idx="158">
                  <c:v>2.2099999999999995E-2</c:v>
                </c:pt>
                <c:pt idx="159">
                  <c:v>1.9799999999999998E-2</c:v>
                </c:pt>
                <c:pt idx="160">
                  <c:v>1.8299999999999997E-2</c:v>
                </c:pt>
                <c:pt idx="161">
                  <c:v>1.6899999999999998E-2</c:v>
                </c:pt>
                <c:pt idx="162">
                  <c:v>1.5199999999999998E-2</c:v>
                </c:pt>
                <c:pt idx="163">
                  <c:v>1.3499999999999998E-2</c:v>
                </c:pt>
                <c:pt idx="164">
                  <c:v>1.2400000000000001E-2</c:v>
                </c:pt>
                <c:pt idx="165">
                  <c:v>1.0899999999999996E-2</c:v>
                </c:pt>
                <c:pt idx="166">
                  <c:v>9.2999999999999958E-3</c:v>
                </c:pt>
                <c:pt idx="167">
                  <c:v>8.8999999999999982E-3</c:v>
                </c:pt>
                <c:pt idx="168">
                  <c:v>7.5999999999999991E-3</c:v>
                </c:pt>
                <c:pt idx="169">
                  <c:v>7.0000000000000027E-3</c:v>
                </c:pt>
                <c:pt idx="170">
                  <c:v>6.2000000000000006E-3</c:v>
                </c:pt>
                <c:pt idx="171">
                  <c:v>5.3999999999999986E-3</c:v>
                </c:pt>
                <c:pt idx="172">
                  <c:v>4.7000000000000011E-3</c:v>
                </c:pt>
                <c:pt idx="173">
                  <c:v>4.2000000000000006E-3</c:v>
                </c:pt>
                <c:pt idx="174">
                  <c:v>3.7999999999999996E-3</c:v>
                </c:pt>
                <c:pt idx="175">
                  <c:v>3.4000000000000002E-3</c:v>
                </c:pt>
                <c:pt idx="176">
                  <c:v>3.0000000000000009E-3</c:v>
                </c:pt>
                <c:pt idx="177">
                  <c:v>2.6999999999999993E-3</c:v>
                </c:pt>
                <c:pt idx="178">
                  <c:v>2.4999999999999996E-3</c:v>
                </c:pt>
                <c:pt idx="179">
                  <c:v>2.2000000000000006E-3</c:v>
                </c:pt>
                <c:pt idx="180">
                  <c:v>2.1999999999999997E-3</c:v>
                </c:pt>
                <c:pt idx="181">
                  <c:v>2.1999999999999997E-3</c:v>
                </c:pt>
                <c:pt idx="182">
                  <c:v>1.7000000000000001E-3</c:v>
                </c:pt>
                <c:pt idx="183">
                  <c:v>1.5999999999999999E-3</c:v>
                </c:pt>
                <c:pt idx="184">
                  <c:v>1.7000000000000001E-3</c:v>
                </c:pt>
                <c:pt idx="185">
                  <c:v>1.8E-3</c:v>
                </c:pt>
                <c:pt idx="186">
                  <c:v>1.6000000000000001E-3</c:v>
                </c:pt>
                <c:pt idx="187">
                  <c:v>2.0999999999999999E-3</c:v>
                </c:pt>
                <c:pt idx="188">
                  <c:v>1.7000000000000001E-3</c:v>
                </c:pt>
                <c:pt idx="189">
                  <c:v>1.9E-3</c:v>
                </c:pt>
                <c:pt idx="190">
                  <c:v>1.8E-3</c:v>
                </c:pt>
                <c:pt idx="191">
                  <c:v>1.8E-3</c:v>
                </c:pt>
                <c:pt idx="192">
                  <c:v>1.8999999999999998E-3</c:v>
                </c:pt>
                <c:pt idx="193">
                  <c:v>2E-3</c:v>
                </c:pt>
                <c:pt idx="194">
                  <c:v>2E-3</c:v>
                </c:pt>
                <c:pt idx="195">
                  <c:v>2E-3</c:v>
                </c:pt>
                <c:pt idx="196">
                  <c:v>2E-3</c:v>
                </c:pt>
                <c:pt idx="197">
                  <c:v>2.3999999999999998E-3</c:v>
                </c:pt>
                <c:pt idx="198">
                  <c:v>2.0999999999999999E-3</c:v>
                </c:pt>
                <c:pt idx="199">
                  <c:v>2.3999999999999998E-3</c:v>
                </c:pt>
                <c:pt idx="200">
                  <c:v>2.4000000000000002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151-4DE1-83DB-0D55C5F2EAC6}"/>
            </c:ext>
          </c:extLst>
        </c:ser>
        <c:ser>
          <c:idx val="1"/>
          <c:order val="1"/>
          <c:tx>
            <c:strRef>
              <c:f>'.06mM'!$J$1</c:f>
              <c:strCache>
                <c:ptCount val="1"/>
                <c:pt idx="0">
                  <c:v>pH 4-6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.06mM'!$H$2:$H$202</c:f>
              <c:numCache>
                <c:formatCode>General</c:formatCode>
                <c:ptCount val="201"/>
                <c:pt idx="0">
                  <c:v>230</c:v>
                </c:pt>
                <c:pt idx="1">
                  <c:v>231</c:v>
                </c:pt>
                <c:pt idx="2">
                  <c:v>232</c:v>
                </c:pt>
                <c:pt idx="3">
                  <c:v>233</c:v>
                </c:pt>
                <c:pt idx="4">
                  <c:v>234</c:v>
                </c:pt>
                <c:pt idx="5">
                  <c:v>235</c:v>
                </c:pt>
                <c:pt idx="6">
                  <c:v>236</c:v>
                </c:pt>
                <c:pt idx="7">
                  <c:v>237</c:v>
                </c:pt>
                <c:pt idx="8">
                  <c:v>238</c:v>
                </c:pt>
                <c:pt idx="9">
                  <c:v>239</c:v>
                </c:pt>
                <c:pt idx="10">
                  <c:v>240</c:v>
                </c:pt>
                <c:pt idx="11">
                  <c:v>241</c:v>
                </c:pt>
                <c:pt idx="12">
                  <c:v>242</c:v>
                </c:pt>
                <c:pt idx="13">
                  <c:v>243</c:v>
                </c:pt>
                <c:pt idx="14">
                  <c:v>244</c:v>
                </c:pt>
                <c:pt idx="15">
                  <c:v>245</c:v>
                </c:pt>
                <c:pt idx="16">
                  <c:v>246</c:v>
                </c:pt>
                <c:pt idx="17">
                  <c:v>247</c:v>
                </c:pt>
                <c:pt idx="18">
                  <c:v>248</c:v>
                </c:pt>
                <c:pt idx="19">
                  <c:v>249</c:v>
                </c:pt>
                <c:pt idx="20">
                  <c:v>250</c:v>
                </c:pt>
                <c:pt idx="21">
                  <c:v>251</c:v>
                </c:pt>
                <c:pt idx="22">
                  <c:v>252</c:v>
                </c:pt>
                <c:pt idx="23">
                  <c:v>253</c:v>
                </c:pt>
                <c:pt idx="24">
                  <c:v>254</c:v>
                </c:pt>
                <c:pt idx="25">
                  <c:v>255</c:v>
                </c:pt>
                <c:pt idx="26">
                  <c:v>256</c:v>
                </c:pt>
                <c:pt idx="27">
                  <c:v>257</c:v>
                </c:pt>
                <c:pt idx="28">
                  <c:v>258</c:v>
                </c:pt>
                <c:pt idx="29">
                  <c:v>259</c:v>
                </c:pt>
                <c:pt idx="30">
                  <c:v>260</c:v>
                </c:pt>
                <c:pt idx="31">
                  <c:v>261</c:v>
                </c:pt>
                <c:pt idx="32">
                  <c:v>262</c:v>
                </c:pt>
                <c:pt idx="33">
                  <c:v>263</c:v>
                </c:pt>
                <c:pt idx="34">
                  <c:v>264</c:v>
                </c:pt>
                <c:pt idx="35">
                  <c:v>265</c:v>
                </c:pt>
                <c:pt idx="36">
                  <c:v>266</c:v>
                </c:pt>
                <c:pt idx="37">
                  <c:v>267</c:v>
                </c:pt>
                <c:pt idx="38">
                  <c:v>268</c:v>
                </c:pt>
                <c:pt idx="39">
                  <c:v>269</c:v>
                </c:pt>
                <c:pt idx="40">
                  <c:v>270</c:v>
                </c:pt>
                <c:pt idx="41">
                  <c:v>271</c:v>
                </c:pt>
                <c:pt idx="42">
                  <c:v>272</c:v>
                </c:pt>
                <c:pt idx="43">
                  <c:v>273</c:v>
                </c:pt>
                <c:pt idx="44">
                  <c:v>274</c:v>
                </c:pt>
                <c:pt idx="45">
                  <c:v>275</c:v>
                </c:pt>
                <c:pt idx="46">
                  <c:v>276</c:v>
                </c:pt>
                <c:pt idx="47">
                  <c:v>277</c:v>
                </c:pt>
                <c:pt idx="48">
                  <c:v>278</c:v>
                </c:pt>
                <c:pt idx="49">
                  <c:v>279</c:v>
                </c:pt>
                <c:pt idx="50">
                  <c:v>280</c:v>
                </c:pt>
                <c:pt idx="51">
                  <c:v>281</c:v>
                </c:pt>
                <c:pt idx="52">
                  <c:v>282</c:v>
                </c:pt>
                <c:pt idx="53">
                  <c:v>283</c:v>
                </c:pt>
                <c:pt idx="54">
                  <c:v>284</c:v>
                </c:pt>
                <c:pt idx="55">
                  <c:v>285</c:v>
                </c:pt>
                <c:pt idx="56">
                  <c:v>286</c:v>
                </c:pt>
                <c:pt idx="57">
                  <c:v>287</c:v>
                </c:pt>
                <c:pt idx="58">
                  <c:v>288</c:v>
                </c:pt>
                <c:pt idx="59">
                  <c:v>289</c:v>
                </c:pt>
                <c:pt idx="60">
                  <c:v>290</c:v>
                </c:pt>
                <c:pt idx="61">
                  <c:v>291</c:v>
                </c:pt>
                <c:pt idx="62">
                  <c:v>292</c:v>
                </c:pt>
                <c:pt idx="63">
                  <c:v>293</c:v>
                </c:pt>
                <c:pt idx="64">
                  <c:v>294</c:v>
                </c:pt>
                <c:pt idx="65">
                  <c:v>295</c:v>
                </c:pt>
                <c:pt idx="66">
                  <c:v>296</c:v>
                </c:pt>
                <c:pt idx="67">
                  <c:v>297</c:v>
                </c:pt>
                <c:pt idx="68">
                  <c:v>298</c:v>
                </c:pt>
                <c:pt idx="69">
                  <c:v>299</c:v>
                </c:pt>
                <c:pt idx="70">
                  <c:v>300</c:v>
                </c:pt>
                <c:pt idx="71">
                  <c:v>301</c:v>
                </c:pt>
                <c:pt idx="72">
                  <c:v>302</c:v>
                </c:pt>
                <c:pt idx="73">
                  <c:v>303</c:v>
                </c:pt>
                <c:pt idx="74">
                  <c:v>304</c:v>
                </c:pt>
                <c:pt idx="75">
                  <c:v>305</c:v>
                </c:pt>
                <c:pt idx="76">
                  <c:v>306</c:v>
                </c:pt>
                <c:pt idx="77">
                  <c:v>307</c:v>
                </c:pt>
                <c:pt idx="78">
                  <c:v>308</c:v>
                </c:pt>
                <c:pt idx="79">
                  <c:v>309</c:v>
                </c:pt>
                <c:pt idx="80">
                  <c:v>310</c:v>
                </c:pt>
                <c:pt idx="81">
                  <c:v>311</c:v>
                </c:pt>
                <c:pt idx="82">
                  <c:v>312</c:v>
                </c:pt>
                <c:pt idx="83">
                  <c:v>313</c:v>
                </c:pt>
                <c:pt idx="84">
                  <c:v>314</c:v>
                </c:pt>
                <c:pt idx="85">
                  <c:v>315</c:v>
                </c:pt>
                <c:pt idx="86">
                  <c:v>316</c:v>
                </c:pt>
                <c:pt idx="87">
                  <c:v>317</c:v>
                </c:pt>
                <c:pt idx="88">
                  <c:v>318</c:v>
                </c:pt>
                <c:pt idx="89">
                  <c:v>319</c:v>
                </c:pt>
                <c:pt idx="90">
                  <c:v>320</c:v>
                </c:pt>
                <c:pt idx="91">
                  <c:v>321</c:v>
                </c:pt>
                <c:pt idx="92">
                  <c:v>322</c:v>
                </c:pt>
                <c:pt idx="93">
                  <c:v>323</c:v>
                </c:pt>
                <c:pt idx="94">
                  <c:v>324</c:v>
                </c:pt>
                <c:pt idx="95">
                  <c:v>325</c:v>
                </c:pt>
                <c:pt idx="96">
                  <c:v>326</c:v>
                </c:pt>
                <c:pt idx="97">
                  <c:v>327</c:v>
                </c:pt>
                <c:pt idx="98">
                  <c:v>328</c:v>
                </c:pt>
                <c:pt idx="99">
                  <c:v>329</c:v>
                </c:pt>
                <c:pt idx="100">
                  <c:v>330</c:v>
                </c:pt>
                <c:pt idx="101">
                  <c:v>331</c:v>
                </c:pt>
                <c:pt idx="102">
                  <c:v>332</c:v>
                </c:pt>
                <c:pt idx="103">
                  <c:v>333</c:v>
                </c:pt>
                <c:pt idx="104">
                  <c:v>334</c:v>
                </c:pt>
                <c:pt idx="105">
                  <c:v>335</c:v>
                </c:pt>
                <c:pt idx="106">
                  <c:v>336</c:v>
                </c:pt>
                <c:pt idx="107">
                  <c:v>337</c:v>
                </c:pt>
                <c:pt idx="108">
                  <c:v>338</c:v>
                </c:pt>
                <c:pt idx="109">
                  <c:v>339</c:v>
                </c:pt>
                <c:pt idx="110">
                  <c:v>340</c:v>
                </c:pt>
                <c:pt idx="111">
                  <c:v>341</c:v>
                </c:pt>
                <c:pt idx="112">
                  <c:v>342</c:v>
                </c:pt>
                <c:pt idx="113">
                  <c:v>343</c:v>
                </c:pt>
                <c:pt idx="114">
                  <c:v>344</c:v>
                </c:pt>
                <c:pt idx="115">
                  <c:v>345</c:v>
                </c:pt>
                <c:pt idx="116">
                  <c:v>346</c:v>
                </c:pt>
                <c:pt idx="117">
                  <c:v>347</c:v>
                </c:pt>
                <c:pt idx="118">
                  <c:v>348</c:v>
                </c:pt>
                <c:pt idx="119">
                  <c:v>349</c:v>
                </c:pt>
                <c:pt idx="120">
                  <c:v>350</c:v>
                </c:pt>
                <c:pt idx="121">
                  <c:v>351</c:v>
                </c:pt>
                <c:pt idx="122">
                  <c:v>352</c:v>
                </c:pt>
                <c:pt idx="123">
                  <c:v>353</c:v>
                </c:pt>
                <c:pt idx="124">
                  <c:v>354</c:v>
                </c:pt>
                <c:pt idx="125">
                  <c:v>355</c:v>
                </c:pt>
                <c:pt idx="126">
                  <c:v>356</c:v>
                </c:pt>
                <c:pt idx="127">
                  <c:v>357</c:v>
                </c:pt>
                <c:pt idx="128">
                  <c:v>358</c:v>
                </c:pt>
                <c:pt idx="129">
                  <c:v>359</c:v>
                </c:pt>
                <c:pt idx="130">
                  <c:v>360</c:v>
                </c:pt>
                <c:pt idx="131">
                  <c:v>361</c:v>
                </c:pt>
                <c:pt idx="132">
                  <c:v>362</c:v>
                </c:pt>
                <c:pt idx="133">
                  <c:v>363</c:v>
                </c:pt>
                <c:pt idx="134">
                  <c:v>364</c:v>
                </c:pt>
                <c:pt idx="135">
                  <c:v>365</c:v>
                </c:pt>
                <c:pt idx="136">
                  <c:v>366</c:v>
                </c:pt>
                <c:pt idx="137">
                  <c:v>367</c:v>
                </c:pt>
                <c:pt idx="138">
                  <c:v>368</c:v>
                </c:pt>
                <c:pt idx="139">
                  <c:v>369</c:v>
                </c:pt>
                <c:pt idx="140">
                  <c:v>370</c:v>
                </c:pt>
                <c:pt idx="141">
                  <c:v>371</c:v>
                </c:pt>
                <c:pt idx="142">
                  <c:v>372</c:v>
                </c:pt>
                <c:pt idx="143">
                  <c:v>373</c:v>
                </c:pt>
                <c:pt idx="144">
                  <c:v>374</c:v>
                </c:pt>
                <c:pt idx="145">
                  <c:v>375</c:v>
                </c:pt>
                <c:pt idx="146">
                  <c:v>376</c:v>
                </c:pt>
                <c:pt idx="147">
                  <c:v>377</c:v>
                </c:pt>
                <c:pt idx="148">
                  <c:v>378</c:v>
                </c:pt>
                <c:pt idx="149">
                  <c:v>379</c:v>
                </c:pt>
                <c:pt idx="150">
                  <c:v>380</c:v>
                </c:pt>
                <c:pt idx="151">
                  <c:v>381</c:v>
                </c:pt>
                <c:pt idx="152">
                  <c:v>382</c:v>
                </c:pt>
                <c:pt idx="153">
                  <c:v>383</c:v>
                </c:pt>
                <c:pt idx="154">
                  <c:v>384</c:v>
                </c:pt>
                <c:pt idx="155">
                  <c:v>385</c:v>
                </c:pt>
                <c:pt idx="156">
                  <c:v>386</c:v>
                </c:pt>
                <c:pt idx="157">
                  <c:v>387</c:v>
                </c:pt>
                <c:pt idx="158">
                  <c:v>388</c:v>
                </c:pt>
                <c:pt idx="159">
                  <c:v>389</c:v>
                </c:pt>
                <c:pt idx="160">
                  <c:v>390</c:v>
                </c:pt>
                <c:pt idx="161">
                  <c:v>391</c:v>
                </c:pt>
                <c:pt idx="162">
                  <c:v>392</c:v>
                </c:pt>
                <c:pt idx="163">
                  <c:v>393</c:v>
                </c:pt>
                <c:pt idx="164">
                  <c:v>394</c:v>
                </c:pt>
                <c:pt idx="165">
                  <c:v>395</c:v>
                </c:pt>
                <c:pt idx="166">
                  <c:v>396</c:v>
                </c:pt>
                <c:pt idx="167">
                  <c:v>397</c:v>
                </c:pt>
                <c:pt idx="168">
                  <c:v>398</c:v>
                </c:pt>
                <c:pt idx="169">
                  <c:v>399</c:v>
                </c:pt>
                <c:pt idx="170">
                  <c:v>400</c:v>
                </c:pt>
                <c:pt idx="171">
                  <c:v>401</c:v>
                </c:pt>
                <c:pt idx="172">
                  <c:v>402</c:v>
                </c:pt>
                <c:pt idx="173">
                  <c:v>403</c:v>
                </c:pt>
                <c:pt idx="174">
                  <c:v>404</c:v>
                </c:pt>
                <c:pt idx="175">
                  <c:v>405</c:v>
                </c:pt>
                <c:pt idx="176">
                  <c:v>406</c:v>
                </c:pt>
                <c:pt idx="177">
                  <c:v>407</c:v>
                </c:pt>
                <c:pt idx="178">
                  <c:v>408</c:v>
                </c:pt>
                <c:pt idx="179">
                  <c:v>409</c:v>
                </c:pt>
                <c:pt idx="180">
                  <c:v>410</c:v>
                </c:pt>
                <c:pt idx="181">
                  <c:v>411</c:v>
                </c:pt>
                <c:pt idx="182">
                  <c:v>412</c:v>
                </c:pt>
                <c:pt idx="183">
                  <c:v>413</c:v>
                </c:pt>
                <c:pt idx="184">
                  <c:v>414</c:v>
                </c:pt>
                <c:pt idx="185">
                  <c:v>415</c:v>
                </c:pt>
                <c:pt idx="186">
                  <c:v>416</c:v>
                </c:pt>
                <c:pt idx="187">
                  <c:v>417</c:v>
                </c:pt>
                <c:pt idx="188">
                  <c:v>418</c:v>
                </c:pt>
                <c:pt idx="189">
                  <c:v>419</c:v>
                </c:pt>
                <c:pt idx="190">
                  <c:v>420</c:v>
                </c:pt>
                <c:pt idx="191">
                  <c:v>421</c:v>
                </c:pt>
                <c:pt idx="192">
                  <c:v>422</c:v>
                </c:pt>
                <c:pt idx="193">
                  <c:v>423</c:v>
                </c:pt>
                <c:pt idx="194">
                  <c:v>424</c:v>
                </c:pt>
                <c:pt idx="195">
                  <c:v>425</c:v>
                </c:pt>
                <c:pt idx="196">
                  <c:v>426</c:v>
                </c:pt>
                <c:pt idx="197">
                  <c:v>427</c:v>
                </c:pt>
                <c:pt idx="198">
                  <c:v>428</c:v>
                </c:pt>
                <c:pt idx="199">
                  <c:v>429</c:v>
                </c:pt>
                <c:pt idx="200">
                  <c:v>430</c:v>
                </c:pt>
              </c:numCache>
            </c:numRef>
          </c:xVal>
          <c:yVal>
            <c:numRef>
              <c:f>'.06mM'!$J$2:$J$202</c:f>
              <c:numCache>
                <c:formatCode>General</c:formatCode>
                <c:ptCount val="201"/>
                <c:pt idx="0">
                  <c:v>9.2000000000000082E-2</c:v>
                </c:pt>
                <c:pt idx="1">
                  <c:v>8.439999999999992E-2</c:v>
                </c:pt>
                <c:pt idx="2">
                  <c:v>7.8300000000000036E-2</c:v>
                </c:pt>
                <c:pt idx="3">
                  <c:v>7.2799999999999976E-2</c:v>
                </c:pt>
                <c:pt idx="4">
                  <c:v>6.7699999999999927E-2</c:v>
                </c:pt>
                <c:pt idx="5">
                  <c:v>6.4999999999999947E-2</c:v>
                </c:pt>
                <c:pt idx="6">
                  <c:v>6.1500000000000055E-2</c:v>
                </c:pt>
                <c:pt idx="7">
                  <c:v>5.7599999999999985E-2</c:v>
                </c:pt>
                <c:pt idx="8">
                  <c:v>5.419999999999997E-2</c:v>
                </c:pt>
                <c:pt idx="9">
                  <c:v>4.8200000000000021E-2</c:v>
                </c:pt>
                <c:pt idx="10">
                  <c:v>4.1100000000000025E-2</c:v>
                </c:pt>
                <c:pt idx="11">
                  <c:v>3.3100000000000018E-2</c:v>
                </c:pt>
                <c:pt idx="12">
                  <c:v>2.3799999999999988E-2</c:v>
                </c:pt>
                <c:pt idx="13">
                  <c:v>1.4800000000000035E-2</c:v>
                </c:pt>
                <c:pt idx="14">
                  <c:v>5.4000000000000159E-3</c:v>
                </c:pt>
                <c:pt idx="15">
                  <c:v>-3.5000000000000031E-3</c:v>
                </c:pt>
                <c:pt idx="16">
                  <c:v>-1.1899999999999966E-2</c:v>
                </c:pt>
                <c:pt idx="17">
                  <c:v>-1.9899999999999973E-2</c:v>
                </c:pt>
                <c:pt idx="18">
                  <c:v>-2.8000000000000025E-2</c:v>
                </c:pt>
                <c:pt idx="19">
                  <c:v>-3.5000000000000031E-2</c:v>
                </c:pt>
                <c:pt idx="20">
                  <c:v>-4.2200000000000015E-2</c:v>
                </c:pt>
                <c:pt idx="21">
                  <c:v>-4.8499999999999988E-2</c:v>
                </c:pt>
                <c:pt idx="22">
                  <c:v>-5.4099999999999981E-2</c:v>
                </c:pt>
                <c:pt idx="23">
                  <c:v>-5.9099999999999986E-2</c:v>
                </c:pt>
                <c:pt idx="24">
                  <c:v>-6.359999999999999E-2</c:v>
                </c:pt>
                <c:pt idx="25">
                  <c:v>-6.7100000000000048E-2</c:v>
                </c:pt>
                <c:pt idx="26">
                  <c:v>-6.9599999999999995E-2</c:v>
                </c:pt>
                <c:pt idx="27">
                  <c:v>-7.2299999999999975E-2</c:v>
                </c:pt>
                <c:pt idx="28">
                  <c:v>-7.3599999999999999E-2</c:v>
                </c:pt>
                <c:pt idx="29">
                  <c:v>-7.4399999999999966E-2</c:v>
                </c:pt>
                <c:pt idx="30">
                  <c:v>-7.4399999999999966E-2</c:v>
                </c:pt>
                <c:pt idx="31">
                  <c:v>-7.350000000000001E-2</c:v>
                </c:pt>
                <c:pt idx="32">
                  <c:v>-7.2199999999999986E-2</c:v>
                </c:pt>
                <c:pt idx="33">
                  <c:v>-6.9800000000000001E-2</c:v>
                </c:pt>
                <c:pt idx="34">
                  <c:v>-6.7099999999999993E-2</c:v>
                </c:pt>
                <c:pt idx="35">
                  <c:v>-6.4500000000000002E-2</c:v>
                </c:pt>
                <c:pt idx="36">
                  <c:v>-6.0599999999999987E-2</c:v>
                </c:pt>
                <c:pt idx="37">
                  <c:v>-5.7000000000000023E-2</c:v>
                </c:pt>
                <c:pt idx="38">
                  <c:v>-5.2799999999999986E-2</c:v>
                </c:pt>
                <c:pt idx="39">
                  <c:v>-4.880000000000001E-2</c:v>
                </c:pt>
                <c:pt idx="40">
                  <c:v>-4.5500000000000013E-2</c:v>
                </c:pt>
                <c:pt idx="41">
                  <c:v>-4.049999999999998E-2</c:v>
                </c:pt>
                <c:pt idx="42">
                  <c:v>-3.6599999999999994E-2</c:v>
                </c:pt>
                <c:pt idx="43">
                  <c:v>-3.3000000000000002E-2</c:v>
                </c:pt>
                <c:pt idx="44">
                  <c:v>-2.9200000000000004E-2</c:v>
                </c:pt>
                <c:pt idx="45">
                  <c:v>-2.6999999999999996E-2</c:v>
                </c:pt>
                <c:pt idx="46">
                  <c:v>-2.4199999999999999E-2</c:v>
                </c:pt>
                <c:pt idx="47">
                  <c:v>-2.1900000000000003E-2</c:v>
                </c:pt>
                <c:pt idx="48">
                  <c:v>-2.0699999999999996E-2</c:v>
                </c:pt>
                <c:pt idx="49">
                  <c:v>-1.8800000000000011E-2</c:v>
                </c:pt>
                <c:pt idx="50">
                  <c:v>-1.8299999999999983E-2</c:v>
                </c:pt>
                <c:pt idx="51">
                  <c:v>-1.7399999999999999E-2</c:v>
                </c:pt>
                <c:pt idx="52">
                  <c:v>-1.7599999999999977E-2</c:v>
                </c:pt>
                <c:pt idx="53">
                  <c:v>-1.7599999999999977E-2</c:v>
                </c:pt>
                <c:pt idx="54">
                  <c:v>-1.8100000000000005E-2</c:v>
                </c:pt>
                <c:pt idx="55">
                  <c:v>-1.7600000000000005E-2</c:v>
                </c:pt>
                <c:pt idx="56">
                  <c:v>-1.8399999999999972E-2</c:v>
                </c:pt>
                <c:pt idx="57">
                  <c:v>-1.9299999999999984E-2</c:v>
                </c:pt>
                <c:pt idx="58">
                  <c:v>-1.8699999999999994E-2</c:v>
                </c:pt>
                <c:pt idx="59">
                  <c:v>-1.9699999999999995E-2</c:v>
                </c:pt>
                <c:pt idx="60">
                  <c:v>-1.9600000000000006E-2</c:v>
                </c:pt>
                <c:pt idx="61">
                  <c:v>-2.0500000000000018E-2</c:v>
                </c:pt>
                <c:pt idx="62">
                  <c:v>-2.0600000000000007E-2</c:v>
                </c:pt>
                <c:pt idx="63">
                  <c:v>-2.1299999999999986E-2</c:v>
                </c:pt>
                <c:pt idx="64">
                  <c:v>-2.0600000000000007E-2</c:v>
                </c:pt>
                <c:pt idx="65">
                  <c:v>-2.1300000000000041E-2</c:v>
                </c:pt>
                <c:pt idx="66">
                  <c:v>-2.0800000000000041E-2</c:v>
                </c:pt>
                <c:pt idx="67">
                  <c:v>-2.0600000000000007E-2</c:v>
                </c:pt>
                <c:pt idx="68">
                  <c:v>-1.9799999999999984E-2</c:v>
                </c:pt>
                <c:pt idx="69">
                  <c:v>-1.9500000000000017E-2</c:v>
                </c:pt>
                <c:pt idx="70">
                  <c:v>-1.8400000000000027E-2</c:v>
                </c:pt>
                <c:pt idx="71">
                  <c:v>-1.8100000000000005E-2</c:v>
                </c:pt>
                <c:pt idx="72">
                  <c:v>-1.5799999999999981E-2</c:v>
                </c:pt>
                <c:pt idx="73">
                  <c:v>-1.4000000000000012E-2</c:v>
                </c:pt>
                <c:pt idx="74">
                  <c:v>-1.1800000000000033E-2</c:v>
                </c:pt>
                <c:pt idx="75">
                  <c:v>-9.199999999999986E-3</c:v>
                </c:pt>
                <c:pt idx="76">
                  <c:v>-6.7999999999999727E-3</c:v>
                </c:pt>
                <c:pt idx="77">
                  <c:v>-3.8000000000000256E-3</c:v>
                </c:pt>
                <c:pt idx="78">
                  <c:v>-8.0000000000002292E-4</c:v>
                </c:pt>
                <c:pt idx="79">
                  <c:v>1.9000000000000128E-3</c:v>
                </c:pt>
                <c:pt idx="80">
                  <c:v>5.7999999999999163E-3</c:v>
                </c:pt>
                <c:pt idx="81">
                  <c:v>9.4999999999999529E-3</c:v>
                </c:pt>
                <c:pt idx="82">
                  <c:v>1.2900000000000023E-2</c:v>
                </c:pt>
                <c:pt idx="83">
                  <c:v>1.7100000000000004E-2</c:v>
                </c:pt>
                <c:pt idx="84">
                  <c:v>2.1699999999999942E-2</c:v>
                </c:pt>
                <c:pt idx="85">
                  <c:v>2.6100000000000012E-2</c:v>
                </c:pt>
                <c:pt idx="86">
                  <c:v>3.1200000000000006E-2</c:v>
                </c:pt>
                <c:pt idx="87">
                  <c:v>3.9200000000000013E-2</c:v>
                </c:pt>
                <c:pt idx="88">
                  <c:v>4.3899999999999939E-2</c:v>
                </c:pt>
                <c:pt idx="89">
                  <c:v>4.9000000000000044E-2</c:v>
                </c:pt>
                <c:pt idx="90">
                  <c:v>5.2000000000000046E-2</c:v>
                </c:pt>
                <c:pt idx="91">
                  <c:v>6.2999999999999945E-2</c:v>
                </c:pt>
                <c:pt idx="92">
                  <c:v>6.8799999999999972E-2</c:v>
                </c:pt>
                <c:pt idx="93">
                  <c:v>7.4799999999999978E-2</c:v>
                </c:pt>
                <c:pt idx="94">
                  <c:v>7.9100000000000059E-2</c:v>
                </c:pt>
                <c:pt idx="95">
                  <c:v>8.4600000000000009E-2</c:v>
                </c:pt>
                <c:pt idx="96">
                  <c:v>9.1300000000000048E-2</c:v>
                </c:pt>
                <c:pt idx="97">
                  <c:v>9.5600000000000018E-2</c:v>
                </c:pt>
                <c:pt idx="98">
                  <c:v>0.10129999999999995</c:v>
                </c:pt>
                <c:pt idx="99">
                  <c:v>0.10499999999999998</c:v>
                </c:pt>
                <c:pt idx="100">
                  <c:v>0.11030000000000001</c:v>
                </c:pt>
                <c:pt idx="101">
                  <c:v>0.11460000000000004</c:v>
                </c:pt>
                <c:pt idx="102">
                  <c:v>0.11830000000000002</c:v>
                </c:pt>
                <c:pt idx="103">
                  <c:v>0.12430000000000002</c:v>
                </c:pt>
                <c:pt idx="104">
                  <c:v>0.12770000000000004</c:v>
                </c:pt>
                <c:pt idx="105">
                  <c:v>0.13179999999999997</c:v>
                </c:pt>
                <c:pt idx="106">
                  <c:v>0.1361</c:v>
                </c:pt>
                <c:pt idx="107">
                  <c:v>0.13939999999999997</c:v>
                </c:pt>
                <c:pt idx="108">
                  <c:v>0.1426</c:v>
                </c:pt>
                <c:pt idx="109">
                  <c:v>0.14479999999999998</c:v>
                </c:pt>
                <c:pt idx="110">
                  <c:v>0.14929999999999999</c:v>
                </c:pt>
                <c:pt idx="111">
                  <c:v>0.15060000000000007</c:v>
                </c:pt>
                <c:pt idx="112">
                  <c:v>0.15339999999999993</c:v>
                </c:pt>
                <c:pt idx="113">
                  <c:v>0.15599999999999997</c:v>
                </c:pt>
                <c:pt idx="114">
                  <c:v>0.15689999999999998</c:v>
                </c:pt>
                <c:pt idx="115">
                  <c:v>0.15819999999999995</c:v>
                </c:pt>
                <c:pt idx="116">
                  <c:v>0.15789999999999998</c:v>
                </c:pt>
                <c:pt idx="117">
                  <c:v>0.1583</c:v>
                </c:pt>
                <c:pt idx="118">
                  <c:v>0.1578</c:v>
                </c:pt>
                <c:pt idx="119">
                  <c:v>0.15620000000000001</c:v>
                </c:pt>
                <c:pt idx="120">
                  <c:v>0.15389999999999998</c:v>
                </c:pt>
                <c:pt idx="121">
                  <c:v>0.15160000000000001</c:v>
                </c:pt>
                <c:pt idx="122">
                  <c:v>0.14789999999999998</c:v>
                </c:pt>
                <c:pt idx="123">
                  <c:v>0.14360000000000001</c:v>
                </c:pt>
                <c:pt idx="124">
                  <c:v>0.13930000000000003</c:v>
                </c:pt>
                <c:pt idx="125">
                  <c:v>0.13739999999999997</c:v>
                </c:pt>
                <c:pt idx="126">
                  <c:v>0.12870000000000004</c:v>
                </c:pt>
                <c:pt idx="127">
                  <c:v>0.12029999999999999</c:v>
                </c:pt>
                <c:pt idx="128">
                  <c:v>0.11509999999999998</c:v>
                </c:pt>
                <c:pt idx="129">
                  <c:v>0.10809999999999997</c:v>
                </c:pt>
                <c:pt idx="130">
                  <c:v>0.10160000000000002</c:v>
                </c:pt>
                <c:pt idx="131">
                  <c:v>9.6299999999999997E-2</c:v>
                </c:pt>
                <c:pt idx="132">
                  <c:v>8.7899999999999978E-2</c:v>
                </c:pt>
                <c:pt idx="133">
                  <c:v>8.3500000000000019E-2</c:v>
                </c:pt>
                <c:pt idx="134">
                  <c:v>7.6899999999999996E-2</c:v>
                </c:pt>
                <c:pt idx="135">
                  <c:v>7.2599999999999998E-2</c:v>
                </c:pt>
                <c:pt idx="136">
                  <c:v>6.6799999999999998E-2</c:v>
                </c:pt>
                <c:pt idx="137">
                  <c:v>6.2300000000000022E-2</c:v>
                </c:pt>
                <c:pt idx="138">
                  <c:v>5.8600000000000013E-2</c:v>
                </c:pt>
                <c:pt idx="139">
                  <c:v>5.4599999999999982E-2</c:v>
                </c:pt>
                <c:pt idx="140">
                  <c:v>5.1800000000000013E-2</c:v>
                </c:pt>
                <c:pt idx="141">
                  <c:v>4.7899999999999998E-2</c:v>
                </c:pt>
                <c:pt idx="142">
                  <c:v>4.4899999999999995E-2</c:v>
                </c:pt>
                <c:pt idx="143">
                  <c:v>4.2099999999999999E-2</c:v>
                </c:pt>
                <c:pt idx="144">
                  <c:v>3.9499999999999993E-2</c:v>
                </c:pt>
                <c:pt idx="145">
                  <c:v>3.7199999999999997E-2</c:v>
                </c:pt>
                <c:pt idx="146">
                  <c:v>3.4500000000000003E-2</c:v>
                </c:pt>
                <c:pt idx="147">
                  <c:v>3.2999999999999988E-2</c:v>
                </c:pt>
                <c:pt idx="148">
                  <c:v>3.0700000000000005E-2</c:v>
                </c:pt>
                <c:pt idx="149">
                  <c:v>2.8999999999999998E-2</c:v>
                </c:pt>
                <c:pt idx="150">
                  <c:v>2.679999999999999E-2</c:v>
                </c:pt>
                <c:pt idx="151">
                  <c:v>2.5499999999999995E-2</c:v>
                </c:pt>
                <c:pt idx="152">
                  <c:v>2.4099999999999996E-2</c:v>
                </c:pt>
                <c:pt idx="153">
                  <c:v>2.2200000000000004E-2</c:v>
                </c:pt>
                <c:pt idx="154">
                  <c:v>2.0999999999999998E-2</c:v>
                </c:pt>
                <c:pt idx="155">
                  <c:v>1.9799999999999998E-2</c:v>
                </c:pt>
                <c:pt idx="156">
                  <c:v>1.8400000000000007E-2</c:v>
                </c:pt>
                <c:pt idx="157">
                  <c:v>1.7400000000000006E-2</c:v>
                </c:pt>
                <c:pt idx="158">
                  <c:v>1.6399999999999998E-2</c:v>
                </c:pt>
                <c:pt idx="159">
                  <c:v>1.4900000000000004E-2</c:v>
                </c:pt>
                <c:pt idx="160">
                  <c:v>1.43E-2</c:v>
                </c:pt>
                <c:pt idx="161">
                  <c:v>1.2799999999999999E-2</c:v>
                </c:pt>
                <c:pt idx="162">
                  <c:v>1.1799999999999998E-2</c:v>
                </c:pt>
                <c:pt idx="163">
                  <c:v>1.0700000000000001E-2</c:v>
                </c:pt>
                <c:pt idx="164">
                  <c:v>9.8999999999999991E-3</c:v>
                </c:pt>
                <c:pt idx="165">
                  <c:v>9.2999999999999992E-3</c:v>
                </c:pt>
                <c:pt idx="166">
                  <c:v>8.2999999999999984E-3</c:v>
                </c:pt>
                <c:pt idx="167">
                  <c:v>7.8999999999999973E-3</c:v>
                </c:pt>
                <c:pt idx="168">
                  <c:v>7.0999999999999987E-3</c:v>
                </c:pt>
                <c:pt idx="169">
                  <c:v>6.8999999999999999E-3</c:v>
                </c:pt>
                <c:pt idx="170">
                  <c:v>6.3E-3</c:v>
                </c:pt>
                <c:pt idx="171">
                  <c:v>5.4999999999999979E-3</c:v>
                </c:pt>
                <c:pt idx="172">
                  <c:v>5.1000000000000021E-3</c:v>
                </c:pt>
                <c:pt idx="173">
                  <c:v>4.8000000000000022E-3</c:v>
                </c:pt>
                <c:pt idx="174">
                  <c:v>4.9999999999999992E-3</c:v>
                </c:pt>
                <c:pt idx="175">
                  <c:v>4.3999999999999994E-3</c:v>
                </c:pt>
                <c:pt idx="176">
                  <c:v>4.2000000000000006E-3</c:v>
                </c:pt>
                <c:pt idx="177">
                  <c:v>3.9000000000000007E-3</c:v>
                </c:pt>
                <c:pt idx="178">
                  <c:v>4.1000000000000003E-3</c:v>
                </c:pt>
                <c:pt idx="179">
                  <c:v>3.9000000000000007E-3</c:v>
                </c:pt>
                <c:pt idx="180">
                  <c:v>3.8999999999999998E-3</c:v>
                </c:pt>
                <c:pt idx="181">
                  <c:v>3.7999999999999996E-3</c:v>
                </c:pt>
                <c:pt idx="182">
                  <c:v>3.5999999999999999E-3</c:v>
                </c:pt>
                <c:pt idx="183">
                  <c:v>3.3E-3</c:v>
                </c:pt>
                <c:pt idx="184">
                  <c:v>3.1999999999999997E-3</c:v>
                </c:pt>
                <c:pt idx="185">
                  <c:v>3.6999999999999997E-3</c:v>
                </c:pt>
                <c:pt idx="186">
                  <c:v>3.4000000000000002E-3</c:v>
                </c:pt>
                <c:pt idx="187">
                  <c:v>3.6999999999999997E-3</c:v>
                </c:pt>
                <c:pt idx="188">
                  <c:v>3.5000000000000005E-3</c:v>
                </c:pt>
                <c:pt idx="189">
                  <c:v>3.7000000000000002E-3</c:v>
                </c:pt>
                <c:pt idx="190">
                  <c:v>3.5999999999999999E-3</c:v>
                </c:pt>
                <c:pt idx="191">
                  <c:v>3.5000000000000001E-3</c:v>
                </c:pt>
                <c:pt idx="192">
                  <c:v>3.5999999999999999E-3</c:v>
                </c:pt>
                <c:pt idx="193">
                  <c:v>3.5999999999999999E-3</c:v>
                </c:pt>
                <c:pt idx="194">
                  <c:v>3.5999999999999999E-3</c:v>
                </c:pt>
                <c:pt idx="195">
                  <c:v>3.6999999999999997E-3</c:v>
                </c:pt>
                <c:pt idx="196">
                  <c:v>3.7000000000000002E-3</c:v>
                </c:pt>
                <c:pt idx="197">
                  <c:v>3.8999999999999998E-3</c:v>
                </c:pt>
                <c:pt idx="198">
                  <c:v>3.7000000000000002E-3</c:v>
                </c:pt>
                <c:pt idx="199">
                  <c:v>3.8999999999999998E-3</c:v>
                </c:pt>
                <c:pt idx="200">
                  <c:v>4.0000000000000001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151-4DE1-83DB-0D55C5F2EAC6}"/>
            </c:ext>
          </c:extLst>
        </c:ser>
        <c:ser>
          <c:idx val="2"/>
          <c:order val="2"/>
          <c:tx>
            <c:strRef>
              <c:f>'.06mM'!$K$1</c:f>
              <c:strCache>
                <c:ptCount val="1"/>
                <c:pt idx="0">
                  <c:v>pH 4.8-6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.06mM'!$H$2:$H$202</c:f>
              <c:numCache>
                <c:formatCode>General</c:formatCode>
                <c:ptCount val="201"/>
                <c:pt idx="0">
                  <c:v>230</c:v>
                </c:pt>
                <c:pt idx="1">
                  <c:v>231</c:v>
                </c:pt>
                <c:pt idx="2">
                  <c:v>232</c:v>
                </c:pt>
                <c:pt idx="3">
                  <c:v>233</c:v>
                </c:pt>
                <c:pt idx="4">
                  <c:v>234</c:v>
                </c:pt>
                <c:pt idx="5">
                  <c:v>235</c:v>
                </c:pt>
                <c:pt idx="6">
                  <c:v>236</c:v>
                </c:pt>
                <c:pt idx="7">
                  <c:v>237</c:v>
                </c:pt>
                <c:pt idx="8">
                  <c:v>238</c:v>
                </c:pt>
                <c:pt idx="9">
                  <c:v>239</c:v>
                </c:pt>
                <c:pt idx="10">
                  <c:v>240</c:v>
                </c:pt>
                <c:pt idx="11">
                  <c:v>241</c:v>
                </c:pt>
                <c:pt idx="12">
                  <c:v>242</c:v>
                </c:pt>
                <c:pt idx="13">
                  <c:v>243</c:v>
                </c:pt>
                <c:pt idx="14">
                  <c:v>244</c:v>
                </c:pt>
                <c:pt idx="15">
                  <c:v>245</c:v>
                </c:pt>
                <c:pt idx="16">
                  <c:v>246</c:v>
                </c:pt>
                <c:pt idx="17">
                  <c:v>247</c:v>
                </c:pt>
                <c:pt idx="18">
                  <c:v>248</c:v>
                </c:pt>
                <c:pt idx="19">
                  <c:v>249</c:v>
                </c:pt>
                <c:pt idx="20">
                  <c:v>250</c:v>
                </c:pt>
                <c:pt idx="21">
                  <c:v>251</c:v>
                </c:pt>
                <c:pt idx="22">
                  <c:v>252</c:v>
                </c:pt>
                <c:pt idx="23">
                  <c:v>253</c:v>
                </c:pt>
                <c:pt idx="24">
                  <c:v>254</c:v>
                </c:pt>
                <c:pt idx="25">
                  <c:v>255</c:v>
                </c:pt>
                <c:pt idx="26">
                  <c:v>256</c:v>
                </c:pt>
                <c:pt idx="27">
                  <c:v>257</c:v>
                </c:pt>
                <c:pt idx="28">
                  <c:v>258</c:v>
                </c:pt>
                <c:pt idx="29">
                  <c:v>259</c:v>
                </c:pt>
                <c:pt idx="30">
                  <c:v>260</c:v>
                </c:pt>
                <c:pt idx="31">
                  <c:v>261</c:v>
                </c:pt>
                <c:pt idx="32">
                  <c:v>262</c:v>
                </c:pt>
                <c:pt idx="33">
                  <c:v>263</c:v>
                </c:pt>
                <c:pt idx="34">
                  <c:v>264</c:v>
                </c:pt>
                <c:pt idx="35">
                  <c:v>265</c:v>
                </c:pt>
                <c:pt idx="36">
                  <c:v>266</c:v>
                </c:pt>
                <c:pt idx="37">
                  <c:v>267</c:v>
                </c:pt>
                <c:pt idx="38">
                  <c:v>268</c:v>
                </c:pt>
                <c:pt idx="39">
                  <c:v>269</c:v>
                </c:pt>
                <c:pt idx="40">
                  <c:v>270</c:v>
                </c:pt>
                <c:pt idx="41">
                  <c:v>271</c:v>
                </c:pt>
                <c:pt idx="42">
                  <c:v>272</c:v>
                </c:pt>
                <c:pt idx="43">
                  <c:v>273</c:v>
                </c:pt>
                <c:pt idx="44">
                  <c:v>274</c:v>
                </c:pt>
                <c:pt idx="45">
                  <c:v>275</c:v>
                </c:pt>
                <c:pt idx="46">
                  <c:v>276</c:v>
                </c:pt>
                <c:pt idx="47">
                  <c:v>277</c:v>
                </c:pt>
                <c:pt idx="48">
                  <c:v>278</c:v>
                </c:pt>
                <c:pt idx="49">
                  <c:v>279</c:v>
                </c:pt>
                <c:pt idx="50">
                  <c:v>280</c:v>
                </c:pt>
                <c:pt idx="51">
                  <c:v>281</c:v>
                </c:pt>
                <c:pt idx="52">
                  <c:v>282</c:v>
                </c:pt>
                <c:pt idx="53">
                  <c:v>283</c:v>
                </c:pt>
                <c:pt idx="54">
                  <c:v>284</c:v>
                </c:pt>
                <c:pt idx="55">
                  <c:v>285</c:v>
                </c:pt>
                <c:pt idx="56">
                  <c:v>286</c:v>
                </c:pt>
                <c:pt idx="57">
                  <c:v>287</c:v>
                </c:pt>
                <c:pt idx="58">
                  <c:v>288</c:v>
                </c:pt>
                <c:pt idx="59">
                  <c:v>289</c:v>
                </c:pt>
                <c:pt idx="60">
                  <c:v>290</c:v>
                </c:pt>
                <c:pt idx="61">
                  <c:v>291</c:v>
                </c:pt>
                <c:pt idx="62">
                  <c:v>292</c:v>
                </c:pt>
                <c:pt idx="63">
                  <c:v>293</c:v>
                </c:pt>
                <c:pt idx="64">
                  <c:v>294</c:v>
                </c:pt>
                <c:pt idx="65">
                  <c:v>295</c:v>
                </c:pt>
                <c:pt idx="66">
                  <c:v>296</c:v>
                </c:pt>
                <c:pt idx="67">
                  <c:v>297</c:v>
                </c:pt>
                <c:pt idx="68">
                  <c:v>298</c:v>
                </c:pt>
                <c:pt idx="69">
                  <c:v>299</c:v>
                </c:pt>
                <c:pt idx="70">
                  <c:v>300</c:v>
                </c:pt>
                <c:pt idx="71">
                  <c:v>301</c:v>
                </c:pt>
                <c:pt idx="72">
                  <c:v>302</c:v>
                </c:pt>
                <c:pt idx="73">
                  <c:v>303</c:v>
                </c:pt>
                <c:pt idx="74">
                  <c:v>304</c:v>
                </c:pt>
                <c:pt idx="75">
                  <c:v>305</c:v>
                </c:pt>
                <c:pt idx="76">
                  <c:v>306</c:v>
                </c:pt>
                <c:pt idx="77">
                  <c:v>307</c:v>
                </c:pt>
                <c:pt idx="78">
                  <c:v>308</c:v>
                </c:pt>
                <c:pt idx="79">
                  <c:v>309</c:v>
                </c:pt>
                <c:pt idx="80">
                  <c:v>310</c:v>
                </c:pt>
                <c:pt idx="81">
                  <c:v>311</c:v>
                </c:pt>
                <c:pt idx="82">
                  <c:v>312</c:v>
                </c:pt>
                <c:pt idx="83">
                  <c:v>313</c:v>
                </c:pt>
                <c:pt idx="84">
                  <c:v>314</c:v>
                </c:pt>
                <c:pt idx="85">
                  <c:v>315</c:v>
                </c:pt>
                <c:pt idx="86">
                  <c:v>316</c:v>
                </c:pt>
                <c:pt idx="87">
                  <c:v>317</c:v>
                </c:pt>
                <c:pt idx="88">
                  <c:v>318</c:v>
                </c:pt>
                <c:pt idx="89">
                  <c:v>319</c:v>
                </c:pt>
                <c:pt idx="90">
                  <c:v>320</c:v>
                </c:pt>
                <c:pt idx="91">
                  <c:v>321</c:v>
                </c:pt>
                <c:pt idx="92">
                  <c:v>322</c:v>
                </c:pt>
                <c:pt idx="93">
                  <c:v>323</c:v>
                </c:pt>
                <c:pt idx="94">
                  <c:v>324</c:v>
                </c:pt>
                <c:pt idx="95">
                  <c:v>325</c:v>
                </c:pt>
                <c:pt idx="96">
                  <c:v>326</c:v>
                </c:pt>
                <c:pt idx="97">
                  <c:v>327</c:v>
                </c:pt>
                <c:pt idx="98">
                  <c:v>328</c:v>
                </c:pt>
                <c:pt idx="99">
                  <c:v>329</c:v>
                </c:pt>
                <c:pt idx="100">
                  <c:v>330</c:v>
                </c:pt>
                <c:pt idx="101">
                  <c:v>331</c:v>
                </c:pt>
                <c:pt idx="102">
                  <c:v>332</c:v>
                </c:pt>
                <c:pt idx="103">
                  <c:v>333</c:v>
                </c:pt>
                <c:pt idx="104">
                  <c:v>334</c:v>
                </c:pt>
                <c:pt idx="105">
                  <c:v>335</c:v>
                </c:pt>
                <c:pt idx="106">
                  <c:v>336</c:v>
                </c:pt>
                <c:pt idx="107">
                  <c:v>337</c:v>
                </c:pt>
                <c:pt idx="108">
                  <c:v>338</c:v>
                </c:pt>
                <c:pt idx="109">
                  <c:v>339</c:v>
                </c:pt>
                <c:pt idx="110">
                  <c:v>340</c:v>
                </c:pt>
                <c:pt idx="111">
                  <c:v>341</c:v>
                </c:pt>
                <c:pt idx="112">
                  <c:v>342</c:v>
                </c:pt>
                <c:pt idx="113">
                  <c:v>343</c:v>
                </c:pt>
                <c:pt idx="114">
                  <c:v>344</c:v>
                </c:pt>
                <c:pt idx="115">
                  <c:v>345</c:v>
                </c:pt>
                <c:pt idx="116">
                  <c:v>346</c:v>
                </c:pt>
                <c:pt idx="117">
                  <c:v>347</c:v>
                </c:pt>
                <c:pt idx="118">
                  <c:v>348</c:v>
                </c:pt>
                <c:pt idx="119">
                  <c:v>349</c:v>
                </c:pt>
                <c:pt idx="120">
                  <c:v>350</c:v>
                </c:pt>
                <c:pt idx="121">
                  <c:v>351</c:v>
                </c:pt>
                <c:pt idx="122">
                  <c:v>352</c:v>
                </c:pt>
                <c:pt idx="123">
                  <c:v>353</c:v>
                </c:pt>
                <c:pt idx="124">
                  <c:v>354</c:v>
                </c:pt>
                <c:pt idx="125">
                  <c:v>355</c:v>
                </c:pt>
                <c:pt idx="126">
                  <c:v>356</c:v>
                </c:pt>
                <c:pt idx="127">
                  <c:v>357</c:v>
                </c:pt>
                <c:pt idx="128">
                  <c:v>358</c:v>
                </c:pt>
                <c:pt idx="129">
                  <c:v>359</c:v>
                </c:pt>
                <c:pt idx="130">
                  <c:v>360</c:v>
                </c:pt>
                <c:pt idx="131">
                  <c:v>361</c:v>
                </c:pt>
                <c:pt idx="132">
                  <c:v>362</c:v>
                </c:pt>
                <c:pt idx="133">
                  <c:v>363</c:v>
                </c:pt>
                <c:pt idx="134">
                  <c:v>364</c:v>
                </c:pt>
                <c:pt idx="135">
                  <c:v>365</c:v>
                </c:pt>
                <c:pt idx="136">
                  <c:v>366</c:v>
                </c:pt>
                <c:pt idx="137">
                  <c:v>367</c:v>
                </c:pt>
                <c:pt idx="138">
                  <c:v>368</c:v>
                </c:pt>
                <c:pt idx="139">
                  <c:v>369</c:v>
                </c:pt>
                <c:pt idx="140">
                  <c:v>370</c:v>
                </c:pt>
                <c:pt idx="141">
                  <c:v>371</c:v>
                </c:pt>
                <c:pt idx="142">
                  <c:v>372</c:v>
                </c:pt>
                <c:pt idx="143">
                  <c:v>373</c:v>
                </c:pt>
                <c:pt idx="144">
                  <c:v>374</c:v>
                </c:pt>
                <c:pt idx="145">
                  <c:v>375</c:v>
                </c:pt>
                <c:pt idx="146">
                  <c:v>376</c:v>
                </c:pt>
                <c:pt idx="147">
                  <c:v>377</c:v>
                </c:pt>
                <c:pt idx="148">
                  <c:v>378</c:v>
                </c:pt>
                <c:pt idx="149">
                  <c:v>379</c:v>
                </c:pt>
                <c:pt idx="150">
                  <c:v>380</c:v>
                </c:pt>
                <c:pt idx="151">
                  <c:v>381</c:v>
                </c:pt>
                <c:pt idx="152">
                  <c:v>382</c:v>
                </c:pt>
                <c:pt idx="153">
                  <c:v>383</c:v>
                </c:pt>
                <c:pt idx="154">
                  <c:v>384</c:v>
                </c:pt>
                <c:pt idx="155">
                  <c:v>385</c:v>
                </c:pt>
                <c:pt idx="156">
                  <c:v>386</c:v>
                </c:pt>
                <c:pt idx="157">
                  <c:v>387</c:v>
                </c:pt>
                <c:pt idx="158">
                  <c:v>388</c:v>
                </c:pt>
                <c:pt idx="159">
                  <c:v>389</c:v>
                </c:pt>
                <c:pt idx="160">
                  <c:v>390</c:v>
                </c:pt>
                <c:pt idx="161">
                  <c:v>391</c:v>
                </c:pt>
                <c:pt idx="162">
                  <c:v>392</c:v>
                </c:pt>
                <c:pt idx="163">
                  <c:v>393</c:v>
                </c:pt>
                <c:pt idx="164">
                  <c:v>394</c:v>
                </c:pt>
                <c:pt idx="165">
                  <c:v>395</c:v>
                </c:pt>
                <c:pt idx="166">
                  <c:v>396</c:v>
                </c:pt>
                <c:pt idx="167">
                  <c:v>397</c:v>
                </c:pt>
                <c:pt idx="168">
                  <c:v>398</c:v>
                </c:pt>
                <c:pt idx="169">
                  <c:v>399</c:v>
                </c:pt>
                <c:pt idx="170">
                  <c:v>400</c:v>
                </c:pt>
                <c:pt idx="171">
                  <c:v>401</c:v>
                </c:pt>
                <c:pt idx="172">
                  <c:v>402</c:v>
                </c:pt>
                <c:pt idx="173">
                  <c:v>403</c:v>
                </c:pt>
                <c:pt idx="174">
                  <c:v>404</c:v>
                </c:pt>
                <c:pt idx="175">
                  <c:v>405</c:v>
                </c:pt>
                <c:pt idx="176">
                  <c:v>406</c:v>
                </c:pt>
                <c:pt idx="177">
                  <c:v>407</c:v>
                </c:pt>
                <c:pt idx="178">
                  <c:v>408</c:v>
                </c:pt>
                <c:pt idx="179">
                  <c:v>409</c:v>
                </c:pt>
                <c:pt idx="180">
                  <c:v>410</c:v>
                </c:pt>
                <c:pt idx="181">
                  <c:v>411</c:v>
                </c:pt>
                <c:pt idx="182">
                  <c:v>412</c:v>
                </c:pt>
                <c:pt idx="183">
                  <c:v>413</c:v>
                </c:pt>
                <c:pt idx="184">
                  <c:v>414</c:v>
                </c:pt>
                <c:pt idx="185">
                  <c:v>415</c:v>
                </c:pt>
                <c:pt idx="186">
                  <c:v>416</c:v>
                </c:pt>
                <c:pt idx="187">
                  <c:v>417</c:v>
                </c:pt>
                <c:pt idx="188">
                  <c:v>418</c:v>
                </c:pt>
                <c:pt idx="189">
                  <c:v>419</c:v>
                </c:pt>
                <c:pt idx="190">
                  <c:v>420</c:v>
                </c:pt>
                <c:pt idx="191">
                  <c:v>421</c:v>
                </c:pt>
                <c:pt idx="192">
                  <c:v>422</c:v>
                </c:pt>
                <c:pt idx="193">
                  <c:v>423</c:v>
                </c:pt>
                <c:pt idx="194">
                  <c:v>424</c:v>
                </c:pt>
                <c:pt idx="195">
                  <c:v>425</c:v>
                </c:pt>
                <c:pt idx="196">
                  <c:v>426</c:v>
                </c:pt>
                <c:pt idx="197">
                  <c:v>427</c:v>
                </c:pt>
                <c:pt idx="198">
                  <c:v>428</c:v>
                </c:pt>
                <c:pt idx="199">
                  <c:v>429</c:v>
                </c:pt>
                <c:pt idx="200">
                  <c:v>430</c:v>
                </c:pt>
              </c:numCache>
            </c:numRef>
          </c:xVal>
          <c:yVal>
            <c:numRef>
              <c:f>'.06mM'!$K$2:$K$202</c:f>
              <c:numCache>
                <c:formatCode>General</c:formatCode>
                <c:ptCount val="201"/>
                <c:pt idx="0">
                  <c:v>2.2800000000000042E-2</c:v>
                </c:pt>
                <c:pt idx="1">
                  <c:v>2.2099999999999898E-2</c:v>
                </c:pt>
                <c:pt idx="2">
                  <c:v>1.9900000000000029E-2</c:v>
                </c:pt>
                <c:pt idx="3">
                  <c:v>1.9399999999999973E-2</c:v>
                </c:pt>
                <c:pt idx="4">
                  <c:v>1.8799999999999983E-2</c:v>
                </c:pt>
                <c:pt idx="5">
                  <c:v>1.7599999999999949E-2</c:v>
                </c:pt>
                <c:pt idx="6">
                  <c:v>1.7000000000000015E-2</c:v>
                </c:pt>
                <c:pt idx="7">
                  <c:v>1.6100000000000003E-2</c:v>
                </c:pt>
                <c:pt idx="8">
                  <c:v>1.5499999999999958E-2</c:v>
                </c:pt>
                <c:pt idx="9">
                  <c:v>1.3600000000000001E-2</c:v>
                </c:pt>
                <c:pt idx="10">
                  <c:v>1.1699999999999988E-2</c:v>
                </c:pt>
                <c:pt idx="11">
                  <c:v>1.0199999999999987E-2</c:v>
                </c:pt>
                <c:pt idx="12">
                  <c:v>7.8999999999999626E-3</c:v>
                </c:pt>
                <c:pt idx="13">
                  <c:v>5.9000000000000163E-3</c:v>
                </c:pt>
                <c:pt idx="14">
                  <c:v>3.4000000000000141E-3</c:v>
                </c:pt>
                <c:pt idx="15">
                  <c:v>1.3999999999999568E-3</c:v>
                </c:pt>
                <c:pt idx="16">
                  <c:v>-1.0000000000000009E-3</c:v>
                </c:pt>
                <c:pt idx="17">
                  <c:v>-2.9000000000000137E-3</c:v>
                </c:pt>
                <c:pt idx="18">
                  <c:v>-4.400000000000015E-3</c:v>
                </c:pt>
                <c:pt idx="19">
                  <c:v>-6.0000000000000053E-3</c:v>
                </c:pt>
                <c:pt idx="20">
                  <c:v>-7.7999999999999736E-3</c:v>
                </c:pt>
                <c:pt idx="21">
                  <c:v>-9.7999999999999754E-3</c:v>
                </c:pt>
                <c:pt idx="22">
                  <c:v>-1.0000000000000009E-2</c:v>
                </c:pt>
                <c:pt idx="23">
                  <c:v>-1.1900000000000022E-2</c:v>
                </c:pt>
                <c:pt idx="24">
                  <c:v>-1.2799999999999978E-2</c:v>
                </c:pt>
                <c:pt idx="25">
                  <c:v>-1.3800000000000034E-2</c:v>
                </c:pt>
                <c:pt idx="26">
                  <c:v>-1.3900000000000023E-2</c:v>
                </c:pt>
                <c:pt idx="27">
                  <c:v>-1.5099999999999947E-2</c:v>
                </c:pt>
                <c:pt idx="28">
                  <c:v>-1.4900000000000024E-2</c:v>
                </c:pt>
                <c:pt idx="29">
                  <c:v>-1.5199999999999991E-2</c:v>
                </c:pt>
                <c:pt idx="30">
                  <c:v>-1.529999999999998E-2</c:v>
                </c:pt>
                <c:pt idx="31">
                  <c:v>-1.4699999999999991E-2</c:v>
                </c:pt>
                <c:pt idx="32">
                  <c:v>-1.479999999999998E-2</c:v>
                </c:pt>
                <c:pt idx="33">
                  <c:v>-1.419999999999999E-2</c:v>
                </c:pt>
                <c:pt idx="34">
                  <c:v>-1.3400000000000023E-2</c:v>
                </c:pt>
                <c:pt idx="35">
                  <c:v>-1.2500000000000011E-2</c:v>
                </c:pt>
                <c:pt idx="36">
                  <c:v>-1.1499999999999955E-2</c:v>
                </c:pt>
                <c:pt idx="37">
                  <c:v>-1.1099999999999999E-2</c:v>
                </c:pt>
                <c:pt idx="38">
                  <c:v>-9.6999999999999864E-3</c:v>
                </c:pt>
                <c:pt idx="39">
                  <c:v>-9.000000000000008E-3</c:v>
                </c:pt>
                <c:pt idx="40">
                  <c:v>-8.3000000000000018E-3</c:v>
                </c:pt>
                <c:pt idx="41">
                  <c:v>-7.0999999999999952E-3</c:v>
                </c:pt>
                <c:pt idx="42">
                  <c:v>-5.8999999999999886E-3</c:v>
                </c:pt>
                <c:pt idx="43">
                  <c:v>-5.2999999999999992E-3</c:v>
                </c:pt>
                <c:pt idx="44">
                  <c:v>-4.2999999999999983E-3</c:v>
                </c:pt>
                <c:pt idx="45">
                  <c:v>-3.9000000000000146E-3</c:v>
                </c:pt>
                <c:pt idx="46">
                  <c:v>-3.5000000000000031E-3</c:v>
                </c:pt>
                <c:pt idx="47">
                  <c:v>-3.1000000000000194E-3</c:v>
                </c:pt>
                <c:pt idx="48">
                  <c:v>-2.7999999999999969E-3</c:v>
                </c:pt>
                <c:pt idx="49">
                  <c:v>-2.2000000000000075E-3</c:v>
                </c:pt>
                <c:pt idx="50">
                  <c:v>-1.899999999999985E-3</c:v>
                </c:pt>
                <c:pt idx="51">
                  <c:v>-1.5000000000000013E-3</c:v>
                </c:pt>
                <c:pt idx="52">
                  <c:v>-1.6999999999999793E-3</c:v>
                </c:pt>
                <c:pt idx="53">
                  <c:v>-1.999999999999974E-3</c:v>
                </c:pt>
                <c:pt idx="54">
                  <c:v>-2.1999999999999797E-3</c:v>
                </c:pt>
                <c:pt idx="55">
                  <c:v>-1.8000000000000238E-3</c:v>
                </c:pt>
                <c:pt idx="56">
                  <c:v>-2.0999999999999908E-3</c:v>
                </c:pt>
                <c:pt idx="57">
                  <c:v>-2.0000000000000018E-3</c:v>
                </c:pt>
                <c:pt idx="58">
                  <c:v>-2.1999999999999797E-3</c:v>
                </c:pt>
                <c:pt idx="59">
                  <c:v>-2.5000000000000022E-3</c:v>
                </c:pt>
                <c:pt idx="60">
                  <c:v>-2.6999999999999802E-3</c:v>
                </c:pt>
                <c:pt idx="61">
                  <c:v>-2.6000000000000467E-3</c:v>
                </c:pt>
                <c:pt idx="62">
                  <c:v>-2.1999999999999797E-3</c:v>
                </c:pt>
                <c:pt idx="63">
                  <c:v>-2.6999999999999802E-3</c:v>
                </c:pt>
                <c:pt idx="64">
                  <c:v>-2.5000000000000022E-3</c:v>
                </c:pt>
                <c:pt idx="65">
                  <c:v>-3.0000000000000027E-3</c:v>
                </c:pt>
                <c:pt idx="66">
                  <c:v>-2.7000000000000357E-3</c:v>
                </c:pt>
                <c:pt idx="67">
                  <c:v>-2.1999999999999797E-3</c:v>
                </c:pt>
                <c:pt idx="68">
                  <c:v>-2.0999999999999908E-3</c:v>
                </c:pt>
                <c:pt idx="69">
                  <c:v>-2.5000000000000022E-3</c:v>
                </c:pt>
                <c:pt idx="70">
                  <c:v>-1.2000000000000344E-3</c:v>
                </c:pt>
                <c:pt idx="71">
                  <c:v>-1.8000000000000238E-3</c:v>
                </c:pt>
                <c:pt idx="72">
                  <c:v>-1.0000000000000009E-3</c:v>
                </c:pt>
                <c:pt idx="73">
                  <c:v>-2.9999999999996696E-4</c:v>
                </c:pt>
                <c:pt idx="74">
                  <c:v>-2.0000000000003348E-4</c:v>
                </c:pt>
                <c:pt idx="75">
                  <c:v>3.0000000000002247E-4</c:v>
                </c:pt>
                <c:pt idx="76">
                  <c:v>1.0000000000000009E-3</c:v>
                </c:pt>
                <c:pt idx="77">
                  <c:v>2.1999999999999797E-3</c:v>
                </c:pt>
                <c:pt idx="78">
                  <c:v>3.0999999999999917E-3</c:v>
                </c:pt>
                <c:pt idx="79">
                  <c:v>3.7000000000000366E-3</c:v>
                </c:pt>
                <c:pt idx="80">
                  <c:v>5.0999999999999934E-3</c:v>
                </c:pt>
                <c:pt idx="81">
                  <c:v>5.8000000000000274E-3</c:v>
                </c:pt>
                <c:pt idx="82">
                  <c:v>6.2999999999999723E-3</c:v>
                </c:pt>
                <c:pt idx="83">
                  <c:v>7.0000000000000062E-3</c:v>
                </c:pt>
                <c:pt idx="84">
                  <c:v>8.3999999999999631E-3</c:v>
                </c:pt>
                <c:pt idx="85">
                  <c:v>8.5000000000000631E-3</c:v>
                </c:pt>
                <c:pt idx="86">
                  <c:v>1.1600000000000055E-2</c:v>
                </c:pt>
                <c:pt idx="87">
                  <c:v>1.3500000000000068E-2</c:v>
                </c:pt>
                <c:pt idx="88">
                  <c:v>1.319999999999999E-2</c:v>
                </c:pt>
                <c:pt idx="89">
                  <c:v>1.3299999999999979E-2</c:v>
                </c:pt>
                <c:pt idx="90">
                  <c:v>1.5000000000000013E-2</c:v>
                </c:pt>
                <c:pt idx="91">
                  <c:v>1.8199999999999994E-2</c:v>
                </c:pt>
                <c:pt idx="92">
                  <c:v>2.0100000000000007E-2</c:v>
                </c:pt>
                <c:pt idx="93">
                  <c:v>2.1500000000000075E-2</c:v>
                </c:pt>
                <c:pt idx="94">
                  <c:v>2.1800000000000042E-2</c:v>
                </c:pt>
                <c:pt idx="95">
                  <c:v>2.3800000000000043E-2</c:v>
                </c:pt>
                <c:pt idx="96">
                  <c:v>2.5000000000000022E-2</c:v>
                </c:pt>
                <c:pt idx="97">
                  <c:v>2.6600000000000068E-2</c:v>
                </c:pt>
                <c:pt idx="98">
                  <c:v>2.8599999999999959E-2</c:v>
                </c:pt>
                <c:pt idx="99">
                  <c:v>2.7699999999999947E-2</c:v>
                </c:pt>
                <c:pt idx="100">
                  <c:v>2.9200000000000059E-2</c:v>
                </c:pt>
                <c:pt idx="101">
                  <c:v>3.0299999999999994E-2</c:v>
                </c:pt>
                <c:pt idx="102">
                  <c:v>3.119999999999995E-2</c:v>
                </c:pt>
                <c:pt idx="103">
                  <c:v>3.2600000000000018E-2</c:v>
                </c:pt>
                <c:pt idx="104">
                  <c:v>3.3299999999999996E-2</c:v>
                </c:pt>
                <c:pt idx="105">
                  <c:v>3.4100000000000019E-2</c:v>
                </c:pt>
                <c:pt idx="106">
                  <c:v>3.4799999999999998E-2</c:v>
                </c:pt>
                <c:pt idx="107">
                  <c:v>3.7099999999999966E-2</c:v>
                </c:pt>
                <c:pt idx="108">
                  <c:v>3.7100000000000022E-2</c:v>
                </c:pt>
                <c:pt idx="109">
                  <c:v>3.7399999999999989E-2</c:v>
                </c:pt>
                <c:pt idx="110">
                  <c:v>3.949999999999998E-2</c:v>
                </c:pt>
                <c:pt idx="111">
                  <c:v>3.8300000000000001E-2</c:v>
                </c:pt>
                <c:pt idx="112">
                  <c:v>3.949999999999998E-2</c:v>
                </c:pt>
                <c:pt idx="113">
                  <c:v>4.0200000000000014E-2</c:v>
                </c:pt>
                <c:pt idx="114">
                  <c:v>4.0099999999999969E-2</c:v>
                </c:pt>
                <c:pt idx="115">
                  <c:v>4.0699999999999958E-2</c:v>
                </c:pt>
                <c:pt idx="116">
                  <c:v>4.0700000000000014E-2</c:v>
                </c:pt>
                <c:pt idx="117">
                  <c:v>4.0899999999999992E-2</c:v>
                </c:pt>
                <c:pt idx="118">
                  <c:v>4.1100000000000025E-2</c:v>
                </c:pt>
                <c:pt idx="119">
                  <c:v>4.049999999999998E-2</c:v>
                </c:pt>
                <c:pt idx="120">
                  <c:v>3.9800000000000002E-2</c:v>
                </c:pt>
                <c:pt idx="121">
                  <c:v>3.8400000000000045E-2</c:v>
                </c:pt>
                <c:pt idx="122">
                  <c:v>3.78E-2</c:v>
                </c:pt>
                <c:pt idx="123">
                  <c:v>3.620000000000001E-2</c:v>
                </c:pt>
                <c:pt idx="124">
                  <c:v>3.5500000000000032E-2</c:v>
                </c:pt>
                <c:pt idx="125">
                  <c:v>3.4999999999999976E-2</c:v>
                </c:pt>
                <c:pt idx="126">
                  <c:v>3.1899999999999984E-2</c:v>
                </c:pt>
                <c:pt idx="127">
                  <c:v>2.9499999999999998E-2</c:v>
                </c:pt>
                <c:pt idx="128">
                  <c:v>2.8399999999999981E-2</c:v>
                </c:pt>
                <c:pt idx="129">
                  <c:v>2.7099999999999985E-2</c:v>
                </c:pt>
                <c:pt idx="130">
                  <c:v>2.5400000000000006E-2</c:v>
                </c:pt>
                <c:pt idx="131">
                  <c:v>2.3499999999999993E-2</c:v>
                </c:pt>
                <c:pt idx="132">
                  <c:v>2.159999999999998E-2</c:v>
                </c:pt>
                <c:pt idx="133">
                  <c:v>2.1500000000000019E-2</c:v>
                </c:pt>
                <c:pt idx="134">
                  <c:v>1.89E-2</c:v>
                </c:pt>
                <c:pt idx="135">
                  <c:v>1.8099999999999977E-2</c:v>
                </c:pt>
                <c:pt idx="136">
                  <c:v>1.6600000000000004E-2</c:v>
                </c:pt>
                <c:pt idx="137">
                  <c:v>1.5100000000000002E-2</c:v>
                </c:pt>
                <c:pt idx="138">
                  <c:v>1.4300000000000007E-2</c:v>
                </c:pt>
                <c:pt idx="139">
                  <c:v>1.369999999999999E-2</c:v>
                </c:pt>
                <c:pt idx="140">
                  <c:v>1.3600000000000001E-2</c:v>
                </c:pt>
                <c:pt idx="141">
                  <c:v>1.21E-2</c:v>
                </c:pt>
                <c:pt idx="142">
                  <c:v>1.1499999999999982E-2</c:v>
                </c:pt>
                <c:pt idx="143">
                  <c:v>1.0599999999999998E-2</c:v>
                </c:pt>
                <c:pt idx="144">
                  <c:v>1.0300000000000004E-2</c:v>
                </c:pt>
                <c:pt idx="145">
                  <c:v>8.9000000000000051E-3</c:v>
                </c:pt>
                <c:pt idx="146">
                  <c:v>8.4999999999999937E-3</c:v>
                </c:pt>
                <c:pt idx="147">
                  <c:v>8.3999999999999908E-3</c:v>
                </c:pt>
                <c:pt idx="148">
                  <c:v>7.8000000000000014E-3</c:v>
                </c:pt>
                <c:pt idx="149">
                  <c:v>7.3000000000000009E-3</c:v>
                </c:pt>
                <c:pt idx="150">
                  <c:v>6.3E-3</c:v>
                </c:pt>
                <c:pt idx="151">
                  <c:v>6.4000000000000029E-3</c:v>
                </c:pt>
                <c:pt idx="152">
                  <c:v>5.9000000000000025E-3</c:v>
                </c:pt>
                <c:pt idx="153">
                  <c:v>5.1000000000000004E-3</c:v>
                </c:pt>
                <c:pt idx="154">
                  <c:v>5.2000000000000032E-3</c:v>
                </c:pt>
                <c:pt idx="155">
                  <c:v>4.9000000000000016E-3</c:v>
                </c:pt>
                <c:pt idx="156">
                  <c:v>4.3000000000000052E-3</c:v>
                </c:pt>
                <c:pt idx="157">
                  <c:v>4.0999999999999995E-3</c:v>
                </c:pt>
                <c:pt idx="158">
                  <c:v>3.9999999999999966E-3</c:v>
                </c:pt>
                <c:pt idx="159">
                  <c:v>3.3000000000000043E-3</c:v>
                </c:pt>
                <c:pt idx="160">
                  <c:v>2.9999999999999957E-3</c:v>
                </c:pt>
                <c:pt idx="161">
                  <c:v>2.5999999999999981E-3</c:v>
                </c:pt>
                <c:pt idx="162">
                  <c:v>2.8000000000000039E-3</c:v>
                </c:pt>
                <c:pt idx="163">
                  <c:v>2.1000000000000012E-3</c:v>
                </c:pt>
                <c:pt idx="164">
                  <c:v>2.1000000000000012E-3</c:v>
                </c:pt>
                <c:pt idx="165">
                  <c:v>2.2000000000000006E-3</c:v>
                </c:pt>
                <c:pt idx="166">
                  <c:v>1.3999999999999985E-3</c:v>
                </c:pt>
                <c:pt idx="167">
                  <c:v>1.6999999999999967E-3</c:v>
                </c:pt>
                <c:pt idx="168">
                  <c:v>1.4999999999999979E-3</c:v>
                </c:pt>
                <c:pt idx="169">
                  <c:v>1.6000000000000007E-3</c:v>
                </c:pt>
                <c:pt idx="170">
                  <c:v>1.1999999999999997E-3</c:v>
                </c:pt>
                <c:pt idx="171">
                  <c:v>8.9999999999999976E-4</c:v>
                </c:pt>
                <c:pt idx="172">
                  <c:v>7.0000000000000097E-4</c:v>
                </c:pt>
                <c:pt idx="173">
                  <c:v>7.0000000000000097E-4</c:v>
                </c:pt>
                <c:pt idx="174">
                  <c:v>4.9999999999999871E-4</c:v>
                </c:pt>
                <c:pt idx="175">
                  <c:v>4.9999999999999871E-4</c:v>
                </c:pt>
                <c:pt idx="176">
                  <c:v>5.0000000000000044E-4</c:v>
                </c:pt>
                <c:pt idx="177">
                  <c:v>7.000000000000001E-4</c:v>
                </c:pt>
                <c:pt idx="178">
                  <c:v>4.0000000000000018E-4</c:v>
                </c:pt>
                <c:pt idx="179">
                  <c:v>4.0000000000000018E-4</c:v>
                </c:pt>
                <c:pt idx="180">
                  <c:v>5.9999999999999984E-4</c:v>
                </c:pt>
                <c:pt idx="181">
                  <c:v>4.9999999999999958E-4</c:v>
                </c:pt>
                <c:pt idx="182">
                  <c:v>4.0000000000000018E-4</c:v>
                </c:pt>
                <c:pt idx="183">
                  <c:v>2.9999999999999992E-4</c:v>
                </c:pt>
                <c:pt idx="184">
                  <c:v>2.9999999999999992E-4</c:v>
                </c:pt>
                <c:pt idx="185">
                  <c:v>1.5E-3</c:v>
                </c:pt>
                <c:pt idx="186">
                  <c:v>1.1000000000000001E-3</c:v>
                </c:pt>
                <c:pt idx="187">
                  <c:v>1.2999999999999999E-3</c:v>
                </c:pt>
                <c:pt idx="188">
                  <c:v>1.2000000000000001E-3</c:v>
                </c:pt>
                <c:pt idx="189">
                  <c:v>1.5E-3</c:v>
                </c:pt>
                <c:pt idx="190">
                  <c:v>1.1000000000000001E-3</c:v>
                </c:pt>
                <c:pt idx="191">
                  <c:v>1.2000000000000001E-3</c:v>
                </c:pt>
                <c:pt idx="192">
                  <c:v>1.1999999999999999E-3</c:v>
                </c:pt>
                <c:pt idx="193">
                  <c:v>1.1000000000000001E-3</c:v>
                </c:pt>
                <c:pt idx="194">
                  <c:v>1.1000000000000001E-3</c:v>
                </c:pt>
                <c:pt idx="195">
                  <c:v>1.1999999999999999E-3</c:v>
                </c:pt>
                <c:pt idx="196">
                  <c:v>1.4E-3</c:v>
                </c:pt>
                <c:pt idx="197">
                  <c:v>1.4E-3</c:v>
                </c:pt>
                <c:pt idx="198">
                  <c:v>1.2000000000000001E-3</c:v>
                </c:pt>
                <c:pt idx="199">
                  <c:v>1.3999999999999998E-3</c:v>
                </c:pt>
                <c:pt idx="200">
                  <c:v>1.4000000000000002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C151-4DE1-83DB-0D55C5F2EAC6}"/>
            </c:ext>
          </c:extLst>
        </c:ser>
        <c:ser>
          <c:idx val="3"/>
          <c:order val="3"/>
          <c:tx>
            <c:strRef>
              <c:f>'.06mM'!$L$1</c:f>
              <c:strCache>
                <c:ptCount val="1"/>
                <c:pt idx="0">
                  <c:v>pH 5-6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.06mM'!$H$2:$H$202</c:f>
              <c:numCache>
                <c:formatCode>General</c:formatCode>
                <c:ptCount val="201"/>
                <c:pt idx="0">
                  <c:v>230</c:v>
                </c:pt>
                <c:pt idx="1">
                  <c:v>231</c:v>
                </c:pt>
                <c:pt idx="2">
                  <c:v>232</c:v>
                </c:pt>
                <c:pt idx="3">
                  <c:v>233</c:v>
                </c:pt>
                <c:pt idx="4">
                  <c:v>234</c:v>
                </c:pt>
                <c:pt idx="5">
                  <c:v>235</c:v>
                </c:pt>
                <c:pt idx="6">
                  <c:v>236</c:v>
                </c:pt>
                <c:pt idx="7">
                  <c:v>237</c:v>
                </c:pt>
                <c:pt idx="8">
                  <c:v>238</c:v>
                </c:pt>
                <c:pt idx="9">
                  <c:v>239</c:v>
                </c:pt>
                <c:pt idx="10">
                  <c:v>240</c:v>
                </c:pt>
                <c:pt idx="11">
                  <c:v>241</c:v>
                </c:pt>
                <c:pt idx="12">
                  <c:v>242</c:v>
                </c:pt>
                <c:pt idx="13">
                  <c:v>243</c:v>
                </c:pt>
                <c:pt idx="14">
                  <c:v>244</c:v>
                </c:pt>
                <c:pt idx="15">
                  <c:v>245</c:v>
                </c:pt>
                <c:pt idx="16">
                  <c:v>246</c:v>
                </c:pt>
                <c:pt idx="17">
                  <c:v>247</c:v>
                </c:pt>
                <c:pt idx="18">
                  <c:v>248</c:v>
                </c:pt>
                <c:pt idx="19">
                  <c:v>249</c:v>
                </c:pt>
                <c:pt idx="20">
                  <c:v>250</c:v>
                </c:pt>
                <c:pt idx="21">
                  <c:v>251</c:v>
                </c:pt>
                <c:pt idx="22">
                  <c:v>252</c:v>
                </c:pt>
                <c:pt idx="23">
                  <c:v>253</c:v>
                </c:pt>
                <c:pt idx="24">
                  <c:v>254</c:v>
                </c:pt>
                <c:pt idx="25">
                  <c:v>255</c:v>
                </c:pt>
                <c:pt idx="26">
                  <c:v>256</c:v>
                </c:pt>
                <c:pt idx="27">
                  <c:v>257</c:v>
                </c:pt>
                <c:pt idx="28">
                  <c:v>258</c:v>
                </c:pt>
                <c:pt idx="29">
                  <c:v>259</c:v>
                </c:pt>
                <c:pt idx="30">
                  <c:v>260</c:v>
                </c:pt>
                <c:pt idx="31">
                  <c:v>261</c:v>
                </c:pt>
                <c:pt idx="32">
                  <c:v>262</c:v>
                </c:pt>
                <c:pt idx="33">
                  <c:v>263</c:v>
                </c:pt>
                <c:pt idx="34">
                  <c:v>264</c:v>
                </c:pt>
                <c:pt idx="35">
                  <c:v>265</c:v>
                </c:pt>
                <c:pt idx="36">
                  <c:v>266</c:v>
                </c:pt>
                <c:pt idx="37">
                  <c:v>267</c:v>
                </c:pt>
                <c:pt idx="38">
                  <c:v>268</c:v>
                </c:pt>
                <c:pt idx="39">
                  <c:v>269</c:v>
                </c:pt>
                <c:pt idx="40">
                  <c:v>270</c:v>
                </c:pt>
                <c:pt idx="41">
                  <c:v>271</c:v>
                </c:pt>
                <c:pt idx="42">
                  <c:v>272</c:v>
                </c:pt>
                <c:pt idx="43">
                  <c:v>273</c:v>
                </c:pt>
                <c:pt idx="44">
                  <c:v>274</c:v>
                </c:pt>
                <c:pt idx="45">
                  <c:v>275</c:v>
                </c:pt>
                <c:pt idx="46">
                  <c:v>276</c:v>
                </c:pt>
                <c:pt idx="47">
                  <c:v>277</c:v>
                </c:pt>
                <c:pt idx="48">
                  <c:v>278</c:v>
                </c:pt>
                <c:pt idx="49">
                  <c:v>279</c:v>
                </c:pt>
                <c:pt idx="50">
                  <c:v>280</c:v>
                </c:pt>
                <c:pt idx="51">
                  <c:v>281</c:v>
                </c:pt>
                <c:pt idx="52">
                  <c:v>282</c:v>
                </c:pt>
                <c:pt idx="53">
                  <c:v>283</c:v>
                </c:pt>
                <c:pt idx="54">
                  <c:v>284</c:v>
                </c:pt>
                <c:pt idx="55">
                  <c:v>285</c:v>
                </c:pt>
                <c:pt idx="56">
                  <c:v>286</c:v>
                </c:pt>
                <c:pt idx="57">
                  <c:v>287</c:v>
                </c:pt>
                <c:pt idx="58">
                  <c:v>288</c:v>
                </c:pt>
                <c:pt idx="59">
                  <c:v>289</c:v>
                </c:pt>
                <c:pt idx="60">
                  <c:v>290</c:v>
                </c:pt>
                <c:pt idx="61">
                  <c:v>291</c:v>
                </c:pt>
                <c:pt idx="62">
                  <c:v>292</c:v>
                </c:pt>
                <c:pt idx="63">
                  <c:v>293</c:v>
                </c:pt>
                <c:pt idx="64">
                  <c:v>294</c:v>
                </c:pt>
                <c:pt idx="65">
                  <c:v>295</c:v>
                </c:pt>
                <c:pt idx="66">
                  <c:v>296</c:v>
                </c:pt>
                <c:pt idx="67">
                  <c:v>297</c:v>
                </c:pt>
                <c:pt idx="68">
                  <c:v>298</c:v>
                </c:pt>
                <c:pt idx="69">
                  <c:v>299</c:v>
                </c:pt>
                <c:pt idx="70">
                  <c:v>300</c:v>
                </c:pt>
                <c:pt idx="71">
                  <c:v>301</c:v>
                </c:pt>
                <c:pt idx="72">
                  <c:v>302</c:v>
                </c:pt>
                <c:pt idx="73">
                  <c:v>303</c:v>
                </c:pt>
                <c:pt idx="74">
                  <c:v>304</c:v>
                </c:pt>
                <c:pt idx="75">
                  <c:v>305</c:v>
                </c:pt>
                <c:pt idx="76">
                  <c:v>306</c:v>
                </c:pt>
                <c:pt idx="77">
                  <c:v>307</c:v>
                </c:pt>
                <c:pt idx="78">
                  <c:v>308</c:v>
                </c:pt>
                <c:pt idx="79">
                  <c:v>309</c:v>
                </c:pt>
                <c:pt idx="80">
                  <c:v>310</c:v>
                </c:pt>
                <c:pt idx="81">
                  <c:v>311</c:v>
                </c:pt>
                <c:pt idx="82">
                  <c:v>312</c:v>
                </c:pt>
                <c:pt idx="83">
                  <c:v>313</c:v>
                </c:pt>
                <c:pt idx="84">
                  <c:v>314</c:v>
                </c:pt>
                <c:pt idx="85">
                  <c:v>315</c:v>
                </c:pt>
                <c:pt idx="86">
                  <c:v>316</c:v>
                </c:pt>
                <c:pt idx="87">
                  <c:v>317</c:v>
                </c:pt>
                <c:pt idx="88">
                  <c:v>318</c:v>
                </c:pt>
                <c:pt idx="89">
                  <c:v>319</c:v>
                </c:pt>
                <c:pt idx="90">
                  <c:v>320</c:v>
                </c:pt>
                <c:pt idx="91">
                  <c:v>321</c:v>
                </c:pt>
                <c:pt idx="92">
                  <c:v>322</c:v>
                </c:pt>
                <c:pt idx="93">
                  <c:v>323</c:v>
                </c:pt>
                <c:pt idx="94">
                  <c:v>324</c:v>
                </c:pt>
                <c:pt idx="95">
                  <c:v>325</c:v>
                </c:pt>
                <c:pt idx="96">
                  <c:v>326</c:v>
                </c:pt>
                <c:pt idx="97">
                  <c:v>327</c:v>
                </c:pt>
                <c:pt idx="98">
                  <c:v>328</c:v>
                </c:pt>
                <c:pt idx="99">
                  <c:v>329</c:v>
                </c:pt>
                <c:pt idx="100">
                  <c:v>330</c:v>
                </c:pt>
                <c:pt idx="101">
                  <c:v>331</c:v>
                </c:pt>
                <c:pt idx="102">
                  <c:v>332</c:v>
                </c:pt>
                <c:pt idx="103">
                  <c:v>333</c:v>
                </c:pt>
                <c:pt idx="104">
                  <c:v>334</c:v>
                </c:pt>
                <c:pt idx="105">
                  <c:v>335</c:v>
                </c:pt>
                <c:pt idx="106">
                  <c:v>336</c:v>
                </c:pt>
                <c:pt idx="107">
                  <c:v>337</c:v>
                </c:pt>
                <c:pt idx="108">
                  <c:v>338</c:v>
                </c:pt>
                <c:pt idx="109">
                  <c:v>339</c:v>
                </c:pt>
                <c:pt idx="110">
                  <c:v>340</c:v>
                </c:pt>
                <c:pt idx="111">
                  <c:v>341</c:v>
                </c:pt>
                <c:pt idx="112">
                  <c:v>342</c:v>
                </c:pt>
                <c:pt idx="113">
                  <c:v>343</c:v>
                </c:pt>
                <c:pt idx="114">
                  <c:v>344</c:v>
                </c:pt>
                <c:pt idx="115">
                  <c:v>345</c:v>
                </c:pt>
                <c:pt idx="116">
                  <c:v>346</c:v>
                </c:pt>
                <c:pt idx="117">
                  <c:v>347</c:v>
                </c:pt>
                <c:pt idx="118">
                  <c:v>348</c:v>
                </c:pt>
                <c:pt idx="119">
                  <c:v>349</c:v>
                </c:pt>
                <c:pt idx="120">
                  <c:v>350</c:v>
                </c:pt>
                <c:pt idx="121">
                  <c:v>351</c:v>
                </c:pt>
                <c:pt idx="122">
                  <c:v>352</c:v>
                </c:pt>
                <c:pt idx="123">
                  <c:v>353</c:v>
                </c:pt>
                <c:pt idx="124">
                  <c:v>354</c:v>
                </c:pt>
                <c:pt idx="125">
                  <c:v>355</c:v>
                </c:pt>
                <c:pt idx="126">
                  <c:v>356</c:v>
                </c:pt>
                <c:pt idx="127">
                  <c:v>357</c:v>
                </c:pt>
                <c:pt idx="128">
                  <c:v>358</c:v>
                </c:pt>
                <c:pt idx="129">
                  <c:v>359</c:v>
                </c:pt>
                <c:pt idx="130">
                  <c:v>360</c:v>
                </c:pt>
                <c:pt idx="131">
                  <c:v>361</c:v>
                </c:pt>
                <c:pt idx="132">
                  <c:v>362</c:v>
                </c:pt>
                <c:pt idx="133">
                  <c:v>363</c:v>
                </c:pt>
                <c:pt idx="134">
                  <c:v>364</c:v>
                </c:pt>
                <c:pt idx="135">
                  <c:v>365</c:v>
                </c:pt>
                <c:pt idx="136">
                  <c:v>366</c:v>
                </c:pt>
                <c:pt idx="137">
                  <c:v>367</c:v>
                </c:pt>
                <c:pt idx="138">
                  <c:v>368</c:v>
                </c:pt>
                <c:pt idx="139">
                  <c:v>369</c:v>
                </c:pt>
                <c:pt idx="140">
                  <c:v>370</c:v>
                </c:pt>
                <c:pt idx="141">
                  <c:v>371</c:v>
                </c:pt>
                <c:pt idx="142">
                  <c:v>372</c:v>
                </c:pt>
                <c:pt idx="143">
                  <c:v>373</c:v>
                </c:pt>
                <c:pt idx="144">
                  <c:v>374</c:v>
                </c:pt>
                <c:pt idx="145">
                  <c:v>375</c:v>
                </c:pt>
                <c:pt idx="146">
                  <c:v>376</c:v>
                </c:pt>
                <c:pt idx="147">
                  <c:v>377</c:v>
                </c:pt>
                <c:pt idx="148">
                  <c:v>378</c:v>
                </c:pt>
                <c:pt idx="149">
                  <c:v>379</c:v>
                </c:pt>
                <c:pt idx="150">
                  <c:v>380</c:v>
                </c:pt>
                <c:pt idx="151">
                  <c:v>381</c:v>
                </c:pt>
                <c:pt idx="152">
                  <c:v>382</c:v>
                </c:pt>
                <c:pt idx="153">
                  <c:v>383</c:v>
                </c:pt>
                <c:pt idx="154">
                  <c:v>384</c:v>
                </c:pt>
                <c:pt idx="155">
                  <c:v>385</c:v>
                </c:pt>
                <c:pt idx="156">
                  <c:v>386</c:v>
                </c:pt>
                <c:pt idx="157">
                  <c:v>387</c:v>
                </c:pt>
                <c:pt idx="158">
                  <c:v>388</c:v>
                </c:pt>
                <c:pt idx="159">
                  <c:v>389</c:v>
                </c:pt>
                <c:pt idx="160">
                  <c:v>390</c:v>
                </c:pt>
                <c:pt idx="161">
                  <c:v>391</c:v>
                </c:pt>
                <c:pt idx="162">
                  <c:v>392</c:v>
                </c:pt>
                <c:pt idx="163">
                  <c:v>393</c:v>
                </c:pt>
                <c:pt idx="164">
                  <c:v>394</c:v>
                </c:pt>
                <c:pt idx="165">
                  <c:v>395</c:v>
                </c:pt>
                <c:pt idx="166">
                  <c:v>396</c:v>
                </c:pt>
                <c:pt idx="167">
                  <c:v>397</c:v>
                </c:pt>
                <c:pt idx="168">
                  <c:v>398</c:v>
                </c:pt>
                <c:pt idx="169">
                  <c:v>399</c:v>
                </c:pt>
                <c:pt idx="170">
                  <c:v>400</c:v>
                </c:pt>
                <c:pt idx="171">
                  <c:v>401</c:v>
                </c:pt>
                <c:pt idx="172">
                  <c:v>402</c:v>
                </c:pt>
                <c:pt idx="173">
                  <c:v>403</c:v>
                </c:pt>
                <c:pt idx="174">
                  <c:v>404</c:v>
                </c:pt>
                <c:pt idx="175">
                  <c:v>405</c:v>
                </c:pt>
                <c:pt idx="176">
                  <c:v>406</c:v>
                </c:pt>
                <c:pt idx="177">
                  <c:v>407</c:v>
                </c:pt>
                <c:pt idx="178">
                  <c:v>408</c:v>
                </c:pt>
                <c:pt idx="179">
                  <c:v>409</c:v>
                </c:pt>
                <c:pt idx="180">
                  <c:v>410</c:v>
                </c:pt>
                <c:pt idx="181">
                  <c:v>411</c:v>
                </c:pt>
                <c:pt idx="182">
                  <c:v>412</c:v>
                </c:pt>
                <c:pt idx="183">
                  <c:v>413</c:v>
                </c:pt>
                <c:pt idx="184">
                  <c:v>414</c:v>
                </c:pt>
                <c:pt idx="185">
                  <c:v>415</c:v>
                </c:pt>
                <c:pt idx="186">
                  <c:v>416</c:v>
                </c:pt>
                <c:pt idx="187">
                  <c:v>417</c:v>
                </c:pt>
                <c:pt idx="188">
                  <c:v>418</c:v>
                </c:pt>
                <c:pt idx="189">
                  <c:v>419</c:v>
                </c:pt>
                <c:pt idx="190">
                  <c:v>420</c:v>
                </c:pt>
                <c:pt idx="191">
                  <c:v>421</c:v>
                </c:pt>
                <c:pt idx="192">
                  <c:v>422</c:v>
                </c:pt>
                <c:pt idx="193">
                  <c:v>423</c:v>
                </c:pt>
                <c:pt idx="194">
                  <c:v>424</c:v>
                </c:pt>
                <c:pt idx="195">
                  <c:v>425</c:v>
                </c:pt>
                <c:pt idx="196">
                  <c:v>426</c:v>
                </c:pt>
                <c:pt idx="197">
                  <c:v>427</c:v>
                </c:pt>
                <c:pt idx="198">
                  <c:v>428</c:v>
                </c:pt>
                <c:pt idx="199">
                  <c:v>429</c:v>
                </c:pt>
                <c:pt idx="200">
                  <c:v>430</c:v>
                </c:pt>
              </c:numCache>
            </c:numRef>
          </c:xVal>
          <c:yVal>
            <c:numRef>
              <c:f>'.06mM'!$L$2:$L$202</c:f>
              <c:numCache>
                <c:formatCode>General</c:formatCode>
                <c:ptCount val="201"/>
                <c:pt idx="0">
                  <c:v>1.0099999999999998E-2</c:v>
                </c:pt>
                <c:pt idx="1">
                  <c:v>9.6999999999999309E-3</c:v>
                </c:pt>
                <c:pt idx="2">
                  <c:v>8.80000000000003E-3</c:v>
                </c:pt>
                <c:pt idx="3">
                  <c:v>9.000000000000008E-3</c:v>
                </c:pt>
                <c:pt idx="4">
                  <c:v>8.5999999999999965E-3</c:v>
                </c:pt>
                <c:pt idx="5">
                  <c:v>7.5999999999999956E-3</c:v>
                </c:pt>
                <c:pt idx="6">
                  <c:v>7.9000000000000181E-3</c:v>
                </c:pt>
                <c:pt idx="7">
                  <c:v>7.3000000000000287E-3</c:v>
                </c:pt>
                <c:pt idx="8">
                  <c:v>6.7999999999999727E-3</c:v>
                </c:pt>
                <c:pt idx="9">
                  <c:v>5.9000000000000163E-3</c:v>
                </c:pt>
                <c:pt idx="10">
                  <c:v>5.0000000000000044E-3</c:v>
                </c:pt>
                <c:pt idx="11">
                  <c:v>3.5000000000000031E-3</c:v>
                </c:pt>
                <c:pt idx="12">
                  <c:v>1.4000000000000123E-3</c:v>
                </c:pt>
                <c:pt idx="13">
                  <c:v>9.9999999999988987E-5</c:v>
                </c:pt>
                <c:pt idx="14">
                  <c:v>-2.0999999999999908E-3</c:v>
                </c:pt>
                <c:pt idx="15">
                  <c:v>-3.3000000000000251E-3</c:v>
                </c:pt>
                <c:pt idx="16">
                  <c:v>-5.5000000000000049E-3</c:v>
                </c:pt>
                <c:pt idx="17">
                  <c:v>-6.7999999999999727E-3</c:v>
                </c:pt>
                <c:pt idx="18">
                  <c:v>-8.700000000000041E-3</c:v>
                </c:pt>
                <c:pt idx="19">
                  <c:v>-9.4000000000000195E-3</c:v>
                </c:pt>
                <c:pt idx="20">
                  <c:v>-1.100000000000001E-2</c:v>
                </c:pt>
                <c:pt idx="21">
                  <c:v>-1.26E-2</c:v>
                </c:pt>
                <c:pt idx="22">
                  <c:v>-1.2900000000000023E-2</c:v>
                </c:pt>
                <c:pt idx="23">
                  <c:v>-1.419999999999999E-2</c:v>
                </c:pt>
                <c:pt idx="24">
                  <c:v>-1.5100000000000002E-2</c:v>
                </c:pt>
                <c:pt idx="25">
                  <c:v>-1.5900000000000025E-2</c:v>
                </c:pt>
                <c:pt idx="26">
                  <c:v>-1.6199999999999992E-2</c:v>
                </c:pt>
                <c:pt idx="27">
                  <c:v>-1.7199999999999993E-2</c:v>
                </c:pt>
                <c:pt idx="28">
                  <c:v>-1.6699999999999993E-2</c:v>
                </c:pt>
                <c:pt idx="29">
                  <c:v>-1.6899999999999971E-2</c:v>
                </c:pt>
                <c:pt idx="30">
                  <c:v>-1.6699999999999993E-2</c:v>
                </c:pt>
                <c:pt idx="31">
                  <c:v>-1.6400000000000026E-2</c:v>
                </c:pt>
                <c:pt idx="32">
                  <c:v>-1.6500000000000015E-2</c:v>
                </c:pt>
                <c:pt idx="33">
                  <c:v>-1.5600000000000003E-2</c:v>
                </c:pt>
                <c:pt idx="34">
                  <c:v>-1.4900000000000024E-2</c:v>
                </c:pt>
                <c:pt idx="35">
                  <c:v>-1.4500000000000013E-2</c:v>
                </c:pt>
                <c:pt idx="36">
                  <c:v>-1.3299999999999979E-2</c:v>
                </c:pt>
                <c:pt idx="37">
                  <c:v>-1.2500000000000011E-2</c:v>
                </c:pt>
                <c:pt idx="38">
                  <c:v>-1.1699999999999988E-2</c:v>
                </c:pt>
                <c:pt idx="39">
                  <c:v>-1.100000000000001E-2</c:v>
                </c:pt>
                <c:pt idx="40">
                  <c:v>-1.0300000000000004E-2</c:v>
                </c:pt>
                <c:pt idx="41">
                  <c:v>-9.3999999999999917E-3</c:v>
                </c:pt>
                <c:pt idx="42">
                  <c:v>-9.000000000000008E-3</c:v>
                </c:pt>
                <c:pt idx="43">
                  <c:v>-8.0000000000000071E-3</c:v>
                </c:pt>
                <c:pt idx="44">
                  <c:v>-7.5000000000000067E-3</c:v>
                </c:pt>
                <c:pt idx="45">
                  <c:v>-6.5000000000000058E-3</c:v>
                </c:pt>
                <c:pt idx="46">
                  <c:v>-7.0000000000000062E-3</c:v>
                </c:pt>
                <c:pt idx="47">
                  <c:v>-5.9000000000000163E-3</c:v>
                </c:pt>
                <c:pt idx="48">
                  <c:v>-5.8999999999999886E-3</c:v>
                </c:pt>
                <c:pt idx="49">
                  <c:v>-5.0999999999999934E-3</c:v>
                </c:pt>
                <c:pt idx="50">
                  <c:v>-5.5999999999999939E-3</c:v>
                </c:pt>
                <c:pt idx="51">
                  <c:v>-5.2000000000000102E-3</c:v>
                </c:pt>
                <c:pt idx="52">
                  <c:v>-5.6999999999999829E-3</c:v>
                </c:pt>
                <c:pt idx="53">
                  <c:v>-5.7999999999999996E-3</c:v>
                </c:pt>
                <c:pt idx="54">
                  <c:v>-6.0000000000000053E-3</c:v>
                </c:pt>
                <c:pt idx="55">
                  <c:v>-5.4000000000000159E-3</c:v>
                </c:pt>
                <c:pt idx="56">
                  <c:v>-5.1999999999999824E-3</c:v>
                </c:pt>
                <c:pt idx="57">
                  <c:v>-5.7999999999999718E-3</c:v>
                </c:pt>
                <c:pt idx="58">
                  <c:v>-5.6999999999999829E-3</c:v>
                </c:pt>
                <c:pt idx="59">
                  <c:v>-6.1999999999999833E-3</c:v>
                </c:pt>
                <c:pt idx="60">
                  <c:v>-6.3000000000000278E-3</c:v>
                </c:pt>
                <c:pt idx="61">
                  <c:v>-6.3000000000000278E-3</c:v>
                </c:pt>
                <c:pt idx="62">
                  <c:v>-6.5000000000000058E-3</c:v>
                </c:pt>
                <c:pt idx="63">
                  <c:v>-6.7999999999999727E-3</c:v>
                </c:pt>
                <c:pt idx="64">
                  <c:v>-6.8000000000000282E-3</c:v>
                </c:pt>
                <c:pt idx="65">
                  <c:v>-7.5000000000000067E-3</c:v>
                </c:pt>
                <c:pt idx="66">
                  <c:v>-7.1000000000000507E-3</c:v>
                </c:pt>
                <c:pt idx="67">
                  <c:v>-6.5999999999999948E-3</c:v>
                </c:pt>
                <c:pt idx="68">
                  <c:v>-6.8000000000000282E-3</c:v>
                </c:pt>
                <c:pt idx="69">
                  <c:v>-6.8000000000000282E-3</c:v>
                </c:pt>
                <c:pt idx="70">
                  <c:v>-6.6000000000000503E-3</c:v>
                </c:pt>
                <c:pt idx="71">
                  <c:v>-6.5000000000000058E-3</c:v>
                </c:pt>
                <c:pt idx="72">
                  <c:v>-6.4000000000000168E-3</c:v>
                </c:pt>
                <c:pt idx="73">
                  <c:v>-5.8999999999999608E-3</c:v>
                </c:pt>
                <c:pt idx="74">
                  <c:v>-5.5999999999999939E-3</c:v>
                </c:pt>
                <c:pt idx="75">
                  <c:v>-4.400000000000015E-3</c:v>
                </c:pt>
                <c:pt idx="76">
                  <c:v>-3.7999999999999701E-3</c:v>
                </c:pt>
                <c:pt idx="77">
                  <c:v>-3.1999999999999806E-3</c:v>
                </c:pt>
                <c:pt idx="78">
                  <c:v>-2.5000000000000577E-3</c:v>
                </c:pt>
                <c:pt idx="79">
                  <c:v>-2.9999999999998916E-3</c:v>
                </c:pt>
                <c:pt idx="80">
                  <c:v>-1.8000000000000238E-3</c:v>
                </c:pt>
                <c:pt idx="81">
                  <c:v>-8.0000000000002292E-4</c:v>
                </c:pt>
                <c:pt idx="82">
                  <c:v>-9.000000000000119E-4</c:v>
                </c:pt>
                <c:pt idx="83">
                  <c:v>5.0000000000005596E-4</c:v>
                </c:pt>
                <c:pt idx="84">
                  <c:v>1.5999999999999348E-3</c:v>
                </c:pt>
                <c:pt idx="85">
                  <c:v>2.0000000000000018E-3</c:v>
                </c:pt>
                <c:pt idx="86">
                  <c:v>3.5000000000000586E-3</c:v>
                </c:pt>
                <c:pt idx="87">
                  <c:v>5.9000000000000163E-3</c:v>
                </c:pt>
                <c:pt idx="88">
                  <c:v>5.2999999999999714E-3</c:v>
                </c:pt>
                <c:pt idx="89">
                  <c:v>6.2999999999999723E-3</c:v>
                </c:pt>
                <c:pt idx="90">
                  <c:v>6.7000000000000393E-3</c:v>
                </c:pt>
                <c:pt idx="91">
                  <c:v>1.0099999999999998E-2</c:v>
                </c:pt>
                <c:pt idx="92">
                  <c:v>1.1199999999999988E-2</c:v>
                </c:pt>
                <c:pt idx="93">
                  <c:v>1.2400000000000078E-2</c:v>
                </c:pt>
                <c:pt idx="94">
                  <c:v>1.2600000000000056E-2</c:v>
                </c:pt>
                <c:pt idx="95">
                  <c:v>1.419999999999999E-2</c:v>
                </c:pt>
                <c:pt idx="96">
                  <c:v>1.6100000000000003E-2</c:v>
                </c:pt>
                <c:pt idx="97">
                  <c:v>1.6600000000000059E-2</c:v>
                </c:pt>
                <c:pt idx="98">
                  <c:v>1.859999999999995E-2</c:v>
                </c:pt>
                <c:pt idx="99">
                  <c:v>1.859999999999995E-2</c:v>
                </c:pt>
                <c:pt idx="100">
                  <c:v>1.9400000000000028E-2</c:v>
                </c:pt>
                <c:pt idx="101">
                  <c:v>2.1100000000000008E-2</c:v>
                </c:pt>
                <c:pt idx="102">
                  <c:v>2.1299999999999986E-2</c:v>
                </c:pt>
                <c:pt idx="103">
                  <c:v>2.3100000000000009E-2</c:v>
                </c:pt>
                <c:pt idx="104">
                  <c:v>2.4000000000000021E-2</c:v>
                </c:pt>
                <c:pt idx="105">
                  <c:v>2.4000000000000021E-2</c:v>
                </c:pt>
                <c:pt idx="106">
                  <c:v>2.5299999999999989E-2</c:v>
                </c:pt>
                <c:pt idx="107">
                  <c:v>2.579999999999999E-2</c:v>
                </c:pt>
                <c:pt idx="108">
                  <c:v>2.679999999999999E-2</c:v>
                </c:pt>
                <c:pt idx="109">
                  <c:v>2.739999999999998E-2</c:v>
                </c:pt>
                <c:pt idx="110">
                  <c:v>2.8399999999999981E-2</c:v>
                </c:pt>
                <c:pt idx="111">
                  <c:v>2.8600000000000014E-2</c:v>
                </c:pt>
                <c:pt idx="112">
                  <c:v>2.9099999999999959E-2</c:v>
                </c:pt>
                <c:pt idx="113">
                  <c:v>2.9700000000000004E-2</c:v>
                </c:pt>
                <c:pt idx="114">
                  <c:v>2.9399999999999982E-2</c:v>
                </c:pt>
                <c:pt idx="115">
                  <c:v>3.0299999999999994E-2</c:v>
                </c:pt>
                <c:pt idx="116">
                  <c:v>3.0000000000000027E-2</c:v>
                </c:pt>
                <c:pt idx="117">
                  <c:v>3.0299999999999994E-2</c:v>
                </c:pt>
                <c:pt idx="118">
                  <c:v>3.0500000000000027E-2</c:v>
                </c:pt>
                <c:pt idx="119">
                  <c:v>2.9799999999999993E-2</c:v>
                </c:pt>
                <c:pt idx="120">
                  <c:v>2.9200000000000004E-2</c:v>
                </c:pt>
                <c:pt idx="121">
                  <c:v>2.9300000000000048E-2</c:v>
                </c:pt>
                <c:pt idx="122">
                  <c:v>2.8799999999999992E-2</c:v>
                </c:pt>
                <c:pt idx="123">
                  <c:v>2.7200000000000002E-2</c:v>
                </c:pt>
                <c:pt idx="124">
                  <c:v>2.6800000000000046E-2</c:v>
                </c:pt>
                <c:pt idx="125">
                  <c:v>2.6899999999999979E-2</c:v>
                </c:pt>
                <c:pt idx="126">
                  <c:v>2.4500000000000022E-2</c:v>
                </c:pt>
                <c:pt idx="127">
                  <c:v>2.2800000000000015E-2</c:v>
                </c:pt>
                <c:pt idx="128">
                  <c:v>2.200000000000002E-2</c:v>
                </c:pt>
                <c:pt idx="129">
                  <c:v>2.0999999999999991E-2</c:v>
                </c:pt>
                <c:pt idx="130">
                  <c:v>1.9400000000000001E-2</c:v>
                </c:pt>
                <c:pt idx="131">
                  <c:v>1.89E-2</c:v>
                </c:pt>
                <c:pt idx="132">
                  <c:v>1.7799999999999983E-2</c:v>
                </c:pt>
                <c:pt idx="133">
                  <c:v>1.6600000000000004E-2</c:v>
                </c:pt>
                <c:pt idx="134">
                  <c:v>1.4800000000000008E-2</c:v>
                </c:pt>
                <c:pt idx="135">
                  <c:v>1.4699999999999991E-2</c:v>
                </c:pt>
                <c:pt idx="136">
                  <c:v>1.3399999999999995E-2</c:v>
                </c:pt>
                <c:pt idx="137">
                  <c:v>1.2800000000000006E-2</c:v>
                </c:pt>
                <c:pt idx="138">
                  <c:v>1.1800000000000005E-2</c:v>
                </c:pt>
                <c:pt idx="139">
                  <c:v>1.0799999999999976E-2</c:v>
                </c:pt>
                <c:pt idx="140">
                  <c:v>1.0399999999999993E-2</c:v>
                </c:pt>
                <c:pt idx="141">
                  <c:v>9.9000000000000199E-3</c:v>
                </c:pt>
                <c:pt idx="142">
                  <c:v>9.000000000000008E-3</c:v>
                </c:pt>
                <c:pt idx="143">
                  <c:v>8.5999999999999965E-3</c:v>
                </c:pt>
                <c:pt idx="144">
                  <c:v>8.5999999999999965E-3</c:v>
                </c:pt>
                <c:pt idx="145">
                  <c:v>8.0999999999999961E-3</c:v>
                </c:pt>
                <c:pt idx="146">
                  <c:v>7.5000000000000067E-3</c:v>
                </c:pt>
                <c:pt idx="147">
                  <c:v>7.4999999999999928E-3</c:v>
                </c:pt>
                <c:pt idx="148">
                  <c:v>6.9000000000000034E-3</c:v>
                </c:pt>
                <c:pt idx="149">
                  <c:v>6.4000000000000029E-3</c:v>
                </c:pt>
                <c:pt idx="150">
                  <c:v>5.9999999999999915E-3</c:v>
                </c:pt>
                <c:pt idx="151">
                  <c:v>5.1999999999999963E-3</c:v>
                </c:pt>
                <c:pt idx="152">
                  <c:v>5.0999999999999934E-3</c:v>
                </c:pt>
                <c:pt idx="153">
                  <c:v>4.7000000000000028E-3</c:v>
                </c:pt>
                <c:pt idx="154">
                  <c:v>4.2999999999999983E-3</c:v>
                </c:pt>
                <c:pt idx="155">
                  <c:v>4.2000000000000023E-3</c:v>
                </c:pt>
                <c:pt idx="156">
                  <c:v>4.0999999999999995E-3</c:v>
                </c:pt>
                <c:pt idx="157">
                  <c:v>4.3000000000000052E-3</c:v>
                </c:pt>
                <c:pt idx="158">
                  <c:v>3.9999999999999966E-3</c:v>
                </c:pt>
                <c:pt idx="159">
                  <c:v>3.4000000000000002E-3</c:v>
                </c:pt>
                <c:pt idx="160">
                  <c:v>3.0999999999999986E-3</c:v>
                </c:pt>
                <c:pt idx="161">
                  <c:v>2.700000000000001E-3</c:v>
                </c:pt>
                <c:pt idx="162">
                  <c:v>3.0000000000000027E-3</c:v>
                </c:pt>
                <c:pt idx="163">
                  <c:v>2.4999999999999988E-3</c:v>
                </c:pt>
                <c:pt idx="164">
                  <c:v>2.5000000000000022E-3</c:v>
                </c:pt>
                <c:pt idx="165">
                  <c:v>2.2000000000000006E-3</c:v>
                </c:pt>
                <c:pt idx="166">
                  <c:v>1.4999999999999979E-3</c:v>
                </c:pt>
                <c:pt idx="167">
                  <c:v>2.0999999999999977E-3</c:v>
                </c:pt>
                <c:pt idx="168">
                  <c:v>1.4999999999999979E-3</c:v>
                </c:pt>
                <c:pt idx="169">
                  <c:v>2.1000000000000012E-3</c:v>
                </c:pt>
                <c:pt idx="170">
                  <c:v>1.7000000000000001E-3</c:v>
                </c:pt>
                <c:pt idx="171">
                  <c:v>1.4000000000000002E-3</c:v>
                </c:pt>
                <c:pt idx="172">
                  <c:v>1.4000000000000002E-3</c:v>
                </c:pt>
                <c:pt idx="173">
                  <c:v>1.4000000000000002E-3</c:v>
                </c:pt>
                <c:pt idx="174">
                  <c:v>1.599999999999999E-3</c:v>
                </c:pt>
                <c:pt idx="175">
                  <c:v>1.1000000000000003E-3</c:v>
                </c:pt>
                <c:pt idx="176">
                  <c:v>1.1999999999999997E-3</c:v>
                </c:pt>
                <c:pt idx="177">
                  <c:v>1.4999999999999996E-3</c:v>
                </c:pt>
                <c:pt idx="178">
                  <c:v>1.4000000000000002E-3</c:v>
                </c:pt>
                <c:pt idx="179">
                  <c:v>1.1000000000000003E-3</c:v>
                </c:pt>
                <c:pt idx="180">
                  <c:v>1.4000000000000002E-3</c:v>
                </c:pt>
                <c:pt idx="181">
                  <c:v>1.4000000000000002E-3</c:v>
                </c:pt>
                <c:pt idx="182">
                  <c:v>1.2999999999999999E-3</c:v>
                </c:pt>
                <c:pt idx="183">
                  <c:v>1.1000000000000003E-3</c:v>
                </c:pt>
                <c:pt idx="184">
                  <c:v>8.9999999999999976E-4</c:v>
                </c:pt>
                <c:pt idx="185">
                  <c:v>1.0999999999999998E-3</c:v>
                </c:pt>
                <c:pt idx="186">
                  <c:v>1.1000000000000001E-3</c:v>
                </c:pt>
                <c:pt idx="187">
                  <c:v>1E-3</c:v>
                </c:pt>
                <c:pt idx="188">
                  <c:v>9.0000000000000008E-4</c:v>
                </c:pt>
                <c:pt idx="189">
                  <c:v>1.0999999999999998E-3</c:v>
                </c:pt>
                <c:pt idx="190">
                  <c:v>1E-3</c:v>
                </c:pt>
                <c:pt idx="191">
                  <c:v>1.2999999999999999E-3</c:v>
                </c:pt>
                <c:pt idx="192">
                  <c:v>1E-3</c:v>
                </c:pt>
                <c:pt idx="193">
                  <c:v>1.1000000000000001E-3</c:v>
                </c:pt>
                <c:pt idx="194">
                  <c:v>1.1000000000000001E-3</c:v>
                </c:pt>
                <c:pt idx="195">
                  <c:v>8.9999999999999998E-4</c:v>
                </c:pt>
                <c:pt idx="196">
                  <c:v>1E-3</c:v>
                </c:pt>
                <c:pt idx="197">
                  <c:v>1.2999999999999999E-3</c:v>
                </c:pt>
                <c:pt idx="198">
                  <c:v>1.2000000000000001E-3</c:v>
                </c:pt>
                <c:pt idx="199">
                  <c:v>1.1999999999999999E-3</c:v>
                </c:pt>
                <c:pt idx="200">
                  <c:v>1.3000000000000002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C151-4DE1-83DB-0D55C5F2EA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5821071"/>
        <c:axId val="2055820239"/>
      </c:scatterChart>
      <c:valAx>
        <c:axId val="2055821071"/>
        <c:scaling>
          <c:orientation val="minMax"/>
          <c:max val="430"/>
          <c:min val="23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5820239"/>
        <c:crosses val="autoZero"/>
        <c:crossBetween val="midCat"/>
        <c:majorUnit val="20"/>
      </c:valAx>
      <c:valAx>
        <c:axId val="20558202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582107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0.1mM'!$B$1</c:f>
              <c:strCache>
                <c:ptCount val="1"/>
                <c:pt idx="0">
                  <c:v>pH 3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0.1mM'!$A$2:$A$202</c:f>
              <c:numCache>
                <c:formatCode>General</c:formatCode>
                <c:ptCount val="201"/>
                <c:pt idx="0">
                  <c:v>230</c:v>
                </c:pt>
                <c:pt idx="1">
                  <c:v>231</c:v>
                </c:pt>
                <c:pt idx="2">
                  <c:v>232</c:v>
                </c:pt>
                <c:pt idx="3">
                  <c:v>233</c:v>
                </c:pt>
                <c:pt idx="4">
                  <c:v>234</c:v>
                </c:pt>
                <c:pt idx="5">
                  <c:v>235</c:v>
                </c:pt>
                <c:pt idx="6">
                  <c:v>236</c:v>
                </c:pt>
                <c:pt idx="7">
                  <c:v>237</c:v>
                </c:pt>
                <c:pt idx="8">
                  <c:v>238</c:v>
                </c:pt>
                <c:pt idx="9">
                  <c:v>239</c:v>
                </c:pt>
                <c:pt idx="10">
                  <c:v>240</c:v>
                </c:pt>
                <c:pt idx="11">
                  <c:v>241</c:v>
                </c:pt>
                <c:pt idx="12">
                  <c:v>242</c:v>
                </c:pt>
                <c:pt idx="13">
                  <c:v>243</c:v>
                </c:pt>
                <c:pt idx="14">
                  <c:v>244</c:v>
                </c:pt>
                <c:pt idx="15">
                  <c:v>245</c:v>
                </c:pt>
                <c:pt idx="16">
                  <c:v>246</c:v>
                </c:pt>
                <c:pt idx="17">
                  <c:v>247</c:v>
                </c:pt>
                <c:pt idx="18">
                  <c:v>248</c:v>
                </c:pt>
                <c:pt idx="19">
                  <c:v>249</c:v>
                </c:pt>
                <c:pt idx="20">
                  <c:v>250</c:v>
                </c:pt>
                <c:pt idx="21">
                  <c:v>251</c:v>
                </c:pt>
                <c:pt idx="22">
                  <c:v>252</c:v>
                </c:pt>
                <c:pt idx="23">
                  <c:v>253</c:v>
                </c:pt>
                <c:pt idx="24">
                  <c:v>254</c:v>
                </c:pt>
                <c:pt idx="25">
                  <c:v>255</c:v>
                </c:pt>
                <c:pt idx="26">
                  <c:v>256</c:v>
                </c:pt>
                <c:pt idx="27">
                  <c:v>257</c:v>
                </c:pt>
                <c:pt idx="28">
                  <c:v>258</c:v>
                </c:pt>
                <c:pt idx="29">
                  <c:v>259</c:v>
                </c:pt>
                <c:pt idx="30">
                  <c:v>260</c:v>
                </c:pt>
                <c:pt idx="31">
                  <c:v>261</c:v>
                </c:pt>
                <c:pt idx="32">
                  <c:v>262</c:v>
                </c:pt>
                <c:pt idx="33">
                  <c:v>263</c:v>
                </c:pt>
                <c:pt idx="34">
                  <c:v>264</c:v>
                </c:pt>
                <c:pt idx="35">
                  <c:v>265</c:v>
                </c:pt>
                <c:pt idx="36">
                  <c:v>266</c:v>
                </c:pt>
                <c:pt idx="37">
                  <c:v>267</c:v>
                </c:pt>
                <c:pt idx="38">
                  <c:v>268</c:v>
                </c:pt>
                <c:pt idx="39">
                  <c:v>269</c:v>
                </c:pt>
                <c:pt idx="40">
                  <c:v>270</c:v>
                </c:pt>
                <c:pt idx="41">
                  <c:v>271</c:v>
                </c:pt>
                <c:pt idx="42">
                  <c:v>272</c:v>
                </c:pt>
                <c:pt idx="43">
                  <c:v>273</c:v>
                </c:pt>
                <c:pt idx="44">
                  <c:v>274</c:v>
                </c:pt>
                <c:pt idx="45">
                  <c:v>275</c:v>
                </c:pt>
                <c:pt idx="46">
                  <c:v>276</c:v>
                </c:pt>
                <c:pt idx="47">
                  <c:v>277</c:v>
                </c:pt>
                <c:pt idx="48">
                  <c:v>278</c:v>
                </c:pt>
                <c:pt idx="49">
                  <c:v>279</c:v>
                </c:pt>
                <c:pt idx="50">
                  <c:v>280</c:v>
                </c:pt>
                <c:pt idx="51">
                  <c:v>281</c:v>
                </c:pt>
                <c:pt idx="52">
                  <c:v>282</c:v>
                </c:pt>
                <c:pt idx="53">
                  <c:v>283</c:v>
                </c:pt>
                <c:pt idx="54">
                  <c:v>284</c:v>
                </c:pt>
                <c:pt idx="55">
                  <c:v>285</c:v>
                </c:pt>
                <c:pt idx="56">
                  <c:v>286</c:v>
                </c:pt>
                <c:pt idx="57">
                  <c:v>287</c:v>
                </c:pt>
                <c:pt idx="58">
                  <c:v>288</c:v>
                </c:pt>
                <c:pt idx="59">
                  <c:v>289</c:v>
                </c:pt>
                <c:pt idx="60">
                  <c:v>290</c:v>
                </c:pt>
                <c:pt idx="61">
                  <c:v>291</c:v>
                </c:pt>
                <c:pt idx="62">
                  <c:v>292</c:v>
                </c:pt>
                <c:pt idx="63">
                  <c:v>293</c:v>
                </c:pt>
                <c:pt idx="64">
                  <c:v>294</c:v>
                </c:pt>
                <c:pt idx="65">
                  <c:v>295</c:v>
                </c:pt>
                <c:pt idx="66">
                  <c:v>296</c:v>
                </c:pt>
                <c:pt idx="67">
                  <c:v>297</c:v>
                </c:pt>
                <c:pt idx="68">
                  <c:v>298</c:v>
                </c:pt>
                <c:pt idx="69">
                  <c:v>299</c:v>
                </c:pt>
                <c:pt idx="70">
                  <c:v>300</c:v>
                </c:pt>
                <c:pt idx="71">
                  <c:v>301</c:v>
                </c:pt>
                <c:pt idx="72">
                  <c:v>302</c:v>
                </c:pt>
                <c:pt idx="73">
                  <c:v>303</c:v>
                </c:pt>
                <c:pt idx="74">
                  <c:v>304</c:v>
                </c:pt>
                <c:pt idx="75">
                  <c:v>305</c:v>
                </c:pt>
                <c:pt idx="76">
                  <c:v>306</c:v>
                </c:pt>
                <c:pt idx="77">
                  <c:v>307</c:v>
                </c:pt>
                <c:pt idx="78">
                  <c:v>308</c:v>
                </c:pt>
                <c:pt idx="79">
                  <c:v>309</c:v>
                </c:pt>
                <c:pt idx="80">
                  <c:v>310</c:v>
                </c:pt>
                <c:pt idx="81">
                  <c:v>311</c:v>
                </c:pt>
                <c:pt idx="82">
                  <c:v>312</c:v>
                </c:pt>
                <c:pt idx="83">
                  <c:v>313</c:v>
                </c:pt>
                <c:pt idx="84">
                  <c:v>314</c:v>
                </c:pt>
                <c:pt idx="85">
                  <c:v>315</c:v>
                </c:pt>
                <c:pt idx="86">
                  <c:v>316</c:v>
                </c:pt>
                <c:pt idx="87">
                  <c:v>317</c:v>
                </c:pt>
                <c:pt idx="88">
                  <c:v>318</c:v>
                </c:pt>
                <c:pt idx="89">
                  <c:v>319</c:v>
                </c:pt>
                <c:pt idx="90">
                  <c:v>320</c:v>
                </c:pt>
                <c:pt idx="91">
                  <c:v>321</c:v>
                </c:pt>
                <c:pt idx="92">
                  <c:v>322</c:v>
                </c:pt>
                <c:pt idx="93">
                  <c:v>323</c:v>
                </c:pt>
                <c:pt idx="94">
                  <c:v>324</c:v>
                </c:pt>
                <c:pt idx="95">
                  <c:v>325</c:v>
                </c:pt>
                <c:pt idx="96">
                  <c:v>326</c:v>
                </c:pt>
                <c:pt idx="97">
                  <c:v>327</c:v>
                </c:pt>
                <c:pt idx="98">
                  <c:v>328</c:v>
                </c:pt>
                <c:pt idx="99">
                  <c:v>329</c:v>
                </c:pt>
                <c:pt idx="100">
                  <c:v>330</c:v>
                </c:pt>
                <c:pt idx="101">
                  <c:v>331</c:v>
                </c:pt>
                <c:pt idx="102">
                  <c:v>332</c:v>
                </c:pt>
                <c:pt idx="103">
                  <c:v>333</c:v>
                </c:pt>
                <c:pt idx="104">
                  <c:v>334</c:v>
                </c:pt>
                <c:pt idx="105">
                  <c:v>335</c:v>
                </c:pt>
                <c:pt idx="106">
                  <c:v>336</c:v>
                </c:pt>
                <c:pt idx="107">
                  <c:v>337</c:v>
                </c:pt>
                <c:pt idx="108">
                  <c:v>338</c:v>
                </c:pt>
                <c:pt idx="109">
                  <c:v>339</c:v>
                </c:pt>
                <c:pt idx="110">
                  <c:v>340</c:v>
                </c:pt>
                <c:pt idx="111">
                  <c:v>341</c:v>
                </c:pt>
                <c:pt idx="112">
                  <c:v>342</c:v>
                </c:pt>
                <c:pt idx="113">
                  <c:v>343</c:v>
                </c:pt>
                <c:pt idx="114">
                  <c:v>344</c:v>
                </c:pt>
                <c:pt idx="115">
                  <c:v>345</c:v>
                </c:pt>
                <c:pt idx="116">
                  <c:v>346</c:v>
                </c:pt>
                <c:pt idx="117">
                  <c:v>347</c:v>
                </c:pt>
                <c:pt idx="118">
                  <c:v>348</c:v>
                </c:pt>
                <c:pt idx="119">
                  <c:v>349</c:v>
                </c:pt>
                <c:pt idx="120">
                  <c:v>350</c:v>
                </c:pt>
                <c:pt idx="121">
                  <c:v>351</c:v>
                </c:pt>
                <c:pt idx="122">
                  <c:v>352</c:v>
                </c:pt>
                <c:pt idx="123">
                  <c:v>353</c:v>
                </c:pt>
                <c:pt idx="124">
                  <c:v>354</c:v>
                </c:pt>
                <c:pt idx="125">
                  <c:v>355</c:v>
                </c:pt>
                <c:pt idx="126">
                  <c:v>356</c:v>
                </c:pt>
                <c:pt idx="127">
                  <c:v>357</c:v>
                </c:pt>
                <c:pt idx="128">
                  <c:v>358</c:v>
                </c:pt>
                <c:pt idx="129">
                  <c:v>359</c:v>
                </c:pt>
                <c:pt idx="130">
                  <c:v>360</c:v>
                </c:pt>
                <c:pt idx="131">
                  <c:v>361</c:v>
                </c:pt>
                <c:pt idx="132">
                  <c:v>362</c:v>
                </c:pt>
                <c:pt idx="133">
                  <c:v>363</c:v>
                </c:pt>
                <c:pt idx="134">
                  <c:v>364</c:v>
                </c:pt>
                <c:pt idx="135">
                  <c:v>365</c:v>
                </c:pt>
                <c:pt idx="136">
                  <c:v>366</c:v>
                </c:pt>
                <c:pt idx="137">
                  <c:v>367</c:v>
                </c:pt>
                <c:pt idx="138">
                  <c:v>368</c:v>
                </c:pt>
                <c:pt idx="139">
                  <c:v>369</c:v>
                </c:pt>
                <c:pt idx="140">
                  <c:v>370</c:v>
                </c:pt>
                <c:pt idx="141">
                  <c:v>371</c:v>
                </c:pt>
                <c:pt idx="142">
                  <c:v>372</c:v>
                </c:pt>
                <c:pt idx="143">
                  <c:v>373</c:v>
                </c:pt>
                <c:pt idx="144">
                  <c:v>374</c:v>
                </c:pt>
                <c:pt idx="145">
                  <c:v>375</c:v>
                </c:pt>
                <c:pt idx="146">
                  <c:v>376</c:v>
                </c:pt>
                <c:pt idx="147">
                  <c:v>377</c:v>
                </c:pt>
                <c:pt idx="148">
                  <c:v>378</c:v>
                </c:pt>
                <c:pt idx="149">
                  <c:v>379</c:v>
                </c:pt>
                <c:pt idx="150">
                  <c:v>380</c:v>
                </c:pt>
                <c:pt idx="151">
                  <c:v>381</c:v>
                </c:pt>
                <c:pt idx="152">
                  <c:v>382</c:v>
                </c:pt>
                <c:pt idx="153">
                  <c:v>383</c:v>
                </c:pt>
                <c:pt idx="154">
                  <c:v>384</c:v>
                </c:pt>
                <c:pt idx="155">
                  <c:v>385</c:v>
                </c:pt>
                <c:pt idx="156">
                  <c:v>386</c:v>
                </c:pt>
                <c:pt idx="157">
                  <c:v>387</c:v>
                </c:pt>
                <c:pt idx="158">
                  <c:v>388</c:v>
                </c:pt>
                <c:pt idx="159">
                  <c:v>389</c:v>
                </c:pt>
                <c:pt idx="160">
                  <c:v>390</c:v>
                </c:pt>
                <c:pt idx="161">
                  <c:v>391</c:v>
                </c:pt>
                <c:pt idx="162">
                  <c:v>392</c:v>
                </c:pt>
                <c:pt idx="163">
                  <c:v>393</c:v>
                </c:pt>
                <c:pt idx="164">
                  <c:v>394</c:v>
                </c:pt>
                <c:pt idx="165">
                  <c:v>395</c:v>
                </c:pt>
                <c:pt idx="166">
                  <c:v>396</c:v>
                </c:pt>
                <c:pt idx="167">
                  <c:v>397</c:v>
                </c:pt>
                <c:pt idx="168">
                  <c:v>398</c:v>
                </c:pt>
                <c:pt idx="169">
                  <c:v>399</c:v>
                </c:pt>
                <c:pt idx="170">
                  <c:v>400</c:v>
                </c:pt>
                <c:pt idx="171">
                  <c:v>401</c:v>
                </c:pt>
                <c:pt idx="172">
                  <c:v>402</c:v>
                </c:pt>
                <c:pt idx="173">
                  <c:v>403</c:v>
                </c:pt>
                <c:pt idx="174">
                  <c:v>404</c:v>
                </c:pt>
                <c:pt idx="175">
                  <c:v>405</c:v>
                </c:pt>
                <c:pt idx="176">
                  <c:v>406</c:v>
                </c:pt>
                <c:pt idx="177">
                  <c:v>407</c:v>
                </c:pt>
                <c:pt idx="178">
                  <c:v>408</c:v>
                </c:pt>
                <c:pt idx="179">
                  <c:v>409</c:v>
                </c:pt>
                <c:pt idx="180">
                  <c:v>410</c:v>
                </c:pt>
                <c:pt idx="181">
                  <c:v>411</c:v>
                </c:pt>
                <c:pt idx="182">
                  <c:v>412</c:v>
                </c:pt>
                <c:pt idx="183">
                  <c:v>413</c:v>
                </c:pt>
                <c:pt idx="184">
                  <c:v>414</c:v>
                </c:pt>
                <c:pt idx="185">
                  <c:v>415</c:v>
                </c:pt>
                <c:pt idx="186">
                  <c:v>416</c:v>
                </c:pt>
                <c:pt idx="187">
                  <c:v>417</c:v>
                </c:pt>
                <c:pt idx="188">
                  <c:v>418</c:v>
                </c:pt>
                <c:pt idx="189">
                  <c:v>419</c:v>
                </c:pt>
                <c:pt idx="190">
                  <c:v>420</c:v>
                </c:pt>
                <c:pt idx="191">
                  <c:v>421</c:v>
                </c:pt>
                <c:pt idx="192">
                  <c:v>422</c:v>
                </c:pt>
                <c:pt idx="193">
                  <c:v>423</c:v>
                </c:pt>
                <c:pt idx="194">
                  <c:v>424</c:v>
                </c:pt>
                <c:pt idx="195">
                  <c:v>425</c:v>
                </c:pt>
                <c:pt idx="196">
                  <c:v>426</c:v>
                </c:pt>
                <c:pt idx="197">
                  <c:v>427</c:v>
                </c:pt>
                <c:pt idx="198">
                  <c:v>428</c:v>
                </c:pt>
                <c:pt idx="199">
                  <c:v>429</c:v>
                </c:pt>
                <c:pt idx="200">
                  <c:v>430</c:v>
                </c:pt>
              </c:numCache>
            </c:numRef>
          </c:xVal>
          <c:yVal>
            <c:numRef>
              <c:f>'0.1mM'!$B$2:$B$202</c:f>
              <c:numCache>
                <c:formatCode>General</c:formatCode>
                <c:ptCount val="201"/>
                <c:pt idx="0">
                  <c:v>1.149</c:v>
                </c:pt>
                <c:pt idx="1">
                  <c:v>1.1052999999999999</c:v>
                </c:pt>
                <c:pt idx="2">
                  <c:v>1.0608</c:v>
                </c:pt>
                <c:pt idx="3">
                  <c:v>1.0207999999999999</c:v>
                </c:pt>
                <c:pt idx="4">
                  <c:v>0.98050000000000004</c:v>
                </c:pt>
                <c:pt idx="5">
                  <c:v>0.94810000000000005</c:v>
                </c:pt>
                <c:pt idx="6">
                  <c:v>0.91759999999999997</c:v>
                </c:pt>
                <c:pt idx="7">
                  <c:v>0.88390000000000002</c:v>
                </c:pt>
                <c:pt idx="8">
                  <c:v>0.85340000000000005</c:v>
                </c:pt>
                <c:pt idx="9">
                  <c:v>0.82279999999999998</c:v>
                </c:pt>
                <c:pt idx="10">
                  <c:v>0.78549999999999998</c:v>
                </c:pt>
                <c:pt idx="11">
                  <c:v>0.74980000000000002</c:v>
                </c:pt>
                <c:pt idx="12">
                  <c:v>0.71099999999999997</c:v>
                </c:pt>
                <c:pt idx="13">
                  <c:v>0.6744</c:v>
                </c:pt>
                <c:pt idx="14">
                  <c:v>0.63890000000000002</c:v>
                </c:pt>
                <c:pt idx="15">
                  <c:v>0.60340000000000005</c:v>
                </c:pt>
                <c:pt idx="16">
                  <c:v>0.57220000000000004</c:v>
                </c:pt>
                <c:pt idx="17">
                  <c:v>0.54349999999999998</c:v>
                </c:pt>
                <c:pt idx="18">
                  <c:v>0.51659999999999995</c:v>
                </c:pt>
                <c:pt idx="19">
                  <c:v>0.49330000000000002</c:v>
                </c:pt>
                <c:pt idx="20">
                  <c:v>0.47049999999999997</c:v>
                </c:pt>
                <c:pt idx="21">
                  <c:v>0.45140000000000002</c:v>
                </c:pt>
                <c:pt idx="22">
                  <c:v>0.43409999999999999</c:v>
                </c:pt>
                <c:pt idx="23">
                  <c:v>0.4163</c:v>
                </c:pt>
                <c:pt idx="24">
                  <c:v>0.40129999999999999</c:v>
                </c:pt>
                <c:pt idx="25">
                  <c:v>0.3871</c:v>
                </c:pt>
                <c:pt idx="26">
                  <c:v>0.37190000000000001</c:v>
                </c:pt>
                <c:pt idx="27">
                  <c:v>0.35909999999999997</c:v>
                </c:pt>
                <c:pt idx="28">
                  <c:v>0.34589999999999999</c:v>
                </c:pt>
                <c:pt idx="29">
                  <c:v>0.33339999999999997</c:v>
                </c:pt>
                <c:pt idx="30">
                  <c:v>0.3226</c:v>
                </c:pt>
                <c:pt idx="31">
                  <c:v>0.31080000000000002</c:v>
                </c:pt>
                <c:pt idx="32">
                  <c:v>0.30059999999999998</c:v>
                </c:pt>
                <c:pt idx="33">
                  <c:v>0.29060000000000002</c:v>
                </c:pt>
                <c:pt idx="34">
                  <c:v>0.2828</c:v>
                </c:pt>
                <c:pt idx="35">
                  <c:v>0.27550000000000002</c:v>
                </c:pt>
                <c:pt idx="36">
                  <c:v>0.26900000000000002</c:v>
                </c:pt>
                <c:pt idx="37">
                  <c:v>0.26379999999999998</c:v>
                </c:pt>
                <c:pt idx="38">
                  <c:v>0.25979999999999998</c:v>
                </c:pt>
                <c:pt idx="39">
                  <c:v>0.25700000000000001</c:v>
                </c:pt>
                <c:pt idx="40">
                  <c:v>0.25509999999999999</c:v>
                </c:pt>
                <c:pt idx="41">
                  <c:v>0.25509999999999999</c:v>
                </c:pt>
                <c:pt idx="42">
                  <c:v>0.25569999999999998</c:v>
                </c:pt>
                <c:pt idx="43">
                  <c:v>0.25829999999999997</c:v>
                </c:pt>
                <c:pt idx="44">
                  <c:v>0.26229999999999998</c:v>
                </c:pt>
                <c:pt idx="45">
                  <c:v>0.26700000000000002</c:v>
                </c:pt>
                <c:pt idx="46">
                  <c:v>0.27350000000000002</c:v>
                </c:pt>
                <c:pt idx="47">
                  <c:v>0.28079999999999999</c:v>
                </c:pt>
                <c:pt idx="48">
                  <c:v>0.2898</c:v>
                </c:pt>
                <c:pt idx="49">
                  <c:v>0.2989</c:v>
                </c:pt>
                <c:pt idx="50">
                  <c:v>0.30969999999999998</c:v>
                </c:pt>
                <c:pt idx="51">
                  <c:v>0.3221</c:v>
                </c:pt>
                <c:pt idx="52">
                  <c:v>0.3337</c:v>
                </c:pt>
                <c:pt idx="53">
                  <c:v>0.34849999999999998</c:v>
                </c:pt>
                <c:pt idx="54">
                  <c:v>0.36209999999999998</c:v>
                </c:pt>
                <c:pt idx="55">
                  <c:v>0.37630000000000002</c:v>
                </c:pt>
                <c:pt idx="56">
                  <c:v>0.39300000000000002</c:v>
                </c:pt>
                <c:pt idx="57">
                  <c:v>0.40910000000000002</c:v>
                </c:pt>
                <c:pt idx="58">
                  <c:v>0.42730000000000001</c:v>
                </c:pt>
                <c:pt idx="59">
                  <c:v>0.44429999999999997</c:v>
                </c:pt>
                <c:pt idx="60">
                  <c:v>0.46239999999999998</c:v>
                </c:pt>
                <c:pt idx="61">
                  <c:v>0.4824</c:v>
                </c:pt>
                <c:pt idx="62">
                  <c:v>0.50080000000000002</c:v>
                </c:pt>
                <c:pt idx="63">
                  <c:v>0.52190000000000003</c:v>
                </c:pt>
                <c:pt idx="64">
                  <c:v>0.54179999999999995</c:v>
                </c:pt>
                <c:pt idx="65">
                  <c:v>0.56330000000000002</c:v>
                </c:pt>
                <c:pt idx="66">
                  <c:v>0.58420000000000005</c:v>
                </c:pt>
                <c:pt idx="67">
                  <c:v>0.6048</c:v>
                </c:pt>
                <c:pt idx="68">
                  <c:v>0.62829999999999997</c:v>
                </c:pt>
                <c:pt idx="69">
                  <c:v>0.65039999999999998</c:v>
                </c:pt>
                <c:pt idx="70">
                  <c:v>0.6734</c:v>
                </c:pt>
                <c:pt idx="71">
                  <c:v>0.69499999999999995</c:v>
                </c:pt>
                <c:pt idx="72">
                  <c:v>0.71740000000000004</c:v>
                </c:pt>
                <c:pt idx="73">
                  <c:v>0.74050000000000005</c:v>
                </c:pt>
                <c:pt idx="74">
                  <c:v>0.7631</c:v>
                </c:pt>
                <c:pt idx="75">
                  <c:v>0.78669999999999995</c:v>
                </c:pt>
                <c:pt idx="76">
                  <c:v>0.80820000000000003</c:v>
                </c:pt>
                <c:pt idx="77">
                  <c:v>0.83030000000000004</c:v>
                </c:pt>
                <c:pt idx="78">
                  <c:v>0.8518</c:v>
                </c:pt>
                <c:pt idx="79">
                  <c:v>0.87219999999999998</c:v>
                </c:pt>
                <c:pt idx="80">
                  <c:v>0.89410000000000001</c:v>
                </c:pt>
                <c:pt idx="81">
                  <c:v>0.91320000000000001</c:v>
                </c:pt>
                <c:pt idx="82">
                  <c:v>0.93340000000000001</c:v>
                </c:pt>
                <c:pt idx="83">
                  <c:v>0.95330000000000004</c:v>
                </c:pt>
                <c:pt idx="84">
                  <c:v>0.96950000000000003</c:v>
                </c:pt>
                <c:pt idx="85">
                  <c:v>0.98519999999999996</c:v>
                </c:pt>
                <c:pt idx="86">
                  <c:v>1.002</c:v>
                </c:pt>
                <c:pt idx="87">
                  <c:v>1.0168999999999999</c:v>
                </c:pt>
                <c:pt idx="88">
                  <c:v>1.0283</c:v>
                </c:pt>
                <c:pt idx="89">
                  <c:v>1.0384</c:v>
                </c:pt>
                <c:pt idx="90">
                  <c:v>1.0430999999999999</c:v>
                </c:pt>
                <c:pt idx="91">
                  <c:v>1.0552999999999999</c:v>
                </c:pt>
                <c:pt idx="92">
                  <c:v>1.0643</c:v>
                </c:pt>
                <c:pt idx="93">
                  <c:v>1.0709</c:v>
                </c:pt>
                <c:pt idx="94">
                  <c:v>1.0755999999999999</c:v>
                </c:pt>
                <c:pt idx="95">
                  <c:v>1.0781000000000001</c:v>
                </c:pt>
                <c:pt idx="96">
                  <c:v>1.0792999999999999</c:v>
                </c:pt>
                <c:pt idx="97">
                  <c:v>1.0807</c:v>
                </c:pt>
                <c:pt idx="98">
                  <c:v>1.081</c:v>
                </c:pt>
                <c:pt idx="99">
                  <c:v>1.0827</c:v>
                </c:pt>
                <c:pt idx="100">
                  <c:v>1.0848</c:v>
                </c:pt>
                <c:pt idx="101">
                  <c:v>1.0863</c:v>
                </c:pt>
                <c:pt idx="102">
                  <c:v>1.0839000000000001</c:v>
                </c:pt>
                <c:pt idx="103">
                  <c:v>1.0817000000000001</c:v>
                </c:pt>
                <c:pt idx="104">
                  <c:v>1.0822000000000001</c:v>
                </c:pt>
                <c:pt idx="105">
                  <c:v>1.0783</c:v>
                </c:pt>
                <c:pt idx="106">
                  <c:v>1.0737000000000001</c:v>
                </c:pt>
                <c:pt idx="107">
                  <c:v>1.0698000000000001</c:v>
                </c:pt>
                <c:pt idx="108">
                  <c:v>1.0660000000000001</c:v>
                </c:pt>
                <c:pt idx="109">
                  <c:v>1.0583</c:v>
                </c:pt>
                <c:pt idx="110">
                  <c:v>1.0519000000000001</c:v>
                </c:pt>
                <c:pt idx="111">
                  <c:v>1.0435000000000001</c:v>
                </c:pt>
                <c:pt idx="112">
                  <c:v>1.0347999999999999</c:v>
                </c:pt>
                <c:pt idx="113">
                  <c:v>1.0239</c:v>
                </c:pt>
                <c:pt idx="114">
                  <c:v>1.0119</c:v>
                </c:pt>
                <c:pt idx="115">
                  <c:v>0.99719999999999998</c:v>
                </c:pt>
                <c:pt idx="116">
                  <c:v>0.98229999999999995</c:v>
                </c:pt>
                <c:pt idx="117">
                  <c:v>0.96460000000000001</c:v>
                </c:pt>
                <c:pt idx="118">
                  <c:v>0.94530000000000003</c:v>
                </c:pt>
                <c:pt idx="119">
                  <c:v>0.92920000000000003</c:v>
                </c:pt>
                <c:pt idx="120">
                  <c:v>0.90490000000000004</c:v>
                </c:pt>
                <c:pt idx="121">
                  <c:v>0.88270000000000004</c:v>
                </c:pt>
                <c:pt idx="122">
                  <c:v>0.85709999999999997</c:v>
                </c:pt>
                <c:pt idx="123">
                  <c:v>0.83209999999999995</c:v>
                </c:pt>
                <c:pt idx="124">
                  <c:v>0.80369999999999997</c:v>
                </c:pt>
                <c:pt idx="125">
                  <c:v>0.78849999999999998</c:v>
                </c:pt>
                <c:pt idx="126">
                  <c:v>0.74070000000000003</c:v>
                </c:pt>
                <c:pt idx="127">
                  <c:v>0.70730000000000004</c:v>
                </c:pt>
                <c:pt idx="128">
                  <c:v>0.67100000000000004</c:v>
                </c:pt>
                <c:pt idx="129">
                  <c:v>0.64159999999999995</c:v>
                </c:pt>
                <c:pt idx="130">
                  <c:v>0.60840000000000005</c:v>
                </c:pt>
                <c:pt idx="131">
                  <c:v>0.57950000000000002</c:v>
                </c:pt>
                <c:pt idx="132">
                  <c:v>0.54649999999999999</c:v>
                </c:pt>
                <c:pt idx="133">
                  <c:v>0.51690000000000003</c:v>
                </c:pt>
                <c:pt idx="134">
                  <c:v>0.4869</c:v>
                </c:pt>
                <c:pt idx="135">
                  <c:v>0.46160000000000001</c:v>
                </c:pt>
                <c:pt idx="136">
                  <c:v>0.43480000000000002</c:v>
                </c:pt>
                <c:pt idx="137">
                  <c:v>0.41099999999999998</c:v>
                </c:pt>
                <c:pt idx="138">
                  <c:v>0.38729999999999998</c:v>
                </c:pt>
                <c:pt idx="139">
                  <c:v>0.36599999999999999</c:v>
                </c:pt>
                <c:pt idx="140">
                  <c:v>0.34399999999999997</c:v>
                </c:pt>
                <c:pt idx="141">
                  <c:v>0.3256</c:v>
                </c:pt>
                <c:pt idx="142">
                  <c:v>0.30509999999999998</c:v>
                </c:pt>
                <c:pt idx="143">
                  <c:v>0.28810000000000002</c:v>
                </c:pt>
                <c:pt idx="144">
                  <c:v>0.27079999999999999</c:v>
                </c:pt>
                <c:pt idx="145">
                  <c:v>0.25490000000000002</c:v>
                </c:pt>
                <c:pt idx="146">
                  <c:v>0.23930000000000001</c:v>
                </c:pt>
                <c:pt idx="147">
                  <c:v>0.2253</c:v>
                </c:pt>
                <c:pt idx="148">
                  <c:v>0.2107</c:v>
                </c:pt>
                <c:pt idx="149">
                  <c:v>0.1976</c:v>
                </c:pt>
                <c:pt idx="150">
                  <c:v>0.18440000000000001</c:v>
                </c:pt>
                <c:pt idx="151">
                  <c:v>0.1729</c:v>
                </c:pt>
                <c:pt idx="152">
                  <c:v>0.16070000000000001</c:v>
                </c:pt>
                <c:pt idx="153">
                  <c:v>0.15090000000000001</c:v>
                </c:pt>
                <c:pt idx="154">
                  <c:v>0.13969999999999999</c:v>
                </c:pt>
                <c:pt idx="155">
                  <c:v>0.13059999999999999</c:v>
                </c:pt>
                <c:pt idx="156">
                  <c:v>0.121</c:v>
                </c:pt>
                <c:pt idx="157">
                  <c:v>0.1123</c:v>
                </c:pt>
                <c:pt idx="158">
                  <c:v>0.10349999999999999</c:v>
                </c:pt>
                <c:pt idx="159">
                  <c:v>9.5799999999999996E-2</c:v>
                </c:pt>
                <c:pt idx="160">
                  <c:v>8.8200000000000001E-2</c:v>
                </c:pt>
                <c:pt idx="161">
                  <c:v>8.0699999999999994E-2</c:v>
                </c:pt>
                <c:pt idx="162">
                  <c:v>7.3899999999999993E-2</c:v>
                </c:pt>
                <c:pt idx="163">
                  <c:v>6.8099999999999994E-2</c:v>
                </c:pt>
                <c:pt idx="164">
                  <c:v>6.1400000000000003E-2</c:v>
                </c:pt>
                <c:pt idx="165">
                  <c:v>5.6000000000000001E-2</c:v>
                </c:pt>
                <c:pt idx="166">
                  <c:v>5.0500000000000003E-2</c:v>
                </c:pt>
                <c:pt idx="167">
                  <c:v>4.58E-2</c:v>
                </c:pt>
                <c:pt idx="168">
                  <c:v>4.1200000000000001E-2</c:v>
                </c:pt>
                <c:pt idx="169">
                  <c:v>3.73E-2</c:v>
                </c:pt>
                <c:pt idx="170">
                  <c:v>3.3000000000000002E-2</c:v>
                </c:pt>
                <c:pt idx="171">
                  <c:v>0.03</c:v>
                </c:pt>
                <c:pt idx="172">
                  <c:v>2.63E-2</c:v>
                </c:pt>
                <c:pt idx="173">
                  <c:v>2.3099999999999999E-2</c:v>
                </c:pt>
                <c:pt idx="174">
                  <c:v>2.0899999999999998E-2</c:v>
                </c:pt>
                <c:pt idx="175">
                  <c:v>1.8200000000000001E-2</c:v>
                </c:pt>
                <c:pt idx="176">
                  <c:v>1.6199999999999999E-2</c:v>
                </c:pt>
                <c:pt idx="177">
                  <c:v>1.44E-2</c:v>
                </c:pt>
                <c:pt idx="178">
                  <c:v>1.29E-2</c:v>
                </c:pt>
                <c:pt idx="179">
                  <c:v>1.14E-2</c:v>
                </c:pt>
                <c:pt idx="180">
                  <c:v>1.0200000000000001E-2</c:v>
                </c:pt>
                <c:pt idx="181">
                  <c:v>8.9999999999999993E-3</c:v>
                </c:pt>
                <c:pt idx="182">
                  <c:v>7.7000000000000002E-3</c:v>
                </c:pt>
                <c:pt idx="183">
                  <c:v>6.7999999999999996E-3</c:v>
                </c:pt>
                <c:pt idx="184">
                  <c:v>6.3E-3</c:v>
                </c:pt>
                <c:pt idx="185">
                  <c:v>5.0000000000000001E-3</c:v>
                </c:pt>
                <c:pt idx="186">
                  <c:v>4.0000000000000001E-3</c:v>
                </c:pt>
                <c:pt idx="187">
                  <c:v>3.5000000000000001E-3</c:v>
                </c:pt>
                <c:pt idx="188">
                  <c:v>2.8E-3</c:v>
                </c:pt>
                <c:pt idx="189">
                  <c:v>2.3E-3</c:v>
                </c:pt>
                <c:pt idx="190">
                  <c:v>1.9E-3</c:v>
                </c:pt>
                <c:pt idx="191">
                  <c:v>1.5E-3</c:v>
                </c:pt>
                <c:pt idx="192">
                  <c:v>1.1999999999999999E-3</c:v>
                </c:pt>
                <c:pt idx="193">
                  <c:v>1E-3</c:v>
                </c:pt>
                <c:pt idx="194">
                  <c:v>6.9999999999999999E-4</c:v>
                </c:pt>
                <c:pt idx="195">
                  <c:v>2.9999999999999997E-4</c:v>
                </c:pt>
                <c:pt idx="196">
                  <c:v>0</c:v>
                </c:pt>
                <c:pt idx="197">
                  <c:v>-2.0000000000000001E-4</c:v>
                </c:pt>
                <c:pt idx="198">
                  <c:v>-2.9999999999999997E-4</c:v>
                </c:pt>
                <c:pt idx="199">
                  <c:v>-5.0000000000000001E-4</c:v>
                </c:pt>
                <c:pt idx="200">
                  <c:v>-5.9999999999999995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7F3-4500-8096-F9A517A1DA6C}"/>
            </c:ext>
          </c:extLst>
        </c:ser>
        <c:ser>
          <c:idx val="1"/>
          <c:order val="1"/>
          <c:tx>
            <c:strRef>
              <c:f>'0.1mM'!$C$1</c:f>
              <c:strCache>
                <c:ptCount val="1"/>
                <c:pt idx="0">
                  <c:v>pH 4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0.1mM'!$A$2:$A$202</c:f>
              <c:numCache>
                <c:formatCode>General</c:formatCode>
                <c:ptCount val="201"/>
                <c:pt idx="0">
                  <c:v>230</c:v>
                </c:pt>
                <c:pt idx="1">
                  <c:v>231</c:v>
                </c:pt>
                <c:pt idx="2">
                  <c:v>232</c:v>
                </c:pt>
                <c:pt idx="3">
                  <c:v>233</c:v>
                </c:pt>
                <c:pt idx="4">
                  <c:v>234</c:v>
                </c:pt>
                <c:pt idx="5">
                  <c:v>235</c:v>
                </c:pt>
                <c:pt idx="6">
                  <c:v>236</c:v>
                </c:pt>
                <c:pt idx="7">
                  <c:v>237</c:v>
                </c:pt>
                <c:pt idx="8">
                  <c:v>238</c:v>
                </c:pt>
                <c:pt idx="9">
                  <c:v>239</c:v>
                </c:pt>
                <c:pt idx="10">
                  <c:v>240</c:v>
                </c:pt>
                <c:pt idx="11">
                  <c:v>241</c:v>
                </c:pt>
                <c:pt idx="12">
                  <c:v>242</c:v>
                </c:pt>
                <c:pt idx="13">
                  <c:v>243</c:v>
                </c:pt>
                <c:pt idx="14">
                  <c:v>244</c:v>
                </c:pt>
                <c:pt idx="15">
                  <c:v>245</c:v>
                </c:pt>
                <c:pt idx="16">
                  <c:v>246</c:v>
                </c:pt>
                <c:pt idx="17">
                  <c:v>247</c:v>
                </c:pt>
                <c:pt idx="18">
                  <c:v>248</c:v>
                </c:pt>
                <c:pt idx="19">
                  <c:v>249</c:v>
                </c:pt>
                <c:pt idx="20">
                  <c:v>250</c:v>
                </c:pt>
                <c:pt idx="21">
                  <c:v>251</c:v>
                </c:pt>
                <c:pt idx="22">
                  <c:v>252</c:v>
                </c:pt>
                <c:pt idx="23">
                  <c:v>253</c:v>
                </c:pt>
                <c:pt idx="24">
                  <c:v>254</c:v>
                </c:pt>
                <c:pt idx="25">
                  <c:v>255</c:v>
                </c:pt>
                <c:pt idx="26">
                  <c:v>256</c:v>
                </c:pt>
                <c:pt idx="27">
                  <c:v>257</c:v>
                </c:pt>
                <c:pt idx="28">
                  <c:v>258</c:v>
                </c:pt>
                <c:pt idx="29">
                  <c:v>259</c:v>
                </c:pt>
                <c:pt idx="30">
                  <c:v>260</c:v>
                </c:pt>
                <c:pt idx="31">
                  <c:v>261</c:v>
                </c:pt>
                <c:pt idx="32">
                  <c:v>262</c:v>
                </c:pt>
                <c:pt idx="33">
                  <c:v>263</c:v>
                </c:pt>
                <c:pt idx="34">
                  <c:v>264</c:v>
                </c:pt>
                <c:pt idx="35">
                  <c:v>265</c:v>
                </c:pt>
                <c:pt idx="36">
                  <c:v>266</c:v>
                </c:pt>
                <c:pt idx="37">
                  <c:v>267</c:v>
                </c:pt>
                <c:pt idx="38">
                  <c:v>268</c:v>
                </c:pt>
                <c:pt idx="39">
                  <c:v>269</c:v>
                </c:pt>
                <c:pt idx="40">
                  <c:v>270</c:v>
                </c:pt>
                <c:pt idx="41">
                  <c:v>271</c:v>
                </c:pt>
                <c:pt idx="42">
                  <c:v>272</c:v>
                </c:pt>
                <c:pt idx="43">
                  <c:v>273</c:v>
                </c:pt>
                <c:pt idx="44">
                  <c:v>274</c:v>
                </c:pt>
                <c:pt idx="45">
                  <c:v>275</c:v>
                </c:pt>
                <c:pt idx="46">
                  <c:v>276</c:v>
                </c:pt>
                <c:pt idx="47">
                  <c:v>277</c:v>
                </c:pt>
                <c:pt idx="48">
                  <c:v>278</c:v>
                </c:pt>
                <c:pt idx="49">
                  <c:v>279</c:v>
                </c:pt>
                <c:pt idx="50">
                  <c:v>280</c:v>
                </c:pt>
                <c:pt idx="51">
                  <c:v>281</c:v>
                </c:pt>
                <c:pt idx="52">
                  <c:v>282</c:v>
                </c:pt>
                <c:pt idx="53">
                  <c:v>283</c:v>
                </c:pt>
                <c:pt idx="54">
                  <c:v>284</c:v>
                </c:pt>
                <c:pt idx="55">
                  <c:v>285</c:v>
                </c:pt>
                <c:pt idx="56">
                  <c:v>286</c:v>
                </c:pt>
                <c:pt idx="57">
                  <c:v>287</c:v>
                </c:pt>
                <c:pt idx="58">
                  <c:v>288</c:v>
                </c:pt>
                <c:pt idx="59">
                  <c:v>289</c:v>
                </c:pt>
                <c:pt idx="60">
                  <c:v>290</c:v>
                </c:pt>
                <c:pt idx="61">
                  <c:v>291</c:v>
                </c:pt>
                <c:pt idx="62">
                  <c:v>292</c:v>
                </c:pt>
                <c:pt idx="63">
                  <c:v>293</c:v>
                </c:pt>
                <c:pt idx="64">
                  <c:v>294</c:v>
                </c:pt>
                <c:pt idx="65">
                  <c:v>295</c:v>
                </c:pt>
                <c:pt idx="66">
                  <c:v>296</c:v>
                </c:pt>
                <c:pt idx="67">
                  <c:v>297</c:v>
                </c:pt>
                <c:pt idx="68">
                  <c:v>298</c:v>
                </c:pt>
                <c:pt idx="69">
                  <c:v>299</c:v>
                </c:pt>
                <c:pt idx="70">
                  <c:v>300</c:v>
                </c:pt>
                <c:pt idx="71">
                  <c:v>301</c:v>
                </c:pt>
                <c:pt idx="72">
                  <c:v>302</c:v>
                </c:pt>
                <c:pt idx="73">
                  <c:v>303</c:v>
                </c:pt>
                <c:pt idx="74">
                  <c:v>304</c:v>
                </c:pt>
                <c:pt idx="75">
                  <c:v>305</c:v>
                </c:pt>
                <c:pt idx="76">
                  <c:v>306</c:v>
                </c:pt>
                <c:pt idx="77">
                  <c:v>307</c:v>
                </c:pt>
                <c:pt idx="78">
                  <c:v>308</c:v>
                </c:pt>
                <c:pt idx="79">
                  <c:v>309</c:v>
                </c:pt>
                <c:pt idx="80">
                  <c:v>310</c:v>
                </c:pt>
                <c:pt idx="81">
                  <c:v>311</c:v>
                </c:pt>
                <c:pt idx="82">
                  <c:v>312</c:v>
                </c:pt>
                <c:pt idx="83">
                  <c:v>313</c:v>
                </c:pt>
                <c:pt idx="84">
                  <c:v>314</c:v>
                </c:pt>
                <c:pt idx="85">
                  <c:v>315</c:v>
                </c:pt>
                <c:pt idx="86">
                  <c:v>316</c:v>
                </c:pt>
                <c:pt idx="87">
                  <c:v>317</c:v>
                </c:pt>
                <c:pt idx="88">
                  <c:v>318</c:v>
                </c:pt>
                <c:pt idx="89">
                  <c:v>319</c:v>
                </c:pt>
                <c:pt idx="90">
                  <c:v>320</c:v>
                </c:pt>
                <c:pt idx="91">
                  <c:v>321</c:v>
                </c:pt>
                <c:pt idx="92">
                  <c:v>322</c:v>
                </c:pt>
                <c:pt idx="93">
                  <c:v>323</c:v>
                </c:pt>
                <c:pt idx="94">
                  <c:v>324</c:v>
                </c:pt>
                <c:pt idx="95">
                  <c:v>325</c:v>
                </c:pt>
                <c:pt idx="96">
                  <c:v>326</c:v>
                </c:pt>
                <c:pt idx="97">
                  <c:v>327</c:v>
                </c:pt>
                <c:pt idx="98">
                  <c:v>328</c:v>
                </c:pt>
                <c:pt idx="99">
                  <c:v>329</c:v>
                </c:pt>
                <c:pt idx="100">
                  <c:v>330</c:v>
                </c:pt>
                <c:pt idx="101">
                  <c:v>331</c:v>
                </c:pt>
                <c:pt idx="102">
                  <c:v>332</c:v>
                </c:pt>
                <c:pt idx="103">
                  <c:v>333</c:v>
                </c:pt>
                <c:pt idx="104">
                  <c:v>334</c:v>
                </c:pt>
                <c:pt idx="105">
                  <c:v>335</c:v>
                </c:pt>
                <c:pt idx="106">
                  <c:v>336</c:v>
                </c:pt>
                <c:pt idx="107">
                  <c:v>337</c:v>
                </c:pt>
                <c:pt idx="108">
                  <c:v>338</c:v>
                </c:pt>
                <c:pt idx="109">
                  <c:v>339</c:v>
                </c:pt>
                <c:pt idx="110">
                  <c:v>340</c:v>
                </c:pt>
                <c:pt idx="111">
                  <c:v>341</c:v>
                </c:pt>
                <c:pt idx="112">
                  <c:v>342</c:v>
                </c:pt>
                <c:pt idx="113">
                  <c:v>343</c:v>
                </c:pt>
                <c:pt idx="114">
                  <c:v>344</c:v>
                </c:pt>
                <c:pt idx="115">
                  <c:v>345</c:v>
                </c:pt>
                <c:pt idx="116">
                  <c:v>346</c:v>
                </c:pt>
                <c:pt idx="117">
                  <c:v>347</c:v>
                </c:pt>
                <c:pt idx="118">
                  <c:v>348</c:v>
                </c:pt>
                <c:pt idx="119">
                  <c:v>349</c:v>
                </c:pt>
                <c:pt idx="120">
                  <c:v>350</c:v>
                </c:pt>
                <c:pt idx="121">
                  <c:v>351</c:v>
                </c:pt>
                <c:pt idx="122">
                  <c:v>352</c:v>
                </c:pt>
                <c:pt idx="123">
                  <c:v>353</c:v>
                </c:pt>
                <c:pt idx="124">
                  <c:v>354</c:v>
                </c:pt>
                <c:pt idx="125">
                  <c:v>355</c:v>
                </c:pt>
                <c:pt idx="126">
                  <c:v>356</c:v>
                </c:pt>
                <c:pt idx="127">
                  <c:v>357</c:v>
                </c:pt>
                <c:pt idx="128">
                  <c:v>358</c:v>
                </c:pt>
                <c:pt idx="129">
                  <c:v>359</c:v>
                </c:pt>
                <c:pt idx="130">
                  <c:v>360</c:v>
                </c:pt>
                <c:pt idx="131">
                  <c:v>361</c:v>
                </c:pt>
                <c:pt idx="132">
                  <c:v>362</c:v>
                </c:pt>
                <c:pt idx="133">
                  <c:v>363</c:v>
                </c:pt>
                <c:pt idx="134">
                  <c:v>364</c:v>
                </c:pt>
                <c:pt idx="135">
                  <c:v>365</c:v>
                </c:pt>
                <c:pt idx="136">
                  <c:v>366</c:v>
                </c:pt>
                <c:pt idx="137">
                  <c:v>367</c:v>
                </c:pt>
                <c:pt idx="138">
                  <c:v>368</c:v>
                </c:pt>
                <c:pt idx="139">
                  <c:v>369</c:v>
                </c:pt>
                <c:pt idx="140">
                  <c:v>370</c:v>
                </c:pt>
                <c:pt idx="141">
                  <c:v>371</c:v>
                </c:pt>
                <c:pt idx="142">
                  <c:v>372</c:v>
                </c:pt>
                <c:pt idx="143">
                  <c:v>373</c:v>
                </c:pt>
                <c:pt idx="144">
                  <c:v>374</c:v>
                </c:pt>
                <c:pt idx="145">
                  <c:v>375</c:v>
                </c:pt>
                <c:pt idx="146">
                  <c:v>376</c:v>
                </c:pt>
                <c:pt idx="147">
                  <c:v>377</c:v>
                </c:pt>
                <c:pt idx="148">
                  <c:v>378</c:v>
                </c:pt>
                <c:pt idx="149">
                  <c:v>379</c:v>
                </c:pt>
                <c:pt idx="150">
                  <c:v>380</c:v>
                </c:pt>
                <c:pt idx="151">
                  <c:v>381</c:v>
                </c:pt>
                <c:pt idx="152">
                  <c:v>382</c:v>
                </c:pt>
                <c:pt idx="153">
                  <c:v>383</c:v>
                </c:pt>
                <c:pt idx="154">
                  <c:v>384</c:v>
                </c:pt>
                <c:pt idx="155">
                  <c:v>385</c:v>
                </c:pt>
                <c:pt idx="156">
                  <c:v>386</c:v>
                </c:pt>
                <c:pt idx="157">
                  <c:v>387</c:v>
                </c:pt>
                <c:pt idx="158">
                  <c:v>388</c:v>
                </c:pt>
                <c:pt idx="159">
                  <c:v>389</c:v>
                </c:pt>
                <c:pt idx="160">
                  <c:v>390</c:v>
                </c:pt>
                <c:pt idx="161">
                  <c:v>391</c:v>
                </c:pt>
                <c:pt idx="162">
                  <c:v>392</c:v>
                </c:pt>
                <c:pt idx="163">
                  <c:v>393</c:v>
                </c:pt>
                <c:pt idx="164">
                  <c:v>394</c:v>
                </c:pt>
                <c:pt idx="165">
                  <c:v>395</c:v>
                </c:pt>
                <c:pt idx="166">
                  <c:v>396</c:v>
                </c:pt>
                <c:pt idx="167">
                  <c:v>397</c:v>
                </c:pt>
                <c:pt idx="168">
                  <c:v>398</c:v>
                </c:pt>
                <c:pt idx="169">
                  <c:v>399</c:v>
                </c:pt>
                <c:pt idx="170">
                  <c:v>400</c:v>
                </c:pt>
                <c:pt idx="171">
                  <c:v>401</c:v>
                </c:pt>
                <c:pt idx="172">
                  <c:v>402</c:v>
                </c:pt>
                <c:pt idx="173">
                  <c:v>403</c:v>
                </c:pt>
                <c:pt idx="174">
                  <c:v>404</c:v>
                </c:pt>
                <c:pt idx="175">
                  <c:v>405</c:v>
                </c:pt>
                <c:pt idx="176">
                  <c:v>406</c:v>
                </c:pt>
                <c:pt idx="177">
                  <c:v>407</c:v>
                </c:pt>
                <c:pt idx="178">
                  <c:v>408</c:v>
                </c:pt>
                <c:pt idx="179">
                  <c:v>409</c:v>
                </c:pt>
                <c:pt idx="180">
                  <c:v>410</c:v>
                </c:pt>
                <c:pt idx="181">
                  <c:v>411</c:v>
                </c:pt>
                <c:pt idx="182">
                  <c:v>412</c:v>
                </c:pt>
                <c:pt idx="183">
                  <c:v>413</c:v>
                </c:pt>
                <c:pt idx="184">
                  <c:v>414</c:v>
                </c:pt>
                <c:pt idx="185">
                  <c:v>415</c:v>
                </c:pt>
                <c:pt idx="186">
                  <c:v>416</c:v>
                </c:pt>
                <c:pt idx="187">
                  <c:v>417</c:v>
                </c:pt>
                <c:pt idx="188">
                  <c:v>418</c:v>
                </c:pt>
                <c:pt idx="189">
                  <c:v>419</c:v>
                </c:pt>
                <c:pt idx="190">
                  <c:v>420</c:v>
                </c:pt>
                <c:pt idx="191">
                  <c:v>421</c:v>
                </c:pt>
                <c:pt idx="192">
                  <c:v>422</c:v>
                </c:pt>
                <c:pt idx="193">
                  <c:v>423</c:v>
                </c:pt>
                <c:pt idx="194">
                  <c:v>424</c:v>
                </c:pt>
                <c:pt idx="195">
                  <c:v>425</c:v>
                </c:pt>
                <c:pt idx="196">
                  <c:v>426</c:v>
                </c:pt>
                <c:pt idx="197">
                  <c:v>427</c:v>
                </c:pt>
                <c:pt idx="198">
                  <c:v>428</c:v>
                </c:pt>
                <c:pt idx="199">
                  <c:v>429</c:v>
                </c:pt>
                <c:pt idx="200">
                  <c:v>430</c:v>
                </c:pt>
              </c:numCache>
            </c:numRef>
          </c:xVal>
          <c:yVal>
            <c:numRef>
              <c:f>'0.1mM'!$C$2:$C$202</c:f>
              <c:numCache>
                <c:formatCode>General</c:formatCode>
                <c:ptCount val="201"/>
                <c:pt idx="0">
                  <c:v>1.0765</c:v>
                </c:pt>
                <c:pt idx="1">
                  <c:v>1.0390999999999999</c:v>
                </c:pt>
                <c:pt idx="2">
                  <c:v>1.0011000000000001</c:v>
                </c:pt>
                <c:pt idx="3">
                  <c:v>0.96609999999999996</c:v>
                </c:pt>
                <c:pt idx="4">
                  <c:v>0.93069999999999997</c:v>
                </c:pt>
                <c:pt idx="5">
                  <c:v>0.90129999999999999</c:v>
                </c:pt>
                <c:pt idx="6">
                  <c:v>0.87309999999999999</c:v>
                </c:pt>
                <c:pt idx="7">
                  <c:v>0.84279999999999999</c:v>
                </c:pt>
                <c:pt idx="8">
                  <c:v>0.81689999999999996</c:v>
                </c:pt>
                <c:pt idx="9">
                  <c:v>0.79090000000000005</c:v>
                </c:pt>
                <c:pt idx="10">
                  <c:v>0.76019999999999999</c:v>
                </c:pt>
                <c:pt idx="11">
                  <c:v>0.73199999999999998</c:v>
                </c:pt>
                <c:pt idx="12">
                  <c:v>0.7016</c:v>
                </c:pt>
                <c:pt idx="13">
                  <c:v>0.67320000000000002</c:v>
                </c:pt>
                <c:pt idx="14">
                  <c:v>0.64629999999999999</c:v>
                </c:pt>
                <c:pt idx="15">
                  <c:v>0.61899999999999999</c:v>
                </c:pt>
                <c:pt idx="16">
                  <c:v>0.5958</c:v>
                </c:pt>
                <c:pt idx="17">
                  <c:v>0.57499999999999996</c:v>
                </c:pt>
                <c:pt idx="18">
                  <c:v>0.55489999999999995</c:v>
                </c:pt>
                <c:pt idx="19">
                  <c:v>0.5383</c:v>
                </c:pt>
                <c:pt idx="20">
                  <c:v>0.52210000000000001</c:v>
                </c:pt>
                <c:pt idx="21">
                  <c:v>0.50939999999999996</c:v>
                </c:pt>
                <c:pt idx="22">
                  <c:v>0.49630000000000002</c:v>
                </c:pt>
                <c:pt idx="23">
                  <c:v>0.48349999999999999</c:v>
                </c:pt>
                <c:pt idx="24">
                  <c:v>0.47260000000000002</c:v>
                </c:pt>
                <c:pt idx="25">
                  <c:v>0.46139999999999998</c:v>
                </c:pt>
                <c:pt idx="26">
                  <c:v>0.44900000000000001</c:v>
                </c:pt>
                <c:pt idx="27">
                  <c:v>0.43809999999999999</c:v>
                </c:pt>
                <c:pt idx="28">
                  <c:v>0.42599999999999999</c:v>
                </c:pt>
                <c:pt idx="29">
                  <c:v>0.41489999999999999</c:v>
                </c:pt>
                <c:pt idx="30">
                  <c:v>0.4037</c:v>
                </c:pt>
                <c:pt idx="31">
                  <c:v>0.39100000000000001</c:v>
                </c:pt>
                <c:pt idx="32">
                  <c:v>0.37919999999999998</c:v>
                </c:pt>
                <c:pt idx="33">
                  <c:v>0.3674</c:v>
                </c:pt>
                <c:pt idx="34">
                  <c:v>0.35709999999999997</c:v>
                </c:pt>
                <c:pt idx="35">
                  <c:v>0.34639999999999999</c:v>
                </c:pt>
                <c:pt idx="36">
                  <c:v>0.33629999999999999</c:v>
                </c:pt>
                <c:pt idx="37">
                  <c:v>0.32779999999999998</c:v>
                </c:pt>
                <c:pt idx="38">
                  <c:v>0.31890000000000002</c:v>
                </c:pt>
                <c:pt idx="39">
                  <c:v>0.31240000000000001</c:v>
                </c:pt>
                <c:pt idx="40">
                  <c:v>0.30680000000000002</c:v>
                </c:pt>
                <c:pt idx="41">
                  <c:v>0.3019</c:v>
                </c:pt>
                <c:pt idx="42">
                  <c:v>0.29909999999999998</c:v>
                </c:pt>
                <c:pt idx="43">
                  <c:v>0.29809999999999998</c:v>
                </c:pt>
                <c:pt idx="44">
                  <c:v>0.29859999999999998</c:v>
                </c:pt>
                <c:pt idx="45">
                  <c:v>0.30020000000000002</c:v>
                </c:pt>
                <c:pt idx="46">
                  <c:v>0.30370000000000003</c:v>
                </c:pt>
                <c:pt idx="47">
                  <c:v>0.30969999999999998</c:v>
                </c:pt>
                <c:pt idx="48">
                  <c:v>0.317</c:v>
                </c:pt>
                <c:pt idx="49">
                  <c:v>0.32440000000000002</c:v>
                </c:pt>
                <c:pt idx="50">
                  <c:v>0.3347</c:v>
                </c:pt>
                <c:pt idx="51">
                  <c:v>0.3468</c:v>
                </c:pt>
                <c:pt idx="52">
                  <c:v>0.35809999999999997</c:v>
                </c:pt>
                <c:pt idx="53">
                  <c:v>0.37240000000000001</c:v>
                </c:pt>
                <c:pt idx="54">
                  <c:v>0.38679999999999998</c:v>
                </c:pt>
                <c:pt idx="55">
                  <c:v>0.40100000000000002</c:v>
                </c:pt>
                <c:pt idx="56">
                  <c:v>0.41839999999999999</c:v>
                </c:pt>
                <c:pt idx="57">
                  <c:v>0.43509999999999999</c:v>
                </c:pt>
                <c:pt idx="58">
                  <c:v>0.45340000000000003</c:v>
                </c:pt>
                <c:pt idx="59">
                  <c:v>0.47139999999999999</c:v>
                </c:pt>
                <c:pt idx="60">
                  <c:v>0.48970000000000002</c:v>
                </c:pt>
                <c:pt idx="61">
                  <c:v>0.50980000000000003</c:v>
                </c:pt>
                <c:pt idx="62">
                  <c:v>0.52949999999999997</c:v>
                </c:pt>
                <c:pt idx="63">
                  <c:v>0.55110000000000003</c:v>
                </c:pt>
                <c:pt idx="64">
                  <c:v>0.57030000000000003</c:v>
                </c:pt>
                <c:pt idx="65">
                  <c:v>0.59260000000000002</c:v>
                </c:pt>
                <c:pt idx="66">
                  <c:v>0.61409999999999998</c:v>
                </c:pt>
                <c:pt idx="67">
                  <c:v>0.63400000000000001</c:v>
                </c:pt>
                <c:pt idx="68">
                  <c:v>0.65720000000000001</c:v>
                </c:pt>
                <c:pt idx="69">
                  <c:v>0.67800000000000005</c:v>
                </c:pt>
                <c:pt idx="70">
                  <c:v>0.70130000000000003</c:v>
                </c:pt>
                <c:pt idx="71">
                  <c:v>0.72199999999999998</c:v>
                </c:pt>
                <c:pt idx="72">
                  <c:v>0.7429</c:v>
                </c:pt>
                <c:pt idx="73">
                  <c:v>0.76619999999999999</c:v>
                </c:pt>
                <c:pt idx="74">
                  <c:v>0.78569999999999995</c:v>
                </c:pt>
                <c:pt idx="75">
                  <c:v>0.80820000000000003</c:v>
                </c:pt>
                <c:pt idx="76">
                  <c:v>0.82679999999999998</c:v>
                </c:pt>
                <c:pt idx="77">
                  <c:v>0.84789999999999999</c:v>
                </c:pt>
                <c:pt idx="78">
                  <c:v>0.86719999999999997</c:v>
                </c:pt>
                <c:pt idx="79">
                  <c:v>0.88449999999999995</c:v>
                </c:pt>
                <c:pt idx="80">
                  <c:v>0.90310000000000001</c:v>
                </c:pt>
                <c:pt idx="81">
                  <c:v>0.92059999999999997</c:v>
                </c:pt>
                <c:pt idx="82">
                  <c:v>0.9365</c:v>
                </c:pt>
                <c:pt idx="83">
                  <c:v>0.95199999999999996</c:v>
                </c:pt>
                <c:pt idx="84">
                  <c:v>0.96579999999999999</c:v>
                </c:pt>
                <c:pt idx="85">
                  <c:v>0.97689999999999999</c:v>
                </c:pt>
                <c:pt idx="86">
                  <c:v>0.98760000000000003</c:v>
                </c:pt>
                <c:pt idx="87">
                  <c:v>0.99629999999999996</c:v>
                </c:pt>
                <c:pt idx="88">
                  <c:v>1.0038</c:v>
                </c:pt>
                <c:pt idx="89">
                  <c:v>1.0076000000000001</c:v>
                </c:pt>
                <c:pt idx="90">
                  <c:v>1.012</c:v>
                </c:pt>
                <c:pt idx="91">
                  <c:v>1.0146999999999999</c:v>
                </c:pt>
                <c:pt idx="92">
                  <c:v>1.0159</c:v>
                </c:pt>
                <c:pt idx="93">
                  <c:v>1.0164</c:v>
                </c:pt>
                <c:pt idx="94">
                  <c:v>1.0156000000000001</c:v>
                </c:pt>
                <c:pt idx="95">
                  <c:v>1.0154000000000001</c:v>
                </c:pt>
                <c:pt idx="96">
                  <c:v>1.0128999999999999</c:v>
                </c:pt>
                <c:pt idx="97">
                  <c:v>1.0124</c:v>
                </c:pt>
                <c:pt idx="98">
                  <c:v>1.0083</c:v>
                </c:pt>
                <c:pt idx="99">
                  <c:v>1.0063</c:v>
                </c:pt>
                <c:pt idx="100">
                  <c:v>1.0012000000000001</c:v>
                </c:pt>
                <c:pt idx="101">
                  <c:v>0.99819999999999998</c:v>
                </c:pt>
                <c:pt idx="102">
                  <c:v>0.99250000000000005</c:v>
                </c:pt>
                <c:pt idx="103">
                  <c:v>0.98780000000000001</c:v>
                </c:pt>
                <c:pt idx="104">
                  <c:v>0.9819</c:v>
                </c:pt>
                <c:pt idx="105">
                  <c:v>0.97570000000000001</c:v>
                </c:pt>
                <c:pt idx="106">
                  <c:v>0.97</c:v>
                </c:pt>
                <c:pt idx="107">
                  <c:v>0.96089999999999998</c:v>
                </c:pt>
                <c:pt idx="108">
                  <c:v>0.95250000000000001</c:v>
                </c:pt>
                <c:pt idx="109">
                  <c:v>0.94299999999999995</c:v>
                </c:pt>
                <c:pt idx="110">
                  <c:v>0.93420000000000003</c:v>
                </c:pt>
                <c:pt idx="111">
                  <c:v>0.92049999999999998</c:v>
                </c:pt>
                <c:pt idx="112">
                  <c:v>0.91</c:v>
                </c:pt>
                <c:pt idx="113">
                  <c:v>0.89529999999999998</c:v>
                </c:pt>
                <c:pt idx="114">
                  <c:v>0.88339999999999996</c:v>
                </c:pt>
                <c:pt idx="115">
                  <c:v>0.86619999999999997</c:v>
                </c:pt>
                <c:pt idx="116">
                  <c:v>0.85240000000000005</c:v>
                </c:pt>
                <c:pt idx="117">
                  <c:v>0.83399999999999996</c:v>
                </c:pt>
                <c:pt idx="118">
                  <c:v>0.81559999999999999</c:v>
                </c:pt>
                <c:pt idx="119">
                  <c:v>0.79920000000000002</c:v>
                </c:pt>
                <c:pt idx="120">
                  <c:v>0.77800000000000002</c:v>
                </c:pt>
                <c:pt idx="121">
                  <c:v>0.75829999999999997</c:v>
                </c:pt>
                <c:pt idx="122">
                  <c:v>0.73440000000000005</c:v>
                </c:pt>
                <c:pt idx="123">
                  <c:v>0.71150000000000002</c:v>
                </c:pt>
                <c:pt idx="124">
                  <c:v>0.68820000000000003</c:v>
                </c:pt>
                <c:pt idx="125">
                  <c:v>0.67420000000000002</c:v>
                </c:pt>
                <c:pt idx="126">
                  <c:v>0.63249999999999995</c:v>
                </c:pt>
                <c:pt idx="127">
                  <c:v>0.60589999999999999</c:v>
                </c:pt>
                <c:pt idx="128">
                  <c:v>0.57750000000000001</c:v>
                </c:pt>
                <c:pt idx="129">
                  <c:v>0.55220000000000002</c:v>
                </c:pt>
                <c:pt idx="130">
                  <c:v>0.52410000000000001</c:v>
                </c:pt>
                <c:pt idx="131">
                  <c:v>0.49719999999999998</c:v>
                </c:pt>
                <c:pt idx="132">
                  <c:v>0.4718</c:v>
                </c:pt>
                <c:pt idx="133">
                  <c:v>0.4481</c:v>
                </c:pt>
                <c:pt idx="134">
                  <c:v>0.4239</c:v>
                </c:pt>
                <c:pt idx="135">
                  <c:v>0.40250000000000002</c:v>
                </c:pt>
                <c:pt idx="136">
                  <c:v>0.37880000000000003</c:v>
                </c:pt>
                <c:pt idx="137">
                  <c:v>0.3594</c:v>
                </c:pt>
                <c:pt idx="138">
                  <c:v>0.3397</c:v>
                </c:pt>
                <c:pt idx="139">
                  <c:v>0.32050000000000001</c:v>
                </c:pt>
                <c:pt idx="140">
                  <c:v>0.30220000000000002</c:v>
                </c:pt>
                <c:pt idx="141">
                  <c:v>0.28549999999999998</c:v>
                </c:pt>
                <c:pt idx="142">
                  <c:v>0.2681</c:v>
                </c:pt>
                <c:pt idx="143">
                  <c:v>0.25380000000000003</c:v>
                </c:pt>
                <c:pt idx="144">
                  <c:v>0.23830000000000001</c:v>
                </c:pt>
                <c:pt idx="145">
                  <c:v>0.22489999999999999</c:v>
                </c:pt>
                <c:pt idx="146">
                  <c:v>0.21079999999999999</c:v>
                </c:pt>
                <c:pt idx="147">
                  <c:v>0.19850000000000001</c:v>
                </c:pt>
                <c:pt idx="148">
                  <c:v>0.185</c:v>
                </c:pt>
                <c:pt idx="149">
                  <c:v>0.17399999999999999</c:v>
                </c:pt>
                <c:pt idx="150">
                  <c:v>0.1628</c:v>
                </c:pt>
                <c:pt idx="151">
                  <c:v>0.1525</c:v>
                </c:pt>
                <c:pt idx="152">
                  <c:v>0.1421</c:v>
                </c:pt>
                <c:pt idx="153">
                  <c:v>0.13339999999999999</c:v>
                </c:pt>
                <c:pt idx="154">
                  <c:v>0.1236</c:v>
                </c:pt>
                <c:pt idx="155">
                  <c:v>0.1152</c:v>
                </c:pt>
                <c:pt idx="156">
                  <c:v>0.1069</c:v>
                </c:pt>
                <c:pt idx="157">
                  <c:v>9.9199999999999997E-2</c:v>
                </c:pt>
                <c:pt idx="158">
                  <c:v>9.1800000000000007E-2</c:v>
                </c:pt>
                <c:pt idx="159">
                  <c:v>8.4699999999999998E-2</c:v>
                </c:pt>
                <c:pt idx="160">
                  <c:v>7.7700000000000005E-2</c:v>
                </c:pt>
                <c:pt idx="161">
                  <c:v>7.17E-2</c:v>
                </c:pt>
                <c:pt idx="162">
                  <c:v>6.5699999999999995E-2</c:v>
                </c:pt>
                <c:pt idx="163">
                  <c:v>6.0100000000000001E-2</c:v>
                </c:pt>
                <c:pt idx="164">
                  <c:v>5.4399999999999997E-2</c:v>
                </c:pt>
                <c:pt idx="165">
                  <c:v>5.0099999999999999E-2</c:v>
                </c:pt>
                <c:pt idx="166">
                  <c:v>4.5100000000000001E-2</c:v>
                </c:pt>
                <c:pt idx="167">
                  <c:v>4.1200000000000001E-2</c:v>
                </c:pt>
                <c:pt idx="168">
                  <c:v>3.6900000000000002E-2</c:v>
                </c:pt>
                <c:pt idx="169">
                  <c:v>3.32E-2</c:v>
                </c:pt>
                <c:pt idx="170">
                  <c:v>0.03</c:v>
                </c:pt>
                <c:pt idx="171">
                  <c:v>2.7199999999999998E-2</c:v>
                </c:pt>
                <c:pt idx="172">
                  <c:v>2.4299999999999999E-2</c:v>
                </c:pt>
                <c:pt idx="173">
                  <c:v>2.1399999999999999E-2</c:v>
                </c:pt>
                <c:pt idx="174">
                  <c:v>1.9400000000000001E-2</c:v>
                </c:pt>
                <c:pt idx="175">
                  <c:v>1.7100000000000001E-2</c:v>
                </c:pt>
                <c:pt idx="176">
                  <c:v>1.5299999999999999E-2</c:v>
                </c:pt>
                <c:pt idx="177">
                  <c:v>1.35E-2</c:v>
                </c:pt>
                <c:pt idx="178">
                  <c:v>1.1900000000000001E-2</c:v>
                </c:pt>
                <c:pt idx="179">
                  <c:v>1.06E-2</c:v>
                </c:pt>
                <c:pt idx="180">
                  <c:v>9.4000000000000004E-3</c:v>
                </c:pt>
                <c:pt idx="181">
                  <c:v>8.3999999999999995E-3</c:v>
                </c:pt>
                <c:pt idx="182">
                  <c:v>7.4000000000000003E-3</c:v>
                </c:pt>
                <c:pt idx="183">
                  <c:v>6.4000000000000003E-3</c:v>
                </c:pt>
                <c:pt idx="184">
                  <c:v>5.7999999999999996E-3</c:v>
                </c:pt>
                <c:pt idx="185">
                  <c:v>4.1999999999999997E-3</c:v>
                </c:pt>
                <c:pt idx="186">
                  <c:v>3.5000000000000001E-3</c:v>
                </c:pt>
                <c:pt idx="187">
                  <c:v>2.7000000000000001E-3</c:v>
                </c:pt>
                <c:pt idx="188">
                  <c:v>2.0999999999999999E-3</c:v>
                </c:pt>
                <c:pt idx="189">
                  <c:v>1.5E-3</c:v>
                </c:pt>
                <c:pt idx="190">
                  <c:v>1.1999999999999999E-3</c:v>
                </c:pt>
                <c:pt idx="191">
                  <c:v>5.9999999999999995E-4</c:v>
                </c:pt>
                <c:pt idx="192">
                  <c:v>5.0000000000000001E-4</c:v>
                </c:pt>
                <c:pt idx="193">
                  <c:v>2.0000000000000001E-4</c:v>
                </c:pt>
                <c:pt idx="194">
                  <c:v>-2.0000000000000001E-4</c:v>
                </c:pt>
                <c:pt idx="195">
                  <c:v>-4.0000000000000002E-4</c:v>
                </c:pt>
                <c:pt idx="196">
                  <c:v>-8.9999999999999998E-4</c:v>
                </c:pt>
                <c:pt idx="197">
                  <c:v>-8.9999999999999998E-4</c:v>
                </c:pt>
                <c:pt idx="198">
                  <c:v>-1.1000000000000001E-3</c:v>
                </c:pt>
                <c:pt idx="199">
                  <c:v>-1.4E-3</c:v>
                </c:pt>
                <c:pt idx="200">
                  <c:v>-1.5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7F3-4500-8096-F9A517A1DA6C}"/>
            </c:ext>
          </c:extLst>
        </c:ser>
        <c:ser>
          <c:idx val="2"/>
          <c:order val="2"/>
          <c:tx>
            <c:strRef>
              <c:f>'0.1mM'!$D$1</c:f>
              <c:strCache>
                <c:ptCount val="1"/>
                <c:pt idx="0">
                  <c:v>pH 4.8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0.1mM'!$A$2:$A$202</c:f>
              <c:numCache>
                <c:formatCode>General</c:formatCode>
                <c:ptCount val="201"/>
                <c:pt idx="0">
                  <c:v>230</c:v>
                </c:pt>
                <c:pt idx="1">
                  <c:v>231</c:v>
                </c:pt>
                <c:pt idx="2">
                  <c:v>232</c:v>
                </c:pt>
                <c:pt idx="3">
                  <c:v>233</c:v>
                </c:pt>
                <c:pt idx="4">
                  <c:v>234</c:v>
                </c:pt>
                <c:pt idx="5">
                  <c:v>235</c:v>
                </c:pt>
                <c:pt idx="6">
                  <c:v>236</c:v>
                </c:pt>
                <c:pt idx="7">
                  <c:v>237</c:v>
                </c:pt>
                <c:pt idx="8">
                  <c:v>238</c:v>
                </c:pt>
                <c:pt idx="9">
                  <c:v>239</c:v>
                </c:pt>
                <c:pt idx="10">
                  <c:v>240</c:v>
                </c:pt>
                <c:pt idx="11">
                  <c:v>241</c:v>
                </c:pt>
                <c:pt idx="12">
                  <c:v>242</c:v>
                </c:pt>
                <c:pt idx="13">
                  <c:v>243</c:v>
                </c:pt>
                <c:pt idx="14">
                  <c:v>244</c:v>
                </c:pt>
                <c:pt idx="15">
                  <c:v>245</c:v>
                </c:pt>
                <c:pt idx="16">
                  <c:v>246</c:v>
                </c:pt>
                <c:pt idx="17">
                  <c:v>247</c:v>
                </c:pt>
                <c:pt idx="18">
                  <c:v>248</c:v>
                </c:pt>
                <c:pt idx="19">
                  <c:v>249</c:v>
                </c:pt>
                <c:pt idx="20">
                  <c:v>250</c:v>
                </c:pt>
                <c:pt idx="21">
                  <c:v>251</c:v>
                </c:pt>
                <c:pt idx="22">
                  <c:v>252</c:v>
                </c:pt>
                <c:pt idx="23">
                  <c:v>253</c:v>
                </c:pt>
                <c:pt idx="24">
                  <c:v>254</c:v>
                </c:pt>
                <c:pt idx="25">
                  <c:v>255</c:v>
                </c:pt>
                <c:pt idx="26">
                  <c:v>256</c:v>
                </c:pt>
                <c:pt idx="27">
                  <c:v>257</c:v>
                </c:pt>
                <c:pt idx="28">
                  <c:v>258</c:v>
                </c:pt>
                <c:pt idx="29">
                  <c:v>259</c:v>
                </c:pt>
                <c:pt idx="30">
                  <c:v>260</c:v>
                </c:pt>
                <c:pt idx="31">
                  <c:v>261</c:v>
                </c:pt>
                <c:pt idx="32">
                  <c:v>262</c:v>
                </c:pt>
                <c:pt idx="33">
                  <c:v>263</c:v>
                </c:pt>
                <c:pt idx="34">
                  <c:v>264</c:v>
                </c:pt>
                <c:pt idx="35">
                  <c:v>265</c:v>
                </c:pt>
                <c:pt idx="36">
                  <c:v>266</c:v>
                </c:pt>
                <c:pt idx="37">
                  <c:v>267</c:v>
                </c:pt>
                <c:pt idx="38">
                  <c:v>268</c:v>
                </c:pt>
                <c:pt idx="39">
                  <c:v>269</c:v>
                </c:pt>
                <c:pt idx="40">
                  <c:v>270</c:v>
                </c:pt>
                <c:pt idx="41">
                  <c:v>271</c:v>
                </c:pt>
                <c:pt idx="42">
                  <c:v>272</c:v>
                </c:pt>
                <c:pt idx="43">
                  <c:v>273</c:v>
                </c:pt>
                <c:pt idx="44">
                  <c:v>274</c:v>
                </c:pt>
                <c:pt idx="45">
                  <c:v>275</c:v>
                </c:pt>
                <c:pt idx="46">
                  <c:v>276</c:v>
                </c:pt>
                <c:pt idx="47">
                  <c:v>277</c:v>
                </c:pt>
                <c:pt idx="48">
                  <c:v>278</c:v>
                </c:pt>
                <c:pt idx="49">
                  <c:v>279</c:v>
                </c:pt>
                <c:pt idx="50">
                  <c:v>280</c:v>
                </c:pt>
                <c:pt idx="51">
                  <c:v>281</c:v>
                </c:pt>
                <c:pt idx="52">
                  <c:v>282</c:v>
                </c:pt>
                <c:pt idx="53">
                  <c:v>283</c:v>
                </c:pt>
                <c:pt idx="54">
                  <c:v>284</c:v>
                </c:pt>
                <c:pt idx="55">
                  <c:v>285</c:v>
                </c:pt>
                <c:pt idx="56">
                  <c:v>286</c:v>
                </c:pt>
                <c:pt idx="57">
                  <c:v>287</c:v>
                </c:pt>
                <c:pt idx="58">
                  <c:v>288</c:v>
                </c:pt>
                <c:pt idx="59">
                  <c:v>289</c:v>
                </c:pt>
                <c:pt idx="60">
                  <c:v>290</c:v>
                </c:pt>
                <c:pt idx="61">
                  <c:v>291</c:v>
                </c:pt>
                <c:pt idx="62">
                  <c:v>292</c:v>
                </c:pt>
                <c:pt idx="63">
                  <c:v>293</c:v>
                </c:pt>
                <c:pt idx="64">
                  <c:v>294</c:v>
                </c:pt>
                <c:pt idx="65">
                  <c:v>295</c:v>
                </c:pt>
                <c:pt idx="66">
                  <c:v>296</c:v>
                </c:pt>
                <c:pt idx="67">
                  <c:v>297</c:v>
                </c:pt>
                <c:pt idx="68">
                  <c:v>298</c:v>
                </c:pt>
                <c:pt idx="69">
                  <c:v>299</c:v>
                </c:pt>
                <c:pt idx="70">
                  <c:v>300</c:v>
                </c:pt>
                <c:pt idx="71">
                  <c:v>301</c:v>
                </c:pt>
                <c:pt idx="72">
                  <c:v>302</c:v>
                </c:pt>
                <c:pt idx="73">
                  <c:v>303</c:v>
                </c:pt>
                <c:pt idx="74">
                  <c:v>304</c:v>
                </c:pt>
                <c:pt idx="75">
                  <c:v>305</c:v>
                </c:pt>
                <c:pt idx="76">
                  <c:v>306</c:v>
                </c:pt>
                <c:pt idx="77">
                  <c:v>307</c:v>
                </c:pt>
                <c:pt idx="78">
                  <c:v>308</c:v>
                </c:pt>
                <c:pt idx="79">
                  <c:v>309</c:v>
                </c:pt>
                <c:pt idx="80">
                  <c:v>310</c:v>
                </c:pt>
                <c:pt idx="81">
                  <c:v>311</c:v>
                </c:pt>
                <c:pt idx="82">
                  <c:v>312</c:v>
                </c:pt>
                <c:pt idx="83">
                  <c:v>313</c:v>
                </c:pt>
                <c:pt idx="84">
                  <c:v>314</c:v>
                </c:pt>
                <c:pt idx="85">
                  <c:v>315</c:v>
                </c:pt>
                <c:pt idx="86">
                  <c:v>316</c:v>
                </c:pt>
                <c:pt idx="87">
                  <c:v>317</c:v>
                </c:pt>
                <c:pt idx="88">
                  <c:v>318</c:v>
                </c:pt>
                <c:pt idx="89">
                  <c:v>319</c:v>
                </c:pt>
                <c:pt idx="90">
                  <c:v>320</c:v>
                </c:pt>
                <c:pt idx="91">
                  <c:v>321</c:v>
                </c:pt>
                <c:pt idx="92">
                  <c:v>322</c:v>
                </c:pt>
                <c:pt idx="93">
                  <c:v>323</c:v>
                </c:pt>
                <c:pt idx="94">
                  <c:v>324</c:v>
                </c:pt>
                <c:pt idx="95">
                  <c:v>325</c:v>
                </c:pt>
                <c:pt idx="96">
                  <c:v>326</c:v>
                </c:pt>
                <c:pt idx="97">
                  <c:v>327</c:v>
                </c:pt>
                <c:pt idx="98">
                  <c:v>328</c:v>
                </c:pt>
                <c:pt idx="99">
                  <c:v>329</c:v>
                </c:pt>
                <c:pt idx="100">
                  <c:v>330</c:v>
                </c:pt>
                <c:pt idx="101">
                  <c:v>331</c:v>
                </c:pt>
                <c:pt idx="102">
                  <c:v>332</c:v>
                </c:pt>
                <c:pt idx="103">
                  <c:v>333</c:v>
                </c:pt>
                <c:pt idx="104">
                  <c:v>334</c:v>
                </c:pt>
                <c:pt idx="105">
                  <c:v>335</c:v>
                </c:pt>
                <c:pt idx="106">
                  <c:v>336</c:v>
                </c:pt>
                <c:pt idx="107">
                  <c:v>337</c:v>
                </c:pt>
                <c:pt idx="108">
                  <c:v>338</c:v>
                </c:pt>
                <c:pt idx="109">
                  <c:v>339</c:v>
                </c:pt>
                <c:pt idx="110">
                  <c:v>340</c:v>
                </c:pt>
                <c:pt idx="111">
                  <c:v>341</c:v>
                </c:pt>
                <c:pt idx="112">
                  <c:v>342</c:v>
                </c:pt>
                <c:pt idx="113">
                  <c:v>343</c:v>
                </c:pt>
                <c:pt idx="114">
                  <c:v>344</c:v>
                </c:pt>
                <c:pt idx="115">
                  <c:v>345</c:v>
                </c:pt>
                <c:pt idx="116">
                  <c:v>346</c:v>
                </c:pt>
                <c:pt idx="117">
                  <c:v>347</c:v>
                </c:pt>
                <c:pt idx="118">
                  <c:v>348</c:v>
                </c:pt>
                <c:pt idx="119">
                  <c:v>349</c:v>
                </c:pt>
                <c:pt idx="120">
                  <c:v>350</c:v>
                </c:pt>
                <c:pt idx="121">
                  <c:v>351</c:v>
                </c:pt>
                <c:pt idx="122">
                  <c:v>352</c:v>
                </c:pt>
                <c:pt idx="123">
                  <c:v>353</c:v>
                </c:pt>
                <c:pt idx="124">
                  <c:v>354</c:v>
                </c:pt>
                <c:pt idx="125">
                  <c:v>355</c:v>
                </c:pt>
                <c:pt idx="126">
                  <c:v>356</c:v>
                </c:pt>
                <c:pt idx="127">
                  <c:v>357</c:v>
                </c:pt>
                <c:pt idx="128">
                  <c:v>358</c:v>
                </c:pt>
                <c:pt idx="129">
                  <c:v>359</c:v>
                </c:pt>
                <c:pt idx="130">
                  <c:v>360</c:v>
                </c:pt>
                <c:pt idx="131">
                  <c:v>361</c:v>
                </c:pt>
                <c:pt idx="132">
                  <c:v>362</c:v>
                </c:pt>
                <c:pt idx="133">
                  <c:v>363</c:v>
                </c:pt>
                <c:pt idx="134">
                  <c:v>364</c:v>
                </c:pt>
                <c:pt idx="135">
                  <c:v>365</c:v>
                </c:pt>
                <c:pt idx="136">
                  <c:v>366</c:v>
                </c:pt>
                <c:pt idx="137">
                  <c:v>367</c:v>
                </c:pt>
                <c:pt idx="138">
                  <c:v>368</c:v>
                </c:pt>
                <c:pt idx="139">
                  <c:v>369</c:v>
                </c:pt>
                <c:pt idx="140">
                  <c:v>370</c:v>
                </c:pt>
                <c:pt idx="141">
                  <c:v>371</c:v>
                </c:pt>
                <c:pt idx="142">
                  <c:v>372</c:v>
                </c:pt>
                <c:pt idx="143">
                  <c:v>373</c:v>
                </c:pt>
                <c:pt idx="144">
                  <c:v>374</c:v>
                </c:pt>
                <c:pt idx="145">
                  <c:v>375</c:v>
                </c:pt>
                <c:pt idx="146">
                  <c:v>376</c:v>
                </c:pt>
                <c:pt idx="147">
                  <c:v>377</c:v>
                </c:pt>
                <c:pt idx="148">
                  <c:v>378</c:v>
                </c:pt>
                <c:pt idx="149">
                  <c:v>379</c:v>
                </c:pt>
                <c:pt idx="150">
                  <c:v>380</c:v>
                </c:pt>
                <c:pt idx="151">
                  <c:v>381</c:v>
                </c:pt>
                <c:pt idx="152">
                  <c:v>382</c:v>
                </c:pt>
                <c:pt idx="153">
                  <c:v>383</c:v>
                </c:pt>
                <c:pt idx="154">
                  <c:v>384</c:v>
                </c:pt>
                <c:pt idx="155">
                  <c:v>385</c:v>
                </c:pt>
                <c:pt idx="156">
                  <c:v>386</c:v>
                </c:pt>
                <c:pt idx="157">
                  <c:v>387</c:v>
                </c:pt>
                <c:pt idx="158">
                  <c:v>388</c:v>
                </c:pt>
                <c:pt idx="159">
                  <c:v>389</c:v>
                </c:pt>
                <c:pt idx="160">
                  <c:v>390</c:v>
                </c:pt>
                <c:pt idx="161">
                  <c:v>391</c:v>
                </c:pt>
                <c:pt idx="162">
                  <c:v>392</c:v>
                </c:pt>
                <c:pt idx="163">
                  <c:v>393</c:v>
                </c:pt>
                <c:pt idx="164">
                  <c:v>394</c:v>
                </c:pt>
                <c:pt idx="165">
                  <c:v>395</c:v>
                </c:pt>
                <c:pt idx="166">
                  <c:v>396</c:v>
                </c:pt>
                <c:pt idx="167">
                  <c:v>397</c:v>
                </c:pt>
                <c:pt idx="168">
                  <c:v>398</c:v>
                </c:pt>
                <c:pt idx="169">
                  <c:v>399</c:v>
                </c:pt>
                <c:pt idx="170">
                  <c:v>400</c:v>
                </c:pt>
                <c:pt idx="171">
                  <c:v>401</c:v>
                </c:pt>
                <c:pt idx="172">
                  <c:v>402</c:v>
                </c:pt>
                <c:pt idx="173">
                  <c:v>403</c:v>
                </c:pt>
                <c:pt idx="174">
                  <c:v>404</c:v>
                </c:pt>
                <c:pt idx="175">
                  <c:v>405</c:v>
                </c:pt>
                <c:pt idx="176">
                  <c:v>406</c:v>
                </c:pt>
                <c:pt idx="177">
                  <c:v>407</c:v>
                </c:pt>
                <c:pt idx="178">
                  <c:v>408</c:v>
                </c:pt>
                <c:pt idx="179">
                  <c:v>409</c:v>
                </c:pt>
                <c:pt idx="180">
                  <c:v>410</c:v>
                </c:pt>
                <c:pt idx="181">
                  <c:v>411</c:v>
                </c:pt>
                <c:pt idx="182">
                  <c:v>412</c:v>
                </c:pt>
                <c:pt idx="183">
                  <c:v>413</c:v>
                </c:pt>
                <c:pt idx="184">
                  <c:v>414</c:v>
                </c:pt>
                <c:pt idx="185">
                  <c:v>415</c:v>
                </c:pt>
                <c:pt idx="186">
                  <c:v>416</c:v>
                </c:pt>
                <c:pt idx="187">
                  <c:v>417</c:v>
                </c:pt>
                <c:pt idx="188">
                  <c:v>418</c:v>
                </c:pt>
                <c:pt idx="189">
                  <c:v>419</c:v>
                </c:pt>
                <c:pt idx="190">
                  <c:v>420</c:v>
                </c:pt>
                <c:pt idx="191">
                  <c:v>421</c:v>
                </c:pt>
                <c:pt idx="192">
                  <c:v>422</c:v>
                </c:pt>
                <c:pt idx="193">
                  <c:v>423</c:v>
                </c:pt>
                <c:pt idx="194">
                  <c:v>424</c:v>
                </c:pt>
                <c:pt idx="195">
                  <c:v>425</c:v>
                </c:pt>
                <c:pt idx="196">
                  <c:v>426</c:v>
                </c:pt>
                <c:pt idx="197">
                  <c:v>427</c:v>
                </c:pt>
                <c:pt idx="198">
                  <c:v>428</c:v>
                </c:pt>
                <c:pt idx="199">
                  <c:v>429</c:v>
                </c:pt>
                <c:pt idx="200">
                  <c:v>430</c:v>
                </c:pt>
              </c:numCache>
            </c:numRef>
          </c:xVal>
          <c:yVal>
            <c:numRef>
              <c:f>'0.1mM'!$D$2:$D$202</c:f>
              <c:numCache>
                <c:formatCode>General</c:formatCode>
                <c:ptCount val="201"/>
                <c:pt idx="0">
                  <c:v>0.96970000000000001</c:v>
                </c:pt>
                <c:pt idx="1">
                  <c:v>0.94089999999999996</c:v>
                </c:pt>
                <c:pt idx="2">
                  <c:v>0.91110000000000002</c:v>
                </c:pt>
                <c:pt idx="3">
                  <c:v>0.88380000000000003</c:v>
                </c:pt>
                <c:pt idx="4">
                  <c:v>0.85219999999999996</c:v>
                </c:pt>
                <c:pt idx="5">
                  <c:v>0.82740000000000002</c:v>
                </c:pt>
                <c:pt idx="6">
                  <c:v>0.80279999999999996</c:v>
                </c:pt>
                <c:pt idx="7">
                  <c:v>0.77710000000000001</c:v>
                </c:pt>
                <c:pt idx="8">
                  <c:v>0.755</c:v>
                </c:pt>
                <c:pt idx="9">
                  <c:v>0.73699999999999999</c:v>
                </c:pt>
                <c:pt idx="10">
                  <c:v>0.71530000000000005</c:v>
                </c:pt>
                <c:pt idx="11">
                  <c:v>0.69720000000000004</c:v>
                </c:pt>
                <c:pt idx="12">
                  <c:v>0.67879999999999996</c:v>
                </c:pt>
                <c:pt idx="13">
                  <c:v>0.6623</c:v>
                </c:pt>
                <c:pt idx="14">
                  <c:v>0.64659999999999995</c:v>
                </c:pt>
                <c:pt idx="15">
                  <c:v>0.63149999999999995</c:v>
                </c:pt>
                <c:pt idx="16">
                  <c:v>0.61899999999999999</c:v>
                </c:pt>
                <c:pt idx="17">
                  <c:v>0.60829999999999995</c:v>
                </c:pt>
                <c:pt idx="18">
                  <c:v>0.59870000000000001</c:v>
                </c:pt>
                <c:pt idx="19">
                  <c:v>0.59140000000000004</c:v>
                </c:pt>
                <c:pt idx="20">
                  <c:v>0.58479999999999999</c:v>
                </c:pt>
                <c:pt idx="21">
                  <c:v>0.57930000000000004</c:v>
                </c:pt>
                <c:pt idx="22">
                  <c:v>0.57379999999999998</c:v>
                </c:pt>
                <c:pt idx="23">
                  <c:v>0.56779999999999997</c:v>
                </c:pt>
                <c:pt idx="24">
                  <c:v>0.56269999999999998</c:v>
                </c:pt>
                <c:pt idx="25">
                  <c:v>0.55659999999999998</c:v>
                </c:pt>
                <c:pt idx="26">
                  <c:v>0.54759999999999998</c:v>
                </c:pt>
                <c:pt idx="27">
                  <c:v>0.54</c:v>
                </c:pt>
                <c:pt idx="28">
                  <c:v>0.53039999999999998</c:v>
                </c:pt>
                <c:pt idx="29">
                  <c:v>0.51990000000000003</c:v>
                </c:pt>
                <c:pt idx="30">
                  <c:v>0.50949999999999995</c:v>
                </c:pt>
                <c:pt idx="31">
                  <c:v>0.49580000000000002</c:v>
                </c:pt>
                <c:pt idx="32">
                  <c:v>0.48270000000000002</c:v>
                </c:pt>
                <c:pt idx="33">
                  <c:v>0.46800000000000003</c:v>
                </c:pt>
                <c:pt idx="34">
                  <c:v>0.45440000000000003</c:v>
                </c:pt>
                <c:pt idx="35">
                  <c:v>0.44</c:v>
                </c:pt>
                <c:pt idx="36">
                  <c:v>0.42559999999999998</c:v>
                </c:pt>
                <c:pt idx="37">
                  <c:v>0.41239999999999999</c:v>
                </c:pt>
                <c:pt idx="38">
                  <c:v>0.3982</c:v>
                </c:pt>
                <c:pt idx="39">
                  <c:v>0.38650000000000001</c:v>
                </c:pt>
                <c:pt idx="40">
                  <c:v>0.37609999999999999</c:v>
                </c:pt>
                <c:pt idx="41">
                  <c:v>0.3654</c:v>
                </c:pt>
                <c:pt idx="42">
                  <c:v>0.35720000000000002</c:v>
                </c:pt>
                <c:pt idx="43">
                  <c:v>0.35099999999999998</c:v>
                </c:pt>
                <c:pt idx="44">
                  <c:v>0.34689999999999999</c:v>
                </c:pt>
                <c:pt idx="45">
                  <c:v>0.34449999999999997</c:v>
                </c:pt>
                <c:pt idx="46">
                  <c:v>0.3448</c:v>
                </c:pt>
                <c:pt idx="47">
                  <c:v>0.34710000000000002</c:v>
                </c:pt>
                <c:pt idx="48">
                  <c:v>0.3518</c:v>
                </c:pt>
                <c:pt idx="49">
                  <c:v>0.35830000000000001</c:v>
                </c:pt>
                <c:pt idx="50">
                  <c:v>0.36659999999999998</c:v>
                </c:pt>
                <c:pt idx="51">
                  <c:v>0.37769999999999998</c:v>
                </c:pt>
                <c:pt idx="52">
                  <c:v>0.38850000000000001</c:v>
                </c:pt>
                <c:pt idx="53">
                  <c:v>0.40250000000000002</c:v>
                </c:pt>
                <c:pt idx="54">
                  <c:v>0.41649999999999998</c:v>
                </c:pt>
                <c:pt idx="55">
                  <c:v>0.43099999999999999</c:v>
                </c:pt>
                <c:pt idx="56">
                  <c:v>0.44790000000000002</c:v>
                </c:pt>
                <c:pt idx="57">
                  <c:v>0.46500000000000002</c:v>
                </c:pt>
                <c:pt idx="58">
                  <c:v>0.48349999999999999</c:v>
                </c:pt>
                <c:pt idx="59">
                  <c:v>0.50070000000000003</c:v>
                </c:pt>
                <c:pt idx="60">
                  <c:v>0.5202</c:v>
                </c:pt>
                <c:pt idx="61">
                  <c:v>0.53979999999999995</c:v>
                </c:pt>
                <c:pt idx="62">
                  <c:v>0.55879999999999996</c:v>
                </c:pt>
                <c:pt idx="63">
                  <c:v>0.58050000000000002</c:v>
                </c:pt>
                <c:pt idx="64">
                  <c:v>0.6</c:v>
                </c:pt>
                <c:pt idx="65">
                  <c:v>0.62139999999999995</c:v>
                </c:pt>
                <c:pt idx="66">
                  <c:v>0.6421</c:v>
                </c:pt>
                <c:pt idx="67">
                  <c:v>0.66110000000000002</c:v>
                </c:pt>
                <c:pt idx="68">
                  <c:v>0.6835</c:v>
                </c:pt>
                <c:pt idx="69">
                  <c:v>0.70369999999999999</c:v>
                </c:pt>
                <c:pt idx="70">
                  <c:v>0.72489999999999999</c:v>
                </c:pt>
                <c:pt idx="71">
                  <c:v>0.74460000000000004</c:v>
                </c:pt>
                <c:pt idx="72">
                  <c:v>0.76290000000000002</c:v>
                </c:pt>
                <c:pt idx="73">
                  <c:v>0.7823</c:v>
                </c:pt>
                <c:pt idx="74">
                  <c:v>0.80049999999999999</c:v>
                </c:pt>
                <c:pt idx="75">
                  <c:v>0.81840000000000002</c:v>
                </c:pt>
                <c:pt idx="76">
                  <c:v>0.83409999999999995</c:v>
                </c:pt>
                <c:pt idx="77">
                  <c:v>0.8508</c:v>
                </c:pt>
                <c:pt idx="78">
                  <c:v>0.86539999999999995</c:v>
                </c:pt>
                <c:pt idx="79">
                  <c:v>0.87819999999999998</c:v>
                </c:pt>
                <c:pt idx="80">
                  <c:v>0.89329999999999998</c:v>
                </c:pt>
                <c:pt idx="81">
                  <c:v>0.90549999999999997</c:v>
                </c:pt>
                <c:pt idx="82">
                  <c:v>0.91649999999999998</c:v>
                </c:pt>
                <c:pt idx="83">
                  <c:v>0.92320000000000002</c:v>
                </c:pt>
                <c:pt idx="84">
                  <c:v>0.93259999999999998</c:v>
                </c:pt>
                <c:pt idx="85">
                  <c:v>0.93820000000000003</c:v>
                </c:pt>
                <c:pt idx="86">
                  <c:v>0.94099999999999995</c:v>
                </c:pt>
                <c:pt idx="87">
                  <c:v>0.94289999999999996</c:v>
                </c:pt>
                <c:pt idx="88">
                  <c:v>0.94430000000000003</c:v>
                </c:pt>
                <c:pt idx="89">
                  <c:v>0.94110000000000005</c:v>
                </c:pt>
                <c:pt idx="90">
                  <c:v>0.93759999999999999</c:v>
                </c:pt>
                <c:pt idx="91">
                  <c:v>0.93140000000000001</c:v>
                </c:pt>
                <c:pt idx="92">
                  <c:v>0.92510000000000003</c:v>
                </c:pt>
                <c:pt idx="93">
                  <c:v>0.91690000000000005</c:v>
                </c:pt>
                <c:pt idx="94">
                  <c:v>0.90949999999999998</c:v>
                </c:pt>
                <c:pt idx="95">
                  <c:v>0.9032</c:v>
                </c:pt>
                <c:pt idx="96">
                  <c:v>0.89419999999999999</c:v>
                </c:pt>
                <c:pt idx="97">
                  <c:v>0.88639999999999997</c:v>
                </c:pt>
                <c:pt idx="98">
                  <c:v>0.87590000000000001</c:v>
                </c:pt>
                <c:pt idx="99">
                  <c:v>0.86850000000000005</c:v>
                </c:pt>
                <c:pt idx="100">
                  <c:v>0.85760000000000003</c:v>
                </c:pt>
                <c:pt idx="101">
                  <c:v>0.84840000000000004</c:v>
                </c:pt>
                <c:pt idx="102">
                  <c:v>0.83709999999999996</c:v>
                </c:pt>
                <c:pt idx="103">
                  <c:v>0.82740000000000002</c:v>
                </c:pt>
                <c:pt idx="104">
                  <c:v>0.81699999999999995</c:v>
                </c:pt>
                <c:pt idx="105">
                  <c:v>0.80420000000000003</c:v>
                </c:pt>
                <c:pt idx="106">
                  <c:v>0.79349999999999998</c:v>
                </c:pt>
                <c:pt idx="107">
                  <c:v>0.78110000000000002</c:v>
                </c:pt>
                <c:pt idx="108">
                  <c:v>0.7671</c:v>
                </c:pt>
                <c:pt idx="109">
                  <c:v>0.75219999999999998</c:v>
                </c:pt>
                <c:pt idx="110">
                  <c:v>0.73939999999999995</c:v>
                </c:pt>
                <c:pt idx="111">
                  <c:v>0.72440000000000004</c:v>
                </c:pt>
                <c:pt idx="112">
                  <c:v>0.70950000000000002</c:v>
                </c:pt>
                <c:pt idx="113">
                  <c:v>0.69440000000000002</c:v>
                </c:pt>
                <c:pt idx="114">
                  <c:v>0.67810000000000004</c:v>
                </c:pt>
                <c:pt idx="115">
                  <c:v>0.66249999999999998</c:v>
                </c:pt>
                <c:pt idx="116">
                  <c:v>0.64570000000000005</c:v>
                </c:pt>
                <c:pt idx="117">
                  <c:v>0.62990000000000002</c:v>
                </c:pt>
                <c:pt idx="118">
                  <c:v>0.6119</c:v>
                </c:pt>
                <c:pt idx="119">
                  <c:v>0.59599999999999997</c:v>
                </c:pt>
                <c:pt idx="120">
                  <c:v>0.57850000000000001</c:v>
                </c:pt>
                <c:pt idx="121">
                  <c:v>0.56140000000000001</c:v>
                </c:pt>
                <c:pt idx="122">
                  <c:v>0.54330000000000001</c:v>
                </c:pt>
                <c:pt idx="123">
                  <c:v>0.52649999999999997</c:v>
                </c:pt>
                <c:pt idx="124">
                  <c:v>0.50819999999999999</c:v>
                </c:pt>
                <c:pt idx="125">
                  <c:v>0.49830000000000002</c:v>
                </c:pt>
                <c:pt idx="126">
                  <c:v>0.46750000000000003</c:v>
                </c:pt>
                <c:pt idx="127">
                  <c:v>0.45079999999999998</c:v>
                </c:pt>
                <c:pt idx="128">
                  <c:v>0.43149999999999999</c:v>
                </c:pt>
                <c:pt idx="129">
                  <c:v>0.41439999999999999</c:v>
                </c:pt>
                <c:pt idx="130">
                  <c:v>0.39450000000000002</c:v>
                </c:pt>
                <c:pt idx="131">
                  <c:v>0.37819999999999998</c:v>
                </c:pt>
                <c:pt idx="132">
                  <c:v>0.35980000000000001</c:v>
                </c:pt>
                <c:pt idx="133">
                  <c:v>0.34379999999999999</c:v>
                </c:pt>
                <c:pt idx="134">
                  <c:v>0.32719999999999999</c:v>
                </c:pt>
                <c:pt idx="135">
                  <c:v>0.31309999999999999</c:v>
                </c:pt>
                <c:pt idx="136">
                  <c:v>0.29720000000000002</c:v>
                </c:pt>
                <c:pt idx="137">
                  <c:v>0.28249999999999997</c:v>
                </c:pt>
                <c:pt idx="138">
                  <c:v>0.26779999999999998</c:v>
                </c:pt>
                <c:pt idx="139">
                  <c:v>0.25509999999999999</c:v>
                </c:pt>
                <c:pt idx="140">
                  <c:v>0.24099999999999999</c:v>
                </c:pt>
                <c:pt idx="141">
                  <c:v>0.22939999999999999</c:v>
                </c:pt>
                <c:pt idx="142">
                  <c:v>0.2162</c:v>
                </c:pt>
                <c:pt idx="143">
                  <c:v>0.20480000000000001</c:v>
                </c:pt>
                <c:pt idx="144">
                  <c:v>0.19320000000000001</c:v>
                </c:pt>
                <c:pt idx="145">
                  <c:v>0.18210000000000001</c:v>
                </c:pt>
                <c:pt idx="146">
                  <c:v>0.17130000000000001</c:v>
                </c:pt>
                <c:pt idx="147">
                  <c:v>0.16159999999999999</c:v>
                </c:pt>
                <c:pt idx="148">
                  <c:v>0.15129999999999999</c:v>
                </c:pt>
                <c:pt idx="149">
                  <c:v>0.1421</c:v>
                </c:pt>
                <c:pt idx="150">
                  <c:v>0.13389999999999999</c:v>
                </c:pt>
                <c:pt idx="151">
                  <c:v>0.12559999999999999</c:v>
                </c:pt>
                <c:pt idx="152">
                  <c:v>0.1172</c:v>
                </c:pt>
                <c:pt idx="153">
                  <c:v>0.11</c:v>
                </c:pt>
                <c:pt idx="154">
                  <c:v>0.1024</c:v>
                </c:pt>
                <c:pt idx="155">
                  <c:v>9.6299999999999997E-2</c:v>
                </c:pt>
                <c:pt idx="156">
                  <c:v>8.9200000000000002E-2</c:v>
                </c:pt>
                <c:pt idx="157">
                  <c:v>8.3500000000000005E-2</c:v>
                </c:pt>
                <c:pt idx="158">
                  <c:v>7.7399999999999997E-2</c:v>
                </c:pt>
                <c:pt idx="159">
                  <c:v>7.1800000000000003E-2</c:v>
                </c:pt>
                <c:pt idx="160">
                  <c:v>6.6400000000000001E-2</c:v>
                </c:pt>
                <c:pt idx="161">
                  <c:v>6.1800000000000001E-2</c:v>
                </c:pt>
                <c:pt idx="162">
                  <c:v>5.6899999999999999E-2</c:v>
                </c:pt>
                <c:pt idx="163">
                  <c:v>5.2900000000000003E-2</c:v>
                </c:pt>
                <c:pt idx="164">
                  <c:v>4.82E-2</c:v>
                </c:pt>
                <c:pt idx="165">
                  <c:v>4.48E-2</c:v>
                </c:pt>
                <c:pt idx="166">
                  <c:v>4.0599999999999997E-2</c:v>
                </c:pt>
                <c:pt idx="167">
                  <c:v>3.73E-2</c:v>
                </c:pt>
                <c:pt idx="168">
                  <c:v>3.3700000000000001E-2</c:v>
                </c:pt>
                <c:pt idx="169">
                  <c:v>3.1099999999999999E-2</c:v>
                </c:pt>
                <c:pt idx="170">
                  <c:v>2.8199999999999999E-2</c:v>
                </c:pt>
                <c:pt idx="171">
                  <c:v>2.58E-2</c:v>
                </c:pt>
                <c:pt idx="172">
                  <c:v>2.3400000000000001E-2</c:v>
                </c:pt>
                <c:pt idx="173">
                  <c:v>2.1000000000000001E-2</c:v>
                </c:pt>
                <c:pt idx="174">
                  <c:v>1.9300000000000001E-2</c:v>
                </c:pt>
                <c:pt idx="175">
                  <c:v>1.72E-2</c:v>
                </c:pt>
                <c:pt idx="176">
                  <c:v>1.55E-2</c:v>
                </c:pt>
                <c:pt idx="177">
                  <c:v>1.4E-2</c:v>
                </c:pt>
                <c:pt idx="178">
                  <c:v>1.2699999999999999E-2</c:v>
                </c:pt>
                <c:pt idx="179">
                  <c:v>1.15E-2</c:v>
                </c:pt>
                <c:pt idx="180">
                  <c:v>1.06E-2</c:v>
                </c:pt>
                <c:pt idx="181">
                  <c:v>9.2999999999999992E-3</c:v>
                </c:pt>
                <c:pt idx="182">
                  <c:v>8.5000000000000006E-3</c:v>
                </c:pt>
                <c:pt idx="183">
                  <c:v>7.7000000000000002E-3</c:v>
                </c:pt>
                <c:pt idx="184">
                  <c:v>7.0000000000000001E-3</c:v>
                </c:pt>
                <c:pt idx="185">
                  <c:v>5.7000000000000002E-3</c:v>
                </c:pt>
                <c:pt idx="186">
                  <c:v>5.1999999999999998E-3</c:v>
                </c:pt>
                <c:pt idx="187">
                  <c:v>4.5999999999999999E-3</c:v>
                </c:pt>
                <c:pt idx="188">
                  <c:v>3.8E-3</c:v>
                </c:pt>
                <c:pt idx="189">
                  <c:v>3.3999999999999998E-3</c:v>
                </c:pt>
                <c:pt idx="190">
                  <c:v>2.7000000000000001E-3</c:v>
                </c:pt>
                <c:pt idx="191">
                  <c:v>2.2000000000000001E-3</c:v>
                </c:pt>
                <c:pt idx="192">
                  <c:v>1.9E-3</c:v>
                </c:pt>
                <c:pt idx="193">
                  <c:v>1.5E-3</c:v>
                </c:pt>
                <c:pt idx="194">
                  <c:v>1.1999999999999999E-3</c:v>
                </c:pt>
                <c:pt idx="195">
                  <c:v>8.9999999999999998E-4</c:v>
                </c:pt>
                <c:pt idx="196">
                  <c:v>6.9999999999999999E-4</c:v>
                </c:pt>
                <c:pt idx="197">
                  <c:v>4.0000000000000002E-4</c:v>
                </c:pt>
                <c:pt idx="198">
                  <c:v>2.9999999999999997E-4</c:v>
                </c:pt>
                <c:pt idx="199">
                  <c:v>-1E-4</c:v>
                </c:pt>
                <c:pt idx="200">
                  <c:v>-2.0000000000000001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E7F3-4500-8096-F9A517A1DA6C}"/>
            </c:ext>
          </c:extLst>
        </c:ser>
        <c:ser>
          <c:idx val="3"/>
          <c:order val="3"/>
          <c:tx>
            <c:strRef>
              <c:f>'0.1mM'!$E$1</c:f>
              <c:strCache>
                <c:ptCount val="1"/>
                <c:pt idx="0">
                  <c:v>pH 5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0.1mM'!$A$2:$A$202</c:f>
              <c:numCache>
                <c:formatCode>General</c:formatCode>
                <c:ptCount val="201"/>
                <c:pt idx="0">
                  <c:v>230</c:v>
                </c:pt>
                <c:pt idx="1">
                  <c:v>231</c:v>
                </c:pt>
                <c:pt idx="2">
                  <c:v>232</c:v>
                </c:pt>
                <c:pt idx="3">
                  <c:v>233</c:v>
                </c:pt>
                <c:pt idx="4">
                  <c:v>234</c:v>
                </c:pt>
                <c:pt idx="5">
                  <c:v>235</c:v>
                </c:pt>
                <c:pt idx="6">
                  <c:v>236</c:v>
                </c:pt>
                <c:pt idx="7">
                  <c:v>237</c:v>
                </c:pt>
                <c:pt idx="8">
                  <c:v>238</c:v>
                </c:pt>
                <c:pt idx="9">
                  <c:v>239</c:v>
                </c:pt>
                <c:pt idx="10">
                  <c:v>240</c:v>
                </c:pt>
                <c:pt idx="11">
                  <c:v>241</c:v>
                </c:pt>
                <c:pt idx="12">
                  <c:v>242</c:v>
                </c:pt>
                <c:pt idx="13">
                  <c:v>243</c:v>
                </c:pt>
                <c:pt idx="14">
                  <c:v>244</c:v>
                </c:pt>
                <c:pt idx="15">
                  <c:v>245</c:v>
                </c:pt>
                <c:pt idx="16">
                  <c:v>246</c:v>
                </c:pt>
                <c:pt idx="17">
                  <c:v>247</c:v>
                </c:pt>
                <c:pt idx="18">
                  <c:v>248</c:v>
                </c:pt>
                <c:pt idx="19">
                  <c:v>249</c:v>
                </c:pt>
                <c:pt idx="20">
                  <c:v>250</c:v>
                </c:pt>
                <c:pt idx="21">
                  <c:v>251</c:v>
                </c:pt>
                <c:pt idx="22">
                  <c:v>252</c:v>
                </c:pt>
                <c:pt idx="23">
                  <c:v>253</c:v>
                </c:pt>
                <c:pt idx="24">
                  <c:v>254</c:v>
                </c:pt>
                <c:pt idx="25">
                  <c:v>255</c:v>
                </c:pt>
                <c:pt idx="26">
                  <c:v>256</c:v>
                </c:pt>
                <c:pt idx="27">
                  <c:v>257</c:v>
                </c:pt>
                <c:pt idx="28">
                  <c:v>258</c:v>
                </c:pt>
                <c:pt idx="29">
                  <c:v>259</c:v>
                </c:pt>
                <c:pt idx="30">
                  <c:v>260</c:v>
                </c:pt>
                <c:pt idx="31">
                  <c:v>261</c:v>
                </c:pt>
                <c:pt idx="32">
                  <c:v>262</c:v>
                </c:pt>
                <c:pt idx="33">
                  <c:v>263</c:v>
                </c:pt>
                <c:pt idx="34">
                  <c:v>264</c:v>
                </c:pt>
                <c:pt idx="35">
                  <c:v>265</c:v>
                </c:pt>
                <c:pt idx="36">
                  <c:v>266</c:v>
                </c:pt>
                <c:pt idx="37">
                  <c:v>267</c:v>
                </c:pt>
                <c:pt idx="38">
                  <c:v>268</c:v>
                </c:pt>
                <c:pt idx="39">
                  <c:v>269</c:v>
                </c:pt>
                <c:pt idx="40">
                  <c:v>270</c:v>
                </c:pt>
                <c:pt idx="41">
                  <c:v>271</c:v>
                </c:pt>
                <c:pt idx="42">
                  <c:v>272</c:v>
                </c:pt>
                <c:pt idx="43">
                  <c:v>273</c:v>
                </c:pt>
                <c:pt idx="44">
                  <c:v>274</c:v>
                </c:pt>
                <c:pt idx="45">
                  <c:v>275</c:v>
                </c:pt>
                <c:pt idx="46">
                  <c:v>276</c:v>
                </c:pt>
                <c:pt idx="47">
                  <c:v>277</c:v>
                </c:pt>
                <c:pt idx="48">
                  <c:v>278</c:v>
                </c:pt>
                <c:pt idx="49">
                  <c:v>279</c:v>
                </c:pt>
                <c:pt idx="50">
                  <c:v>280</c:v>
                </c:pt>
                <c:pt idx="51">
                  <c:v>281</c:v>
                </c:pt>
                <c:pt idx="52">
                  <c:v>282</c:v>
                </c:pt>
                <c:pt idx="53">
                  <c:v>283</c:v>
                </c:pt>
                <c:pt idx="54">
                  <c:v>284</c:v>
                </c:pt>
                <c:pt idx="55">
                  <c:v>285</c:v>
                </c:pt>
                <c:pt idx="56">
                  <c:v>286</c:v>
                </c:pt>
                <c:pt idx="57">
                  <c:v>287</c:v>
                </c:pt>
                <c:pt idx="58">
                  <c:v>288</c:v>
                </c:pt>
                <c:pt idx="59">
                  <c:v>289</c:v>
                </c:pt>
                <c:pt idx="60">
                  <c:v>290</c:v>
                </c:pt>
                <c:pt idx="61">
                  <c:v>291</c:v>
                </c:pt>
                <c:pt idx="62">
                  <c:v>292</c:v>
                </c:pt>
                <c:pt idx="63">
                  <c:v>293</c:v>
                </c:pt>
                <c:pt idx="64">
                  <c:v>294</c:v>
                </c:pt>
                <c:pt idx="65">
                  <c:v>295</c:v>
                </c:pt>
                <c:pt idx="66">
                  <c:v>296</c:v>
                </c:pt>
                <c:pt idx="67">
                  <c:v>297</c:v>
                </c:pt>
                <c:pt idx="68">
                  <c:v>298</c:v>
                </c:pt>
                <c:pt idx="69">
                  <c:v>299</c:v>
                </c:pt>
                <c:pt idx="70">
                  <c:v>300</c:v>
                </c:pt>
                <c:pt idx="71">
                  <c:v>301</c:v>
                </c:pt>
                <c:pt idx="72">
                  <c:v>302</c:v>
                </c:pt>
                <c:pt idx="73">
                  <c:v>303</c:v>
                </c:pt>
                <c:pt idx="74">
                  <c:v>304</c:v>
                </c:pt>
                <c:pt idx="75">
                  <c:v>305</c:v>
                </c:pt>
                <c:pt idx="76">
                  <c:v>306</c:v>
                </c:pt>
                <c:pt idx="77">
                  <c:v>307</c:v>
                </c:pt>
                <c:pt idx="78">
                  <c:v>308</c:v>
                </c:pt>
                <c:pt idx="79">
                  <c:v>309</c:v>
                </c:pt>
                <c:pt idx="80">
                  <c:v>310</c:v>
                </c:pt>
                <c:pt idx="81">
                  <c:v>311</c:v>
                </c:pt>
                <c:pt idx="82">
                  <c:v>312</c:v>
                </c:pt>
                <c:pt idx="83">
                  <c:v>313</c:v>
                </c:pt>
                <c:pt idx="84">
                  <c:v>314</c:v>
                </c:pt>
                <c:pt idx="85">
                  <c:v>315</c:v>
                </c:pt>
                <c:pt idx="86">
                  <c:v>316</c:v>
                </c:pt>
                <c:pt idx="87">
                  <c:v>317</c:v>
                </c:pt>
                <c:pt idx="88">
                  <c:v>318</c:v>
                </c:pt>
                <c:pt idx="89">
                  <c:v>319</c:v>
                </c:pt>
                <c:pt idx="90">
                  <c:v>320</c:v>
                </c:pt>
                <c:pt idx="91">
                  <c:v>321</c:v>
                </c:pt>
                <c:pt idx="92">
                  <c:v>322</c:v>
                </c:pt>
                <c:pt idx="93">
                  <c:v>323</c:v>
                </c:pt>
                <c:pt idx="94">
                  <c:v>324</c:v>
                </c:pt>
                <c:pt idx="95">
                  <c:v>325</c:v>
                </c:pt>
                <c:pt idx="96">
                  <c:v>326</c:v>
                </c:pt>
                <c:pt idx="97">
                  <c:v>327</c:v>
                </c:pt>
                <c:pt idx="98">
                  <c:v>328</c:v>
                </c:pt>
                <c:pt idx="99">
                  <c:v>329</c:v>
                </c:pt>
                <c:pt idx="100">
                  <c:v>330</c:v>
                </c:pt>
                <c:pt idx="101">
                  <c:v>331</c:v>
                </c:pt>
                <c:pt idx="102">
                  <c:v>332</c:v>
                </c:pt>
                <c:pt idx="103">
                  <c:v>333</c:v>
                </c:pt>
                <c:pt idx="104">
                  <c:v>334</c:v>
                </c:pt>
                <c:pt idx="105">
                  <c:v>335</c:v>
                </c:pt>
                <c:pt idx="106">
                  <c:v>336</c:v>
                </c:pt>
                <c:pt idx="107">
                  <c:v>337</c:v>
                </c:pt>
                <c:pt idx="108">
                  <c:v>338</c:v>
                </c:pt>
                <c:pt idx="109">
                  <c:v>339</c:v>
                </c:pt>
                <c:pt idx="110">
                  <c:v>340</c:v>
                </c:pt>
                <c:pt idx="111">
                  <c:v>341</c:v>
                </c:pt>
                <c:pt idx="112">
                  <c:v>342</c:v>
                </c:pt>
                <c:pt idx="113">
                  <c:v>343</c:v>
                </c:pt>
                <c:pt idx="114">
                  <c:v>344</c:v>
                </c:pt>
                <c:pt idx="115">
                  <c:v>345</c:v>
                </c:pt>
                <c:pt idx="116">
                  <c:v>346</c:v>
                </c:pt>
                <c:pt idx="117">
                  <c:v>347</c:v>
                </c:pt>
                <c:pt idx="118">
                  <c:v>348</c:v>
                </c:pt>
                <c:pt idx="119">
                  <c:v>349</c:v>
                </c:pt>
                <c:pt idx="120">
                  <c:v>350</c:v>
                </c:pt>
                <c:pt idx="121">
                  <c:v>351</c:v>
                </c:pt>
                <c:pt idx="122">
                  <c:v>352</c:v>
                </c:pt>
                <c:pt idx="123">
                  <c:v>353</c:v>
                </c:pt>
                <c:pt idx="124">
                  <c:v>354</c:v>
                </c:pt>
                <c:pt idx="125">
                  <c:v>355</c:v>
                </c:pt>
                <c:pt idx="126">
                  <c:v>356</c:v>
                </c:pt>
                <c:pt idx="127">
                  <c:v>357</c:v>
                </c:pt>
                <c:pt idx="128">
                  <c:v>358</c:v>
                </c:pt>
                <c:pt idx="129">
                  <c:v>359</c:v>
                </c:pt>
                <c:pt idx="130">
                  <c:v>360</c:v>
                </c:pt>
                <c:pt idx="131">
                  <c:v>361</c:v>
                </c:pt>
                <c:pt idx="132">
                  <c:v>362</c:v>
                </c:pt>
                <c:pt idx="133">
                  <c:v>363</c:v>
                </c:pt>
                <c:pt idx="134">
                  <c:v>364</c:v>
                </c:pt>
                <c:pt idx="135">
                  <c:v>365</c:v>
                </c:pt>
                <c:pt idx="136">
                  <c:v>366</c:v>
                </c:pt>
                <c:pt idx="137">
                  <c:v>367</c:v>
                </c:pt>
                <c:pt idx="138">
                  <c:v>368</c:v>
                </c:pt>
                <c:pt idx="139">
                  <c:v>369</c:v>
                </c:pt>
                <c:pt idx="140">
                  <c:v>370</c:v>
                </c:pt>
                <c:pt idx="141">
                  <c:v>371</c:v>
                </c:pt>
                <c:pt idx="142">
                  <c:v>372</c:v>
                </c:pt>
                <c:pt idx="143">
                  <c:v>373</c:v>
                </c:pt>
                <c:pt idx="144">
                  <c:v>374</c:v>
                </c:pt>
                <c:pt idx="145">
                  <c:v>375</c:v>
                </c:pt>
                <c:pt idx="146">
                  <c:v>376</c:v>
                </c:pt>
                <c:pt idx="147">
                  <c:v>377</c:v>
                </c:pt>
                <c:pt idx="148">
                  <c:v>378</c:v>
                </c:pt>
                <c:pt idx="149">
                  <c:v>379</c:v>
                </c:pt>
                <c:pt idx="150">
                  <c:v>380</c:v>
                </c:pt>
                <c:pt idx="151">
                  <c:v>381</c:v>
                </c:pt>
                <c:pt idx="152">
                  <c:v>382</c:v>
                </c:pt>
                <c:pt idx="153">
                  <c:v>383</c:v>
                </c:pt>
                <c:pt idx="154">
                  <c:v>384</c:v>
                </c:pt>
                <c:pt idx="155">
                  <c:v>385</c:v>
                </c:pt>
                <c:pt idx="156">
                  <c:v>386</c:v>
                </c:pt>
                <c:pt idx="157">
                  <c:v>387</c:v>
                </c:pt>
                <c:pt idx="158">
                  <c:v>388</c:v>
                </c:pt>
                <c:pt idx="159">
                  <c:v>389</c:v>
                </c:pt>
                <c:pt idx="160">
                  <c:v>390</c:v>
                </c:pt>
                <c:pt idx="161">
                  <c:v>391</c:v>
                </c:pt>
                <c:pt idx="162">
                  <c:v>392</c:v>
                </c:pt>
                <c:pt idx="163">
                  <c:v>393</c:v>
                </c:pt>
                <c:pt idx="164">
                  <c:v>394</c:v>
                </c:pt>
                <c:pt idx="165">
                  <c:v>395</c:v>
                </c:pt>
                <c:pt idx="166">
                  <c:v>396</c:v>
                </c:pt>
                <c:pt idx="167">
                  <c:v>397</c:v>
                </c:pt>
                <c:pt idx="168">
                  <c:v>398</c:v>
                </c:pt>
                <c:pt idx="169">
                  <c:v>399</c:v>
                </c:pt>
                <c:pt idx="170">
                  <c:v>400</c:v>
                </c:pt>
                <c:pt idx="171">
                  <c:v>401</c:v>
                </c:pt>
                <c:pt idx="172">
                  <c:v>402</c:v>
                </c:pt>
                <c:pt idx="173">
                  <c:v>403</c:v>
                </c:pt>
                <c:pt idx="174">
                  <c:v>404</c:v>
                </c:pt>
                <c:pt idx="175">
                  <c:v>405</c:v>
                </c:pt>
                <c:pt idx="176">
                  <c:v>406</c:v>
                </c:pt>
                <c:pt idx="177">
                  <c:v>407</c:v>
                </c:pt>
                <c:pt idx="178">
                  <c:v>408</c:v>
                </c:pt>
                <c:pt idx="179">
                  <c:v>409</c:v>
                </c:pt>
                <c:pt idx="180">
                  <c:v>410</c:v>
                </c:pt>
                <c:pt idx="181">
                  <c:v>411</c:v>
                </c:pt>
                <c:pt idx="182">
                  <c:v>412</c:v>
                </c:pt>
                <c:pt idx="183">
                  <c:v>413</c:v>
                </c:pt>
                <c:pt idx="184">
                  <c:v>414</c:v>
                </c:pt>
                <c:pt idx="185">
                  <c:v>415</c:v>
                </c:pt>
                <c:pt idx="186">
                  <c:v>416</c:v>
                </c:pt>
                <c:pt idx="187">
                  <c:v>417</c:v>
                </c:pt>
                <c:pt idx="188">
                  <c:v>418</c:v>
                </c:pt>
                <c:pt idx="189">
                  <c:v>419</c:v>
                </c:pt>
                <c:pt idx="190">
                  <c:v>420</c:v>
                </c:pt>
                <c:pt idx="191">
                  <c:v>421</c:v>
                </c:pt>
                <c:pt idx="192">
                  <c:v>422</c:v>
                </c:pt>
                <c:pt idx="193">
                  <c:v>423</c:v>
                </c:pt>
                <c:pt idx="194">
                  <c:v>424</c:v>
                </c:pt>
                <c:pt idx="195">
                  <c:v>425</c:v>
                </c:pt>
                <c:pt idx="196">
                  <c:v>426</c:v>
                </c:pt>
                <c:pt idx="197">
                  <c:v>427</c:v>
                </c:pt>
                <c:pt idx="198">
                  <c:v>428</c:v>
                </c:pt>
                <c:pt idx="199">
                  <c:v>429</c:v>
                </c:pt>
                <c:pt idx="200">
                  <c:v>430</c:v>
                </c:pt>
              </c:numCache>
            </c:numRef>
          </c:xVal>
          <c:yVal>
            <c:numRef>
              <c:f>'0.1mM'!$E$2:$E$202</c:f>
              <c:numCache>
                <c:formatCode>General</c:formatCode>
                <c:ptCount val="201"/>
                <c:pt idx="0">
                  <c:v>0.95289999999999997</c:v>
                </c:pt>
                <c:pt idx="1">
                  <c:v>0.92689999999999995</c:v>
                </c:pt>
                <c:pt idx="2">
                  <c:v>0.89749999999999996</c:v>
                </c:pt>
                <c:pt idx="3">
                  <c:v>0.87119999999999997</c:v>
                </c:pt>
                <c:pt idx="4">
                  <c:v>0.84189999999999998</c:v>
                </c:pt>
                <c:pt idx="5">
                  <c:v>0.81730000000000003</c:v>
                </c:pt>
                <c:pt idx="6">
                  <c:v>0.7944</c:v>
                </c:pt>
                <c:pt idx="7">
                  <c:v>0.76929999999999998</c:v>
                </c:pt>
                <c:pt idx="8">
                  <c:v>0.74890000000000001</c:v>
                </c:pt>
                <c:pt idx="9">
                  <c:v>0.73050000000000004</c:v>
                </c:pt>
                <c:pt idx="10">
                  <c:v>0.71</c:v>
                </c:pt>
                <c:pt idx="11">
                  <c:v>0.69350000000000001</c:v>
                </c:pt>
                <c:pt idx="12">
                  <c:v>0.67579999999999996</c:v>
                </c:pt>
                <c:pt idx="13">
                  <c:v>0.66039999999999999</c:v>
                </c:pt>
                <c:pt idx="14">
                  <c:v>0.64529999999999998</c:v>
                </c:pt>
                <c:pt idx="15">
                  <c:v>0.63060000000000005</c:v>
                </c:pt>
                <c:pt idx="16">
                  <c:v>0.61880000000000002</c:v>
                </c:pt>
                <c:pt idx="17">
                  <c:v>0.60870000000000002</c:v>
                </c:pt>
                <c:pt idx="18">
                  <c:v>0.59989999999999999</c:v>
                </c:pt>
                <c:pt idx="19">
                  <c:v>0.59330000000000005</c:v>
                </c:pt>
                <c:pt idx="20">
                  <c:v>0.58709999999999996</c:v>
                </c:pt>
                <c:pt idx="21">
                  <c:v>0.58209999999999995</c:v>
                </c:pt>
                <c:pt idx="22">
                  <c:v>0.5776</c:v>
                </c:pt>
                <c:pt idx="23">
                  <c:v>0.57179999999999997</c:v>
                </c:pt>
                <c:pt idx="24">
                  <c:v>0.56610000000000005</c:v>
                </c:pt>
                <c:pt idx="25">
                  <c:v>0.56000000000000005</c:v>
                </c:pt>
                <c:pt idx="26">
                  <c:v>0.55220000000000002</c:v>
                </c:pt>
                <c:pt idx="27">
                  <c:v>0.54479999999999995</c:v>
                </c:pt>
                <c:pt idx="28">
                  <c:v>0.53490000000000004</c:v>
                </c:pt>
                <c:pt idx="29">
                  <c:v>0.52470000000000006</c:v>
                </c:pt>
                <c:pt idx="30">
                  <c:v>0.51329999999999998</c:v>
                </c:pt>
                <c:pt idx="31">
                  <c:v>0.50009999999999999</c:v>
                </c:pt>
                <c:pt idx="32">
                  <c:v>0.48680000000000001</c:v>
                </c:pt>
                <c:pt idx="33">
                  <c:v>0.47210000000000002</c:v>
                </c:pt>
                <c:pt idx="34">
                  <c:v>0.45829999999999999</c:v>
                </c:pt>
                <c:pt idx="35">
                  <c:v>0.44379999999999997</c:v>
                </c:pt>
                <c:pt idx="36">
                  <c:v>0.42899999999999999</c:v>
                </c:pt>
                <c:pt idx="37">
                  <c:v>0.41570000000000001</c:v>
                </c:pt>
                <c:pt idx="38">
                  <c:v>0.40100000000000002</c:v>
                </c:pt>
                <c:pt idx="39">
                  <c:v>0.38929999999999998</c:v>
                </c:pt>
                <c:pt idx="40">
                  <c:v>0.37840000000000001</c:v>
                </c:pt>
                <c:pt idx="41">
                  <c:v>0.36730000000000002</c:v>
                </c:pt>
                <c:pt idx="42">
                  <c:v>0.35899999999999999</c:v>
                </c:pt>
                <c:pt idx="43">
                  <c:v>0.35239999999999999</c:v>
                </c:pt>
                <c:pt idx="44">
                  <c:v>0.34810000000000002</c:v>
                </c:pt>
                <c:pt idx="45">
                  <c:v>0.34610000000000002</c:v>
                </c:pt>
                <c:pt idx="46">
                  <c:v>0.34620000000000001</c:v>
                </c:pt>
                <c:pt idx="47">
                  <c:v>0.34870000000000001</c:v>
                </c:pt>
                <c:pt idx="48">
                  <c:v>0.35320000000000001</c:v>
                </c:pt>
                <c:pt idx="49">
                  <c:v>0.35930000000000001</c:v>
                </c:pt>
                <c:pt idx="50">
                  <c:v>0.36770000000000003</c:v>
                </c:pt>
                <c:pt idx="51">
                  <c:v>0.37890000000000001</c:v>
                </c:pt>
                <c:pt idx="52">
                  <c:v>0.38969999999999999</c:v>
                </c:pt>
                <c:pt idx="53">
                  <c:v>0.4032</c:v>
                </c:pt>
                <c:pt idx="54">
                  <c:v>0.41760000000000003</c:v>
                </c:pt>
                <c:pt idx="55">
                  <c:v>0.432</c:v>
                </c:pt>
                <c:pt idx="56">
                  <c:v>0.44969999999999999</c:v>
                </c:pt>
                <c:pt idx="57">
                  <c:v>0.46589999999999998</c:v>
                </c:pt>
                <c:pt idx="58">
                  <c:v>0.48480000000000001</c:v>
                </c:pt>
                <c:pt idx="59">
                  <c:v>0.50309999999999999</c:v>
                </c:pt>
                <c:pt idx="60">
                  <c:v>0.52129999999999999</c:v>
                </c:pt>
                <c:pt idx="61">
                  <c:v>0.54149999999999998</c:v>
                </c:pt>
                <c:pt idx="62">
                  <c:v>0.5605</c:v>
                </c:pt>
                <c:pt idx="63">
                  <c:v>0.58199999999999996</c:v>
                </c:pt>
                <c:pt idx="64">
                  <c:v>0.60140000000000005</c:v>
                </c:pt>
                <c:pt idx="65">
                  <c:v>0.623</c:v>
                </c:pt>
                <c:pt idx="66">
                  <c:v>0.64319999999999999</c:v>
                </c:pt>
                <c:pt idx="67">
                  <c:v>0.66320000000000001</c:v>
                </c:pt>
                <c:pt idx="68">
                  <c:v>0.68389999999999995</c:v>
                </c:pt>
                <c:pt idx="69">
                  <c:v>0.70469999999999999</c:v>
                </c:pt>
                <c:pt idx="70">
                  <c:v>0.72640000000000005</c:v>
                </c:pt>
                <c:pt idx="71">
                  <c:v>0.74490000000000001</c:v>
                </c:pt>
                <c:pt idx="72">
                  <c:v>0.76370000000000005</c:v>
                </c:pt>
                <c:pt idx="73">
                  <c:v>0.78339999999999999</c:v>
                </c:pt>
                <c:pt idx="74">
                  <c:v>0.80079999999999996</c:v>
                </c:pt>
                <c:pt idx="75">
                  <c:v>0.81840000000000002</c:v>
                </c:pt>
                <c:pt idx="76">
                  <c:v>0.83330000000000004</c:v>
                </c:pt>
                <c:pt idx="77">
                  <c:v>0.85050000000000003</c:v>
                </c:pt>
                <c:pt idx="78">
                  <c:v>0.86560000000000004</c:v>
                </c:pt>
                <c:pt idx="79">
                  <c:v>0.87890000000000001</c:v>
                </c:pt>
                <c:pt idx="80">
                  <c:v>0.89219999999999999</c:v>
                </c:pt>
                <c:pt idx="81">
                  <c:v>0.90249999999999997</c:v>
                </c:pt>
                <c:pt idx="82">
                  <c:v>0.91549999999999998</c:v>
                </c:pt>
                <c:pt idx="83">
                  <c:v>0.92259999999999998</c:v>
                </c:pt>
                <c:pt idx="84">
                  <c:v>0.93049999999999999</c:v>
                </c:pt>
                <c:pt idx="85">
                  <c:v>0.93469999999999998</c:v>
                </c:pt>
                <c:pt idx="86">
                  <c:v>0.93820000000000003</c:v>
                </c:pt>
                <c:pt idx="87">
                  <c:v>0.93899999999999995</c:v>
                </c:pt>
                <c:pt idx="88">
                  <c:v>0.93789999999999996</c:v>
                </c:pt>
                <c:pt idx="89">
                  <c:v>0.93640000000000001</c:v>
                </c:pt>
                <c:pt idx="90">
                  <c:v>0.93500000000000005</c:v>
                </c:pt>
                <c:pt idx="91">
                  <c:v>0.92659999999999998</c:v>
                </c:pt>
                <c:pt idx="92">
                  <c:v>0.91920000000000002</c:v>
                </c:pt>
                <c:pt idx="93">
                  <c:v>0.91100000000000003</c:v>
                </c:pt>
                <c:pt idx="94">
                  <c:v>0.9042</c:v>
                </c:pt>
                <c:pt idx="95">
                  <c:v>0.89670000000000005</c:v>
                </c:pt>
                <c:pt idx="96">
                  <c:v>0.88780000000000003</c:v>
                </c:pt>
                <c:pt idx="97">
                  <c:v>0.87919999999999998</c:v>
                </c:pt>
                <c:pt idx="98">
                  <c:v>0.86809999999999998</c:v>
                </c:pt>
                <c:pt idx="99">
                  <c:v>0.85919999999999996</c:v>
                </c:pt>
                <c:pt idx="100">
                  <c:v>0.84989999999999999</c:v>
                </c:pt>
                <c:pt idx="101">
                  <c:v>0.83940000000000003</c:v>
                </c:pt>
                <c:pt idx="102">
                  <c:v>0.82799999999999996</c:v>
                </c:pt>
                <c:pt idx="103">
                  <c:v>0.8165</c:v>
                </c:pt>
                <c:pt idx="104">
                  <c:v>0.80600000000000005</c:v>
                </c:pt>
                <c:pt idx="105">
                  <c:v>0.79359999999999997</c:v>
                </c:pt>
                <c:pt idx="106">
                  <c:v>0.78249999999999997</c:v>
                </c:pt>
                <c:pt idx="107">
                  <c:v>0.76749999999999996</c:v>
                </c:pt>
                <c:pt idx="108">
                  <c:v>0.75539999999999996</c:v>
                </c:pt>
                <c:pt idx="109">
                  <c:v>0.74099999999999999</c:v>
                </c:pt>
                <c:pt idx="110">
                  <c:v>0.72699999999999998</c:v>
                </c:pt>
                <c:pt idx="111">
                  <c:v>0.71120000000000005</c:v>
                </c:pt>
                <c:pt idx="112">
                  <c:v>0.69810000000000005</c:v>
                </c:pt>
                <c:pt idx="113">
                  <c:v>0.68100000000000005</c:v>
                </c:pt>
                <c:pt idx="114">
                  <c:v>0.66600000000000004</c:v>
                </c:pt>
                <c:pt idx="115">
                  <c:v>0.6482</c:v>
                </c:pt>
                <c:pt idx="116">
                  <c:v>0.63390000000000002</c:v>
                </c:pt>
                <c:pt idx="117">
                  <c:v>0.61660000000000004</c:v>
                </c:pt>
                <c:pt idx="118">
                  <c:v>0.59940000000000004</c:v>
                </c:pt>
                <c:pt idx="119">
                  <c:v>0.58379999999999999</c:v>
                </c:pt>
                <c:pt idx="120">
                  <c:v>0.56599999999999995</c:v>
                </c:pt>
                <c:pt idx="121">
                  <c:v>0.54900000000000004</c:v>
                </c:pt>
                <c:pt idx="122">
                  <c:v>0.53080000000000005</c:v>
                </c:pt>
                <c:pt idx="123">
                  <c:v>0.51429999999999998</c:v>
                </c:pt>
                <c:pt idx="124">
                  <c:v>0.49709999999999999</c:v>
                </c:pt>
                <c:pt idx="125">
                  <c:v>0.48680000000000001</c:v>
                </c:pt>
                <c:pt idx="126">
                  <c:v>0.45850000000000002</c:v>
                </c:pt>
                <c:pt idx="127">
                  <c:v>0.44109999999999999</c:v>
                </c:pt>
                <c:pt idx="128">
                  <c:v>0.4224</c:v>
                </c:pt>
                <c:pt idx="129">
                  <c:v>0.40620000000000001</c:v>
                </c:pt>
                <c:pt idx="130">
                  <c:v>0.38750000000000001</c:v>
                </c:pt>
                <c:pt idx="131">
                  <c:v>0.37140000000000001</c:v>
                </c:pt>
                <c:pt idx="132">
                  <c:v>0.35389999999999999</c:v>
                </c:pt>
                <c:pt idx="133">
                  <c:v>0.33810000000000001</c:v>
                </c:pt>
                <c:pt idx="134">
                  <c:v>0.3216</c:v>
                </c:pt>
                <c:pt idx="135">
                  <c:v>0.30709999999999998</c:v>
                </c:pt>
                <c:pt idx="136">
                  <c:v>0.29139999999999999</c:v>
                </c:pt>
                <c:pt idx="137">
                  <c:v>0.27800000000000002</c:v>
                </c:pt>
                <c:pt idx="138">
                  <c:v>0.2636</c:v>
                </c:pt>
                <c:pt idx="139">
                  <c:v>0.25059999999999999</c:v>
                </c:pt>
                <c:pt idx="140">
                  <c:v>0.23699999999999999</c:v>
                </c:pt>
                <c:pt idx="141">
                  <c:v>0.22509999999999999</c:v>
                </c:pt>
                <c:pt idx="142">
                  <c:v>0.21179999999999999</c:v>
                </c:pt>
                <c:pt idx="143">
                  <c:v>0.20100000000000001</c:v>
                </c:pt>
                <c:pt idx="144">
                  <c:v>0.18920000000000001</c:v>
                </c:pt>
                <c:pt idx="145">
                  <c:v>0.1787</c:v>
                </c:pt>
                <c:pt idx="146">
                  <c:v>0.16800000000000001</c:v>
                </c:pt>
                <c:pt idx="147">
                  <c:v>0.15859999999999999</c:v>
                </c:pt>
                <c:pt idx="148">
                  <c:v>0.14879999999999999</c:v>
                </c:pt>
                <c:pt idx="149">
                  <c:v>0.13930000000000001</c:v>
                </c:pt>
                <c:pt idx="150">
                  <c:v>0.13100000000000001</c:v>
                </c:pt>
                <c:pt idx="151">
                  <c:v>0.123</c:v>
                </c:pt>
                <c:pt idx="152">
                  <c:v>0.11459999999999999</c:v>
                </c:pt>
                <c:pt idx="153">
                  <c:v>0.108</c:v>
                </c:pt>
                <c:pt idx="154">
                  <c:v>0.1004</c:v>
                </c:pt>
                <c:pt idx="155">
                  <c:v>9.3899999999999997E-2</c:v>
                </c:pt>
                <c:pt idx="156">
                  <c:v>8.7099999999999997E-2</c:v>
                </c:pt>
                <c:pt idx="157">
                  <c:v>8.14E-2</c:v>
                </c:pt>
                <c:pt idx="158">
                  <c:v>7.5300000000000006E-2</c:v>
                </c:pt>
                <c:pt idx="159">
                  <c:v>7.0400000000000004E-2</c:v>
                </c:pt>
                <c:pt idx="160">
                  <c:v>6.4600000000000005E-2</c:v>
                </c:pt>
                <c:pt idx="161">
                  <c:v>6.0100000000000001E-2</c:v>
                </c:pt>
                <c:pt idx="162">
                  <c:v>5.5300000000000002E-2</c:v>
                </c:pt>
                <c:pt idx="163">
                  <c:v>5.1200000000000002E-2</c:v>
                </c:pt>
                <c:pt idx="164">
                  <c:v>4.65E-2</c:v>
                </c:pt>
                <c:pt idx="165">
                  <c:v>4.2999999999999997E-2</c:v>
                </c:pt>
                <c:pt idx="166">
                  <c:v>3.9E-2</c:v>
                </c:pt>
                <c:pt idx="167">
                  <c:v>3.5900000000000001E-2</c:v>
                </c:pt>
                <c:pt idx="168">
                  <c:v>3.2599999999999997E-2</c:v>
                </c:pt>
                <c:pt idx="169">
                  <c:v>2.9700000000000001E-2</c:v>
                </c:pt>
                <c:pt idx="170">
                  <c:v>2.6800000000000001E-2</c:v>
                </c:pt>
                <c:pt idx="171">
                  <c:v>2.4299999999999999E-2</c:v>
                </c:pt>
                <c:pt idx="172">
                  <c:v>2.1999999999999999E-2</c:v>
                </c:pt>
                <c:pt idx="173">
                  <c:v>1.9800000000000002E-2</c:v>
                </c:pt>
                <c:pt idx="174">
                  <c:v>1.8100000000000002E-2</c:v>
                </c:pt>
                <c:pt idx="175">
                  <c:v>1.61E-2</c:v>
                </c:pt>
                <c:pt idx="176">
                  <c:v>1.46E-2</c:v>
                </c:pt>
                <c:pt idx="177">
                  <c:v>1.3299999999999999E-2</c:v>
                </c:pt>
                <c:pt idx="178">
                  <c:v>1.18E-2</c:v>
                </c:pt>
                <c:pt idx="179">
                  <c:v>1.04E-2</c:v>
                </c:pt>
                <c:pt idx="180">
                  <c:v>9.4999999999999998E-3</c:v>
                </c:pt>
                <c:pt idx="181">
                  <c:v>8.3999999999999995E-3</c:v>
                </c:pt>
                <c:pt idx="182">
                  <c:v>7.7000000000000002E-3</c:v>
                </c:pt>
                <c:pt idx="183">
                  <c:v>6.7000000000000002E-3</c:v>
                </c:pt>
                <c:pt idx="184">
                  <c:v>6.1999999999999998E-3</c:v>
                </c:pt>
                <c:pt idx="185">
                  <c:v>3.8999999999999998E-3</c:v>
                </c:pt>
                <c:pt idx="186">
                  <c:v>3.3E-3</c:v>
                </c:pt>
                <c:pt idx="187">
                  <c:v>2.8E-3</c:v>
                </c:pt>
                <c:pt idx="188">
                  <c:v>2.0999999999999999E-3</c:v>
                </c:pt>
                <c:pt idx="189">
                  <c:v>1.4E-3</c:v>
                </c:pt>
                <c:pt idx="190">
                  <c:v>1.1000000000000001E-3</c:v>
                </c:pt>
                <c:pt idx="191">
                  <c:v>6.9999999999999999E-4</c:v>
                </c:pt>
                <c:pt idx="192">
                  <c:v>2.9999999999999997E-4</c:v>
                </c:pt>
                <c:pt idx="193">
                  <c:v>-2.0000000000000001E-4</c:v>
                </c:pt>
                <c:pt idx="194">
                  <c:v>-6.9999999999999999E-4</c:v>
                </c:pt>
                <c:pt idx="195">
                  <c:v>-1E-3</c:v>
                </c:pt>
                <c:pt idx="196">
                  <c:v>-1.1999999999999999E-3</c:v>
                </c:pt>
                <c:pt idx="197">
                  <c:v>-1.4E-3</c:v>
                </c:pt>
                <c:pt idx="198">
                  <c:v>-1.6000000000000001E-3</c:v>
                </c:pt>
                <c:pt idx="199">
                  <c:v>-1.9E-3</c:v>
                </c:pt>
                <c:pt idx="200">
                  <c:v>-2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E7F3-4500-8096-F9A517A1DA6C}"/>
            </c:ext>
          </c:extLst>
        </c:ser>
        <c:ser>
          <c:idx val="4"/>
          <c:order val="4"/>
          <c:tx>
            <c:strRef>
              <c:f>'0.1mM'!$F$1</c:f>
              <c:strCache>
                <c:ptCount val="1"/>
                <c:pt idx="0">
                  <c:v>pH 6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0.1mM'!$A$2:$A$202</c:f>
              <c:numCache>
                <c:formatCode>General</c:formatCode>
                <c:ptCount val="201"/>
                <c:pt idx="0">
                  <c:v>230</c:v>
                </c:pt>
                <c:pt idx="1">
                  <c:v>231</c:v>
                </c:pt>
                <c:pt idx="2">
                  <c:v>232</c:v>
                </c:pt>
                <c:pt idx="3">
                  <c:v>233</c:v>
                </c:pt>
                <c:pt idx="4">
                  <c:v>234</c:v>
                </c:pt>
                <c:pt idx="5">
                  <c:v>235</c:v>
                </c:pt>
                <c:pt idx="6">
                  <c:v>236</c:v>
                </c:pt>
                <c:pt idx="7">
                  <c:v>237</c:v>
                </c:pt>
                <c:pt idx="8">
                  <c:v>238</c:v>
                </c:pt>
                <c:pt idx="9">
                  <c:v>239</c:v>
                </c:pt>
                <c:pt idx="10">
                  <c:v>240</c:v>
                </c:pt>
                <c:pt idx="11">
                  <c:v>241</c:v>
                </c:pt>
                <c:pt idx="12">
                  <c:v>242</c:v>
                </c:pt>
                <c:pt idx="13">
                  <c:v>243</c:v>
                </c:pt>
                <c:pt idx="14">
                  <c:v>244</c:v>
                </c:pt>
                <c:pt idx="15">
                  <c:v>245</c:v>
                </c:pt>
                <c:pt idx="16">
                  <c:v>246</c:v>
                </c:pt>
                <c:pt idx="17">
                  <c:v>247</c:v>
                </c:pt>
                <c:pt idx="18">
                  <c:v>248</c:v>
                </c:pt>
                <c:pt idx="19">
                  <c:v>249</c:v>
                </c:pt>
                <c:pt idx="20">
                  <c:v>250</c:v>
                </c:pt>
                <c:pt idx="21">
                  <c:v>251</c:v>
                </c:pt>
                <c:pt idx="22">
                  <c:v>252</c:v>
                </c:pt>
                <c:pt idx="23">
                  <c:v>253</c:v>
                </c:pt>
                <c:pt idx="24">
                  <c:v>254</c:v>
                </c:pt>
                <c:pt idx="25">
                  <c:v>255</c:v>
                </c:pt>
                <c:pt idx="26">
                  <c:v>256</c:v>
                </c:pt>
                <c:pt idx="27">
                  <c:v>257</c:v>
                </c:pt>
                <c:pt idx="28">
                  <c:v>258</c:v>
                </c:pt>
                <c:pt idx="29">
                  <c:v>259</c:v>
                </c:pt>
                <c:pt idx="30">
                  <c:v>260</c:v>
                </c:pt>
                <c:pt idx="31">
                  <c:v>261</c:v>
                </c:pt>
                <c:pt idx="32">
                  <c:v>262</c:v>
                </c:pt>
                <c:pt idx="33">
                  <c:v>263</c:v>
                </c:pt>
                <c:pt idx="34">
                  <c:v>264</c:v>
                </c:pt>
                <c:pt idx="35">
                  <c:v>265</c:v>
                </c:pt>
                <c:pt idx="36">
                  <c:v>266</c:v>
                </c:pt>
                <c:pt idx="37">
                  <c:v>267</c:v>
                </c:pt>
                <c:pt idx="38">
                  <c:v>268</c:v>
                </c:pt>
                <c:pt idx="39">
                  <c:v>269</c:v>
                </c:pt>
                <c:pt idx="40">
                  <c:v>270</c:v>
                </c:pt>
                <c:pt idx="41">
                  <c:v>271</c:v>
                </c:pt>
                <c:pt idx="42">
                  <c:v>272</c:v>
                </c:pt>
                <c:pt idx="43">
                  <c:v>273</c:v>
                </c:pt>
                <c:pt idx="44">
                  <c:v>274</c:v>
                </c:pt>
                <c:pt idx="45">
                  <c:v>275</c:v>
                </c:pt>
                <c:pt idx="46">
                  <c:v>276</c:v>
                </c:pt>
                <c:pt idx="47">
                  <c:v>277</c:v>
                </c:pt>
                <c:pt idx="48">
                  <c:v>278</c:v>
                </c:pt>
                <c:pt idx="49">
                  <c:v>279</c:v>
                </c:pt>
                <c:pt idx="50">
                  <c:v>280</c:v>
                </c:pt>
                <c:pt idx="51">
                  <c:v>281</c:v>
                </c:pt>
                <c:pt idx="52">
                  <c:v>282</c:v>
                </c:pt>
                <c:pt idx="53">
                  <c:v>283</c:v>
                </c:pt>
                <c:pt idx="54">
                  <c:v>284</c:v>
                </c:pt>
                <c:pt idx="55">
                  <c:v>285</c:v>
                </c:pt>
                <c:pt idx="56">
                  <c:v>286</c:v>
                </c:pt>
                <c:pt idx="57">
                  <c:v>287</c:v>
                </c:pt>
                <c:pt idx="58">
                  <c:v>288</c:v>
                </c:pt>
                <c:pt idx="59">
                  <c:v>289</c:v>
                </c:pt>
                <c:pt idx="60">
                  <c:v>290</c:v>
                </c:pt>
                <c:pt idx="61">
                  <c:v>291</c:v>
                </c:pt>
                <c:pt idx="62">
                  <c:v>292</c:v>
                </c:pt>
                <c:pt idx="63">
                  <c:v>293</c:v>
                </c:pt>
                <c:pt idx="64">
                  <c:v>294</c:v>
                </c:pt>
                <c:pt idx="65">
                  <c:v>295</c:v>
                </c:pt>
                <c:pt idx="66">
                  <c:v>296</c:v>
                </c:pt>
                <c:pt idx="67">
                  <c:v>297</c:v>
                </c:pt>
                <c:pt idx="68">
                  <c:v>298</c:v>
                </c:pt>
                <c:pt idx="69">
                  <c:v>299</c:v>
                </c:pt>
                <c:pt idx="70">
                  <c:v>300</c:v>
                </c:pt>
                <c:pt idx="71">
                  <c:v>301</c:v>
                </c:pt>
                <c:pt idx="72">
                  <c:v>302</c:v>
                </c:pt>
                <c:pt idx="73">
                  <c:v>303</c:v>
                </c:pt>
                <c:pt idx="74">
                  <c:v>304</c:v>
                </c:pt>
                <c:pt idx="75">
                  <c:v>305</c:v>
                </c:pt>
                <c:pt idx="76">
                  <c:v>306</c:v>
                </c:pt>
                <c:pt idx="77">
                  <c:v>307</c:v>
                </c:pt>
                <c:pt idx="78">
                  <c:v>308</c:v>
                </c:pt>
                <c:pt idx="79">
                  <c:v>309</c:v>
                </c:pt>
                <c:pt idx="80">
                  <c:v>310</c:v>
                </c:pt>
                <c:pt idx="81">
                  <c:v>311</c:v>
                </c:pt>
                <c:pt idx="82">
                  <c:v>312</c:v>
                </c:pt>
                <c:pt idx="83">
                  <c:v>313</c:v>
                </c:pt>
                <c:pt idx="84">
                  <c:v>314</c:v>
                </c:pt>
                <c:pt idx="85">
                  <c:v>315</c:v>
                </c:pt>
                <c:pt idx="86">
                  <c:v>316</c:v>
                </c:pt>
                <c:pt idx="87">
                  <c:v>317</c:v>
                </c:pt>
                <c:pt idx="88">
                  <c:v>318</c:v>
                </c:pt>
                <c:pt idx="89">
                  <c:v>319</c:v>
                </c:pt>
                <c:pt idx="90">
                  <c:v>320</c:v>
                </c:pt>
                <c:pt idx="91">
                  <c:v>321</c:v>
                </c:pt>
                <c:pt idx="92">
                  <c:v>322</c:v>
                </c:pt>
                <c:pt idx="93">
                  <c:v>323</c:v>
                </c:pt>
                <c:pt idx="94">
                  <c:v>324</c:v>
                </c:pt>
                <c:pt idx="95">
                  <c:v>325</c:v>
                </c:pt>
                <c:pt idx="96">
                  <c:v>326</c:v>
                </c:pt>
                <c:pt idx="97">
                  <c:v>327</c:v>
                </c:pt>
                <c:pt idx="98">
                  <c:v>328</c:v>
                </c:pt>
                <c:pt idx="99">
                  <c:v>329</c:v>
                </c:pt>
                <c:pt idx="100">
                  <c:v>330</c:v>
                </c:pt>
                <c:pt idx="101">
                  <c:v>331</c:v>
                </c:pt>
                <c:pt idx="102">
                  <c:v>332</c:v>
                </c:pt>
                <c:pt idx="103">
                  <c:v>333</c:v>
                </c:pt>
                <c:pt idx="104">
                  <c:v>334</c:v>
                </c:pt>
                <c:pt idx="105">
                  <c:v>335</c:v>
                </c:pt>
                <c:pt idx="106">
                  <c:v>336</c:v>
                </c:pt>
                <c:pt idx="107">
                  <c:v>337</c:v>
                </c:pt>
                <c:pt idx="108">
                  <c:v>338</c:v>
                </c:pt>
                <c:pt idx="109">
                  <c:v>339</c:v>
                </c:pt>
                <c:pt idx="110">
                  <c:v>340</c:v>
                </c:pt>
                <c:pt idx="111">
                  <c:v>341</c:v>
                </c:pt>
                <c:pt idx="112">
                  <c:v>342</c:v>
                </c:pt>
                <c:pt idx="113">
                  <c:v>343</c:v>
                </c:pt>
                <c:pt idx="114">
                  <c:v>344</c:v>
                </c:pt>
                <c:pt idx="115">
                  <c:v>345</c:v>
                </c:pt>
                <c:pt idx="116">
                  <c:v>346</c:v>
                </c:pt>
                <c:pt idx="117">
                  <c:v>347</c:v>
                </c:pt>
                <c:pt idx="118">
                  <c:v>348</c:v>
                </c:pt>
                <c:pt idx="119">
                  <c:v>349</c:v>
                </c:pt>
                <c:pt idx="120">
                  <c:v>350</c:v>
                </c:pt>
                <c:pt idx="121">
                  <c:v>351</c:v>
                </c:pt>
                <c:pt idx="122">
                  <c:v>352</c:v>
                </c:pt>
                <c:pt idx="123">
                  <c:v>353</c:v>
                </c:pt>
                <c:pt idx="124">
                  <c:v>354</c:v>
                </c:pt>
                <c:pt idx="125">
                  <c:v>355</c:v>
                </c:pt>
                <c:pt idx="126">
                  <c:v>356</c:v>
                </c:pt>
                <c:pt idx="127">
                  <c:v>357</c:v>
                </c:pt>
                <c:pt idx="128">
                  <c:v>358</c:v>
                </c:pt>
                <c:pt idx="129">
                  <c:v>359</c:v>
                </c:pt>
                <c:pt idx="130">
                  <c:v>360</c:v>
                </c:pt>
                <c:pt idx="131">
                  <c:v>361</c:v>
                </c:pt>
                <c:pt idx="132">
                  <c:v>362</c:v>
                </c:pt>
                <c:pt idx="133">
                  <c:v>363</c:v>
                </c:pt>
                <c:pt idx="134">
                  <c:v>364</c:v>
                </c:pt>
                <c:pt idx="135">
                  <c:v>365</c:v>
                </c:pt>
                <c:pt idx="136">
                  <c:v>366</c:v>
                </c:pt>
                <c:pt idx="137">
                  <c:v>367</c:v>
                </c:pt>
                <c:pt idx="138">
                  <c:v>368</c:v>
                </c:pt>
                <c:pt idx="139">
                  <c:v>369</c:v>
                </c:pt>
                <c:pt idx="140">
                  <c:v>370</c:v>
                </c:pt>
                <c:pt idx="141">
                  <c:v>371</c:v>
                </c:pt>
                <c:pt idx="142">
                  <c:v>372</c:v>
                </c:pt>
                <c:pt idx="143">
                  <c:v>373</c:v>
                </c:pt>
                <c:pt idx="144">
                  <c:v>374</c:v>
                </c:pt>
                <c:pt idx="145">
                  <c:v>375</c:v>
                </c:pt>
                <c:pt idx="146">
                  <c:v>376</c:v>
                </c:pt>
                <c:pt idx="147">
                  <c:v>377</c:v>
                </c:pt>
                <c:pt idx="148">
                  <c:v>378</c:v>
                </c:pt>
                <c:pt idx="149">
                  <c:v>379</c:v>
                </c:pt>
                <c:pt idx="150">
                  <c:v>380</c:v>
                </c:pt>
                <c:pt idx="151">
                  <c:v>381</c:v>
                </c:pt>
                <c:pt idx="152">
                  <c:v>382</c:v>
                </c:pt>
                <c:pt idx="153">
                  <c:v>383</c:v>
                </c:pt>
                <c:pt idx="154">
                  <c:v>384</c:v>
                </c:pt>
                <c:pt idx="155">
                  <c:v>385</c:v>
                </c:pt>
                <c:pt idx="156">
                  <c:v>386</c:v>
                </c:pt>
                <c:pt idx="157">
                  <c:v>387</c:v>
                </c:pt>
                <c:pt idx="158">
                  <c:v>388</c:v>
                </c:pt>
                <c:pt idx="159">
                  <c:v>389</c:v>
                </c:pt>
                <c:pt idx="160">
                  <c:v>390</c:v>
                </c:pt>
                <c:pt idx="161">
                  <c:v>391</c:v>
                </c:pt>
                <c:pt idx="162">
                  <c:v>392</c:v>
                </c:pt>
                <c:pt idx="163">
                  <c:v>393</c:v>
                </c:pt>
                <c:pt idx="164">
                  <c:v>394</c:v>
                </c:pt>
                <c:pt idx="165">
                  <c:v>395</c:v>
                </c:pt>
                <c:pt idx="166">
                  <c:v>396</c:v>
                </c:pt>
                <c:pt idx="167">
                  <c:v>397</c:v>
                </c:pt>
                <c:pt idx="168">
                  <c:v>398</c:v>
                </c:pt>
                <c:pt idx="169">
                  <c:v>399</c:v>
                </c:pt>
                <c:pt idx="170">
                  <c:v>400</c:v>
                </c:pt>
                <c:pt idx="171">
                  <c:v>401</c:v>
                </c:pt>
                <c:pt idx="172">
                  <c:v>402</c:v>
                </c:pt>
                <c:pt idx="173">
                  <c:v>403</c:v>
                </c:pt>
                <c:pt idx="174">
                  <c:v>404</c:v>
                </c:pt>
                <c:pt idx="175">
                  <c:v>405</c:v>
                </c:pt>
                <c:pt idx="176">
                  <c:v>406</c:v>
                </c:pt>
                <c:pt idx="177">
                  <c:v>407</c:v>
                </c:pt>
                <c:pt idx="178">
                  <c:v>408</c:v>
                </c:pt>
                <c:pt idx="179">
                  <c:v>409</c:v>
                </c:pt>
                <c:pt idx="180">
                  <c:v>410</c:v>
                </c:pt>
                <c:pt idx="181">
                  <c:v>411</c:v>
                </c:pt>
                <c:pt idx="182">
                  <c:v>412</c:v>
                </c:pt>
                <c:pt idx="183">
                  <c:v>413</c:v>
                </c:pt>
                <c:pt idx="184">
                  <c:v>414</c:v>
                </c:pt>
                <c:pt idx="185">
                  <c:v>415</c:v>
                </c:pt>
                <c:pt idx="186">
                  <c:v>416</c:v>
                </c:pt>
                <c:pt idx="187">
                  <c:v>417</c:v>
                </c:pt>
                <c:pt idx="188">
                  <c:v>418</c:v>
                </c:pt>
                <c:pt idx="189">
                  <c:v>419</c:v>
                </c:pt>
                <c:pt idx="190">
                  <c:v>420</c:v>
                </c:pt>
                <c:pt idx="191">
                  <c:v>421</c:v>
                </c:pt>
                <c:pt idx="192">
                  <c:v>422</c:v>
                </c:pt>
                <c:pt idx="193">
                  <c:v>423</c:v>
                </c:pt>
                <c:pt idx="194">
                  <c:v>424</c:v>
                </c:pt>
                <c:pt idx="195">
                  <c:v>425</c:v>
                </c:pt>
                <c:pt idx="196">
                  <c:v>426</c:v>
                </c:pt>
                <c:pt idx="197">
                  <c:v>427</c:v>
                </c:pt>
                <c:pt idx="198">
                  <c:v>428</c:v>
                </c:pt>
                <c:pt idx="199">
                  <c:v>429</c:v>
                </c:pt>
                <c:pt idx="200">
                  <c:v>430</c:v>
                </c:pt>
              </c:numCache>
            </c:numRef>
          </c:xVal>
          <c:yVal>
            <c:numRef>
              <c:f>'0.1mM'!$F$2:$F$202</c:f>
              <c:numCache>
                <c:formatCode>General</c:formatCode>
                <c:ptCount val="201"/>
                <c:pt idx="0">
                  <c:v>0.93779999999999997</c:v>
                </c:pt>
                <c:pt idx="1">
                  <c:v>0.9123</c:v>
                </c:pt>
                <c:pt idx="2">
                  <c:v>0.88470000000000004</c:v>
                </c:pt>
                <c:pt idx="3">
                  <c:v>0.85970000000000002</c:v>
                </c:pt>
                <c:pt idx="4">
                  <c:v>0.83150000000000002</c:v>
                </c:pt>
                <c:pt idx="5">
                  <c:v>0.80720000000000003</c:v>
                </c:pt>
                <c:pt idx="6">
                  <c:v>0.78380000000000005</c:v>
                </c:pt>
                <c:pt idx="7">
                  <c:v>0.76</c:v>
                </c:pt>
                <c:pt idx="8">
                  <c:v>0.74050000000000005</c:v>
                </c:pt>
                <c:pt idx="9">
                  <c:v>0.7238</c:v>
                </c:pt>
                <c:pt idx="10">
                  <c:v>0.70540000000000003</c:v>
                </c:pt>
                <c:pt idx="11">
                  <c:v>0.69059999999999999</c:v>
                </c:pt>
                <c:pt idx="12">
                  <c:v>0.67610000000000003</c:v>
                </c:pt>
                <c:pt idx="13">
                  <c:v>0.66320000000000001</c:v>
                </c:pt>
                <c:pt idx="14">
                  <c:v>0.65129999999999999</c:v>
                </c:pt>
                <c:pt idx="15">
                  <c:v>0.63929999999999998</c:v>
                </c:pt>
                <c:pt idx="16">
                  <c:v>0.63019999999999998</c:v>
                </c:pt>
                <c:pt idx="17">
                  <c:v>0.62229999999999996</c:v>
                </c:pt>
                <c:pt idx="18">
                  <c:v>0.61599999999999999</c:v>
                </c:pt>
                <c:pt idx="19">
                  <c:v>0.61150000000000004</c:v>
                </c:pt>
                <c:pt idx="20">
                  <c:v>0.60770000000000002</c:v>
                </c:pt>
                <c:pt idx="21">
                  <c:v>0.60499999999999998</c:v>
                </c:pt>
                <c:pt idx="22">
                  <c:v>0.60209999999999997</c:v>
                </c:pt>
                <c:pt idx="23">
                  <c:v>0.59770000000000001</c:v>
                </c:pt>
                <c:pt idx="24">
                  <c:v>0.59379999999999999</c:v>
                </c:pt>
                <c:pt idx="25">
                  <c:v>0.58899999999999997</c:v>
                </c:pt>
                <c:pt idx="26">
                  <c:v>0.58179999999999998</c:v>
                </c:pt>
                <c:pt idx="27">
                  <c:v>0.57469999999999999</c:v>
                </c:pt>
                <c:pt idx="28">
                  <c:v>0.56530000000000002</c:v>
                </c:pt>
                <c:pt idx="29">
                  <c:v>0.55549999999999999</c:v>
                </c:pt>
                <c:pt idx="30">
                  <c:v>0.54430000000000001</c:v>
                </c:pt>
                <c:pt idx="31">
                  <c:v>0.53049999999999997</c:v>
                </c:pt>
                <c:pt idx="32">
                  <c:v>0.51659999999999995</c:v>
                </c:pt>
                <c:pt idx="33">
                  <c:v>0.50119999999999998</c:v>
                </c:pt>
                <c:pt idx="34">
                  <c:v>0.48599999999999999</c:v>
                </c:pt>
                <c:pt idx="35">
                  <c:v>0.47120000000000001</c:v>
                </c:pt>
                <c:pt idx="36">
                  <c:v>0.45450000000000002</c:v>
                </c:pt>
                <c:pt idx="37">
                  <c:v>0.44009999999999999</c:v>
                </c:pt>
                <c:pt idx="38">
                  <c:v>0.42409999999999998</c:v>
                </c:pt>
                <c:pt idx="39">
                  <c:v>0.4108</c:v>
                </c:pt>
                <c:pt idx="40">
                  <c:v>0.39839999999999998</c:v>
                </c:pt>
                <c:pt idx="41">
                  <c:v>0.38569999999999999</c:v>
                </c:pt>
                <c:pt idx="42">
                  <c:v>0.37669999999999998</c:v>
                </c:pt>
                <c:pt idx="43">
                  <c:v>0.36830000000000002</c:v>
                </c:pt>
                <c:pt idx="44">
                  <c:v>0.3629</c:v>
                </c:pt>
                <c:pt idx="45">
                  <c:v>0.35970000000000002</c:v>
                </c:pt>
                <c:pt idx="46">
                  <c:v>0.35880000000000001</c:v>
                </c:pt>
                <c:pt idx="47">
                  <c:v>0.36049999999999999</c:v>
                </c:pt>
                <c:pt idx="48">
                  <c:v>0.36420000000000002</c:v>
                </c:pt>
                <c:pt idx="49">
                  <c:v>0.37019999999999997</c:v>
                </c:pt>
                <c:pt idx="50">
                  <c:v>0.37809999999999999</c:v>
                </c:pt>
                <c:pt idx="51">
                  <c:v>0.38819999999999999</c:v>
                </c:pt>
                <c:pt idx="52">
                  <c:v>0.39950000000000002</c:v>
                </c:pt>
                <c:pt idx="53">
                  <c:v>0.4138</c:v>
                </c:pt>
                <c:pt idx="54">
                  <c:v>0.42720000000000002</c:v>
                </c:pt>
                <c:pt idx="55">
                  <c:v>0.44180000000000003</c:v>
                </c:pt>
                <c:pt idx="56">
                  <c:v>0.45910000000000001</c:v>
                </c:pt>
                <c:pt idx="57">
                  <c:v>0.47599999999999998</c:v>
                </c:pt>
                <c:pt idx="58">
                  <c:v>0.49509999999999998</c:v>
                </c:pt>
                <c:pt idx="59">
                  <c:v>0.5131</c:v>
                </c:pt>
                <c:pt idx="60">
                  <c:v>0.53180000000000005</c:v>
                </c:pt>
                <c:pt idx="61">
                  <c:v>0.55169999999999997</c:v>
                </c:pt>
                <c:pt idx="62">
                  <c:v>0.57099999999999995</c:v>
                </c:pt>
                <c:pt idx="63">
                  <c:v>0.59260000000000002</c:v>
                </c:pt>
                <c:pt idx="64">
                  <c:v>0.61209999999999998</c:v>
                </c:pt>
                <c:pt idx="65">
                  <c:v>0.63419999999999999</c:v>
                </c:pt>
                <c:pt idx="66">
                  <c:v>0.65369999999999995</c:v>
                </c:pt>
                <c:pt idx="67">
                  <c:v>0.67300000000000004</c:v>
                </c:pt>
                <c:pt idx="68">
                  <c:v>0.69510000000000005</c:v>
                </c:pt>
                <c:pt idx="69">
                  <c:v>0.71499999999999997</c:v>
                </c:pt>
                <c:pt idx="70">
                  <c:v>0.73570000000000002</c:v>
                </c:pt>
                <c:pt idx="71">
                  <c:v>0.75470000000000004</c:v>
                </c:pt>
                <c:pt idx="72">
                  <c:v>0.77300000000000002</c:v>
                </c:pt>
                <c:pt idx="73">
                  <c:v>0.79139999999999999</c:v>
                </c:pt>
                <c:pt idx="74">
                  <c:v>0.80879999999999996</c:v>
                </c:pt>
                <c:pt idx="75">
                  <c:v>0.82599999999999996</c:v>
                </c:pt>
                <c:pt idx="76">
                  <c:v>0.84</c:v>
                </c:pt>
                <c:pt idx="77">
                  <c:v>0.85589999999999999</c:v>
                </c:pt>
                <c:pt idx="78">
                  <c:v>0.86950000000000005</c:v>
                </c:pt>
                <c:pt idx="79">
                  <c:v>0.88200000000000001</c:v>
                </c:pt>
                <c:pt idx="80">
                  <c:v>0.89370000000000005</c:v>
                </c:pt>
                <c:pt idx="81">
                  <c:v>0.90390000000000004</c:v>
                </c:pt>
                <c:pt idx="82">
                  <c:v>0.91420000000000001</c:v>
                </c:pt>
                <c:pt idx="83">
                  <c:v>0.92179999999999995</c:v>
                </c:pt>
                <c:pt idx="84">
                  <c:v>0.9274</c:v>
                </c:pt>
                <c:pt idx="85">
                  <c:v>0.93200000000000005</c:v>
                </c:pt>
                <c:pt idx="86">
                  <c:v>0.93240000000000001</c:v>
                </c:pt>
                <c:pt idx="87">
                  <c:v>0.92969999999999997</c:v>
                </c:pt>
                <c:pt idx="88">
                  <c:v>0.92859999999999998</c:v>
                </c:pt>
                <c:pt idx="89">
                  <c:v>0.92500000000000004</c:v>
                </c:pt>
                <c:pt idx="90">
                  <c:v>0.92210000000000003</c:v>
                </c:pt>
                <c:pt idx="91">
                  <c:v>0.9093</c:v>
                </c:pt>
                <c:pt idx="92">
                  <c:v>0.90069999999999995</c:v>
                </c:pt>
                <c:pt idx="93">
                  <c:v>0.89159999999999995</c:v>
                </c:pt>
                <c:pt idx="94">
                  <c:v>0.88200000000000001</c:v>
                </c:pt>
                <c:pt idx="95">
                  <c:v>0.87319999999999998</c:v>
                </c:pt>
                <c:pt idx="96">
                  <c:v>0.86080000000000001</c:v>
                </c:pt>
                <c:pt idx="97">
                  <c:v>0.84970000000000001</c:v>
                </c:pt>
                <c:pt idx="98">
                  <c:v>0.83940000000000003</c:v>
                </c:pt>
                <c:pt idx="99">
                  <c:v>0.82940000000000003</c:v>
                </c:pt>
                <c:pt idx="100">
                  <c:v>0.81620000000000004</c:v>
                </c:pt>
                <c:pt idx="101">
                  <c:v>0.80559999999999998</c:v>
                </c:pt>
                <c:pt idx="102">
                  <c:v>0.7923</c:v>
                </c:pt>
                <c:pt idx="103">
                  <c:v>0.78110000000000002</c:v>
                </c:pt>
                <c:pt idx="104">
                  <c:v>0.76700000000000002</c:v>
                </c:pt>
                <c:pt idx="105">
                  <c:v>0.754</c:v>
                </c:pt>
                <c:pt idx="106">
                  <c:v>0.74129999999999996</c:v>
                </c:pt>
                <c:pt idx="107">
                  <c:v>0.72719999999999996</c:v>
                </c:pt>
                <c:pt idx="108">
                  <c:v>0.71240000000000003</c:v>
                </c:pt>
                <c:pt idx="109">
                  <c:v>0.69640000000000002</c:v>
                </c:pt>
                <c:pt idx="110">
                  <c:v>0.68269999999999997</c:v>
                </c:pt>
                <c:pt idx="111">
                  <c:v>0.66559999999999997</c:v>
                </c:pt>
                <c:pt idx="112">
                  <c:v>0.65010000000000001</c:v>
                </c:pt>
                <c:pt idx="113">
                  <c:v>0.63390000000000002</c:v>
                </c:pt>
                <c:pt idx="114">
                  <c:v>0.61760000000000004</c:v>
                </c:pt>
                <c:pt idx="115">
                  <c:v>0.60070000000000001</c:v>
                </c:pt>
                <c:pt idx="116">
                  <c:v>0.58450000000000002</c:v>
                </c:pt>
                <c:pt idx="117">
                  <c:v>0.5675</c:v>
                </c:pt>
                <c:pt idx="118">
                  <c:v>0.55079999999999996</c:v>
                </c:pt>
                <c:pt idx="119">
                  <c:v>0.53610000000000002</c:v>
                </c:pt>
                <c:pt idx="120">
                  <c:v>0.51749999999999996</c:v>
                </c:pt>
                <c:pt idx="121">
                  <c:v>0.50209999999999999</c:v>
                </c:pt>
                <c:pt idx="122">
                  <c:v>0.48549999999999999</c:v>
                </c:pt>
                <c:pt idx="123">
                  <c:v>0.47020000000000001</c:v>
                </c:pt>
                <c:pt idx="124">
                  <c:v>0.45400000000000001</c:v>
                </c:pt>
                <c:pt idx="125">
                  <c:v>0.44479999999999997</c:v>
                </c:pt>
                <c:pt idx="126">
                  <c:v>0.41909999999999997</c:v>
                </c:pt>
                <c:pt idx="127">
                  <c:v>0.40229999999999999</c:v>
                </c:pt>
                <c:pt idx="128">
                  <c:v>0.38579999999999998</c:v>
                </c:pt>
                <c:pt idx="129">
                  <c:v>0.37209999999999999</c:v>
                </c:pt>
                <c:pt idx="130">
                  <c:v>0.35570000000000002</c:v>
                </c:pt>
                <c:pt idx="131">
                  <c:v>0.3407</c:v>
                </c:pt>
                <c:pt idx="132">
                  <c:v>0.3256</c:v>
                </c:pt>
                <c:pt idx="133">
                  <c:v>0.31190000000000001</c:v>
                </c:pt>
                <c:pt idx="134">
                  <c:v>0.29770000000000002</c:v>
                </c:pt>
                <c:pt idx="135">
                  <c:v>0.2848</c:v>
                </c:pt>
                <c:pt idx="136">
                  <c:v>0.27129999999999999</c:v>
                </c:pt>
                <c:pt idx="137">
                  <c:v>0.25850000000000001</c:v>
                </c:pt>
                <c:pt idx="138">
                  <c:v>0.2457</c:v>
                </c:pt>
                <c:pt idx="139">
                  <c:v>0.23369999999999999</c:v>
                </c:pt>
                <c:pt idx="140">
                  <c:v>0.22120000000000001</c:v>
                </c:pt>
                <c:pt idx="141">
                  <c:v>0.2102</c:v>
                </c:pt>
                <c:pt idx="142">
                  <c:v>0.19850000000000001</c:v>
                </c:pt>
                <c:pt idx="143">
                  <c:v>0.18779999999999999</c:v>
                </c:pt>
                <c:pt idx="144">
                  <c:v>0.1769</c:v>
                </c:pt>
                <c:pt idx="145">
                  <c:v>0.16739999999999999</c:v>
                </c:pt>
                <c:pt idx="146">
                  <c:v>0.15709999999999999</c:v>
                </c:pt>
                <c:pt idx="147">
                  <c:v>0.1484</c:v>
                </c:pt>
                <c:pt idx="148">
                  <c:v>0.1386</c:v>
                </c:pt>
                <c:pt idx="149">
                  <c:v>0.1308</c:v>
                </c:pt>
                <c:pt idx="150">
                  <c:v>0.12239999999999999</c:v>
                </c:pt>
                <c:pt idx="151">
                  <c:v>0.11459999999999999</c:v>
                </c:pt>
                <c:pt idx="152">
                  <c:v>0.1071</c:v>
                </c:pt>
                <c:pt idx="153">
                  <c:v>0.10059999999999999</c:v>
                </c:pt>
                <c:pt idx="154">
                  <c:v>9.3399999999999997E-2</c:v>
                </c:pt>
                <c:pt idx="155">
                  <c:v>8.7400000000000005E-2</c:v>
                </c:pt>
                <c:pt idx="156">
                  <c:v>8.1199999999999994E-2</c:v>
                </c:pt>
                <c:pt idx="157">
                  <c:v>7.5399999999999995E-2</c:v>
                </c:pt>
                <c:pt idx="158">
                  <c:v>6.9900000000000004E-2</c:v>
                </c:pt>
                <c:pt idx="159">
                  <c:v>6.5199999999999994E-2</c:v>
                </c:pt>
                <c:pt idx="160">
                  <c:v>5.9900000000000002E-2</c:v>
                </c:pt>
                <c:pt idx="161">
                  <c:v>5.57E-2</c:v>
                </c:pt>
                <c:pt idx="162">
                  <c:v>5.0999999999999997E-2</c:v>
                </c:pt>
                <c:pt idx="163">
                  <c:v>4.7199999999999999E-2</c:v>
                </c:pt>
                <c:pt idx="164">
                  <c:v>4.2599999999999999E-2</c:v>
                </c:pt>
                <c:pt idx="165">
                  <c:v>3.9300000000000002E-2</c:v>
                </c:pt>
                <c:pt idx="166">
                  <c:v>3.5999999999999997E-2</c:v>
                </c:pt>
                <c:pt idx="167">
                  <c:v>3.3000000000000002E-2</c:v>
                </c:pt>
                <c:pt idx="168">
                  <c:v>3.0099999999999998E-2</c:v>
                </c:pt>
                <c:pt idx="169">
                  <c:v>2.7300000000000001E-2</c:v>
                </c:pt>
                <c:pt idx="170">
                  <c:v>2.4899999999999999E-2</c:v>
                </c:pt>
                <c:pt idx="171">
                  <c:v>2.23E-2</c:v>
                </c:pt>
                <c:pt idx="172">
                  <c:v>1.9800000000000002E-2</c:v>
                </c:pt>
                <c:pt idx="173">
                  <c:v>1.77E-2</c:v>
                </c:pt>
                <c:pt idx="174">
                  <c:v>1.6E-2</c:v>
                </c:pt>
                <c:pt idx="175">
                  <c:v>1.41E-2</c:v>
                </c:pt>
                <c:pt idx="176">
                  <c:v>1.26E-2</c:v>
                </c:pt>
                <c:pt idx="177">
                  <c:v>1.09E-2</c:v>
                </c:pt>
                <c:pt idx="178">
                  <c:v>9.7999999999999997E-3</c:v>
                </c:pt>
                <c:pt idx="179">
                  <c:v>8.6E-3</c:v>
                </c:pt>
                <c:pt idx="180">
                  <c:v>7.3000000000000001E-3</c:v>
                </c:pt>
                <c:pt idx="181">
                  <c:v>6.4999999999999997E-3</c:v>
                </c:pt>
                <c:pt idx="182">
                  <c:v>5.4999999999999997E-3</c:v>
                </c:pt>
                <c:pt idx="183">
                  <c:v>4.5999999999999999E-3</c:v>
                </c:pt>
                <c:pt idx="184">
                  <c:v>4.4000000000000003E-3</c:v>
                </c:pt>
                <c:pt idx="185">
                  <c:v>2.5000000000000001E-3</c:v>
                </c:pt>
                <c:pt idx="186">
                  <c:v>1.6999999999999999E-3</c:v>
                </c:pt>
                <c:pt idx="187">
                  <c:v>1.1000000000000001E-3</c:v>
                </c:pt>
                <c:pt idx="188">
                  <c:v>6.9999999999999999E-4</c:v>
                </c:pt>
                <c:pt idx="189">
                  <c:v>0</c:v>
                </c:pt>
                <c:pt idx="190">
                  <c:v>-5.0000000000000001E-4</c:v>
                </c:pt>
                <c:pt idx="191">
                  <c:v>-1.1999999999999999E-3</c:v>
                </c:pt>
                <c:pt idx="192">
                  <c:v>-1.4E-3</c:v>
                </c:pt>
                <c:pt idx="193">
                  <c:v>-1.9E-3</c:v>
                </c:pt>
                <c:pt idx="194">
                  <c:v>-2.3E-3</c:v>
                </c:pt>
                <c:pt idx="195">
                  <c:v>-2.5000000000000001E-3</c:v>
                </c:pt>
                <c:pt idx="196">
                  <c:v>-2.8999999999999998E-3</c:v>
                </c:pt>
                <c:pt idx="197">
                  <c:v>-3.3E-3</c:v>
                </c:pt>
                <c:pt idx="198">
                  <c:v>-3.5000000000000001E-3</c:v>
                </c:pt>
                <c:pt idx="199">
                  <c:v>-3.8E-3</c:v>
                </c:pt>
                <c:pt idx="200">
                  <c:v>-3.8999999999999998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E7F3-4500-8096-F9A517A1DA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60880735"/>
        <c:axId val="1960881567"/>
      </c:scatterChart>
      <c:valAx>
        <c:axId val="1960880735"/>
        <c:scaling>
          <c:orientation val="minMax"/>
          <c:max val="430"/>
          <c:min val="23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60881567"/>
        <c:crosses val="autoZero"/>
        <c:crossBetween val="midCat"/>
        <c:majorUnit val="20"/>
      </c:valAx>
      <c:valAx>
        <c:axId val="19608815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6088073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0.1mM'!$I$1</c:f>
              <c:strCache>
                <c:ptCount val="1"/>
                <c:pt idx="0">
                  <c:v>pH 3-6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0.1mM'!$H$2:$H$202</c:f>
              <c:numCache>
                <c:formatCode>General</c:formatCode>
                <c:ptCount val="201"/>
                <c:pt idx="0">
                  <c:v>230</c:v>
                </c:pt>
                <c:pt idx="1">
                  <c:v>231</c:v>
                </c:pt>
                <c:pt idx="2">
                  <c:v>232</c:v>
                </c:pt>
                <c:pt idx="3">
                  <c:v>233</c:v>
                </c:pt>
                <c:pt idx="4">
                  <c:v>234</c:v>
                </c:pt>
                <c:pt idx="5">
                  <c:v>235</c:v>
                </c:pt>
                <c:pt idx="6">
                  <c:v>236</c:v>
                </c:pt>
                <c:pt idx="7">
                  <c:v>237</c:v>
                </c:pt>
                <c:pt idx="8">
                  <c:v>238</c:v>
                </c:pt>
                <c:pt idx="9">
                  <c:v>239</c:v>
                </c:pt>
                <c:pt idx="10">
                  <c:v>240</c:v>
                </c:pt>
                <c:pt idx="11">
                  <c:v>241</c:v>
                </c:pt>
                <c:pt idx="12">
                  <c:v>242</c:v>
                </c:pt>
                <c:pt idx="13">
                  <c:v>243</c:v>
                </c:pt>
                <c:pt idx="14">
                  <c:v>244</c:v>
                </c:pt>
                <c:pt idx="15">
                  <c:v>245</c:v>
                </c:pt>
                <c:pt idx="16">
                  <c:v>246</c:v>
                </c:pt>
                <c:pt idx="17">
                  <c:v>247</c:v>
                </c:pt>
                <c:pt idx="18">
                  <c:v>248</c:v>
                </c:pt>
                <c:pt idx="19">
                  <c:v>249</c:v>
                </c:pt>
                <c:pt idx="20">
                  <c:v>250</c:v>
                </c:pt>
                <c:pt idx="21">
                  <c:v>251</c:v>
                </c:pt>
                <c:pt idx="22">
                  <c:v>252</c:v>
                </c:pt>
                <c:pt idx="23">
                  <c:v>253</c:v>
                </c:pt>
                <c:pt idx="24">
                  <c:v>254</c:v>
                </c:pt>
                <c:pt idx="25">
                  <c:v>255</c:v>
                </c:pt>
                <c:pt idx="26">
                  <c:v>256</c:v>
                </c:pt>
                <c:pt idx="27">
                  <c:v>257</c:v>
                </c:pt>
                <c:pt idx="28">
                  <c:v>258</c:v>
                </c:pt>
                <c:pt idx="29">
                  <c:v>259</c:v>
                </c:pt>
                <c:pt idx="30">
                  <c:v>260</c:v>
                </c:pt>
                <c:pt idx="31">
                  <c:v>261</c:v>
                </c:pt>
                <c:pt idx="32">
                  <c:v>262</c:v>
                </c:pt>
                <c:pt idx="33">
                  <c:v>263</c:v>
                </c:pt>
                <c:pt idx="34">
                  <c:v>264</c:v>
                </c:pt>
                <c:pt idx="35">
                  <c:v>265</c:v>
                </c:pt>
                <c:pt idx="36">
                  <c:v>266</c:v>
                </c:pt>
                <c:pt idx="37">
                  <c:v>267</c:v>
                </c:pt>
                <c:pt idx="38">
                  <c:v>268</c:v>
                </c:pt>
                <c:pt idx="39">
                  <c:v>269</c:v>
                </c:pt>
                <c:pt idx="40">
                  <c:v>270</c:v>
                </c:pt>
                <c:pt idx="41">
                  <c:v>271</c:v>
                </c:pt>
                <c:pt idx="42">
                  <c:v>272</c:v>
                </c:pt>
                <c:pt idx="43">
                  <c:v>273</c:v>
                </c:pt>
                <c:pt idx="44">
                  <c:v>274</c:v>
                </c:pt>
                <c:pt idx="45">
                  <c:v>275</c:v>
                </c:pt>
                <c:pt idx="46">
                  <c:v>276</c:v>
                </c:pt>
                <c:pt idx="47">
                  <c:v>277</c:v>
                </c:pt>
                <c:pt idx="48">
                  <c:v>278</c:v>
                </c:pt>
                <c:pt idx="49">
                  <c:v>279</c:v>
                </c:pt>
                <c:pt idx="50">
                  <c:v>280</c:v>
                </c:pt>
                <c:pt idx="51">
                  <c:v>281</c:v>
                </c:pt>
                <c:pt idx="52">
                  <c:v>282</c:v>
                </c:pt>
                <c:pt idx="53">
                  <c:v>283</c:v>
                </c:pt>
                <c:pt idx="54">
                  <c:v>284</c:v>
                </c:pt>
                <c:pt idx="55">
                  <c:v>285</c:v>
                </c:pt>
                <c:pt idx="56">
                  <c:v>286</c:v>
                </c:pt>
                <c:pt idx="57">
                  <c:v>287</c:v>
                </c:pt>
                <c:pt idx="58">
                  <c:v>288</c:v>
                </c:pt>
                <c:pt idx="59">
                  <c:v>289</c:v>
                </c:pt>
                <c:pt idx="60">
                  <c:v>290</c:v>
                </c:pt>
                <c:pt idx="61">
                  <c:v>291</c:v>
                </c:pt>
                <c:pt idx="62">
                  <c:v>292</c:v>
                </c:pt>
                <c:pt idx="63">
                  <c:v>293</c:v>
                </c:pt>
                <c:pt idx="64">
                  <c:v>294</c:v>
                </c:pt>
                <c:pt idx="65">
                  <c:v>295</c:v>
                </c:pt>
                <c:pt idx="66">
                  <c:v>296</c:v>
                </c:pt>
                <c:pt idx="67">
                  <c:v>297</c:v>
                </c:pt>
                <c:pt idx="68">
                  <c:v>298</c:v>
                </c:pt>
                <c:pt idx="69">
                  <c:v>299</c:v>
                </c:pt>
                <c:pt idx="70">
                  <c:v>300</c:v>
                </c:pt>
                <c:pt idx="71">
                  <c:v>301</c:v>
                </c:pt>
                <c:pt idx="72">
                  <c:v>302</c:v>
                </c:pt>
                <c:pt idx="73">
                  <c:v>303</c:v>
                </c:pt>
                <c:pt idx="74">
                  <c:v>304</c:v>
                </c:pt>
                <c:pt idx="75">
                  <c:v>305</c:v>
                </c:pt>
                <c:pt idx="76">
                  <c:v>306</c:v>
                </c:pt>
                <c:pt idx="77">
                  <c:v>307</c:v>
                </c:pt>
                <c:pt idx="78">
                  <c:v>308</c:v>
                </c:pt>
                <c:pt idx="79">
                  <c:v>309</c:v>
                </c:pt>
                <c:pt idx="80">
                  <c:v>310</c:v>
                </c:pt>
                <c:pt idx="81">
                  <c:v>311</c:v>
                </c:pt>
                <c:pt idx="82">
                  <c:v>312</c:v>
                </c:pt>
                <c:pt idx="83">
                  <c:v>313</c:v>
                </c:pt>
                <c:pt idx="84">
                  <c:v>314</c:v>
                </c:pt>
                <c:pt idx="85">
                  <c:v>315</c:v>
                </c:pt>
                <c:pt idx="86">
                  <c:v>316</c:v>
                </c:pt>
                <c:pt idx="87">
                  <c:v>317</c:v>
                </c:pt>
                <c:pt idx="88">
                  <c:v>318</c:v>
                </c:pt>
                <c:pt idx="89">
                  <c:v>319</c:v>
                </c:pt>
                <c:pt idx="90">
                  <c:v>320</c:v>
                </c:pt>
                <c:pt idx="91">
                  <c:v>321</c:v>
                </c:pt>
                <c:pt idx="92">
                  <c:v>322</c:v>
                </c:pt>
                <c:pt idx="93">
                  <c:v>323</c:v>
                </c:pt>
                <c:pt idx="94">
                  <c:v>324</c:v>
                </c:pt>
                <c:pt idx="95">
                  <c:v>325</c:v>
                </c:pt>
                <c:pt idx="96">
                  <c:v>326</c:v>
                </c:pt>
                <c:pt idx="97">
                  <c:v>327</c:v>
                </c:pt>
                <c:pt idx="98">
                  <c:v>328</c:v>
                </c:pt>
                <c:pt idx="99">
                  <c:v>329</c:v>
                </c:pt>
                <c:pt idx="100">
                  <c:v>330</c:v>
                </c:pt>
                <c:pt idx="101">
                  <c:v>331</c:v>
                </c:pt>
                <c:pt idx="102">
                  <c:v>332</c:v>
                </c:pt>
                <c:pt idx="103">
                  <c:v>333</c:v>
                </c:pt>
                <c:pt idx="104">
                  <c:v>334</c:v>
                </c:pt>
                <c:pt idx="105">
                  <c:v>335</c:v>
                </c:pt>
                <c:pt idx="106">
                  <c:v>336</c:v>
                </c:pt>
                <c:pt idx="107">
                  <c:v>337</c:v>
                </c:pt>
                <c:pt idx="108">
                  <c:v>338</c:v>
                </c:pt>
                <c:pt idx="109">
                  <c:v>339</c:v>
                </c:pt>
                <c:pt idx="110">
                  <c:v>340</c:v>
                </c:pt>
                <c:pt idx="111">
                  <c:v>341</c:v>
                </c:pt>
                <c:pt idx="112">
                  <c:v>342</c:v>
                </c:pt>
                <c:pt idx="113">
                  <c:v>343</c:v>
                </c:pt>
                <c:pt idx="114">
                  <c:v>344</c:v>
                </c:pt>
                <c:pt idx="115">
                  <c:v>345</c:v>
                </c:pt>
                <c:pt idx="116">
                  <c:v>346</c:v>
                </c:pt>
                <c:pt idx="117">
                  <c:v>347</c:v>
                </c:pt>
                <c:pt idx="118">
                  <c:v>348</c:v>
                </c:pt>
                <c:pt idx="119">
                  <c:v>349</c:v>
                </c:pt>
                <c:pt idx="120">
                  <c:v>350</c:v>
                </c:pt>
                <c:pt idx="121">
                  <c:v>351</c:v>
                </c:pt>
                <c:pt idx="122">
                  <c:v>352</c:v>
                </c:pt>
                <c:pt idx="123">
                  <c:v>353</c:v>
                </c:pt>
                <c:pt idx="124">
                  <c:v>354</c:v>
                </c:pt>
                <c:pt idx="125">
                  <c:v>355</c:v>
                </c:pt>
                <c:pt idx="126">
                  <c:v>356</c:v>
                </c:pt>
                <c:pt idx="127">
                  <c:v>357</c:v>
                </c:pt>
                <c:pt idx="128">
                  <c:v>358</c:v>
                </c:pt>
                <c:pt idx="129">
                  <c:v>359</c:v>
                </c:pt>
                <c:pt idx="130">
                  <c:v>360</c:v>
                </c:pt>
                <c:pt idx="131">
                  <c:v>361</c:v>
                </c:pt>
                <c:pt idx="132">
                  <c:v>362</c:v>
                </c:pt>
                <c:pt idx="133">
                  <c:v>363</c:v>
                </c:pt>
                <c:pt idx="134">
                  <c:v>364</c:v>
                </c:pt>
                <c:pt idx="135">
                  <c:v>365</c:v>
                </c:pt>
                <c:pt idx="136">
                  <c:v>366</c:v>
                </c:pt>
                <c:pt idx="137">
                  <c:v>367</c:v>
                </c:pt>
                <c:pt idx="138">
                  <c:v>368</c:v>
                </c:pt>
                <c:pt idx="139">
                  <c:v>369</c:v>
                </c:pt>
                <c:pt idx="140">
                  <c:v>370</c:v>
                </c:pt>
                <c:pt idx="141">
                  <c:v>371</c:v>
                </c:pt>
                <c:pt idx="142">
                  <c:v>372</c:v>
                </c:pt>
                <c:pt idx="143">
                  <c:v>373</c:v>
                </c:pt>
                <c:pt idx="144">
                  <c:v>374</c:v>
                </c:pt>
                <c:pt idx="145">
                  <c:v>375</c:v>
                </c:pt>
                <c:pt idx="146">
                  <c:v>376</c:v>
                </c:pt>
                <c:pt idx="147">
                  <c:v>377</c:v>
                </c:pt>
                <c:pt idx="148">
                  <c:v>378</c:v>
                </c:pt>
                <c:pt idx="149">
                  <c:v>379</c:v>
                </c:pt>
                <c:pt idx="150">
                  <c:v>380</c:v>
                </c:pt>
                <c:pt idx="151">
                  <c:v>381</c:v>
                </c:pt>
                <c:pt idx="152">
                  <c:v>382</c:v>
                </c:pt>
                <c:pt idx="153">
                  <c:v>383</c:v>
                </c:pt>
                <c:pt idx="154">
                  <c:v>384</c:v>
                </c:pt>
                <c:pt idx="155">
                  <c:v>385</c:v>
                </c:pt>
                <c:pt idx="156">
                  <c:v>386</c:v>
                </c:pt>
                <c:pt idx="157">
                  <c:v>387</c:v>
                </c:pt>
                <c:pt idx="158">
                  <c:v>388</c:v>
                </c:pt>
                <c:pt idx="159">
                  <c:v>389</c:v>
                </c:pt>
                <c:pt idx="160">
                  <c:v>390</c:v>
                </c:pt>
                <c:pt idx="161">
                  <c:v>391</c:v>
                </c:pt>
                <c:pt idx="162">
                  <c:v>392</c:v>
                </c:pt>
                <c:pt idx="163">
                  <c:v>393</c:v>
                </c:pt>
                <c:pt idx="164">
                  <c:v>394</c:v>
                </c:pt>
                <c:pt idx="165">
                  <c:v>395</c:v>
                </c:pt>
                <c:pt idx="166">
                  <c:v>396</c:v>
                </c:pt>
                <c:pt idx="167">
                  <c:v>397</c:v>
                </c:pt>
                <c:pt idx="168">
                  <c:v>398</c:v>
                </c:pt>
                <c:pt idx="169">
                  <c:v>399</c:v>
                </c:pt>
                <c:pt idx="170">
                  <c:v>400</c:v>
                </c:pt>
                <c:pt idx="171">
                  <c:v>401</c:v>
                </c:pt>
                <c:pt idx="172">
                  <c:v>402</c:v>
                </c:pt>
                <c:pt idx="173">
                  <c:v>403</c:v>
                </c:pt>
                <c:pt idx="174">
                  <c:v>404</c:v>
                </c:pt>
                <c:pt idx="175">
                  <c:v>405</c:v>
                </c:pt>
                <c:pt idx="176">
                  <c:v>406</c:v>
                </c:pt>
                <c:pt idx="177">
                  <c:v>407</c:v>
                </c:pt>
                <c:pt idx="178">
                  <c:v>408</c:v>
                </c:pt>
                <c:pt idx="179">
                  <c:v>409</c:v>
                </c:pt>
                <c:pt idx="180">
                  <c:v>410</c:v>
                </c:pt>
                <c:pt idx="181">
                  <c:v>411</c:v>
                </c:pt>
                <c:pt idx="182">
                  <c:v>412</c:v>
                </c:pt>
                <c:pt idx="183">
                  <c:v>413</c:v>
                </c:pt>
                <c:pt idx="184">
                  <c:v>414</c:v>
                </c:pt>
                <c:pt idx="185">
                  <c:v>415</c:v>
                </c:pt>
                <c:pt idx="186">
                  <c:v>416</c:v>
                </c:pt>
                <c:pt idx="187">
                  <c:v>417</c:v>
                </c:pt>
                <c:pt idx="188">
                  <c:v>418</c:v>
                </c:pt>
                <c:pt idx="189">
                  <c:v>419</c:v>
                </c:pt>
                <c:pt idx="190">
                  <c:v>420</c:v>
                </c:pt>
                <c:pt idx="191">
                  <c:v>421</c:v>
                </c:pt>
                <c:pt idx="192">
                  <c:v>422</c:v>
                </c:pt>
                <c:pt idx="193">
                  <c:v>423</c:v>
                </c:pt>
                <c:pt idx="194">
                  <c:v>424</c:v>
                </c:pt>
                <c:pt idx="195">
                  <c:v>425</c:v>
                </c:pt>
                <c:pt idx="196">
                  <c:v>426</c:v>
                </c:pt>
                <c:pt idx="197">
                  <c:v>427</c:v>
                </c:pt>
                <c:pt idx="198">
                  <c:v>428</c:v>
                </c:pt>
                <c:pt idx="199">
                  <c:v>429</c:v>
                </c:pt>
                <c:pt idx="200">
                  <c:v>430</c:v>
                </c:pt>
              </c:numCache>
            </c:numRef>
          </c:xVal>
          <c:yVal>
            <c:numRef>
              <c:f>'0.1mM'!$I$2:$I$202</c:f>
              <c:numCache>
                <c:formatCode>General</c:formatCode>
                <c:ptCount val="201"/>
                <c:pt idx="0">
                  <c:v>0.21120000000000005</c:v>
                </c:pt>
                <c:pt idx="1">
                  <c:v>0.19299999999999995</c:v>
                </c:pt>
                <c:pt idx="2">
                  <c:v>0.17609999999999992</c:v>
                </c:pt>
                <c:pt idx="3">
                  <c:v>0.16109999999999991</c:v>
                </c:pt>
                <c:pt idx="4">
                  <c:v>0.14900000000000002</c:v>
                </c:pt>
                <c:pt idx="5">
                  <c:v>0.14090000000000003</c:v>
                </c:pt>
                <c:pt idx="6">
                  <c:v>0.13379999999999992</c:v>
                </c:pt>
                <c:pt idx="7">
                  <c:v>0.12390000000000001</c:v>
                </c:pt>
                <c:pt idx="8">
                  <c:v>0.1129</c:v>
                </c:pt>
                <c:pt idx="9">
                  <c:v>9.8999999999999977E-2</c:v>
                </c:pt>
                <c:pt idx="10">
                  <c:v>8.0099999999999949E-2</c:v>
                </c:pt>
                <c:pt idx="11">
                  <c:v>5.920000000000003E-2</c:v>
                </c:pt>
                <c:pt idx="12">
                  <c:v>3.4899999999999931E-2</c:v>
                </c:pt>
                <c:pt idx="13">
                  <c:v>1.1199999999999988E-2</c:v>
                </c:pt>
                <c:pt idx="14">
                  <c:v>-1.2399999999999967E-2</c:v>
                </c:pt>
                <c:pt idx="15">
                  <c:v>-3.5899999999999932E-2</c:v>
                </c:pt>
                <c:pt idx="16">
                  <c:v>-5.799999999999994E-2</c:v>
                </c:pt>
                <c:pt idx="17">
                  <c:v>-7.8799999999999981E-2</c:v>
                </c:pt>
                <c:pt idx="18">
                  <c:v>-9.9400000000000044E-2</c:v>
                </c:pt>
                <c:pt idx="19">
                  <c:v>-0.11820000000000003</c:v>
                </c:pt>
                <c:pt idx="20">
                  <c:v>-0.13720000000000004</c:v>
                </c:pt>
                <c:pt idx="21">
                  <c:v>-0.15359999999999996</c:v>
                </c:pt>
                <c:pt idx="22">
                  <c:v>-0.16799999999999998</c:v>
                </c:pt>
                <c:pt idx="23">
                  <c:v>-0.18140000000000001</c:v>
                </c:pt>
                <c:pt idx="24">
                  <c:v>-0.1925</c:v>
                </c:pt>
                <c:pt idx="25">
                  <c:v>-0.20189999999999997</c:v>
                </c:pt>
                <c:pt idx="26">
                  <c:v>-0.20989999999999998</c:v>
                </c:pt>
                <c:pt idx="27">
                  <c:v>-0.21560000000000001</c:v>
                </c:pt>
                <c:pt idx="28">
                  <c:v>-0.21940000000000004</c:v>
                </c:pt>
                <c:pt idx="29">
                  <c:v>-0.22210000000000002</c:v>
                </c:pt>
                <c:pt idx="30">
                  <c:v>-0.22170000000000001</c:v>
                </c:pt>
                <c:pt idx="31">
                  <c:v>-0.21969999999999995</c:v>
                </c:pt>
                <c:pt idx="32">
                  <c:v>-0.21599999999999997</c:v>
                </c:pt>
                <c:pt idx="33">
                  <c:v>-0.21059999999999995</c:v>
                </c:pt>
                <c:pt idx="34">
                  <c:v>-0.20319999999999999</c:v>
                </c:pt>
                <c:pt idx="35">
                  <c:v>-0.19569999999999999</c:v>
                </c:pt>
                <c:pt idx="36">
                  <c:v>-0.1855</c:v>
                </c:pt>
                <c:pt idx="37">
                  <c:v>-0.17630000000000001</c:v>
                </c:pt>
                <c:pt idx="38">
                  <c:v>-0.1643</c:v>
                </c:pt>
                <c:pt idx="39">
                  <c:v>-0.15379999999999999</c:v>
                </c:pt>
                <c:pt idx="40">
                  <c:v>-0.14329999999999998</c:v>
                </c:pt>
                <c:pt idx="41">
                  <c:v>-0.13059999999999999</c:v>
                </c:pt>
                <c:pt idx="42">
                  <c:v>-0.121</c:v>
                </c:pt>
                <c:pt idx="43">
                  <c:v>-0.11000000000000004</c:v>
                </c:pt>
                <c:pt idx="44">
                  <c:v>-0.10060000000000002</c:v>
                </c:pt>
                <c:pt idx="45">
                  <c:v>-9.2700000000000005E-2</c:v>
                </c:pt>
                <c:pt idx="46">
                  <c:v>-8.5299999999999987E-2</c:v>
                </c:pt>
                <c:pt idx="47">
                  <c:v>-7.9699999999999993E-2</c:v>
                </c:pt>
                <c:pt idx="48">
                  <c:v>-7.4400000000000022E-2</c:v>
                </c:pt>
                <c:pt idx="49">
                  <c:v>-7.1299999999999975E-2</c:v>
                </c:pt>
                <c:pt idx="50">
                  <c:v>-6.8400000000000016E-2</c:v>
                </c:pt>
                <c:pt idx="51">
                  <c:v>-6.6099999999999992E-2</c:v>
                </c:pt>
                <c:pt idx="52">
                  <c:v>-6.5800000000000025E-2</c:v>
                </c:pt>
                <c:pt idx="53">
                  <c:v>-6.5300000000000025E-2</c:v>
                </c:pt>
                <c:pt idx="54">
                  <c:v>-6.5100000000000047E-2</c:v>
                </c:pt>
                <c:pt idx="55">
                  <c:v>-6.5500000000000003E-2</c:v>
                </c:pt>
                <c:pt idx="56">
                  <c:v>-6.6099999999999992E-2</c:v>
                </c:pt>
                <c:pt idx="57">
                  <c:v>-6.6899999999999959E-2</c:v>
                </c:pt>
                <c:pt idx="58">
                  <c:v>-6.7799999999999971E-2</c:v>
                </c:pt>
                <c:pt idx="59">
                  <c:v>-6.8800000000000028E-2</c:v>
                </c:pt>
                <c:pt idx="60">
                  <c:v>-6.9400000000000073E-2</c:v>
                </c:pt>
                <c:pt idx="61">
                  <c:v>-6.9299999999999973E-2</c:v>
                </c:pt>
                <c:pt idx="62">
                  <c:v>-7.0199999999999929E-2</c:v>
                </c:pt>
                <c:pt idx="63">
                  <c:v>-7.0699999999999985E-2</c:v>
                </c:pt>
                <c:pt idx="64">
                  <c:v>-7.0300000000000029E-2</c:v>
                </c:pt>
                <c:pt idx="65">
                  <c:v>-7.0899999999999963E-2</c:v>
                </c:pt>
                <c:pt idx="66">
                  <c:v>-6.9499999999999895E-2</c:v>
                </c:pt>
                <c:pt idx="67">
                  <c:v>-6.8200000000000038E-2</c:v>
                </c:pt>
                <c:pt idx="68">
                  <c:v>-6.6800000000000082E-2</c:v>
                </c:pt>
                <c:pt idx="69">
                  <c:v>-6.4599999999999991E-2</c:v>
                </c:pt>
                <c:pt idx="70">
                  <c:v>-6.2300000000000022E-2</c:v>
                </c:pt>
                <c:pt idx="71">
                  <c:v>-5.9700000000000086E-2</c:v>
                </c:pt>
                <c:pt idx="72">
                  <c:v>-5.5599999999999983E-2</c:v>
                </c:pt>
                <c:pt idx="73">
                  <c:v>-5.0899999999999945E-2</c:v>
                </c:pt>
                <c:pt idx="74">
                  <c:v>-4.5699999999999963E-2</c:v>
                </c:pt>
                <c:pt idx="75">
                  <c:v>-3.9300000000000002E-2</c:v>
                </c:pt>
                <c:pt idx="76">
                  <c:v>-3.1799999999999939E-2</c:v>
                </c:pt>
                <c:pt idx="77">
                  <c:v>-2.5599999999999956E-2</c:v>
                </c:pt>
                <c:pt idx="78">
                  <c:v>-1.7700000000000049E-2</c:v>
                </c:pt>
                <c:pt idx="79">
                  <c:v>-9.8000000000000309E-3</c:v>
                </c:pt>
                <c:pt idx="80">
                  <c:v>3.9999999999995595E-4</c:v>
                </c:pt>
                <c:pt idx="81">
                  <c:v>9.299999999999975E-3</c:v>
                </c:pt>
                <c:pt idx="82">
                  <c:v>1.9199999999999995E-2</c:v>
                </c:pt>
                <c:pt idx="83">
                  <c:v>3.1500000000000083E-2</c:v>
                </c:pt>
                <c:pt idx="84">
                  <c:v>4.2100000000000026E-2</c:v>
                </c:pt>
                <c:pt idx="85">
                  <c:v>5.3199999999999914E-2</c:v>
                </c:pt>
                <c:pt idx="86">
                  <c:v>6.9599999999999995E-2</c:v>
                </c:pt>
                <c:pt idx="87">
                  <c:v>8.7199999999999944E-2</c:v>
                </c:pt>
                <c:pt idx="88">
                  <c:v>9.9700000000000011E-2</c:v>
                </c:pt>
                <c:pt idx="89">
                  <c:v>0.11339999999999995</c:v>
                </c:pt>
                <c:pt idx="90">
                  <c:v>0.12099999999999989</c:v>
                </c:pt>
                <c:pt idx="91">
                  <c:v>0.14599999999999991</c:v>
                </c:pt>
                <c:pt idx="92">
                  <c:v>0.16360000000000008</c:v>
                </c:pt>
                <c:pt idx="93">
                  <c:v>0.17930000000000001</c:v>
                </c:pt>
                <c:pt idx="94">
                  <c:v>0.19359999999999988</c:v>
                </c:pt>
                <c:pt idx="95">
                  <c:v>0.20490000000000008</c:v>
                </c:pt>
                <c:pt idx="96">
                  <c:v>0.21849999999999992</c:v>
                </c:pt>
                <c:pt idx="97">
                  <c:v>0.23099999999999998</c:v>
                </c:pt>
                <c:pt idx="98">
                  <c:v>0.24159999999999993</c:v>
                </c:pt>
                <c:pt idx="99">
                  <c:v>0.25329999999999997</c:v>
                </c:pt>
                <c:pt idx="100">
                  <c:v>0.26859999999999995</c:v>
                </c:pt>
                <c:pt idx="101">
                  <c:v>0.28070000000000006</c:v>
                </c:pt>
                <c:pt idx="102">
                  <c:v>0.29160000000000008</c:v>
                </c:pt>
                <c:pt idx="103">
                  <c:v>0.30060000000000009</c:v>
                </c:pt>
                <c:pt idx="104">
                  <c:v>0.31520000000000004</c:v>
                </c:pt>
                <c:pt idx="105">
                  <c:v>0.32430000000000003</c:v>
                </c:pt>
                <c:pt idx="106">
                  <c:v>0.33240000000000014</c:v>
                </c:pt>
                <c:pt idx="107">
                  <c:v>0.34260000000000013</c:v>
                </c:pt>
                <c:pt idx="108">
                  <c:v>0.35360000000000003</c:v>
                </c:pt>
                <c:pt idx="109">
                  <c:v>0.3619</c:v>
                </c:pt>
                <c:pt idx="110">
                  <c:v>0.36920000000000008</c:v>
                </c:pt>
                <c:pt idx="111">
                  <c:v>0.37790000000000012</c:v>
                </c:pt>
                <c:pt idx="112">
                  <c:v>0.38469999999999993</c:v>
                </c:pt>
                <c:pt idx="113">
                  <c:v>0.39</c:v>
                </c:pt>
                <c:pt idx="114">
                  <c:v>0.39429999999999998</c:v>
                </c:pt>
                <c:pt idx="115">
                  <c:v>0.39649999999999996</c:v>
                </c:pt>
                <c:pt idx="116">
                  <c:v>0.39779999999999993</c:v>
                </c:pt>
                <c:pt idx="117">
                  <c:v>0.39710000000000001</c:v>
                </c:pt>
                <c:pt idx="118">
                  <c:v>0.39450000000000007</c:v>
                </c:pt>
                <c:pt idx="119">
                  <c:v>0.3931</c:v>
                </c:pt>
                <c:pt idx="120">
                  <c:v>0.38740000000000008</c:v>
                </c:pt>
                <c:pt idx="121">
                  <c:v>0.38060000000000005</c:v>
                </c:pt>
                <c:pt idx="122">
                  <c:v>0.37159999999999999</c:v>
                </c:pt>
                <c:pt idx="123">
                  <c:v>0.36189999999999994</c:v>
                </c:pt>
                <c:pt idx="124">
                  <c:v>0.34969999999999996</c:v>
                </c:pt>
                <c:pt idx="125">
                  <c:v>0.34370000000000001</c:v>
                </c:pt>
                <c:pt idx="126">
                  <c:v>0.32160000000000005</c:v>
                </c:pt>
                <c:pt idx="127">
                  <c:v>0.30500000000000005</c:v>
                </c:pt>
                <c:pt idx="128">
                  <c:v>0.28520000000000006</c:v>
                </c:pt>
                <c:pt idx="129">
                  <c:v>0.26949999999999996</c:v>
                </c:pt>
                <c:pt idx="130">
                  <c:v>0.25270000000000004</c:v>
                </c:pt>
                <c:pt idx="131">
                  <c:v>0.23880000000000001</c:v>
                </c:pt>
                <c:pt idx="132">
                  <c:v>0.22089999999999999</c:v>
                </c:pt>
                <c:pt idx="133">
                  <c:v>0.20500000000000002</c:v>
                </c:pt>
                <c:pt idx="134">
                  <c:v>0.18919999999999998</c:v>
                </c:pt>
                <c:pt idx="135">
                  <c:v>0.17680000000000001</c:v>
                </c:pt>
                <c:pt idx="136">
                  <c:v>0.16350000000000003</c:v>
                </c:pt>
                <c:pt idx="137">
                  <c:v>0.15249999999999997</c:v>
                </c:pt>
                <c:pt idx="138">
                  <c:v>0.14159999999999998</c:v>
                </c:pt>
                <c:pt idx="139">
                  <c:v>0.1323</c:v>
                </c:pt>
                <c:pt idx="140">
                  <c:v>0.12279999999999996</c:v>
                </c:pt>
                <c:pt idx="141">
                  <c:v>0.1154</c:v>
                </c:pt>
                <c:pt idx="142">
                  <c:v>0.10659999999999997</c:v>
                </c:pt>
                <c:pt idx="143">
                  <c:v>0.10030000000000003</c:v>
                </c:pt>
                <c:pt idx="144">
                  <c:v>9.3899999999999983E-2</c:v>
                </c:pt>
                <c:pt idx="145">
                  <c:v>8.7500000000000022E-2</c:v>
                </c:pt>
                <c:pt idx="146">
                  <c:v>8.2200000000000023E-2</c:v>
                </c:pt>
                <c:pt idx="147">
                  <c:v>7.6899999999999996E-2</c:v>
                </c:pt>
                <c:pt idx="148">
                  <c:v>7.2099999999999997E-2</c:v>
                </c:pt>
                <c:pt idx="149">
                  <c:v>6.6799999999999998E-2</c:v>
                </c:pt>
                <c:pt idx="150">
                  <c:v>6.2000000000000013E-2</c:v>
                </c:pt>
                <c:pt idx="151">
                  <c:v>5.8300000000000005E-2</c:v>
                </c:pt>
                <c:pt idx="152">
                  <c:v>5.3600000000000009E-2</c:v>
                </c:pt>
                <c:pt idx="153">
                  <c:v>5.0300000000000011E-2</c:v>
                </c:pt>
                <c:pt idx="154">
                  <c:v>4.6299999999999994E-2</c:v>
                </c:pt>
                <c:pt idx="155">
                  <c:v>4.3199999999999988E-2</c:v>
                </c:pt>
                <c:pt idx="156">
                  <c:v>3.9800000000000002E-2</c:v>
                </c:pt>
                <c:pt idx="157">
                  <c:v>3.6900000000000002E-2</c:v>
                </c:pt>
                <c:pt idx="158">
                  <c:v>3.3599999999999991E-2</c:v>
                </c:pt>
                <c:pt idx="159">
                  <c:v>3.0600000000000002E-2</c:v>
                </c:pt>
                <c:pt idx="160">
                  <c:v>2.8299999999999999E-2</c:v>
                </c:pt>
                <c:pt idx="161">
                  <c:v>2.4999999999999994E-2</c:v>
                </c:pt>
                <c:pt idx="162">
                  <c:v>2.2899999999999997E-2</c:v>
                </c:pt>
                <c:pt idx="163">
                  <c:v>2.0899999999999995E-2</c:v>
                </c:pt>
                <c:pt idx="164">
                  <c:v>1.8800000000000004E-2</c:v>
                </c:pt>
                <c:pt idx="165">
                  <c:v>1.67E-2</c:v>
                </c:pt>
                <c:pt idx="166">
                  <c:v>1.4500000000000006E-2</c:v>
                </c:pt>
                <c:pt idx="167">
                  <c:v>1.2799999999999999E-2</c:v>
                </c:pt>
                <c:pt idx="168">
                  <c:v>1.1100000000000002E-2</c:v>
                </c:pt>
                <c:pt idx="169">
                  <c:v>9.9999999999999985E-3</c:v>
                </c:pt>
                <c:pt idx="170">
                  <c:v>8.100000000000003E-3</c:v>
                </c:pt>
                <c:pt idx="171">
                  <c:v>7.6999999999999985E-3</c:v>
                </c:pt>
                <c:pt idx="172">
                  <c:v>6.4999999999999988E-3</c:v>
                </c:pt>
                <c:pt idx="173">
                  <c:v>5.3999999999999986E-3</c:v>
                </c:pt>
                <c:pt idx="174">
                  <c:v>4.8999999999999981E-3</c:v>
                </c:pt>
                <c:pt idx="175">
                  <c:v>4.1000000000000012E-3</c:v>
                </c:pt>
                <c:pt idx="176">
                  <c:v>3.599999999999999E-3</c:v>
                </c:pt>
                <c:pt idx="177">
                  <c:v>3.4999999999999996E-3</c:v>
                </c:pt>
                <c:pt idx="178">
                  <c:v>3.1000000000000003E-3</c:v>
                </c:pt>
                <c:pt idx="179">
                  <c:v>2.8000000000000004E-3</c:v>
                </c:pt>
                <c:pt idx="180">
                  <c:v>2.9000000000000007E-3</c:v>
                </c:pt>
                <c:pt idx="181">
                  <c:v>2.4999999999999996E-3</c:v>
                </c:pt>
                <c:pt idx="182">
                  <c:v>2.2000000000000006E-3</c:v>
                </c:pt>
                <c:pt idx="183">
                  <c:v>2.1999999999999997E-3</c:v>
                </c:pt>
                <c:pt idx="184">
                  <c:v>1.8999999999999998E-3</c:v>
                </c:pt>
                <c:pt idx="185">
                  <c:v>2.5000000000000001E-3</c:v>
                </c:pt>
                <c:pt idx="186">
                  <c:v>2.3E-3</c:v>
                </c:pt>
                <c:pt idx="187">
                  <c:v>2.4000000000000002E-3</c:v>
                </c:pt>
                <c:pt idx="188">
                  <c:v>2.0999999999999999E-3</c:v>
                </c:pt>
                <c:pt idx="189">
                  <c:v>2.3E-3</c:v>
                </c:pt>
                <c:pt idx="190">
                  <c:v>2.4000000000000002E-3</c:v>
                </c:pt>
                <c:pt idx="191">
                  <c:v>2.7000000000000001E-3</c:v>
                </c:pt>
                <c:pt idx="192">
                  <c:v>2.5999999999999999E-3</c:v>
                </c:pt>
                <c:pt idx="193">
                  <c:v>2.8999999999999998E-3</c:v>
                </c:pt>
                <c:pt idx="194">
                  <c:v>3.0000000000000001E-3</c:v>
                </c:pt>
                <c:pt idx="195">
                  <c:v>2.8E-3</c:v>
                </c:pt>
                <c:pt idx="196">
                  <c:v>2.8999999999999998E-3</c:v>
                </c:pt>
                <c:pt idx="197">
                  <c:v>3.0999999999999999E-3</c:v>
                </c:pt>
                <c:pt idx="198">
                  <c:v>3.2000000000000002E-3</c:v>
                </c:pt>
                <c:pt idx="199">
                  <c:v>3.3E-3</c:v>
                </c:pt>
                <c:pt idx="200">
                  <c:v>3.3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96E-4F2D-92B8-91179AE85DD5}"/>
            </c:ext>
          </c:extLst>
        </c:ser>
        <c:ser>
          <c:idx val="1"/>
          <c:order val="1"/>
          <c:tx>
            <c:strRef>
              <c:f>'0.1mM'!$J$1</c:f>
              <c:strCache>
                <c:ptCount val="1"/>
                <c:pt idx="0">
                  <c:v>pH 4-6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0.1mM'!$H$2:$H$202</c:f>
              <c:numCache>
                <c:formatCode>General</c:formatCode>
                <c:ptCount val="201"/>
                <c:pt idx="0">
                  <c:v>230</c:v>
                </c:pt>
                <c:pt idx="1">
                  <c:v>231</c:v>
                </c:pt>
                <c:pt idx="2">
                  <c:v>232</c:v>
                </c:pt>
                <c:pt idx="3">
                  <c:v>233</c:v>
                </c:pt>
                <c:pt idx="4">
                  <c:v>234</c:v>
                </c:pt>
                <c:pt idx="5">
                  <c:v>235</c:v>
                </c:pt>
                <c:pt idx="6">
                  <c:v>236</c:v>
                </c:pt>
                <c:pt idx="7">
                  <c:v>237</c:v>
                </c:pt>
                <c:pt idx="8">
                  <c:v>238</c:v>
                </c:pt>
                <c:pt idx="9">
                  <c:v>239</c:v>
                </c:pt>
                <c:pt idx="10">
                  <c:v>240</c:v>
                </c:pt>
                <c:pt idx="11">
                  <c:v>241</c:v>
                </c:pt>
                <c:pt idx="12">
                  <c:v>242</c:v>
                </c:pt>
                <c:pt idx="13">
                  <c:v>243</c:v>
                </c:pt>
                <c:pt idx="14">
                  <c:v>244</c:v>
                </c:pt>
                <c:pt idx="15">
                  <c:v>245</c:v>
                </c:pt>
                <c:pt idx="16">
                  <c:v>246</c:v>
                </c:pt>
                <c:pt idx="17">
                  <c:v>247</c:v>
                </c:pt>
                <c:pt idx="18">
                  <c:v>248</c:v>
                </c:pt>
                <c:pt idx="19">
                  <c:v>249</c:v>
                </c:pt>
                <c:pt idx="20">
                  <c:v>250</c:v>
                </c:pt>
                <c:pt idx="21">
                  <c:v>251</c:v>
                </c:pt>
                <c:pt idx="22">
                  <c:v>252</c:v>
                </c:pt>
                <c:pt idx="23">
                  <c:v>253</c:v>
                </c:pt>
                <c:pt idx="24">
                  <c:v>254</c:v>
                </c:pt>
                <c:pt idx="25">
                  <c:v>255</c:v>
                </c:pt>
                <c:pt idx="26">
                  <c:v>256</c:v>
                </c:pt>
                <c:pt idx="27">
                  <c:v>257</c:v>
                </c:pt>
                <c:pt idx="28">
                  <c:v>258</c:v>
                </c:pt>
                <c:pt idx="29">
                  <c:v>259</c:v>
                </c:pt>
                <c:pt idx="30">
                  <c:v>260</c:v>
                </c:pt>
                <c:pt idx="31">
                  <c:v>261</c:v>
                </c:pt>
                <c:pt idx="32">
                  <c:v>262</c:v>
                </c:pt>
                <c:pt idx="33">
                  <c:v>263</c:v>
                </c:pt>
                <c:pt idx="34">
                  <c:v>264</c:v>
                </c:pt>
                <c:pt idx="35">
                  <c:v>265</c:v>
                </c:pt>
                <c:pt idx="36">
                  <c:v>266</c:v>
                </c:pt>
                <c:pt idx="37">
                  <c:v>267</c:v>
                </c:pt>
                <c:pt idx="38">
                  <c:v>268</c:v>
                </c:pt>
                <c:pt idx="39">
                  <c:v>269</c:v>
                </c:pt>
                <c:pt idx="40">
                  <c:v>270</c:v>
                </c:pt>
                <c:pt idx="41">
                  <c:v>271</c:v>
                </c:pt>
                <c:pt idx="42">
                  <c:v>272</c:v>
                </c:pt>
                <c:pt idx="43">
                  <c:v>273</c:v>
                </c:pt>
                <c:pt idx="44">
                  <c:v>274</c:v>
                </c:pt>
                <c:pt idx="45">
                  <c:v>275</c:v>
                </c:pt>
                <c:pt idx="46">
                  <c:v>276</c:v>
                </c:pt>
                <c:pt idx="47">
                  <c:v>277</c:v>
                </c:pt>
                <c:pt idx="48">
                  <c:v>278</c:v>
                </c:pt>
                <c:pt idx="49">
                  <c:v>279</c:v>
                </c:pt>
                <c:pt idx="50">
                  <c:v>280</c:v>
                </c:pt>
                <c:pt idx="51">
                  <c:v>281</c:v>
                </c:pt>
                <c:pt idx="52">
                  <c:v>282</c:v>
                </c:pt>
                <c:pt idx="53">
                  <c:v>283</c:v>
                </c:pt>
                <c:pt idx="54">
                  <c:v>284</c:v>
                </c:pt>
                <c:pt idx="55">
                  <c:v>285</c:v>
                </c:pt>
                <c:pt idx="56">
                  <c:v>286</c:v>
                </c:pt>
                <c:pt idx="57">
                  <c:v>287</c:v>
                </c:pt>
                <c:pt idx="58">
                  <c:v>288</c:v>
                </c:pt>
                <c:pt idx="59">
                  <c:v>289</c:v>
                </c:pt>
                <c:pt idx="60">
                  <c:v>290</c:v>
                </c:pt>
                <c:pt idx="61">
                  <c:v>291</c:v>
                </c:pt>
                <c:pt idx="62">
                  <c:v>292</c:v>
                </c:pt>
                <c:pt idx="63">
                  <c:v>293</c:v>
                </c:pt>
                <c:pt idx="64">
                  <c:v>294</c:v>
                </c:pt>
                <c:pt idx="65">
                  <c:v>295</c:v>
                </c:pt>
                <c:pt idx="66">
                  <c:v>296</c:v>
                </c:pt>
                <c:pt idx="67">
                  <c:v>297</c:v>
                </c:pt>
                <c:pt idx="68">
                  <c:v>298</c:v>
                </c:pt>
                <c:pt idx="69">
                  <c:v>299</c:v>
                </c:pt>
                <c:pt idx="70">
                  <c:v>300</c:v>
                </c:pt>
                <c:pt idx="71">
                  <c:v>301</c:v>
                </c:pt>
                <c:pt idx="72">
                  <c:v>302</c:v>
                </c:pt>
                <c:pt idx="73">
                  <c:v>303</c:v>
                </c:pt>
                <c:pt idx="74">
                  <c:v>304</c:v>
                </c:pt>
                <c:pt idx="75">
                  <c:v>305</c:v>
                </c:pt>
                <c:pt idx="76">
                  <c:v>306</c:v>
                </c:pt>
                <c:pt idx="77">
                  <c:v>307</c:v>
                </c:pt>
                <c:pt idx="78">
                  <c:v>308</c:v>
                </c:pt>
                <c:pt idx="79">
                  <c:v>309</c:v>
                </c:pt>
                <c:pt idx="80">
                  <c:v>310</c:v>
                </c:pt>
                <c:pt idx="81">
                  <c:v>311</c:v>
                </c:pt>
                <c:pt idx="82">
                  <c:v>312</c:v>
                </c:pt>
                <c:pt idx="83">
                  <c:v>313</c:v>
                </c:pt>
                <c:pt idx="84">
                  <c:v>314</c:v>
                </c:pt>
                <c:pt idx="85">
                  <c:v>315</c:v>
                </c:pt>
                <c:pt idx="86">
                  <c:v>316</c:v>
                </c:pt>
                <c:pt idx="87">
                  <c:v>317</c:v>
                </c:pt>
                <c:pt idx="88">
                  <c:v>318</c:v>
                </c:pt>
                <c:pt idx="89">
                  <c:v>319</c:v>
                </c:pt>
                <c:pt idx="90">
                  <c:v>320</c:v>
                </c:pt>
                <c:pt idx="91">
                  <c:v>321</c:v>
                </c:pt>
                <c:pt idx="92">
                  <c:v>322</c:v>
                </c:pt>
                <c:pt idx="93">
                  <c:v>323</c:v>
                </c:pt>
                <c:pt idx="94">
                  <c:v>324</c:v>
                </c:pt>
                <c:pt idx="95">
                  <c:v>325</c:v>
                </c:pt>
                <c:pt idx="96">
                  <c:v>326</c:v>
                </c:pt>
                <c:pt idx="97">
                  <c:v>327</c:v>
                </c:pt>
                <c:pt idx="98">
                  <c:v>328</c:v>
                </c:pt>
                <c:pt idx="99">
                  <c:v>329</c:v>
                </c:pt>
                <c:pt idx="100">
                  <c:v>330</c:v>
                </c:pt>
                <c:pt idx="101">
                  <c:v>331</c:v>
                </c:pt>
                <c:pt idx="102">
                  <c:v>332</c:v>
                </c:pt>
                <c:pt idx="103">
                  <c:v>333</c:v>
                </c:pt>
                <c:pt idx="104">
                  <c:v>334</c:v>
                </c:pt>
                <c:pt idx="105">
                  <c:v>335</c:v>
                </c:pt>
                <c:pt idx="106">
                  <c:v>336</c:v>
                </c:pt>
                <c:pt idx="107">
                  <c:v>337</c:v>
                </c:pt>
                <c:pt idx="108">
                  <c:v>338</c:v>
                </c:pt>
                <c:pt idx="109">
                  <c:v>339</c:v>
                </c:pt>
                <c:pt idx="110">
                  <c:v>340</c:v>
                </c:pt>
                <c:pt idx="111">
                  <c:v>341</c:v>
                </c:pt>
                <c:pt idx="112">
                  <c:v>342</c:v>
                </c:pt>
                <c:pt idx="113">
                  <c:v>343</c:v>
                </c:pt>
                <c:pt idx="114">
                  <c:v>344</c:v>
                </c:pt>
                <c:pt idx="115">
                  <c:v>345</c:v>
                </c:pt>
                <c:pt idx="116">
                  <c:v>346</c:v>
                </c:pt>
                <c:pt idx="117">
                  <c:v>347</c:v>
                </c:pt>
                <c:pt idx="118">
                  <c:v>348</c:v>
                </c:pt>
                <c:pt idx="119">
                  <c:v>349</c:v>
                </c:pt>
                <c:pt idx="120">
                  <c:v>350</c:v>
                </c:pt>
                <c:pt idx="121">
                  <c:v>351</c:v>
                </c:pt>
                <c:pt idx="122">
                  <c:v>352</c:v>
                </c:pt>
                <c:pt idx="123">
                  <c:v>353</c:v>
                </c:pt>
                <c:pt idx="124">
                  <c:v>354</c:v>
                </c:pt>
                <c:pt idx="125">
                  <c:v>355</c:v>
                </c:pt>
                <c:pt idx="126">
                  <c:v>356</c:v>
                </c:pt>
                <c:pt idx="127">
                  <c:v>357</c:v>
                </c:pt>
                <c:pt idx="128">
                  <c:v>358</c:v>
                </c:pt>
                <c:pt idx="129">
                  <c:v>359</c:v>
                </c:pt>
                <c:pt idx="130">
                  <c:v>360</c:v>
                </c:pt>
                <c:pt idx="131">
                  <c:v>361</c:v>
                </c:pt>
                <c:pt idx="132">
                  <c:v>362</c:v>
                </c:pt>
                <c:pt idx="133">
                  <c:v>363</c:v>
                </c:pt>
                <c:pt idx="134">
                  <c:v>364</c:v>
                </c:pt>
                <c:pt idx="135">
                  <c:v>365</c:v>
                </c:pt>
                <c:pt idx="136">
                  <c:v>366</c:v>
                </c:pt>
                <c:pt idx="137">
                  <c:v>367</c:v>
                </c:pt>
                <c:pt idx="138">
                  <c:v>368</c:v>
                </c:pt>
                <c:pt idx="139">
                  <c:v>369</c:v>
                </c:pt>
                <c:pt idx="140">
                  <c:v>370</c:v>
                </c:pt>
                <c:pt idx="141">
                  <c:v>371</c:v>
                </c:pt>
                <c:pt idx="142">
                  <c:v>372</c:v>
                </c:pt>
                <c:pt idx="143">
                  <c:v>373</c:v>
                </c:pt>
                <c:pt idx="144">
                  <c:v>374</c:v>
                </c:pt>
                <c:pt idx="145">
                  <c:v>375</c:v>
                </c:pt>
                <c:pt idx="146">
                  <c:v>376</c:v>
                </c:pt>
                <c:pt idx="147">
                  <c:v>377</c:v>
                </c:pt>
                <c:pt idx="148">
                  <c:v>378</c:v>
                </c:pt>
                <c:pt idx="149">
                  <c:v>379</c:v>
                </c:pt>
                <c:pt idx="150">
                  <c:v>380</c:v>
                </c:pt>
                <c:pt idx="151">
                  <c:v>381</c:v>
                </c:pt>
                <c:pt idx="152">
                  <c:v>382</c:v>
                </c:pt>
                <c:pt idx="153">
                  <c:v>383</c:v>
                </c:pt>
                <c:pt idx="154">
                  <c:v>384</c:v>
                </c:pt>
                <c:pt idx="155">
                  <c:v>385</c:v>
                </c:pt>
                <c:pt idx="156">
                  <c:v>386</c:v>
                </c:pt>
                <c:pt idx="157">
                  <c:v>387</c:v>
                </c:pt>
                <c:pt idx="158">
                  <c:v>388</c:v>
                </c:pt>
                <c:pt idx="159">
                  <c:v>389</c:v>
                </c:pt>
                <c:pt idx="160">
                  <c:v>390</c:v>
                </c:pt>
                <c:pt idx="161">
                  <c:v>391</c:v>
                </c:pt>
                <c:pt idx="162">
                  <c:v>392</c:v>
                </c:pt>
                <c:pt idx="163">
                  <c:v>393</c:v>
                </c:pt>
                <c:pt idx="164">
                  <c:v>394</c:v>
                </c:pt>
                <c:pt idx="165">
                  <c:v>395</c:v>
                </c:pt>
                <c:pt idx="166">
                  <c:v>396</c:v>
                </c:pt>
                <c:pt idx="167">
                  <c:v>397</c:v>
                </c:pt>
                <c:pt idx="168">
                  <c:v>398</c:v>
                </c:pt>
                <c:pt idx="169">
                  <c:v>399</c:v>
                </c:pt>
                <c:pt idx="170">
                  <c:v>400</c:v>
                </c:pt>
                <c:pt idx="171">
                  <c:v>401</c:v>
                </c:pt>
                <c:pt idx="172">
                  <c:v>402</c:v>
                </c:pt>
                <c:pt idx="173">
                  <c:v>403</c:v>
                </c:pt>
                <c:pt idx="174">
                  <c:v>404</c:v>
                </c:pt>
                <c:pt idx="175">
                  <c:v>405</c:v>
                </c:pt>
                <c:pt idx="176">
                  <c:v>406</c:v>
                </c:pt>
                <c:pt idx="177">
                  <c:v>407</c:v>
                </c:pt>
                <c:pt idx="178">
                  <c:v>408</c:v>
                </c:pt>
                <c:pt idx="179">
                  <c:v>409</c:v>
                </c:pt>
                <c:pt idx="180">
                  <c:v>410</c:v>
                </c:pt>
                <c:pt idx="181">
                  <c:v>411</c:v>
                </c:pt>
                <c:pt idx="182">
                  <c:v>412</c:v>
                </c:pt>
                <c:pt idx="183">
                  <c:v>413</c:v>
                </c:pt>
                <c:pt idx="184">
                  <c:v>414</c:v>
                </c:pt>
                <c:pt idx="185">
                  <c:v>415</c:v>
                </c:pt>
                <c:pt idx="186">
                  <c:v>416</c:v>
                </c:pt>
                <c:pt idx="187">
                  <c:v>417</c:v>
                </c:pt>
                <c:pt idx="188">
                  <c:v>418</c:v>
                </c:pt>
                <c:pt idx="189">
                  <c:v>419</c:v>
                </c:pt>
                <c:pt idx="190">
                  <c:v>420</c:v>
                </c:pt>
                <c:pt idx="191">
                  <c:v>421</c:v>
                </c:pt>
                <c:pt idx="192">
                  <c:v>422</c:v>
                </c:pt>
                <c:pt idx="193">
                  <c:v>423</c:v>
                </c:pt>
                <c:pt idx="194">
                  <c:v>424</c:v>
                </c:pt>
                <c:pt idx="195">
                  <c:v>425</c:v>
                </c:pt>
                <c:pt idx="196">
                  <c:v>426</c:v>
                </c:pt>
                <c:pt idx="197">
                  <c:v>427</c:v>
                </c:pt>
                <c:pt idx="198">
                  <c:v>428</c:v>
                </c:pt>
                <c:pt idx="199">
                  <c:v>429</c:v>
                </c:pt>
                <c:pt idx="200">
                  <c:v>430</c:v>
                </c:pt>
              </c:numCache>
            </c:numRef>
          </c:xVal>
          <c:yVal>
            <c:numRef>
              <c:f>'0.1mM'!$J$2:$J$202</c:f>
              <c:numCache>
                <c:formatCode>General</c:formatCode>
                <c:ptCount val="201"/>
                <c:pt idx="0">
                  <c:v>0.13870000000000005</c:v>
                </c:pt>
                <c:pt idx="1">
                  <c:v>0.12679999999999991</c:v>
                </c:pt>
                <c:pt idx="2">
                  <c:v>0.11640000000000006</c:v>
                </c:pt>
                <c:pt idx="3">
                  <c:v>0.10639999999999994</c:v>
                </c:pt>
                <c:pt idx="4">
                  <c:v>9.9199999999999955E-2</c:v>
                </c:pt>
                <c:pt idx="5">
                  <c:v>9.4099999999999961E-2</c:v>
                </c:pt>
                <c:pt idx="6">
                  <c:v>8.9299999999999935E-2</c:v>
                </c:pt>
                <c:pt idx="7">
                  <c:v>8.2799999999999985E-2</c:v>
                </c:pt>
                <c:pt idx="8">
                  <c:v>7.6399999999999912E-2</c:v>
                </c:pt>
                <c:pt idx="9">
                  <c:v>6.7100000000000048E-2</c:v>
                </c:pt>
                <c:pt idx="10">
                  <c:v>5.479999999999996E-2</c:v>
                </c:pt>
                <c:pt idx="11">
                  <c:v>4.1399999999999992E-2</c:v>
                </c:pt>
                <c:pt idx="12">
                  <c:v>2.5499999999999967E-2</c:v>
                </c:pt>
                <c:pt idx="13">
                  <c:v>1.0000000000000009E-2</c:v>
                </c:pt>
                <c:pt idx="14">
                  <c:v>-5.0000000000000044E-3</c:v>
                </c:pt>
                <c:pt idx="15">
                  <c:v>-2.0299999999999985E-2</c:v>
                </c:pt>
                <c:pt idx="16">
                  <c:v>-3.4399999999999986E-2</c:v>
                </c:pt>
                <c:pt idx="17">
                  <c:v>-4.7300000000000009E-2</c:v>
                </c:pt>
                <c:pt idx="18">
                  <c:v>-6.1100000000000043E-2</c:v>
                </c:pt>
                <c:pt idx="19">
                  <c:v>-7.3200000000000043E-2</c:v>
                </c:pt>
                <c:pt idx="20">
                  <c:v>-8.5600000000000009E-2</c:v>
                </c:pt>
                <c:pt idx="21">
                  <c:v>-9.5600000000000018E-2</c:v>
                </c:pt>
                <c:pt idx="22">
                  <c:v>-0.10579999999999995</c:v>
                </c:pt>
                <c:pt idx="23">
                  <c:v>-0.11420000000000002</c:v>
                </c:pt>
                <c:pt idx="24">
                  <c:v>-0.12119999999999997</c:v>
                </c:pt>
                <c:pt idx="25">
                  <c:v>-0.12759999999999999</c:v>
                </c:pt>
                <c:pt idx="26">
                  <c:v>-0.13279999999999997</c:v>
                </c:pt>
                <c:pt idx="27">
                  <c:v>-0.1366</c:v>
                </c:pt>
                <c:pt idx="28">
                  <c:v>-0.13930000000000003</c:v>
                </c:pt>
                <c:pt idx="29">
                  <c:v>-0.1406</c:v>
                </c:pt>
                <c:pt idx="30">
                  <c:v>-0.1406</c:v>
                </c:pt>
                <c:pt idx="31">
                  <c:v>-0.13949999999999996</c:v>
                </c:pt>
                <c:pt idx="32">
                  <c:v>-0.13739999999999997</c:v>
                </c:pt>
                <c:pt idx="33">
                  <c:v>-0.13379999999999997</c:v>
                </c:pt>
                <c:pt idx="34">
                  <c:v>-0.12890000000000001</c:v>
                </c:pt>
                <c:pt idx="35">
                  <c:v>-0.12480000000000002</c:v>
                </c:pt>
                <c:pt idx="36">
                  <c:v>-0.11820000000000003</c:v>
                </c:pt>
                <c:pt idx="37">
                  <c:v>-0.11230000000000001</c:v>
                </c:pt>
                <c:pt idx="38">
                  <c:v>-0.10519999999999996</c:v>
                </c:pt>
                <c:pt idx="39">
                  <c:v>-9.8399999999999987E-2</c:v>
                </c:pt>
                <c:pt idx="40">
                  <c:v>-9.1599999999999959E-2</c:v>
                </c:pt>
                <c:pt idx="41">
                  <c:v>-8.3799999999999986E-2</c:v>
                </c:pt>
                <c:pt idx="42">
                  <c:v>-7.7600000000000002E-2</c:v>
                </c:pt>
                <c:pt idx="43">
                  <c:v>-7.020000000000004E-2</c:v>
                </c:pt>
                <c:pt idx="44">
                  <c:v>-6.4300000000000024E-2</c:v>
                </c:pt>
                <c:pt idx="45">
                  <c:v>-5.9499999999999997E-2</c:v>
                </c:pt>
                <c:pt idx="46">
                  <c:v>-5.5099999999999982E-2</c:v>
                </c:pt>
                <c:pt idx="47">
                  <c:v>-5.0800000000000012E-2</c:v>
                </c:pt>
                <c:pt idx="48">
                  <c:v>-4.720000000000002E-2</c:v>
                </c:pt>
                <c:pt idx="49">
                  <c:v>-4.5799999999999952E-2</c:v>
                </c:pt>
                <c:pt idx="50">
                  <c:v>-4.3399999999999994E-2</c:v>
                </c:pt>
                <c:pt idx="51">
                  <c:v>-4.1399999999999992E-2</c:v>
                </c:pt>
                <c:pt idx="52">
                  <c:v>-4.1400000000000048E-2</c:v>
                </c:pt>
                <c:pt idx="53">
                  <c:v>-4.1399999999999992E-2</c:v>
                </c:pt>
                <c:pt idx="54">
                  <c:v>-4.0400000000000047E-2</c:v>
                </c:pt>
                <c:pt idx="55">
                  <c:v>-4.0800000000000003E-2</c:v>
                </c:pt>
                <c:pt idx="56">
                  <c:v>-4.0700000000000014E-2</c:v>
                </c:pt>
                <c:pt idx="57">
                  <c:v>-4.0899999999999992E-2</c:v>
                </c:pt>
                <c:pt idx="58">
                  <c:v>-4.1699999999999959E-2</c:v>
                </c:pt>
                <c:pt idx="59">
                  <c:v>-4.1700000000000015E-2</c:v>
                </c:pt>
                <c:pt idx="60">
                  <c:v>-4.2100000000000026E-2</c:v>
                </c:pt>
                <c:pt idx="61">
                  <c:v>-4.1899999999999937E-2</c:v>
                </c:pt>
                <c:pt idx="62">
                  <c:v>-4.1499999999999981E-2</c:v>
                </c:pt>
                <c:pt idx="63">
                  <c:v>-4.1499999999999981E-2</c:v>
                </c:pt>
                <c:pt idx="64">
                  <c:v>-4.1799999999999948E-2</c:v>
                </c:pt>
                <c:pt idx="65">
                  <c:v>-4.159999999999997E-2</c:v>
                </c:pt>
                <c:pt idx="66">
                  <c:v>-3.9599999999999969E-2</c:v>
                </c:pt>
                <c:pt idx="67">
                  <c:v>-3.9000000000000035E-2</c:v>
                </c:pt>
                <c:pt idx="68">
                  <c:v>-3.7900000000000045E-2</c:v>
                </c:pt>
                <c:pt idx="69">
                  <c:v>-3.6999999999999922E-2</c:v>
                </c:pt>
                <c:pt idx="70">
                  <c:v>-3.4399999999999986E-2</c:v>
                </c:pt>
                <c:pt idx="71">
                  <c:v>-3.2700000000000062E-2</c:v>
                </c:pt>
                <c:pt idx="72">
                  <c:v>-3.0100000000000016E-2</c:v>
                </c:pt>
                <c:pt idx="73">
                  <c:v>-2.52E-2</c:v>
                </c:pt>
                <c:pt idx="74">
                  <c:v>-2.3100000000000009E-2</c:v>
                </c:pt>
                <c:pt idx="75">
                  <c:v>-1.7799999999999927E-2</c:v>
                </c:pt>
                <c:pt idx="76">
                  <c:v>-1.319999999999999E-2</c:v>
                </c:pt>
                <c:pt idx="77">
                  <c:v>-8.0000000000000071E-3</c:v>
                </c:pt>
                <c:pt idx="78">
                  <c:v>-2.3000000000000798E-3</c:v>
                </c:pt>
                <c:pt idx="79">
                  <c:v>2.4999999999999467E-3</c:v>
                </c:pt>
                <c:pt idx="80">
                  <c:v>9.3999999999999639E-3</c:v>
                </c:pt>
                <c:pt idx="81">
                  <c:v>1.6699999999999937E-2</c:v>
                </c:pt>
                <c:pt idx="82">
                  <c:v>2.2299999999999986E-2</c:v>
                </c:pt>
                <c:pt idx="83">
                  <c:v>3.0200000000000005E-2</c:v>
                </c:pt>
                <c:pt idx="84">
                  <c:v>3.839999999999999E-2</c:v>
                </c:pt>
                <c:pt idx="85">
                  <c:v>4.489999999999994E-2</c:v>
                </c:pt>
                <c:pt idx="86">
                  <c:v>5.5200000000000027E-2</c:v>
                </c:pt>
                <c:pt idx="87">
                  <c:v>6.6599999999999993E-2</c:v>
                </c:pt>
                <c:pt idx="88">
                  <c:v>7.5200000000000045E-2</c:v>
                </c:pt>
                <c:pt idx="89">
                  <c:v>8.2600000000000007E-2</c:v>
                </c:pt>
                <c:pt idx="90">
                  <c:v>8.989999999999998E-2</c:v>
                </c:pt>
                <c:pt idx="91">
                  <c:v>0.10539999999999994</c:v>
                </c:pt>
                <c:pt idx="92">
                  <c:v>0.11520000000000008</c:v>
                </c:pt>
                <c:pt idx="93">
                  <c:v>0.12480000000000002</c:v>
                </c:pt>
                <c:pt idx="94">
                  <c:v>0.13360000000000005</c:v>
                </c:pt>
                <c:pt idx="95">
                  <c:v>0.1422000000000001</c:v>
                </c:pt>
                <c:pt idx="96">
                  <c:v>0.1520999999999999</c:v>
                </c:pt>
                <c:pt idx="97">
                  <c:v>0.16269999999999996</c:v>
                </c:pt>
                <c:pt idx="98">
                  <c:v>0.16889999999999994</c:v>
                </c:pt>
                <c:pt idx="99">
                  <c:v>0.17689999999999995</c:v>
                </c:pt>
                <c:pt idx="100">
                  <c:v>0.18500000000000005</c:v>
                </c:pt>
                <c:pt idx="101">
                  <c:v>0.19259999999999999</c:v>
                </c:pt>
                <c:pt idx="102">
                  <c:v>0.20020000000000004</c:v>
                </c:pt>
                <c:pt idx="103">
                  <c:v>0.20669999999999999</c:v>
                </c:pt>
                <c:pt idx="104">
                  <c:v>0.21489999999999998</c:v>
                </c:pt>
                <c:pt idx="105">
                  <c:v>0.22170000000000001</c:v>
                </c:pt>
                <c:pt idx="106">
                  <c:v>0.22870000000000001</c:v>
                </c:pt>
                <c:pt idx="107">
                  <c:v>0.23370000000000002</c:v>
                </c:pt>
                <c:pt idx="108">
                  <c:v>0.24009999999999998</c:v>
                </c:pt>
                <c:pt idx="109">
                  <c:v>0.24659999999999993</c:v>
                </c:pt>
                <c:pt idx="110">
                  <c:v>0.25150000000000006</c:v>
                </c:pt>
                <c:pt idx="111">
                  <c:v>0.25490000000000002</c:v>
                </c:pt>
                <c:pt idx="112">
                  <c:v>0.25990000000000002</c:v>
                </c:pt>
                <c:pt idx="113">
                  <c:v>0.26139999999999997</c:v>
                </c:pt>
                <c:pt idx="114">
                  <c:v>0.26579999999999993</c:v>
                </c:pt>
                <c:pt idx="115">
                  <c:v>0.26549999999999996</c:v>
                </c:pt>
                <c:pt idx="116">
                  <c:v>0.26790000000000003</c:v>
                </c:pt>
                <c:pt idx="117">
                  <c:v>0.26649999999999996</c:v>
                </c:pt>
                <c:pt idx="118">
                  <c:v>0.26480000000000004</c:v>
                </c:pt>
                <c:pt idx="119">
                  <c:v>0.2631</c:v>
                </c:pt>
                <c:pt idx="120">
                  <c:v>0.26050000000000006</c:v>
                </c:pt>
                <c:pt idx="121">
                  <c:v>0.25619999999999998</c:v>
                </c:pt>
                <c:pt idx="122">
                  <c:v>0.24890000000000007</c:v>
                </c:pt>
                <c:pt idx="123">
                  <c:v>0.24130000000000001</c:v>
                </c:pt>
                <c:pt idx="124">
                  <c:v>0.23420000000000002</c:v>
                </c:pt>
                <c:pt idx="125">
                  <c:v>0.22940000000000005</c:v>
                </c:pt>
                <c:pt idx="126">
                  <c:v>0.21339999999999998</c:v>
                </c:pt>
                <c:pt idx="127">
                  <c:v>0.2036</c:v>
                </c:pt>
                <c:pt idx="128">
                  <c:v>0.19170000000000004</c:v>
                </c:pt>
                <c:pt idx="129">
                  <c:v>0.18010000000000004</c:v>
                </c:pt>
                <c:pt idx="130">
                  <c:v>0.16839999999999999</c:v>
                </c:pt>
                <c:pt idx="131">
                  <c:v>0.15649999999999997</c:v>
                </c:pt>
                <c:pt idx="132">
                  <c:v>0.1462</c:v>
                </c:pt>
                <c:pt idx="133">
                  <c:v>0.13619999999999999</c:v>
                </c:pt>
                <c:pt idx="134">
                  <c:v>0.12619999999999998</c:v>
                </c:pt>
                <c:pt idx="135">
                  <c:v>0.11770000000000003</c:v>
                </c:pt>
                <c:pt idx="136">
                  <c:v>0.10750000000000004</c:v>
                </c:pt>
                <c:pt idx="137">
                  <c:v>0.10089999999999999</c:v>
                </c:pt>
                <c:pt idx="138">
                  <c:v>9.4E-2</c:v>
                </c:pt>
                <c:pt idx="139">
                  <c:v>8.6800000000000016E-2</c:v>
                </c:pt>
                <c:pt idx="140">
                  <c:v>8.1000000000000016E-2</c:v>
                </c:pt>
                <c:pt idx="141">
                  <c:v>7.5299999999999978E-2</c:v>
                </c:pt>
                <c:pt idx="142">
                  <c:v>6.9599999999999995E-2</c:v>
                </c:pt>
                <c:pt idx="143">
                  <c:v>6.6000000000000031E-2</c:v>
                </c:pt>
                <c:pt idx="144">
                  <c:v>6.140000000000001E-2</c:v>
                </c:pt>
                <c:pt idx="145">
                  <c:v>5.7499999999999996E-2</c:v>
                </c:pt>
                <c:pt idx="146">
                  <c:v>5.3699999999999998E-2</c:v>
                </c:pt>
                <c:pt idx="147">
                  <c:v>5.0100000000000006E-2</c:v>
                </c:pt>
                <c:pt idx="148">
                  <c:v>4.6399999999999997E-2</c:v>
                </c:pt>
                <c:pt idx="149">
                  <c:v>4.3199999999999988E-2</c:v>
                </c:pt>
                <c:pt idx="150">
                  <c:v>4.0400000000000005E-2</c:v>
                </c:pt>
                <c:pt idx="151">
                  <c:v>3.7900000000000003E-2</c:v>
                </c:pt>
                <c:pt idx="152">
                  <c:v>3.5000000000000003E-2</c:v>
                </c:pt>
                <c:pt idx="153">
                  <c:v>3.2799999999999996E-2</c:v>
                </c:pt>
                <c:pt idx="154">
                  <c:v>3.0200000000000005E-2</c:v>
                </c:pt>
                <c:pt idx="155">
                  <c:v>2.7799999999999991E-2</c:v>
                </c:pt>
                <c:pt idx="156">
                  <c:v>2.5700000000000001E-2</c:v>
                </c:pt>
                <c:pt idx="157">
                  <c:v>2.3800000000000002E-2</c:v>
                </c:pt>
                <c:pt idx="158">
                  <c:v>2.1900000000000003E-2</c:v>
                </c:pt>
                <c:pt idx="159">
                  <c:v>1.9500000000000003E-2</c:v>
                </c:pt>
                <c:pt idx="160">
                  <c:v>1.7800000000000003E-2</c:v>
                </c:pt>
                <c:pt idx="161">
                  <c:v>1.6E-2</c:v>
                </c:pt>
                <c:pt idx="162">
                  <c:v>1.4699999999999998E-2</c:v>
                </c:pt>
                <c:pt idx="163">
                  <c:v>1.2900000000000002E-2</c:v>
                </c:pt>
                <c:pt idx="164">
                  <c:v>1.1799999999999998E-2</c:v>
                </c:pt>
                <c:pt idx="165">
                  <c:v>1.0799999999999997E-2</c:v>
                </c:pt>
                <c:pt idx="166">
                  <c:v>9.1000000000000039E-3</c:v>
                </c:pt>
                <c:pt idx="167">
                  <c:v>8.199999999999999E-3</c:v>
                </c:pt>
                <c:pt idx="168">
                  <c:v>6.800000000000004E-3</c:v>
                </c:pt>
                <c:pt idx="169">
                  <c:v>5.899999999999999E-3</c:v>
                </c:pt>
                <c:pt idx="170">
                  <c:v>5.1000000000000004E-3</c:v>
                </c:pt>
                <c:pt idx="171">
                  <c:v>4.8999999999999981E-3</c:v>
                </c:pt>
                <c:pt idx="172">
                  <c:v>4.4999999999999971E-3</c:v>
                </c:pt>
                <c:pt idx="173">
                  <c:v>3.6999999999999984E-3</c:v>
                </c:pt>
                <c:pt idx="174">
                  <c:v>3.4000000000000002E-3</c:v>
                </c:pt>
                <c:pt idx="175">
                  <c:v>3.0000000000000009E-3</c:v>
                </c:pt>
                <c:pt idx="176">
                  <c:v>2.6999999999999993E-3</c:v>
                </c:pt>
                <c:pt idx="177">
                  <c:v>2.5999999999999999E-3</c:v>
                </c:pt>
                <c:pt idx="178">
                  <c:v>2.1000000000000012E-3</c:v>
                </c:pt>
                <c:pt idx="179">
                  <c:v>2E-3</c:v>
                </c:pt>
                <c:pt idx="180">
                  <c:v>2.1000000000000003E-3</c:v>
                </c:pt>
                <c:pt idx="181">
                  <c:v>1.8999999999999998E-3</c:v>
                </c:pt>
                <c:pt idx="182">
                  <c:v>1.9000000000000006E-3</c:v>
                </c:pt>
                <c:pt idx="183">
                  <c:v>1.8000000000000004E-3</c:v>
                </c:pt>
                <c:pt idx="184">
                  <c:v>1.3999999999999993E-3</c:v>
                </c:pt>
                <c:pt idx="185">
                  <c:v>1.6999999999999997E-3</c:v>
                </c:pt>
                <c:pt idx="186">
                  <c:v>1.8000000000000002E-3</c:v>
                </c:pt>
                <c:pt idx="187">
                  <c:v>1.6000000000000001E-3</c:v>
                </c:pt>
                <c:pt idx="188">
                  <c:v>1.3999999999999998E-3</c:v>
                </c:pt>
                <c:pt idx="189">
                  <c:v>1.5E-3</c:v>
                </c:pt>
                <c:pt idx="190">
                  <c:v>1.6999999999999999E-3</c:v>
                </c:pt>
                <c:pt idx="191">
                  <c:v>1.8E-3</c:v>
                </c:pt>
                <c:pt idx="192">
                  <c:v>1.9E-3</c:v>
                </c:pt>
                <c:pt idx="193">
                  <c:v>2.0999999999999999E-3</c:v>
                </c:pt>
                <c:pt idx="194">
                  <c:v>2.0999999999999999E-3</c:v>
                </c:pt>
                <c:pt idx="195">
                  <c:v>2.0999999999999999E-3</c:v>
                </c:pt>
                <c:pt idx="196">
                  <c:v>2E-3</c:v>
                </c:pt>
                <c:pt idx="197">
                  <c:v>2.4000000000000002E-3</c:v>
                </c:pt>
                <c:pt idx="198">
                  <c:v>2.4000000000000002E-3</c:v>
                </c:pt>
                <c:pt idx="199">
                  <c:v>2.4000000000000002E-3</c:v>
                </c:pt>
                <c:pt idx="200">
                  <c:v>2.3999999999999998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96E-4F2D-92B8-91179AE85DD5}"/>
            </c:ext>
          </c:extLst>
        </c:ser>
        <c:ser>
          <c:idx val="2"/>
          <c:order val="2"/>
          <c:tx>
            <c:strRef>
              <c:f>'0.1mM'!$K$1</c:f>
              <c:strCache>
                <c:ptCount val="1"/>
                <c:pt idx="0">
                  <c:v>pH 4.8-6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0.1mM'!$H$2:$H$202</c:f>
              <c:numCache>
                <c:formatCode>General</c:formatCode>
                <c:ptCount val="201"/>
                <c:pt idx="0">
                  <c:v>230</c:v>
                </c:pt>
                <c:pt idx="1">
                  <c:v>231</c:v>
                </c:pt>
                <c:pt idx="2">
                  <c:v>232</c:v>
                </c:pt>
                <c:pt idx="3">
                  <c:v>233</c:v>
                </c:pt>
                <c:pt idx="4">
                  <c:v>234</c:v>
                </c:pt>
                <c:pt idx="5">
                  <c:v>235</c:v>
                </c:pt>
                <c:pt idx="6">
                  <c:v>236</c:v>
                </c:pt>
                <c:pt idx="7">
                  <c:v>237</c:v>
                </c:pt>
                <c:pt idx="8">
                  <c:v>238</c:v>
                </c:pt>
                <c:pt idx="9">
                  <c:v>239</c:v>
                </c:pt>
                <c:pt idx="10">
                  <c:v>240</c:v>
                </c:pt>
                <c:pt idx="11">
                  <c:v>241</c:v>
                </c:pt>
                <c:pt idx="12">
                  <c:v>242</c:v>
                </c:pt>
                <c:pt idx="13">
                  <c:v>243</c:v>
                </c:pt>
                <c:pt idx="14">
                  <c:v>244</c:v>
                </c:pt>
                <c:pt idx="15">
                  <c:v>245</c:v>
                </c:pt>
                <c:pt idx="16">
                  <c:v>246</c:v>
                </c:pt>
                <c:pt idx="17">
                  <c:v>247</c:v>
                </c:pt>
                <c:pt idx="18">
                  <c:v>248</c:v>
                </c:pt>
                <c:pt idx="19">
                  <c:v>249</c:v>
                </c:pt>
                <c:pt idx="20">
                  <c:v>250</c:v>
                </c:pt>
                <c:pt idx="21">
                  <c:v>251</c:v>
                </c:pt>
                <c:pt idx="22">
                  <c:v>252</c:v>
                </c:pt>
                <c:pt idx="23">
                  <c:v>253</c:v>
                </c:pt>
                <c:pt idx="24">
                  <c:v>254</c:v>
                </c:pt>
                <c:pt idx="25">
                  <c:v>255</c:v>
                </c:pt>
                <c:pt idx="26">
                  <c:v>256</c:v>
                </c:pt>
                <c:pt idx="27">
                  <c:v>257</c:v>
                </c:pt>
                <c:pt idx="28">
                  <c:v>258</c:v>
                </c:pt>
                <c:pt idx="29">
                  <c:v>259</c:v>
                </c:pt>
                <c:pt idx="30">
                  <c:v>260</c:v>
                </c:pt>
                <c:pt idx="31">
                  <c:v>261</c:v>
                </c:pt>
                <c:pt idx="32">
                  <c:v>262</c:v>
                </c:pt>
                <c:pt idx="33">
                  <c:v>263</c:v>
                </c:pt>
                <c:pt idx="34">
                  <c:v>264</c:v>
                </c:pt>
                <c:pt idx="35">
                  <c:v>265</c:v>
                </c:pt>
                <c:pt idx="36">
                  <c:v>266</c:v>
                </c:pt>
                <c:pt idx="37">
                  <c:v>267</c:v>
                </c:pt>
                <c:pt idx="38">
                  <c:v>268</c:v>
                </c:pt>
                <c:pt idx="39">
                  <c:v>269</c:v>
                </c:pt>
                <c:pt idx="40">
                  <c:v>270</c:v>
                </c:pt>
                <c:pt idx="41">
                  <c:v>271</c:v>
                </c:pt>
                <c:pt idx="42">
                  <c:v>272</c:v>
                </c:pt>
                <c:pt idx="43">
                  <c:v>273</c:v>
                </c:pt>
                <c:pt idx="44">
                  <c:v>274</c:v>
                </c:pt>
                <c:pt idx="45">
                  <c:v>275</c:v>
                </c:pt>
                <c:pt idx="46">
                  <c:v>276</c:v>
                </c:pt>
                <c:pt idx="47">
                  <c:v>277</c:v>
                </c:pt>
                <c:pt idx="48">
                  <c:v>278</c:v>
                </c:pt>
                <c:pt idx="49">
                  <c:v>279</c:v>
                </c:pt>
                <c:pt idx="50">
                  <c:v>280</c:v>
                </c:pt>
                <c:pt idx="51">
                  <c:v>281</c:v>
                </c:pt>
                <c:pt idx="52">
                  <c:v>282</c:v>
                </c:pt>
                <c:pt idx="53">
                  <c:v>283</c:v>
                </c:pt>
                <c:pt idx="54">
                  <c:v>284</c:v>
                </c:pt>
                <c:pt idx="55">
                  <c:v>285</c:v>
                </c:pt>
                <c:pt idx="56">
                  <c:v>286</c:v>
                </c:pt>
                <c:pt idx="57">
                  <c:v>287</c:v>
                </c:pt>
                <c:pt idx="58">
                  <c:v>288</c:v>
                </c:pt>
                <c:pt idx="59">
                  <c:v>289</c:v>
                </c:pt>
                <c:pt idx="60">
                  <c:v>290</c:v>
                </c:pt>
                <c:pt idx="61">
                  <c:v>291</c:v>
                </c:pt>
                <c:pt idx="62">
                  <c:v>292</c:v>
                </c:pt>
                <c:pt idx="63">
                  <c:v>293</c:v>
                </c:pt>
                <c:pt idx="64">
                  <c:v>294</c:v>
                </c:pt>
                <c:pt idx="65">
                  <c:v>295</c:v>
                </c:pt>
                <c:pt idx="66">
                  <c:v>296</c:v>
                </c:pt>
                <c:pt idx="67">
                  <c:v>297</c:v>
                </c:pt>
                <c:pt idx="68">
                  <c:v>298</c:v>
                </c:pt>
                <c:pt idx="69">
                  <c:v>299</c:v>
                </c:pt>
                <c:pt idx="70">
                  <c:v>300</c:v>
                </c:pt>
                <c:pt idx="71">
                  <c:v>301</c:v>
                </c:pt>
                <c:pt idx="72">
                  <c:v>302</c:v>
                </c:pt>
                <c:pt idx="73">
                  <c:v>303</c:v>
                </c:pt>
                <c:pt idx="74">
                  <c:v>304</c:v>
                </c:pt>
                <c:pt idx="75">
                  <c:v>305</c:v>
                </c:pt>
                <c:pt idx="76">
                  <c:v>306</c:v>
                </c:pt>
                <c:pt idx="77">
                  <c:v>307</c:v>
                </c:pt>
                <c:pt idx="78">
                  <c:v>308</c:v>
                </c:pt>
                <c:pt idx="79">
                  <c:v>309</c:v>
                </c:pt>
                <c:pt idx="80">
                  <c:v>310</c:v>
                </c:pt>
                <c:pt idx="81">
                  <c:v>311</c:v>
                </c:pt>
                <c:pt idx="82">
                  <c:v>312</c:v>
                </c:pt>
                <c:pt idx="83">
                  <c:v>313</c:v>
                </c:pt>
                <c:pt idx="84">
                  <c:v>314</c:v>
                </c:pt>
                <c:pt idx="85">
                  <c:v>315</c:v>
                </c:pt>
                <c:pt idx="86">
                  <c:v>316</c:v>
                </c:pt>
                <c:pt idx="87">
                  <c:v>317</c:v>
                </c:pt>
                <c:pt idx="88">
                  <c:v>318</c:v>
                </c:pt>
                <c:pt idx="89">
                  <c:v>319</c:v>
                </c:pt>
                <c:pt idx="90">
                  <c:v>320</c:v>
                </c:pt>
                <c:pt idx="91">
                  <c:v>321</c:v>
                </c:pt>
                <c:pt idx="92">
                  <c:v>322</c:v>
                </c:pt>
                <c:pt idx="93">
                  <c:v>323</c:v>
                </c:pt>
                <c:pt idx="94">
                  <c:v>324</c:v>
                </c:pt>
                <c:pt idx="95">
                  <c:v>325</c:v>
                </c:pt>
                <c:pt idx="96">
                  <c:v>326</c:v>
                </c:pt>
                <c:pt idx="97">
                  <c:v>327</c:v>
                </c:pt>
                <c:pt idx="98">
                  <c:v>328</c:v>
                </c:pt>
                <c:pt idx="99">
                  <c:v>329</c:v>
                </c:pt>
                <c:pt idx="100">
                  <c:v>330</c:v>
                </c:pt>
                <c:pt idx="101">
                  <c:v>331</c:v>
                </c:pt>
                <c:pt idx="102">
                  <c:v>332</c:v>
                </c:pt>
                <c:pt idx="103">
                  <c:v>333</c:v>
                </c:pt>
                <c:pt idx="104">
                  <c:v>334</c:v>
                </c:pt>
                <c:pt idx="105">
                  <c:v>335</c:v>
                </c:pt>
                <c:pt idx="106">
                  <c:v>336</c:v>
                </c:pt>
                <c:pt idx="107">
                  <c:v>337</c:v>
                </c:pt>
                <c:pt idx="108">
                  <c:v>338</c:v>
                </c:pt>
                <c:pt idx="109">
                  <c:v>339</c:v>
                </c:pt>
                <c:pt idx="110">
                  <c:v>340</c:v>
                </c:pt>
                <c:pt idx="111">
                  <c:v>341</c:v>
                </c:pt>
                <c:pt idx="112">
                  <c:v>342</c:v>
                </c:pt>
                <c:pt idx="113">
                  <c:v>343</c:v>
                </c:pt>
                <c:pt idx="114">
                  <c:v>344</c:v>
                </c:pt>
                <c:pt idx="115">
                  <c:v>345</c:v>
                </c:pt>
                <c:pt idx="116">
                  <c:v>346</c:v>
                </c:pt>
                <c:pt idx="117">
                  <c:v>347</c:v>
                </c:pt>
                <c:pt idx="118">
                  <c:v>348</c:v>
                </c:pt>
                <c:pt idx="119">
                  <c:v>349</c:v>
                </c:pt>
                <c:pt idx="120">
                  <c:v>350</c:v>
                </c:pt>
                <c:pt idx="121">
                  <c:v>351</c:v>
                </c:pt>
                <c:pt idx="122">
                  <c:v>352</c:v>
                </c:pt>
                <c:pt idx="123">
                  <c:v>353</c:v>
                </c:pt>
                <c:pt idx="124">
                  <c:v>354</c:v>
                </c:pt>
                <c:pt idx="125">
                  <c:v>355</c:v>
                </c:pt>
                <c:pt idx="126">
                  <c:v>356</c:v>
                </c:pt>
                <c:pt idx="127">
                  <c:v>357</c:v>
                </c:pt>
                <c:pt idx="128">
                  <c:v>358</c:v>
                </c:pt>
                <c:pt idx="129">
                  <c:v>359</c:v>
                </c:pt>
                <c:pt idx="130">
                  <c:v>360</c:v>
                </c:pt>
                <c:pt idx="131">
                  <c:v>361</c:v>
                </c:pt>
                <c:pt idx="132">
                  <c:v>362</c:v>
                </c:pt>
                <c:pt idx="133">
                  <c:v>363</c:v>
                </c:pt>
                <c:pt idx="134">
                  <c:v>364</c:v>
                </c:pt>
                <c:pt idx="135">
                  <c:v>365</c:v>
                </c:pt>
                <c:pt idx="136">
                  <c:v>366</c:v>
                </c:pt>
                <c:pt idx="137">
                  <c:v>367</c:v>
                </c:pt>
                <c:pt idx="138">
                  <c:v>368</c:v>
                </c:pt>
                <c:pt idx="139">
                  <c:v>369</c:v>
                </c:pt>
                <c:pt idx="140">
                  <c:v>370</c:v>
                </c:pt>
                <c:pt idx="141">
                  <c:v>371</c:v>
                </c:pt>
                <c:pt idx="142">
                  <c:v>372</c:v>
                </c:pt>
                <c:pt idx="143">
                  <c:v>373</c:v>
                </c:pt>
                <c:pt idx="144">
                  <c:v>374</c:v>
                </c:pt>
                <c:pt idx="145">
                  <c:v>375</c:v>
                </c:pt>
                <c:pt idx="146">
                  <c:v>376</c:v>
                </c:pt>
                <c:pt idx="147">
                  <c:v>377</c:v>
                </c:pt>
                <c:pt idx="148">
                  <c:v>378</c:v>
                </c:pt>
                <c:pt idx="149">
                  <c:v>379</c:v>
                </c:pt>
                <c:pt idx="150">
                  <c:v>380</c:v>
                </c:pt>
                <c:pt idx="151">
                  <c:v>381</c:v>
                </c:pt>
                <c:pt idx="152">
                  <c:v>382</c:v>
                </c:pt>
                <c:pt idx="153">
                  <c:v>383</c:v>
                </c:pt>
                <c:pt idx="154">
                  <c:v>384</c:v>
                </c:pt>
                <c:pt idx="155">
                  <c:v>385</c:v>
                </c:pt>
                <c:pt idx="156">
                  <c:v>386</c:v>
                </c:pt>
                <c:pt idx="157">
                  <c:v>387</c:v>
                </c:pt>
                <c:pt idx="158">
                  <c:v>388</c:v>
                </c:pt>
                <c:pt idx="159">
                  <c:v>389</c:v>
                </c:pt>
                <c:pt idx="160">
                  <c:v>390</c:v>
                </c:pt>
                <c:pt idx="161">
                  <c:v>391</c:v>
                </c:pt>
                <c:pt idx="162">
                  <c:v>392</c:v>
                </c:pt>
                <c:pt idx="163">
                  <c:v>393</c:v>
                </c:pt>
                <c:pt idx="164">
                  <c:v>394</c:v>
                </c:pt>
                <c:pt idx="165">
                  <c:v>395</c:v>
                </c:pt>
                <c:pt idx="166">
                  <c:v>396</c:v>
                </c:pt>
                <c:pt idx="167">
                  <c:v>397</c:v>
                </c:pt>
                <c:pt idx="168">
                  <c:v>398</c:v>
                </c:pt>
                <c:pt idx="169">
                  <c:v>399</c:v>
                </c:pt>
                <c:pt idx="170">
                  <c:v>400</c:v>
                </c:pt>
                <c:pt idx="171">
                  <c:v>401</c:v>
                </c:pt>
                <c:pt idx="172">
                  <c:v>402</c:v>
                </c:pt>
                <c:pt idx="173">
                  <c:v>403</c:v>
                </c:pt>
                <c:pt idx="174">
                  <c:v>404</c:v>
                </c:pt>
                <c:pt idx="175">
                  <c:v>405</c:v>
                </c:pt>
                <c:pt idx="176">
                  <c:v>406</c:v>
                </c:pt>
                <c:pt idx="177">
                  <c:v>407</c:v>
                </c:pt>
                <c:pt idx="178">
                  <c:v>408</c:v>
                </c:pt>
                <c:pt idx="179">
                  <c:v>409</c:v>
                </c:pt>
                <c:pt idx="180">
                  <c:v>410</c:v>
                </c:pt>
                <c:pt idx="181">
                  <c:v>411</c:v>
                </c:pt>
                <c:pt idx="182">
                  <c:v>412</c:v>
                </c:pt>
                <c:pt idx="183">
                  <c:v>413</c:v>
                </c:pt>
                <c:pt idx="184">
                  <c:v>414</c:v>
                </c:pt>
                <c:pt idx="185">
                  <c:v>415</c:v>
                </c:pt>
                <c:pt idx="186">
                  <c:v>416</c:v>
                </c:pt>
                <c:pt idx="187">
                  <c:v>417</c:v>
                </c:pt>
                <c:pt idx="188">
                  <c:v>418</c:v>
                </c:pt>
                <c:pt idx="189">
                  <c:v>419</c:v>
                </c:pt>
                <c:pt idx="190">
                  <c:v>420</c:v>
                </c:pt>
                <c:pt idx="191">
                  <c:v>421</c:v>
                </c:pt>
                <c:pt idx="192">
                  <c:v>422</c:v>
                </c:pt>
                <c:pt idx="193">
                  <c:v>423</c:v>
                </c:pt>
                <c:pt idx="194">
                  <c:v>424</c:v>
                </c:pt>
                <c:pt idx="195">
                  <c:v>425</c:v>
                </c:pt>
                <c:pt idx="196">
                  <c:v>426</c:v>
                </c:pt>
                <c:pt idx="197">
                  <c:v>427</c:v>
                </c:pt>
                <c:pt idx="198">
                  <c:v>428</c:v>
                </c:pt>
                <c:pt idx="199">
                  <c:v>429</c:v>
                </c:pt>
                <c:pt idx="200">
                  <c:v>430</c:v>
                </c:pt>
              </c:numCache>
            </c:numRef>
          </c:xVal>
          <c:yVal>
            <c:numRef>
              <c:f>'0.1mM'!$K$2:$K$202</c:f>
              <c:numCache>
                <c:formatCode>General</c:formatCode>
                <c:ptCount val="201"/>
                <c:pt idx="0">
                  <c:v>3.1900000000000039E-2</c:v>
                </c:pt>
                <c:pt idx="1">
                  <c:v>2.8599999999999959E-2</c:v>
                </c:pt>
                <c:pt idx="2">
                  <c:v>2.6399999999999979E-2</c:v>
                </c:pt>
                <c:pt idx="3">
                  <c:v>2.410000000000001E-2</c:v>
                </c:pt>
                <c:pt idx="4">
                  <c:v>2.0699999999999941E-2</c:v>
                </c:pt>
                <c:pt idx="5">
                  <c:v>2.0199999999999996E-2</c:v>
                </c:pt>
                <c:pt idx="6">
                  <c:v>1.8999999999999906E-2</c:v>
                </c:pt>
                <c:pt idx="7">
                  <c:v>1.7100000000000004E-2</c:v>
                </c:pt>
                <c:pt idx="8">
                  <c:v>1.4499999999999957E-2</c:v>
                </c:pt>
                <c:pt idx="9">
                  <c:v>1.319999999999999E-2</c:v>
                </c:pt>
                <c:pt idx="10">
                  <c:v>9.9000000000000199E-3</c:v>
                </c:pt>
                <c:pt idx="11">
                  <c:v>6.6000000000000503E-3</c:v>
                </c:pt>
                <c:pt idx="12">
                  <c:v>2.6999999999999247E-3</c:v>
                </c:pt>
                <c:pt idx="13">
                  <c:v>-9.000000000000119E-4</c:v>
                </c:pt>
                <c:pt idx="14">
                  <c:v>-4.7000000000000375E-3</c:v>
                </c:pt>
                <c:pt idx="15">
                  <c:v>-7.8000000000000291E-3</c:v>
                </c:pt>
                <c:pt idx="16">
                  <c:v>-1.1199999999999988E-2</c:v>
                </c:pt>
                <c:pt idx="17">
                  <c:v>-1.4000000000000012E-2</c:v>
                </c:pt>
                <c:pt idx="18">
                  <c:v>-1.7299999999999982E-2</c:v>
                </c:pt>
                <c:pt idx="19">
                  <c:v>-2.0100000000000007E-2</c:v>
                </c:pt>
                <c:pt idx="20">
                  <c:v>-2.2900000000000031E-2</c:v>
                </c:pt>
                <c:pt idx="21">
                  <c:v>-2.5699999999999945E-2</c:v>
                </c:pt>
                <c:pt idx="22">
                  <c:v>-2.8299999999999992E-2</c:v>
                </c:pt>
                <c:pt idx="23">
                  <c:v>-2.9900000000000038E-2</c:v>
                </c:pt>
                <c:pt idx="24">
                  <c:v>-3.1100000000000017E-2</c:v>
                </c:pt>
                <c:pt idx="25">
                  <c:v>-3.2399999999999984E-2</c:v>
                </c:pt>
                <c:pt idx="26">
                  <c:v>-3.4200000000000008E-2</c:v>
                </c:pt>
                <c:pt idx="27">
                  <c:v>-3.4699999999999953E-2</c:v>
                </c:pt>
                <c:pt idx="28">
                  <c:v>-3.4900000000000042E-2</c:v>
                </c:pt>
                <c:pt idx="29">
                  <c:v>-3.5599999999999965E-2</c:v>
                </c:pt>
                <c:pt idx="30">
                  <c:v>-3.4800000000000053E-2</c:v>
                </c:pt>
                <c:pt idx="31">
                  <c:v>-3.4699999999999953E-2</c:v>
                </c:pt>
                <c:pt idx="32">
                  <c:v>-3.389999999999993E-2</c:v>
                </c:pt>
                <c:pt idx="33">
                  <c:v>-3.3199999999999952E-2</c:v>
                </c:pt>
                <c:pt idx="34">
                  <c:v>-3.1599999999999961E-2</c:v>
                </c:pt>
                <c:pt idx="35">
                  <c:v>-3.1200000000000006E-2</c:v>
                </c:pt>
                <c:pt idx="36">
                  <c:v>-2.8900000000000037E-2</c:v>
                </c:pt>
                <c:pt idx="37">
                  <c:v>-2.7700000000000002E-2</c:v>
                </c:pt>
                <c:pt idx="38">
                  <c:v>-2.5899999999999979E-2</c:v>
                </c:pt>
                <c:pt idx="39">
                  <c:v>-2.4299999999999988E-2</c:v>
                </c:pt>
                <c:pt idx="40">
                  <c:v>-2.2299999999999986E-2</c:v>
                </c:pt>
                <c:pt idx="41">
                  <c:v>-2.0299999999999985E-2</c:v>
                </c:pt>
                <c:pt idx="42">
                  <c:v>-1.9499999999999962E-2</c:v>
                </c:pt>
                <c:pt idx="43">
                  <c:v>-1.7300000000000038E-2</c:v>
                </c:pt>
                <c:pt idx="44">
                  <c:v>-1.6000000000000014E-2</c:v>
                </c:pt>
                <c:pt idx="45">
                  <c:v>-1.5200000000000047E-2</c:v>
                </c:pt>
                <c:pt idx="46">
                  <c:v>-1.4000000000000012E-2</c:v>
                </c:pt>
                <c:pt idx="47">
                  <c:v>-1.3399999999999967E-2</c:v>
                </c:pt>
                <c:pt idx="48">
                  <c:v>-1.2400000000000022E-2</c:v>
                </c:pt>
                <c:pt idx="49">
                  <c:v>-1.1899999999999966E-2</c:v>
                </c:pt>
                <c:pt idx="50">
                  <c:v>-1.150000000000001E-2</c:v>
                </c:pt>
                <c:pt idx="51">
                  <c:v>-1.0500000000000009E-2</c:v>
                </c:pt>
                <c:pt idx="52">
                  <c:v>-1.100000000000001E-2</c:v>
                </c:pt>
                <c:pt idx="53">
                  <c:v>-1.1299999999999977E-2</c:v>
                </c:pt>
                <c:pt idx="54">
                  <c:v>-1.0700000000000043E-2</c:v>
                </c:pt>
                <c:pt idx="55">
                  <c:v>-1.0800000000000032E-2</c:v>
                </c:pt>
                <c:pt idx="56">
                  <c:v>-1.1199999999999988E-2</c:v>
                </c:pt>
                <c:pt idx="57">
                  <c:v>-1.0999999999999954E-2</c:v>
                </c:pt>
                <c:pt idx="58">
                  <c:v>-1.1599999999999999E-2</c:v>
                </c:pt>
                <c:pt idx="59">
                  <c:v>-1.2399999999999967E-2</c:v>
                </c:pt>
                <c:pt idx="60">
                  <c:v>-1.1600000000000055E-2</c:v>
                </c:pt>
                <c:pt idx="61">
                  <c:v>-1.1900000000000022E-2</c:v>
                </c:pt>
                <c:pt idx="62">
                  <c:v>-1.2199999999999989E-2</c:v>
                </c:pt>
                <c:pt idx="63">
                  <c:v>-1.21E-2</c:v>
                </c:pt>
                <c:pt idx="64">
                  <c:v>-1.21E-2</c:v>
                </c:pt>
                <c:pt idx="65">
                  <c:v>-1.2800000000000034E-2</c:v>
                </c:pt>
                <c:pt idx="66">
                  <c:v>-1.1599999999999944E-2</c:v>
                </c:pt>
                <c:pt idx="67">
                  <c:v>-1.1900000000000022E-2</c:v>
                </c:pt>
                <c:pt idx="68">
                  <c:v>-1.1600000000000055E-2</c:v>
                </c:pt>
                <c:pt idx="69">
                  <c:v>-1.1299999999999977E-2</c:v>
                </c:pt>
                <c:pt idx="70">
                  <c:v>-1.0800000000000032E-2</c:v>
                </c:pt>
                <c:pt idx="71">
                  <c:v>-1.0099999999999998E-2</c:v>
                </c:pt>
                <c:pt idx="72">
                  <c:v>-1.0099999999999998E-2</c:v>
                </c:pt>
                <c:pt idx="73">
                  <c:v>-9.099999999999997E-3</c:v>
                </c:pt>
                <c:pt idx="74">
                  <c:v>-8.2999999999999741E-3</c:v>
                </c:pt>
                <c:pt idx="75">
                  <c:v>-7.5999999999999401E-3</c:v>
                </c:pt>
                <c:pt idx="76">
                  <c:v>-5.9000000000000163E-3</c:v>
                </c:pt>
                <c:pt idx="77">
                  <c:v>-5.0999999999999934E-3</c:v>
                </c:pt>
                <c:pt idx="78">
                  <c:v>-4.1000000000001036E-3</c:v>
                </c:pt>
                <c:pt idx="79">
                  <c:v>-3.8000000000000256E-3</c:v>
                </c:pt>
                <c:pt idx="80">
                  <c:v>-4.0000000000006697E-4</c:v>
                </c:pt>
                <c:pt idx="81">
                  <c:v>1.5999999999999348E-3</c:v>
                </c:pt>
                <c:pt idx="82">
                  <c:v>2.2999999999999687E-3</c:v>
                </c:pt>
                <c:pt idx="83">
                  <c:v>1.4000000000000679E-3</c:v>
                </c:pt>
                <c:pt idx="84">
                  <c:v>5.1999999999999824E-3</c:v>
                </c:pt>
                <c:pt idx="85">
                  <c:v>6.1999999999999833E-3</c:v>
                </c:pt>
                <c:pt idx="86">
                  <c:v>8.599999999999941E-3</c:v>
                </c:pt>
                <c:pt idx="87">
                  <c:v>1.319999999999999E-2</c:v>
                </c:pt>
                <c:pt idx="88">
                  <c:v>1.5700000000000047E-2</c:v>
                </c:pt>
                <c:pt idx="89">
                  <c:v>1.6100000000000003E-2</c:v>
                </c:pt>
                <c:pt idx="90">
                  <c:v>1.5499999999999958E-2</c:v>
                </c:pt>
                <c:pt idx="91">
                  <c:v>2.2100000000000009E-2</c:v>
                </c:pt>
                <c:pt idx="92">
                  <c:v>2.4400000000000088E-2</c:v>
                </c:pt>
                <c:pt idx="93">
                  <c:v>2.53000000000001E-2</c:v>
                </c:pt>
                <c:pt idx="94">
                  <c:v>2.7499999999999969E-2</c:v>
                </c:pt>
                <c:pt idx="95">
                  <c:v>3.0000000000000027E-2</c:v>
                </c:pt>
                <c:pt idx="96">
                  <c:v>3.3399999999999985E-2</c:v>
                </c:pt>
                <c:pt idx="97">
                  <c:v>3.6699999999999955E-2</c:v>
                </c:pt>
                <c:pt idx="98">
                  <c:v>3.6499999999999977E-2</c:v>
                </c:pt>
                <c:pt idx="99">
                  <c:v>3.9100000000000024E-2</c:v>
                </c:pt>
                <c:pt idx="100">
                  <c:v>4.1399999999999992E-2</c:v>
                </c:pt>
                <c:pt idx="101">
                  <c:v>4.280000000000006E-2</c:v>
                </c:pt>
                <c:pt idx="102">
                  <c:v>4.4799999999999951E-2</c:v>
                </c:pt>
                <c:pt idx="103">
                  <c:v>4.6300000000000008E-2</c:v>
                </c:pt>
                <c:pt idx="104">
                  <c:v>4.9999999999999933E-2</c:v>
                </c:pt>
                <c:pt idx="105">
                  <c:v>5.0200000000000022E-2</c:v>
                </c:pt>
                <c:pt idx="106">
                  <c:v>5.2200000000000024E-2</c:v>
                </c:pt>
                <c:pt idx="107">
                  <c:v>5.3900000000000059E-2</c:v>
                </c:pt>
                <c:pt idx="108">
                  <c:v>5.4699999999999971E-2</c:v>
                </c:pt>
                <c:pt idx="109">
                  <c:v>5.5799999999999961E-2</c:v>
                </c:pt>
                <c:pt idx="110">
                  <c:v>5.6699999999999973E-2</c:v>
                </c:pt>
                <c:pt idx="111">
                  <c:v>5.8800000000000074E-2</c:v>
                </c:pt>
                <c:pt idx="112">
                  <c:v>5.9400000000000008E-2</c:v>
                </c:pt>
                <c:pt idx="113">
                  <c:v>6.0499999999999998E-2</c:v>
                </c:pt>
                <c:pt idx="114">
                  <c:v>6.0499999999999998E-2</c:v>
                </c:pt>
                <c:pt idx="115">
                  <c:v>6.1799999999999966E-2</c:v>
                </c:pt>
                <c:pt idx="116">
                  <c:v>6.1200000000000032E-2</c:v>
                </c:pt>
                <c:pt idx="117">
                  <c:v>6.2400000000000011E-2</c:v>
                </c:pt>
                <c:pt idx="118">
                  <c:v>6.1100000000000043E-2</c:v>
                </c:pt>
                <c:pt idx="119">
                  <c:v>5.9899999999999953E-2</c:v>
                </c:pt>
                <c:pt idx="120">
                  <c:v>6.1000000000000054E-2</c:v>
                </c:pt>
                <c:pt idx="121">
                  <c:v>5.9300000000000019E-2</c:v>
                </c:pt>
                <c:pt idx="122">
                  <c:v>5.7800000000000018E-2</c:v>
                </c:pt>
                <c:pt idx="123">
                  <c:v>5.6299999999999961E-2</c:v>
                </c:pt>
                <c:pt idx="124">
                  <c:v>5.419999999999997E-2</c:v>
                </c:pt>
                <c:pt idx="125">
                  <c:v>5.3500000000000048E-2</c:v>
                </c:pt>
                <c:pt idx="126">
                  <c:v>4.8400000000000054E-2</c:v>
                </c:pt>
                <c:pt idx="127">
                  <c:v>4.8499999999999988E-2</c:v>
                </c:pt>
                <c:pt idx="128">
                  <c:v>4.5700000000000018E-2</c:v>
                </c:pt>
                <c:pt idx="129">
                  <c:v>4.2300000000000004E-2</c:v>
                </c:pt>
                <c:pt idx="130">
                  <c:v>3.8800000000000001E-2</c:v>
                </c:pt>
                <c:pt idx="131">
                  <c:v>3.7499999999999978E-2</c:v>
                </c:pt>
                <c:pt idx="132">
                  <c:v>3.4200000000000008E-2</c:v>
                </c:pt>
                <c:pt idx="133">
                  <c:v>3.1899999999999984E-2</c:v>
                </c:pt>
                <c:pt idx="134">
                  <c:v>2.9499999999999971E-2</c:v>
                </c:pt>
                <c:pt idx="135">
                  <c:v>2.8299999999999992E-2</c:v>
                </c:pt>
                <c:pt idx="136">
                  <c:v>2.5900000000000034E-2</c:v>
                </c:pt>
                <c:pt idx="137">
                  <c:v>2.3999999999999966E-2</c:v>
                </c:pt>
                <c:pt idx="138">
                  <c:v>2.2099999999999981E-2</c:v>
                </c:pt>
                <c:pt idx="139">
                  <c:v>2.1400000000000002E-2</c:v>
                </c:pt>
                <c:pt idx="140">
                  <c:v>1.9799999999999984E-2</c:v>
                </c:pt>
                <c:pt idx="141">
                  <c:v>1.9199999999999995E-2</c:v>
                </c:pt>
                <c:pt idx="142">
                  <c:v>1.7699999999999994E-2</c:v>
                </c:pt>
                <c:pt idx="143">
                  <c:v>1.7000000000000015E-2</c:v>
                </c:pt>
                <c:pt idx="144">
                  <c:v>1.6300000000000009E-2</c:v>
                </c:pt>
                <c:pt idx="145">
                  <c:v>1.4700000000000019E-2</c:v>
                </c:pt>
                <c:pt idx="146">
                  <c:v>1.4200000000000018E-2</c:v>
                </c:pt>
                <c:pt idx="147">
                  <c:v>1.319999999999999E-2</c:v>
                </c:pt>
                <c:pt idx="148">
                  <c:v>1.2699999999999989E-2</c:v>
                </c:pt>
                <c:pt idx="149">
                  <c:v>1.1300000000000004E-2</c:v>
                </c:pt>
                <c:pt idx="150">
                  <c:v>1.1499999999999996E-2</c:v>
                </c:pt>
                <c:pt idx="151">
                  <c:v>1.0999999999999996E-2</c:v>
                </c:pt>
                <c:pt idx="152">
                  <c:v>1.0099999999999998E-2</c:v>
                </c:pt>
                <c:pt idx="153">
                  <c:v>9.4000000000000056E-3</c:v>
                </c:pt>
                <c:pt idx="154">
                  <c:v>9.000000000000008E-3</c:v>
                </c:pt>
                <c:pt idx="155">
                  <c:v>8.8999999999999913E-3</c:v>
                </c:pt>
                <c:pt idx="156">
                  <c:v>8.0000000000000071E-3</c:v>
                </c:pt>
                <c:pt idx="157">
                  <c:v>8.10000000000001E-3</c:v>
                </c:pt>
                <c:pt idx="158">
                  <c:v>7.4999999999999928E-3</c:v>
                </c:pt>
                <c:pt idx="159">
                  <c:v>6.6000000000000086E-3</c:v>
                </c:pt>
                <c:pt idx="160">
                  <c:v>6.4999999999999988E-3</c:v>
                </c:pt>
                <c:pt idx="161">
                  <c:v>6.1000000000000013E-3</c:v>
                </c:pt>
                <c:pt idx="162">
                  <c:v>5.9000000000000025E-3</c:v>
                </c:pt>
                <c:pt idx="163">
                  <c:v>5.7000000000000037E-3</c:v>
                </c:pt>
                <c:pt idx="164">
                  <c:v>5.6000000000000008E-3</c:v>
                </c:pt>
                <c:pt idx="165">
                  <c:v>5.4999999999999979E-3</c:v>
                </c:pt>
                <c:pt idx="166">
                  <c:v>4.5999999999999999E-3</c:v>
                </c:pt>
                <c:pt idx="167">
                  <c:v>4.2999999999999983E-3</c:v>
                </c:pt>
                <c:pt idx="168">
                  <c:v>3.6000000000000025E-3</c:v>
                </c:pt>
                <c:pt idx="169">
                  <c:v>3.7999999999999978E-3</c:v>
                </c:pt>
                <c:pt idx="170">
                  <c:v>3.3000000000000008E-3</c:v>
                </c:pt>
                <c:pt idx="171">
                  <c:v>3.4999999999999996E-3</c:v>
                </c:pt>
                <c:pt idx="172">
                  <c:v>3.599999999999999E-3</c:v>
                </c:pt>
                <c:pt idx="173">
                  <c:v>3.3000000000000008E-3</c:v>
                </c:pt>
                <c:pt idx="174">
                  <c:v>3.3000000000000008E-3</c:v>
                </c:pt>
                <c:pt idx="175">
                  <c:v>3.1000000000000003E-3</c:v>
                </c:pt>
                <c:pt idx="176">
                  <c:v>2.8999999999999998E-3</c:v>
                </c:pt>
                <c:pt idx="177">
                  <c:v>3.1000000000000003E-3</c:v>
                </c:pt>
                <c:pt idx="178">
                  <c:v>2.8999999999999998E-3</c:v>
                </c:pt>
                <c:pt idx="179">
                  <c:v>2.8999999999999998E-3</c:v>
                </c:pt>
                <c:pt idx="180">
                  <c:v>3.3E-3</c:v>
                </c:pt>
                <c:pt idx="181">
                  <c:v>2.7999999999999995E-3</c:v>
                </c:pt>
                <c:pt idx="182">
                  <c:v>3.0000000000000009E-3</c:v>
                </c:pt>
                <c:pt idx="183">
                  <c:v>3.1000000000000003E-3</c:v>
                </c:pt>
                <c:pt idx="184">
                  <c:v>2.5999999999999999E-3</c:v>
                </c:pt>
                <c:pt idx="185">
                  <c:v>3.2000000000000002E-3</c:v>
                </c:pt>
                <c:pt idx="186">
                  <c:v>3.4999999999999996E-3</c:v>
                </c:pt>
                <c:pt idx="187">
                  <c:v>3.4999999999999996E-3</c:v>
                </c:pt>
                <c:pt idx="188">
                  <c:v>3.0999999999999999E-3</c:v>
                </c:pt>
                <c:pt idx="189">
                  <c:v>3.3999999999999998E-3</c:v>
                </c:pt>
                <c:pt idx="190">
                  <c:v>3.2000000000000002E-3</c:v>
                </c:pt>
                <c:pt idx="191">
                  <c:v>3.4000000000000002E-3</c:v>
                </c:pt>
                <c:pt idx="192">
                  <c:v>3.3E-3</c:v>
                </c:pt>
                <c:pt idx="193">
                  <c:v>3.4000000000000002E-3</c:v>
                </c:pt>
                <c:pt idx="194">
                  <c:v>3.4999999999999996E-3</c:v>
                </c:pt>
                <c:pt idx="195">
                  <c:v>3.4000000000000002E-3</c:v>
                </c:pt>
                <c:pt idx="196">
                  <c:v>3.5999999999999999E-3</c:v>
                </c:pt>
                <c:pt idx="197">
                  <c:v>3.7000000000000002E-3</c:v>
                </c:pt>
                <c:pt idx="198">
                  <c:v>3.8E-3</c:v>
                </c:pt>
                <c:pt idx="199">
                  <c:v>3.7000000000000002E-3</c:v>
                </c:pt>
                <c:pt idx="200">
                  <c:v>3.6999999999999997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E96E-4F2D-92B8-91179AE85DD5}"/>
            </c:ext>
          </c:extLst>
        </c:ser>
        <c:ser>
          <c:idx val="3"/>
          <c:order val="3"/>
          <c:tx>
            <c:strRef>
              <c:f>'0.1mM'!$L$1</c:f>
              <c:strCache>
                <c:ptCount val="1"/>
                <c:pt idx="0">
                  <c:v>pH 5-6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0.1mM'!$H$2:$H$202</c:f>
              <c:numCache>
                <c:formatCode>General</c:formatCode>
                <c:ptCount val="201"/>
                <c:pt idx="0">
                  <c:v>230</c:v>
                </c:pt>
                <c:pt idx="1">
                  <c:v>231</c:v>
                </c:pt>
                <c:pt idx="2">
                  <c:v>232</c:v>
                </c:pt>
                <c:pt idx="3">
                  <c:v>233</c:v>
                </c:pt>
                <c:pt idx="4">
                  <c:v>234</c:v>
                </c:pt>
                <c:pt idx="5">
                  <c:v>235</c:v>
                </c:pt>
                <c:pt idx="6">
                  <c:v>236</c:v>
                </c:pt>
                <c:pt idx="7">
                  <c:v>237</c:v>
                </c:pt>
                <c:pt idx="8">
                  <c:v>238</c:v>
                </c:pt>
                <c:pt idx="9">
                  <c:v>239</c:v>
                </c:pt>
                <c:pt idx="10">
                  <c:v>240</c:v>
                </c:pt>
                <c:pt idx="11">
                  <c:v>241</c:v>
                </c:pt>
                <c:pt idx="12">
                  <c:v>242</c:v>
                </c:pt>
                <c:pt idx="13">
                  <c:v>243</c:v>
                </c:pt>
                <c:pt idx="14">
                  <c:v>244</c:v>
                </c:pt>
                <c:pt idx="15">
                  <c:v>245</c:v>
                </c:pt>
                <c:pt idx="16">
                  <c:v>246</c:v>
                </c:pt>
                <c:pt idx="17">
                  <c:v>247</c:v>
                </c:pt>
                <c:pt idx="18">
                  <c:v>248</c:v>
                </c:pt>
                <c:pt idx="19">
                  <c:v>249</c:v>
                </c:pt>
                <c:pt idx="20">
                  <c:v>250</c:v>
                </c:pt>
                <c:pt idx="21">
                  <c:v>251</c:v>
                </c:pt>
                <c:pt idx="22">
                  <c:v>252</c:v>
                </c:pt>
                <c:pt idx="23">
                  <c:v>253</c:v>
                </c:pt>
                <c:pt idx="24">
                  <c:v>254</c:v>
                </c:pt>
                <c:pt idx="25">
                  <c:v>255</c:v>
                </c:pt>
                <c:pt idx="26">
                  <c:v>256</c:v>
                </c:pt>
                <c:pt idx="27">
                  <c:v>257</c:v>
                </c:pt>
                <c:pt idx="28">
                  <c:v>258</c:v>
                </c:pt>
                <c:pt idx="29">
                  <c:v>259</c:v>
                </c:pt>
                <c:pt idx="30">
                  <c:v>260</c:v>
                </c:pt>
                <c:pt idx="31">
                  <c:v>261</c:v>
                </c:pt>
                <c:pt idx="32">
                  <c:v>262</c:v>
                </c:pt>
                <c:pt idx="33">
                  <c:v>263</c:v>
                </c:pt>
                <c:pt idx="34">
                  <c:v>264</c:v>
                </c:pt>
                <c:pt idx="35">
                  <c:v>265</c:v>
                </c:pt>
                <c:pt idx="36">
                  <c:v>266</c:v>
                </c:pt>
                <c:pt idx="37">
                  <c:v>267</c:v>
                </c:pt>
                <c:pt idx="38">
                  <c:v>268</c:v>
                </c:pt>
                <c:pt idx="39">
                  <c:v>269</c:v>
                </c:pt>
                <c:pt idx="40">
                  <c:v>270</c:v>
                </c:pt>
                <c:pt idx="41">
                  <c:v>271</c:v>
                </c:pt>
                <c:pt idx="42">
                  <c:v>272</c:v>
                </c:pt>
                <c:pt idx="43">
                  <c:v>273</c:v>
                </c:pt>
                <c:pt idx="44">
                  <c:v>274</c:v>
                </c:pt>
                <c:pt idx="45">
                  <c:v>275</c:v>
                </c:pt>
                <c:pt idx="46">
                  <c:v>276</c:v>
                </c:pt>
                <c:pt idx="47">
                  <c:v>277</c:v>
                </c:pt>
                <c:pt idx="48">
                  <c:v>278</c:v>
                </c:pt>
                <c:pt idx="49">
                  <c:v>279</c:v>
                </c:pt>
                <c:pt idx="50">
                  <c:v>280</c:v>
                </c:pt>
                <c:pt idx="51">
                  <c:v>281</c:v>
                </c:pt>
                <c:pt idx="52">
                  <c:v>282</c:v>
                </c:pt>
                <c:pt idx="53">
                  <c:v>283</c:v>
                </c:pt>
                <c:pt idx="54">
                  <c:v>284</c:v>
                </c:pt>
                <c:pt idx="55">
                  <c:v>285</c:v>
                </c:pt>
                <c:pt idx="56">
                  <c:v>286</c:v>
                </c:pt>
                <c:pt idx="57">
                  <c:v>287</c:v>
                </c:pt>
                <c:pt idx="58">
                  <c:v>288</c:v>
                </c:pt>
                <c:pt idx="59">
                  <c:v>289</c:v>
                </c:pt>
                <c:pt idx="60">
                  <c:v>290</c:v>
                </c:pt>
                <c:pt idx="61">
                  <c:v>291</c:v>
                </c:pt>
                <c:pt idx="62">
                  <c:v>292</c:v>
                </c:pt>
                <c:pt idx="63">
                  <c:v>293</c:v>
                </c:pt>
                <c:pt idx="64">
                  <c:v>294</c:v>
                </c:pt>
                <c:pt idx="65">
                  <c:v>295</c:v>
                </c:pt>
                <c:pt idx="66">
                  <c:v>296</c:v>
                </c:pt>
                <c:pt idx="67">
                  <c:v>297</c:v>
                </c:pt>
                <c:pt idx="68">
                  <c:v>298</c:v>
                </c:pt>
                <c:pt idx="69">
                  <c:v>299</c:v>
                </c:pt>
                <c:pt idx="70">
                  <c:v>300</c:v>
                </c:pt>
                <c:pt idx="71">
                  <c:v>301</c:v>
                </c:pt>
                <c:pt idx="72">
                  <c:v>302</c:v>
                </c:pt>
                <c:pt idx="73">
                  <c:v>303</c:v>
                </c:pt>
                <c:pt idx="74">
                  <c:v>304</c:v>
                </c:pt>
                <c:pt idx="75">
                  <c:v>305</c:v>
                </c:pt>
                <c:pt idx="76">
                  <c:v>306</c:v>
                </c:pt>
                <c:pt idx="77">
                  <c:v>307</c:v>
                </c:pt>
                <c:pt idx="78">
                  <c:v>308</c:v>
                </c:pt>
                <c:pt idx="79">
                  <c:v>309</c:v>
                </c:pt>
                <c:pt idx="80">
                  <c:v>310</c:v>
                </c:pt>
                <c:pt idx="81">
                  <c:v>311</c:v>
                </c:pt>
                <c:pt idx="82">
                  <c:v>312</c:v>
                </c:pt>
                <c:pt idx="83">
                  <c:v>313</c:v>
                </c:pt>
                <c:pt idx="84">
                  <c:v>314</c:v>
                </c:pt>
                <c:pt idx="85">
                  <c:v>315</c:v>
                </c:pt>
                <c:pt idx="86">
                  <c:v>316</c:v>
                </c:pt>
                <c:pt idx="87">
                  <c:v>317</c:v>
                </c:pt>
                <c:pt idx="88">
                  <c:v>318</c:v>
                </c:pt>
                <c:pt idx="89">
                  <c:v>319</c:v>
                </c:pt>
                <c:pt idx="90">
                  <c:v>320</c:v>
                </c:pt>
                <c:pt idx="91">
                  <c:v>321</c:v>
                </c:pt>
                <c:pt idx="92">
                  <c:v>322</c:v>
                </c:pt>
                <c:pt idx="93">
                  <c:v>323</c:v>
                </c:pt>
                <c:pt idx="94">
                  <c:v>324</c:v>
                </c:pt>
                <c:pt idx="95">
                  <c:v>325</c:v>
                </c:pt>
                <c:pt idx="96">
                  <c:v>326</c:v>
                </c:pt>
                <c:pt idx="97">
                  <c:v>327</c:v>
                </c:pt>
                <c:pt idx="98">
                  <c:v>328</c:v>
                </c:pt>
                <c:pt idx="99">
                  <c:v>329</c:v>
                </c:pt>
                <c:pt idx="100">
                  <c:v>330</c:v>
                </c:pt>
                <c:pt idx="101">
                  <c:v>331</c:v>
                </c:pt>
                <c:pt idx="102">
                  <c:v>332</c:v>
                </c:pt>
                <c:pt idx="103">
                  <c:v>333</c:v>
                </c:pt>
                <c:pt idx="104">
                  <c:v>334</c:v>
                </c:pt>
                <c:pt idx="105">
                  <c:v>335</c:v>
                </c:pt>
                <c:pt idx="106">
                  <c:v>336</c:v>
                </c:pt>
                <c:pt idx="107">
                  <c:v>337</c:v>
                </c:pt>
                <c:pt idx="108">
                  <c:v>338</c:v>
                </c:pt>
                <c:pt idx="109">
                  <c:v>339</c:v>
                </c:pt>
                <c:pt idx="110">
                  <c:v>340</c:v>
                </c:pt>
                <c:pt idx="111">
                  <c:v>341</c:v>
                </c:pt>
                <c:pt idx="112">
                  <c:v>342</c:v>
                </c:pt>
                <c:pt idx="113">
                  <c:v>343</c:v>
                </c:pt>
                <c:pt idx="114">
                  <c:v>344</c:v>
                </c:pt>
                <c:pt idx="115">
                  <c:v>345</c:v>
                </c:pt>
                <c:pt idx="116">
                  <c:v>346</c:v>
                </c:pt>
                <c:pt idx="117">
                  <c:v>347</c:v>
                </c:pt>
                <c:pt idx="118">
                  <c:v>348</c:v>
                </c:pt>
                <c:pt idx="119">
                  <c:v>349</c:v>
                </c:pt>
                <c:pt idx="120">
                  <c:v>350</c:v>
                </c:pt>
                <c:pt idx="121">
                  <c:v>351</c:v>
                </c:pt>
                <c:pt idx="122">
                  <c:v>352</c:v>
                </c:pt>
                <c:pt idx="123">
                  <c:v>353</c:v>
                </c:pt>
                <c:pt idx="124">
                  <c:v>354</c:v>
                </c:pt>
                <c:pt idx="125">
                  <c:v>355</c:v>
                </c:pt>
                <c:pt idx="126">
                  <c:v>356</c:v>
                </c:pt>
                <c:pt idx="127">
                  <c:v>357</c:v>
                </c:pt>
                <c:pt idx="128">
                  <c:v>358</c:v>
                </c:pt>
                <c:pt idx="129">
                  <c:v>359</c:v>
                </c:pt>
                <c:pt idx="130">
                  <c:v>360</c:v>
                </c:pt>
                <c:pt idx="131">
                  <c:v>361</c:v>
                </c:pt>
                <c:pt idx="132">
                  <c:v>362</c:v>
                </c:pt>
                <c:pt idx="133">
                  <c:v>363</c:v>
                </c:pt>
                <c:pt idx="134">
                  <c:v>364</c:v>
                </c:pt>
                <c:pt idx="135">
                  <c:v>365</c:v>
                </c:pt>
                <c:pt idx="136">
                  <c:v>366</c:v>
                </c:pt>
                <c:pt idx="137">
                  <c:v>367</c:v>
                </c:pt>
                <c:pt idx="138">
                  <c:v>368</c:v>
                </c:pt>
                <c:pt idx="139">
                  <c:v>369</c:v>
                </c:pt>
                <c:pt idx="140">
                  <c:v>370</c:v>
                </c:pt>
                <c:pt idx="141">
                  <c:v>371</c:v>
                </c:pt>
                <c:pt idx="142">
                  <c:v>372</c:v>
                </c:pt>
                <c:pt idx="143">
                  <c:v>373</c:v>
                </c:pt>
                <c:pt idx="144">
                  <c:v>374</c:v>
                </c:pt>
                <c:pt idx="145">
                  <c:v>375</c:v>
                </c:pt>
                <c:pt idx="146">
                  <c:v>376</c:v>
                </c:pt>
                <c:pt idx="147">
                  <c:v>377</c:v>
                </c:pt>
                <c:pt idx="148">
                  <c:v>378</c:v>
                </c:pt>
                <c:pt idx="149">
                  <c:v>379</c:v>
                </c:pt>
                <c:pt idx="150">
                  <c:v>380</c:v>
                </c:pt>
                <c:pt idx="151">
                  <c:v>381</c:v>
                </c:pt>
                <c:pt idx="152">
                  <c:v>382</c:v>
                </c:pt>
                <c:pt idx="153">
                  <c:v>383</c:v>
                </c:pt>
                <c:pt idx="154">
                  <c:v>384</c:v>
                </c:pt>
                <c:pt idx="155">
                  <c:v>385</c:v>
                </c:pt>
                <c:pt idx="156">
                  <c:v>386</c:v>
                </c:pt>
                <c:pt idx="157">
                  <c:v>387</c:v>
                </c:pt>
                <c:pt idx="158">
                  <c:v>388</c:v>
                </c:pt>
                <c:pt idx="159">
                  <c:v>389</c:v>
                </c:pt>
                <c:pt idx="160">
                  <c:v>390</c:v>
                </c:pt>
                <c:pt idx="161">
                  <c:v>391</c:v>
                </c:pt>
                <c:pt idx="162">
                  <c:v>392</c:v>
                </c:pt>
                <c:pt idx="163">
                  <c:v>393</c:v>
                </c:pt>
                <c:pt idx="164">
                  <c:v>394</c:v>
                </c:pt>
                <c:pt idx="165">
                  <c:v>395</c:v>
                </c:pt>
                <c:pt idx="166">
                  <c:v>396</c:v>
                </c:pt>
                <c:pt idx="167">
                  <c:v>397</c:v>
                </c:pt>
                <c:pt idx="168">
                  <c:v>398</c:v>
                </c:pt>
                <c:pt idx="169">
                  <c:v>399</c:v>
                </c:pt>
                <c:pt idx="170">
                  <c:v>400</c:v>
                </c:pt>
                <c:pt idx="171">
                  <c:v>401</c:v>
                </c:pt>
                <c:pt idx="172">
                  <c:v>402</c:v>
                </c:pt>
                <c:pt idx="173">
                  <c:v>403</c:v>
                </c:pt>
                <c:pt idx="174">
                  <c:v>404</c:v>
                </c:pt>
                <c:pt idx="175">
                  <c:v>405</c:v>
                </c:pt>
                <c:pt idx="176">
                  <c:v>406</c:v>
                </c:pt>
                <c:pt idx="177">
                  <c:v>407</c:v>
                </c:pt>
                <c:pt idx="178">
                  <c:v>408</c:v>
                </c:pt>
                <c:pt idx="179">
                  <c:v>409</c:v>
                </c:pt>
                <c:pt idx="180">
                  <c:v>410</c:v>
                </c:pt>
                <c:pt idx="181">
                  <c:v>411</c:v>
                </c:pt>
                <c:pt idx="182">
                  <c:v>412</c:v>
                </c:pt>
                <c:pt idx="183">
                  <c:v>413</c:v>
                </c:pt>
                <c:pt idx="184">
                  <c:v>414</c:v>
                </c:pt>
                <c:pt idx="185">
                  <c:v>415</c:v>
                </c:pt>
                <c:pt idx="186">
                  <c:v>416</c:v>
                </c:pt>
                <c:pt idx="187">
                  <c:v>417</c:v>
                </c:pt>
                <c:pt idx="188">
                  <c:v>418</c:v>
                </c:pt>
                <c:pt idx="189">
                  <c:v>419</c:v>
                </c:pt>
                <c:pt idx="190">
                  <c:v>420</c:v>
                </c:pt>
                <c:pt idx="191">
                  <c:v>421</c:v>
                </c:pt>
                <c:pt idx="192">
                  <c:v>422</c:v>
                </c:pt>
                <c:pt idx="193">
                  <c:v>423</c:v>
                </c:pt>
                <c:pt idx="194">
                  <c:v>424</c:v>
                </c:pt>
                <c:pt idx="195">
                  <c:v>425</c:v>
                </c:pt>
                <c:pt idx="196">
                  <c:v>426</c:v>
                </c:pt>
                <c:pt idx="197">
                  <c:v>427</c:v>
                </c:pt>
                <c:pt idx="198">
                  <c:v>428</c:v>
                </c:pt>
                <c:pt idx="199">
                  <c:v>429</c:v>
                </c:pt>
                <c:pt idx="200">
                  <c:v>430</c:v>
                </c:pt>
              </c:numCache>
            </c:numRef>
          </c:xVal>
          <c:yVal>
            <c:numRef>
              <c:f>'0.1mM'!$L$2:$L$202</c:f>
              <c:numCache>
                <c:formatCode>General</c:formatCode>
                <c:ptCount val="201"/>
                <c:pt idx="0">
                  <c:v>1.5100000000000002E-2</c:v>
                </c:pt>
                <c:pt idx="1">
                  <c:v>1.4599999999999946E-2</c:v>
                </c:pt>
                <c:pt idx="2">
                  <c:v>1.2799999999999923E-2</c:v>
                </c:pt>
                <c:pt idx="3">
                  <c:v>1.1499999999999955E-2</c:v>
                </c:pt>
                <c:pt idx="4">
                  <c:v>1.0399999999999965E-2</c:v>
                </c:pt>
                <c:pt idx="5">
                  <c:v>1.0099999999999998E-2</c:v>
                </c:pt>
                <c:pt idx="6">
                  <c:v>1.0599999999999943E-2</c:v>
                </c:pt>
                <c:pt idx="7">
                  <c:v>9.299999999999975E-3</c:v>
                </c:pt>
                <c:pt idx="8">
                  <c:v>8.3999999999999631E-3</c:v>
                </c:pt>
                <c:pt idx="9">
                  <c:v>6.7000000000000393E-3</c:v>
                </c:pt>
                <c:pt idx="10">
                  <c:v>4.5999999999999375E-3</c:v>
                </c:pt>
                <c:pt idx="11">
                  <c:v>2.9000000000000137E-3</c:v>
                </c:pt>
                <c:pt idx="12">
                  <c:v>-3.0000000000007798E-4</c:v>
                </c:pt>
                <c:pt idx="13">
                  <c:v>-2.8000000000000247E-3</c:v>
                </c:pt>
                <c:pt idx="14">
                  <c:v>-6.0000000000000053E-3</c:v>
                </c:pt>
                <c:pt idx="15">
                  <c:v>-8.69999999999993E-3</c:v>
                </c:pt>
                <c:pt idx="16">
                  <c:v>-1.1399999999999966E-2</c:v>
                </c:pt>
                <c:pt idx="17">
                  <c:v>-1.3599999999999945E-2</c:v>
                </c:pt>
                <c:pt idx="18">
                  <c:v>-1.6100000000000003E-2</c:v>
                </c:pt>
                <c:pt idx="19">
                  <c:v>-1.8199999999999994E-2</c:v>
                </c:pt>
                <c:pt idx="20">
                  <c:v>-2.0600000000000063E-2</c:v>
                </c:pt>
                <c:pt idx="21">
                  <c:v>-2.2900000000000031E-2</c:v>
                </c:pt>
                <c:pt idx="22">
                  <c:v>-2.4499999999999966E-2</c:v>
                </c:pt>
                <c:pt idx="23">
                  <c:v>-2.5900000000000034E-2</c:v>
                </c:pt>
                <c:pt idx="24">
                  <c:v>-2.7699999999999947E-2</c:v>
                </c:pt>
                <c:pt idx="25">
                  <c:v>-2.8999999999999915E-2</c:v>
                </c:pt>
                <c:pt idx="26">
                  <c:v>-2.959999999999996E-2</c:v>
                </c:pt>
                <c:pt idx="27">
                  <c:v>-2.9900000000000038E-2</c:v>
                </c:pt>
                <c:pt idx="28">
                  <c:v>-3.0399999999999983E-2</c:v>
                </c:pt>
                <c:pt idx="29">
                  <c:v>-3.0799999999999939E-2</c:v>
                </c:pt>
                <c:pt idx="30">
                  <c:v>-3.1000000000000028E-2</c:v>
                </c:pt>
                <c:pt idx="31">
                  <c:v>-3.0399999999999983E-2</c:v>
                </c:pt>
                <c:pt idx="32">
                  <c:v>-2.9799999999999938E-2</c:v>
                </c:pt>
                <c:pt idx="33">
                  <c:v>-2.9099999999999959E-2</c:v>
                </c:pt>
                <c:pt idx="34">
                  <c:v>-2.7700000000000002E-2</c:v>
                </c:pt>
                <c:pt idx="35">
                  <c:v>-2.7400000000000035E-2</c:v>
                </c:pt>
                <c:pt idx="36">
                  <c:v>-2.5500000000000023E-2</c:v>
                </c:pt>
                <c:pt idx="37">
                  <c:v>-2.4399999999999977E-2</c:v>
                </c:pt>
                <c:pt idx="38">
                  <c:v>-2.3099999999999954E-2</c:v>
                </c:pt>
                <c:pt idx="39">
                  <c:v>-2.1500000000000019E-2</c:v>
                </c:pt>
                <c:pt idx="40">
                  <c:v>-1.9999999999999962E-2</c:v>
                </c:pt>
                <c:pt idx="41">
                  <c:v>-1.8399999999999972E-2</c:v>
                </c:pt>
                <c:pt idx="42">
                  <c:v>-1.7699999999999994E-2</c:v>
                </c:pt>
                <c:pt idx="43">
                  <c:v>-1.5900000000000025E-2</c:v>
                </c:pt>
                <c:pt idx="44">
                  <c:v>-1.479999999999998E-2</c:v>
                </c:pt>
                <c:pt idx="45">
                  <c:v>-1.3600000000000001E-2</c:v>
                </c:pt>
                <c:pt idx="46">
                  <c:v>-1.26E-2</c:v>
                </c:pt>
                <c:pt idx="47">
                  <c:v>-1.1799999999999977E-2</c:v>
                </c:pt>
                <c:pt idx="48">
                  <c:v>-1.100000000000001E-2</c:v>
                </c:pt>
                <c:pt idx="49">
                  <c:v>-1.0899999999999965E-2</c:v>
                </c:pt>
                <c:pt idx="50">
                  <c:v>-1.0399999999999965E-2</c:v>
                </c:pt>
                <c:pt idx="51">
                  <c:v>-9.299999999999975E-3</c:v>
                </c:pt>
                <c:pt idx="52">
                  <c:v>-9.8000000000000309E-3</c:v>
                </c:pt>
                <c:pt idx="53">
                  <c:v>-1.0599999999999998E-2</c:v>
                </c:pt>
                <c:pt idx="54">
                  <c:v>-9.5999999999999974E-3</c:v>
                </c:pt>
                <c:pt idx="55">
                  <c:v>-9.8000000000000309E-3</c:v>
                </c:pt>
                <c:pt idx="56">
                  <c:v>-9.4000000000000195E-3</c:v>
                </c:pt>
                <c:pt idx="57">
                  <c:v>-1.0099999999999998E-2</c:v>
                </c:pt>
                <c:pt idx="58">
                  <c:v>-1.0299999999999976E-2</c:v>
                </c:pt>
                <c:pt idx="59">
                  <c:v>-1.0000000000000009E-2</c:v>
                </c:pt>
                <c:pt idx="60">
                  <c:v>-1.0500000000000065E-2</c:v>
                </c:pt>
                <c:pt idx="61">
                  <c:v>-1.0199999999999987E-2</c:v>
                </c:pt>
                <c:pt idx="62">
                  <c:v>-1.0499999999999954E-2</c:v>
                </c:pt>
                <c:pt idx="63">
                  <c:v>-1.0600000000000054E-2</c:v>
                </c:pt>
                <c:pt idx="64">
                  <c:v>-1.0699999999999932E-2</c:v>
                </c:pt>
                <c:pt idx="65">
                  <c:v>-1.1199999999999988E-2</c:v>
                </c:pt>
                <c:pt idx="66">
                  <c:v>-1.0499999999999954E-2</c:v>
                </c:pt>
                <c:pt idx="67">
                  <c:v>-9.8000000000000309E-3</c:v>
                </c:pt>
                <c:pt idx="68">
                  <c:v>-1.1200000000000099E-2</c:v>
                </c:pt>
                <c:pt idx="69">
                  <c:v>-1.0299999999999976E-2</c:v>
                </c:pt>
                <c:pt idx="70">
                  <c:v>-9.299999999999975E-3</c:v>
                </c:pt>
                <c:pt idx="71">
                  <c:v>-9.8000000000000309E-3</c:v>
                </c:pt>
                <c:pt idx="72">
                  <c:v>-9.299999999999975E-3</c:v>
                </c:pt>
                <c:pt idx="73">
                  <c:v>-8.0000000000000071E-3</c:v>
                </c:pt>
                <c:pt idx="74">
                  <c:v>-8.0000000000000071E-3</c:v>
                </c:pt>
                <c:pt idx="75">
                  <c:v>-7.5999999999999401E-3</c:v>
                </c:pt>
                <c:pt idx="76">
                  <c:v>-6.6999999999999282E-3</c:v>
                </c:pt>
                <c:pt idx="77">
                  <c:v>-5.3999999999999604E-3</c:v>
                </c:pt>
                <c:pt idx="78">
                  <c:v>-3.9000000000000146E-3</c:v>
                </c:pt>
                <c:pt idx="79">
                  <c:v>-3.0999999999999917E-3</c:v>
                </c:pt>
                <c:pt idx="80">
                  <c:v>-1.5000000000000568E-3</c:v>
                </c:pt>
                <c:pt idx="81">
                  <c:v>-1.4000000000000679E-3</c:v>
                </c:pt>
                <c:pt idx="82">
                  <c:v>1.2999999999999678E-3</c:v>
                </c:pt>
                <c:pt idx="83">
                  <c:v>8.0000000000002292E-4</c:v>
                </c:pt>
                <c:pt idx="84">
                  <c:v>3.0999999999999917E-3</c:v>
                </c:pt>
                <c:pt idx="85">
                  <c:v>2.6999999999999247E-3</c:v>
                </c:pt>
                <c:pt idx="86">
                  <c:v>5.8000000000000274E-3</c:v>
                </c:pt>
                <c:pt idx="87">
                  <c:v>9.299999999999975E-3</c:v>
                </c:pt>
                <c:pt idx="88">
                  <c:v>9.299999999999975E-3</c:v>
                </c:pt>
                <c:pt idx="89">
                  <c:v>1.1399999999999966E-2</c:v>
                </c:pt>
                <c:pt idx="90">
                  <c:v>1.2900000000000023E-2</c:v>
                </c:pt>
                <c:pt idx="91">
                  <c:v>1.7299999999999982E-2</c:v>
                </c:pt>
                <c:pt idx="92">
                  <c:v>1.8500000000000072E-2</c:v>
                </c:pt>
                <c:pt idx="93">
                  <c:v>1.9400000000000084E-2</c:v>
                </c:pt>
                <c:pt idx="94">
                  <c:v>2.2199999999999998E-2</c:v>
                </c:pt>
                <c:pt idx="95">
                  <c:v>2.3500000000000076E-2</c:v>
                </c:pt>
                <c:pt idx="96">
                  <c:v>2.7000000000000024E-2</c:v>
                </c:pt>
                <c:pt idx="97">
                  <c:v>2.9499999999999971E-2</c:v>
                </c:pt>
                <c:pt idx="98">
                  <c:v>2.8699999999999948E-2</c:v>
                </c:pt>
                <c:pt idx="99">
                  <c:v>2.9799999999999938E-2</c:v>
                </c:pt>
                <c:pt idx="100">
                  <c:v>3.3699999999999952E-2</c:v>
                </c:pt>
                <c:pt idx="101">
                  <c:v>3.3800000000000052E-2</c:v>
                </c:pt>
                <c:pt idx="102">
                  <c:v>3.5699999999999954E-2</c:v>
                </c:pt>
                <c:pt idx="103">
                  <c:v>3.5399999999999987E-2</c:v>
                </c:pt>
                <c:pt idx="104">
                  <c:v>3.9000000000000035E-2</c:v>
                </c:pt>
                <c:pt idx="105">
                  <c:v>3.9599999999999969E-2</c:v>
                </c:pt>
                <c:pt idx="106">
                  <c:v>4.1200000000000014E-2</c:v>
                </c:pt>
                <c:pt idx="107">
                  <c:v>4.0300000000000002E-2</c:v>
                </c:pt>
                <c:pt idx="108">
                  <c:v>4.2999999999999927E-2</c:v>
                </c:pt>
                <c:pt idx="109">
                  <c:v>4.4599999999999973E-2</c:v>
                </c:pt>
                <c:pt idx="110">
                  <c:v>4.4300000000000006E-2</c:v>
                </c:pt>
                <c:pt idx="111">
                  <c:v>4.5600000000000085E-2</c:v>
                </c:pt>
                <c:pt idx="112">
                  <c:v>4.8000000000000043E-2</c:v>
                </c:pt>
                <c:pt idx="113">
                  <c:v>4.7100000000000031E-2</c:v>
                </c:pt>
                <c:pt idx="114">
                  <c:v>4.8399999999999999E-2</c:v>
                </c:pt>
                <c:pt idx="115">
                  <c:v>4.7499999999999987E-2</c:v>
                </c:pt>
                <c:pt idx="116">
                  <c:v>4.9399999999999999E-2</c:v>
                </c:pt>
                <c:pt idx="117">
                  <c:v>4.9100000000000033E-2</c:v>
                </c:pt>
                <c:pt idx="118">
                  <c:v>4.8600000000000088E-2</c:v>
                </c:pt>
                <c:pt idx="119">
                  <c:v>4.7699999999999965E-2</c:v>
                </c:pt>
                <c:pt idx="120">
                  <c:v>4.8499999999999988E-2</c:v>
                </c:pt>
                <c:pt idx="121">
                  <c:v>4.6900000000000053E-2</c:v>
                </c:pt>
                <c:pt idx="122">
                  <c:v>4.5300000000000062E-2</c:v>
                </c:pt>
                <c:pt idx="123">
                  <c:v>4.4099999999999973E-2</c:v>
                </c:pt>
                <c:pt idx="124">
                  <c:v>4.3099999999999972E-2</c:v>
                </c:pt>
                <c:pt idx="125">
                  <c:v>4.2000000000000037E-2</c:v>
                </c:pt>
                <c:pt idx="126">
                  <c:v>3.9400000000000046E-2</c:v>
                </c:pt>
                <c:pt idx="127">
                  <c:v>3.8800000000000001E-2</c:v>
                </c:pt>
                <c:pt idx="128">
                  <c:v>3.6600000000000021E-2</c:v>
                </c:pt>
                <c:pt idx="129">
                  <c:v>3.4100000000000019E-2</c:v>
                </c:pt>
                <c:pt idx="130">
                  <c:v>3.1799999999999995E-2</c:v>
                </c:pt>
                <c:pt idx="131">
                  <c:v>3.0700000000000005E-2</c:v>
                </c:pt>
                <c:pt idx="132">
                  <c:v>2.8299999999999992E-2</c:v>
                </c:pt>
                <c:pt idx="133">
                  <c:v>2.6200000000000001E-2</c:v>
                </c:pt>
                <c:pt idx="134">
                  <c:v>2.3899999999999977E-2</c:v>
                </c:pt>
                <c:pt idx="135">
                  <c:v>2.2299999999999986E-2</c:v>
                </c:pt>
                <c:pt idx="136">
                  <c:v>2.0100000000000007E-2</c:v>
                </c:pt>
                <c:pt idx="137">
                  <c:v>1.9500000000000017E-2</c:v>
                </c:pt>
                <c:pt idx="138">
                  <c:v>1.7899999999999999E-2</c:v>
                </c:pt>
                <c:pt idx="139">
                  <c:v>1.6899999999999998E-2</c:v>
                </c:pt>
                <c:pt idx="140">
                  <c:v>1.5799999999999981E-2</c:v>
                </c:pt>
                <c:pt idx="141">
                  <c:v>1.4899999999999997E-2</c:v>
                </c:pt>
                <c:pt idx="142">
                  <c:v>1.3299999999999979E-2</c:v>
                </c:pt>
                <c:pt idx="143">
                  <c:v>1.3200000000000017E-2</c:v>
                </c:pt>
                <c:pt idx="144">
                  <c:v>1.2300000000000005E-2</c:v>
                </c:pt>
                <c:pt idx="145">
                  <c:v>1.1300000000000004E-2</c:v>
                </c:pt>
                <c:pt idx="146">
                  <c:v>1.0900000000000021E-2</c:v>
                </c:pt>
                <c:pt idx="147">
                  <c:v>1.0199999999999987E-2</c:v>
                </c:pt>
                <c:pt idx="148">
                  <c:v>1.0199999999999987E-2</c:v>
                </c:pt>
                <c:pt idx="149">
                  <c:v>8.5000000000000075E-3</c:v>
                </c:pt>
                <c:pt idx="150">
                  <c:v>8.6000000000000104E-3</c:v>
                </c:pt>
                <c:pt idx="151">
                  <c:v>8.4000000000000047E-3</c:v>
                </c:pt>
                <c:pt idx="152">
                  <c:v>7.4999999999999928E-3</c:v>
                </c:pt>
                <c:pt idx="153">
                  <c:v>7.4000000000000038E-3</c:v>
                </c:pt>
                <c:pt idx="154">
                  <c:v>7.0000000000000062E-3</c:v>
                </c:pt>
                <c:pt idx="155">
                  <c:v>6.4999999999999919E-3</c:v>
                </c:pt>
                <c:pt idx="156">
                  <c:v>5.9000000000000025E-3</c:v>
                </c:pt>
                <c:pt idx="157">
                  <c:v>6.0000000000000053E-3</c:v>
                </c:pt>
                <c:pt idx="158">
                  <c:v>5.400000000000002E-3</c:v>
                </c:pt>
                <c:pt idx="159">
                  <c:v>5.2000000000000102E-3</c:v>
                </c:pt>
                <c:pt idx="160">
                  <c:v>4.7000000000000028E-3</c:v>
                </c:pt>
                <c:pt idx="161">
                  <c:v>4.4000000000000011E-3</c:v>
                </c:pt>
                <c:pt idx="162">
                  <c:v>4.3000000000000052E-3</c:v>
                </c:pt>
                <c:pt idx="163">
                  <c:v>4.0000000000000036E-3</c:v>
                </c:pt>
                <c:pt idx="164">
                  <c:v>3.9000000000000007E-3</c:v>
                </c:pt>
                <c:pt idx="165">
                  <c:v>3.699999999999995E-3</c:v>
                </c:pt>
                <c:pt idx="166">
                  <c:v>3.0000000000000027E-3</c:v>
                </c:pt>
                <c:pt idx="167">
                  <c:v>2.8999999999999998E-3</c:v>
                </c:pt>
                <c:pt idx="168">
                  <c:v>2.4999999999999988E-3</c:v>
                </c:pt>
                <c:pt idx="169">
                  <c:v>2.3999999999999994E-3</c:v>
                </c:pt>
                <c:pt idx="170">
                  <c:v>1.9000000000000024E-3</c:v>
                </c:pt>
                <c:pt idx="171">
                  <c:v>1.9999999999999983E-3</c:v>
                </c:pt>
                <c:pt idx="172">
                  <c:v>2.1999999999999971E-3</c:v>
                </c:pt>
                <c:pt idx="173">
                  <c:v>2.1000000000000012E-3</c:v>
                </c:pt>
                <c:pt idx="174">
                  <c:v>2.1000000000000012E-3</c:v>
                </c:pt>
                <c:pt idx="175">
                  <c:v>2E-3</c:v>
                </c:pt>
                <c:pt idx="176">
                  <c:v>2E-3</c:v>
                </c:pt>
                <c:pt idx="177">
                  <c:v>2.3999999999999994E-3</c:v>
                </c:pt>
                <c:pt idx="178">
                  <c:v>2E-3</c:v>
                </c:pt>
                <c:pt idx="179">
                  <c:v>1.7999999999999995E-3</c:v>
                </c:pt>
                <c:pt idx="180">
                  <c:v>2.1999999999999997E-3</c:v>
                </c:pt>
                <c:pt idx="181">
                  <c:v>1.8999999999999998E-3</c:v>
                </c:pt>
                <c:pt idx="182">
                  <c:v>2.2000000000000006E-3</c:v>
                </c:pt>
                <c:pt idx="183">
                  <c:v>2.1000000000000003E-3</c:v>
                </c:pt>
                <c:pt idx="184">
                  <c:v>1.7999999999999995E-3</c:v>
                </c:pt>
                <c:pt idx="185">
                  <c:v>1.3999999999999998E-3</c:v>
                </c:pt>
                <c:pt idx="186">
                  <c:v>1.6000000000000001E-3</c:v>
                </c:pt>
                <c:pt idx="187">
                  <c:v>1.6999999999999999E-3</c:v>
                </c:pt>
                <c:pt idx="188">
                  <c:v>1.3999999999999998E-3</c:v>
                </c:pt>
                <c:pt idx="189">
                  <c:v>1.4E-3</c:v>
                </c:pt>
                <c:pt idx="190">
                  <c:v>1.6000000000000001E-3</c:v>
                </c:pt>
                <c:pt idx="191">
                  <c:v>1.8999999999999998E-3</c:v>
                </c:pt>
                <c:pt idx="192">
                  <c:v>1.6999999999999999E-3</c:v>
                </c:pt>
                <c:pt idx="193">
                  <c:v>1.6999999999999999E-3</c:v>
                </c:pt>
                <c:pt idx="194">
                  <c:v>1.5999999999999999E-3</c:v>
                </c:pt>
                <c:pt idx="195">
                  <c:v>1.5E-3</c:v>
                </c:pt>
                <c:pt idx="196">
                  <c:v>1.6999999999999999E-3</c:v>
                </c:pt>
                <c:pt idx="197">
                  <c:v>1.9E-3</c:v>
                </c:pt>
                <c:pt idx="198">
                  <c:v>1.9E-3</c:v>
                </c:pt>
                <c:pt idx="199">
                  <c:v>1.9E-3</c:v>
                </c:pt>
                <c:pt idx="200">
                  <c:v>1.8999999999999998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E96E-4F2D-92B8-91179AE85D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15085903"/>
        <c:axId val="2015097967"/>
      </c:scatterChart>
      <c:valAx>
        <c:axId val="2015085903"/>
        <c:scaling>
          <c:orientation val="minMax"/>
          <c:max val="430"/>
          <c:min val="23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5097967"/>
        <c:crosses val="autoZero"/>
        <c:crossBetween val="midCat"/>
        <c:majorUnit val="20"/>
      </c:valAx>
      <c:valAx>
        <c:axId val="20150979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508590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AAD plots'!$A$3</c:f>
              <c:strCache>
                <c:ptCount val="1"/>
                <c:pt idx="0">
                  <c:v>pH 3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AD plots'!$B$2:$E$2</c:f>
              <c:numCache>
                <c:formatCode>General</c:formatCode>
                <c:ptCount val="4"/>
                <c:pt idx="0">
                  <c:v>0.02</c:v>
                </c:pt>
                <c:pt idx="1">
                  <c:v>0.04</c:v>
                </c:pt>
                <c:pt idx="2">
                  <c:v>0.06</c:v>
                </c:pt>
                <c:pt idx="3">
                  <c:v>0.1</c:v>
                </c:pt>
              </c:numCache>
            </c:numRef>
          </c:xVal>
          <c:yVal>
            <c:numRef>
              <c:f>'AAD plots'!$B$3:$E$3</c:f>
              <c:numCache>
                <c:formatCode>General</c:formatCode>
                <c:ptCount val="4"/>
                <c:pt idx="0">
                  <c:v>0.12440000000000001</c:v>
                </c:pt>
                <c:pt idx="1">
                  <c:v>0.24909999999999999</c:v>
                </c:pt>
                <c:pt idx="2">
                  <c:v>0.36759999999999993</c:v>
                </c:pt>
                <c:pt idx="3">
                  <c:v>0.615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AAC-42E5-BFE7-27CFC37666B0}"/>
            </c:ext>
          </c:extLst>
        </c:ser>
        <c:ser>
          <c:idx val="1"/>
          <c:order val="1"/>
          <c:tx>
            <c:strRef>
              <c:f>'AAD plots'!$A$4</c:f>
              <c:strCache>
                <c:ptCount val="1"/>
                <c:pt idx="0">
                  <c:v>pH 4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AD plots'!$B$2:$E$2</c:f>
              <c:numCache>
                <c:formatCode>General</c:formatCode>
                <c:ptCount val="4"/>
                <c:pt idx="0">
                  <c:v>0.02</c:v>
                </c:pt>
                <c:pt idx="1">
                  <c:v>0.04</c:v>
                </c:pt>
                <c:pt idx="2">
                  <c:v>0.06</c:v>
                </c:pt>
                <c:pt idx="3">
                  <c:v>0.1</c:v>
                </c:pt>
              </c:numCache>
            </c:numRef>
          </c:xVal>
          <c:yVal>
            <c:numRef>
              <c:f>'AAD plots'!$B$4:$E$4</c:f>
              <c:numCache>
                <c:formatCode>General</c:formatCode>
                <c:ptCount val="4"/>
                <c:pt idx="0">
                  <c:v>8.1199999999999994E-2</c:v>
                </c:pt>
                <c:pt idx="1">
                  <c:v>0.16289999999999996</c:v>
                </c:pt>
                <c:pt idx="2">
                  <c:v>0.23129999999999995</c:v>
                </c:pt>
                <c:pt idx="3">
                  <c:v>0.406399999999999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AAC-42E5-BFE7-27CFC37666B0}"/>
            </c:ext>
          </c:extLst>
        </c:ser>
        <c:ser>
          <c:idx val="2"/>
          <c:order val="2"/>
          <c:tx>
            <c:strRef>
              <c:f>'AAD plots'!$A$5</c:f>
              <c:strCache>
                <c:ptCount val="1"/>
                <c:pt idx="0">
                  <c:v>pH 4.75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1.5816396479851783E-2"/>
                  <c:y val="-6.610061878617311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AD plots'!$B$2:$E$2</c:f>
              <c:numCache>
                <c:formatCode>General</c:formatCode>
                <c:ptCount val="4"/>
                <c:pt idx="0">
                  <c:v>0.02</c:v>
                </c:pt>
                <c:pt idx="1">
                  <c:v>0.04</c:v>
                </c:pt>
                <c:pt idx="2">
                  <c:v>0.06</c:v>
                </c:pt>
                <c:pt idx="3">
                  <c:v>0.1</c:v>
                </c:pt>
              </c:numCache>
            </c:numRef>
          </c:xVal>
          <c:yVal>
            <c:numRef>
              <c:f>'AAD plots'!$B$5:$E$5</c:f>
              <c:numCache>
                <c:formatCode>General</c:formatCode>
                <c:ptCount val="4"/>
                <c:pt idx="0">
                  <c:v>1.8099999999999991E-2</c:v>
                </c:pt>
                <c:pt idx="1">
                  <c:v>3.8599999999999995E-2</c:v>
                </c:pt>
                <c:pt idx="2">
                  <c:v>5.5399999999999949E-2</c:v>
                </c:pt>
                <c:pt idx="3">
                  <c:v>9.530000000000005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AAC-42E5-BFE7-27CFC37666B0}"/>
            </c:ext>
          </c:extLst>
        </c:ser>
        <c:ser>
          <c:idx val="3"/>
          <c:order val="3"/>
          <c:tx>
            <c:strRef>
              <c:f>'AAD plots'!$A$6</c:f>
              <c:strCache>
                <c:ptCount val="1"/>
                <c:pt idx="0">
                  <c:v>pH5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1.5816396479851783E-2"/>
                  <c:y val="4.882331908077303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AD plots'!$B$2:$E$2</c:f>
              <c:numCache>
                <c:formatCode>General</c:formatCode>
                <c:ptCount val="4"/>
                <c:pt idx="0">
                  <c:v>0.02</c:v>
                </c:pt>
                <c:pt idx="1">
                  <c:v>0.04</c:v>
                </c:pt>
                <c:pt idx="2">
                  <c:v>0.06</c:v>
                </c:pt>
                <c:pt idx="3">
                  <c:v>0.1</c:v>
                </c:pt>
              </c:numCache>
            </c:numRef>
          </c:xVal>
          <c:yVal>
            <c:numRef>
              <c:f>'AAD plots'!$B$6:$E$6</c:f>
              <c:numCache>
                <c:formatCode>General</c:formatCode>
                <c:ptCount val="4"/>
                <c:pt idx="0">
                  <c:v>3.9000000000000146E-3</c:v>
                </c:pt>
                <c:pt idx="1">
                  <c:v>2.6999999999999968E-2</c:v>
                </c:pt>
                <c:pt idx="2">
                  <c:v>4.6099999999999974E-2</c:v>
                </c:pt>
                <c:pt idx="3">
                  <c:v>7.940000000000002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AAC-42E5-BFE7-27CFC37666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3372575"/>
        <c:axId val="2053379231"/>
      </c:scatterChart>
      <c:valAx>
        <c:axId val="205337257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3379231"/>
        <c:crosses val="autoZero"/>
        <c:crossBetween val="midCat"/>
      </c:valAx>
      <c:valAx>
        <c:axId val="20533792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337257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03200</xdr:colOff>
      <xdr:row>202</xdr:row>
      <xdr:rowOff>34925</xdr:rowOff>
    </xdr:from>
    <xdr:to>
      <xdr:col>5</xdr:col>
      <xdr:colOff>711200</xdr:colOff>
      <xdr:row>216</xdr:row>
      <xdr:rowOff>222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EED39EF-5E45-418A-9EAE-62F8C0CC62A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577850</xdr:colOff>
      <xdr:row>202</xdr:row>
      <xdr:rowOff>123825</xdr:rowOff>
    </xdr:from>
    <xdr:to>
      <xdr:col>12</xdr:col>
      <xdr:colOff>273050</xdr:colOff>
      <xdr:row>216</xdr:row>
      <xdr:rowOff>1111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32C5C69-89C0-4409-8E15-DA50D2B49F4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52400</xdr:colOff>
      <xdr:row>202</xdr:row>
      <xdr:rowOff>149225</xdr:rowOff>
    </xdr:from>
    <xdr:to>
      <xdr:col>5</xdr:col>
      <xdr:colOff>660400</xdr:colOff>
      <xdr:row>216</xdr:row>
      <xdr:rowOff>1365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9725326-1B7B-4AD4-8157-B88D7B7BC7B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622300</xdr:colOff>
      <xdr:row>202</xdr:row>
      <xdr:rowOff>123825</xdr:rowOff>
    </xdr:from>
    <xdr:to>
      <xdr:col>12</xdr:col>
      <xdr:colOff>317500</xdr:colOff>
      <xdr:row>216</xdr:row>
      <xdr:rowOff>1111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0F262CC-3F76-4621-9857-D616B9A952F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85750</xdr:colOff>
      <xdr:row>202</xdr:row>
      <xdr:rowOff>136525</xdr:rowOff>
    </xdr:from>
    <xdr:to>
      <xdr:col>5</xdr:col>
      <xdr:colOff>793750</xdr:colOff>
      <xdr:row>216</xdr:row>
      <xdr:rowOff>1238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DFCD66D-9C41-41F2-809B-CF93F28EFD7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800100</xdr:colOff>
      <xdr:row>202</xdr:row>
      <xdr:rowOff>180975</xdr:rowOff>
    </xdr:from>
    <xdr:to>
      <xdr:col>12</xdr:col>
      <xdr:colOff>495300</xdr:colOff>
      <xdr:row>216</xdr:row>
      <xdr:rowOff>1682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3FDAAD5-365C-4C53-930E-5D20FA9F8FA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0</xdr:colOff>
      <xdr:row>202</xdr:row>
      <xdr:rowOff>104775</xdr:rowOff>
    </xdr:from>
    <xdr:to>
      <xdr:col>5</xdr:col>
      <xdr:colOff>603250</xdr:colOff>
      <xdr:row>216</xdr:row>
      <xdr:rowOff>920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B1DDC33-1D89-438E-B604-53D1312412D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635000</xdr:colOff>
      <xdr:row>202</xdr:row>
      <xdr:rowOff>161925</xdr:rowOff>
    </xdr:from>
    <xdr:to>
      <xdr:col>12</xdr:col>
      <xdr:colOff>330200</xdr:colOff>
      <xdr:row>216</xdr:row>
      <xdr:rowOff>1492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9901705-B1C3-490E-9BFD-EEA4A46D8DC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2550</xdr:colOff>
      <xdr:row>6</xdr:row>
      <xdr:rowOff>152400</xdr:rowOff>
    </xdr:from>
    <xdr:to>
      <xdr:col>6</xdr:col>
      <xdr:colOff>603250</xdr:colOff>
      <xdr:row>24</xdr:row>
      <xdr:rowOff>1269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E3897DA-A006-4B33-BB61-E82EF2E029A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202"/>
  <sheetViews>
    <sheetView tabSelected="1" topLeftCell="D1" workbookViewId="0">
      <selection activeCell="N199" sqref="N199"/>
    </sheetView>
  </sheetViews>
  <sheetFormatPr defaultColWidth="10.6640625" defaultRowHeight="15.5" x14ac:dyDescent="0.35"/>
  <sheetData>
    <row r="1" spans="1:18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H1" t="s">
        <v>0</v>
      </c>
      <c r="I1" t="s">
        <v>34</v>
      </c>
      <c r="J1" t="s">
        <v>35</v>
      </c>
      <c r="K1" t="s">
        <v>36</v>
      </c>
      <c r="L1" t="s">
        <v>37</v>
      </c>
      <c r="N1" t="s">
        <v>10</v>
      </c>
    </row>
    <row r="2" spans="1:18" x14ac:dyDescent="0.35">
      <c r="A2">
        <v>230</v>
      </c>
      <c r="B2">
        <v>0.22459999999999999</v>
      </c>
      <c r="C2">
        <v>0.2152</v>
      </c>
      <c r="D2">
        <v>0.1661</v>
      </c>
      <c r="E2">
        <v>0.20419999999999999</v>
      </c>
      <c r="F2">
        <v>0.1893</v>
      </c>
      <c r="H2">
        <v>230</v>
      </c>
      <c r="I2">
        <f>B2-F2</f>
        <v>3.5299999999999998E-2</v>
      </c>
      <c r="J2">
        <f>C2-F2</f>
        <v>2.5900000000000006E-2</v>
      </c>
      <c r="K2">
        <f>D2-F2</f>
        <v>-2.3199999999999998E-2</v>
      </c>
      <c r="L2">
        <f>E2-F2</f>
        <v>1.4899999999999997E-2</v>
      </c>
      <c r="M2" t="s">
        <v>11</v>
      </c>
      <c r="N2">
        <v>344</v>
      </c>
      <c r="O2">
        <f>I116</f>
        <v>7.3000000000000009E-2</v>
      </c>
      <c r="P2">
        <f>J116</f>
        <v>5.2999999999999992E-2</v>
      </c>
      <c r="Q2">
        <f>K116</f>
        <v>6.0999999999999943E-3</v>
      </c>
      <c r="R2">
        <f>L116</f>
        <v>1.3300000000000006E-2</v>
      </c>
    </row>
    <row r="3" spans="1:18" x14ac:dyDescent="0.35">
      <c r="A3">
        <v>231</v>
      </c>
      <c r="B3">
        <v>0.21590000000000001</v>
      </c>
      <c r="C3">
        <v>0.2079</v>
      </c>
      <c r="D3">
        <v>0.16389999999999999</v>
      </c>
      <c r="E3">
        <v>0.1986</v>
      </c>
      <c r="F3">
        <v>0.18440000000000001</v>
      </c>
      <c r="H3">
        <v>231</v>
      </c>
      <c r="I3">
        <f t="shared" ref="I3:I66" si="0">B3-F3</f>
        <v>3.15E-2</v>
      </c>
      <c r="J3">
        <f t="shared" ref="J3:J66" si="1">C3-F3</f>
        <v>2.3499999999999993E-2</v>
      </c>
      <c r="K3">
        <f t="shared" ref="K3:K66" si="2">D3-F3</f>
        <v>-2.0500000000000018E-2</v>
      </c>
      <c r="L3">
        <f t="shared" ref="L3:L66" si="3">E3-F3</f>
        <v>1.419999999999999E-2</v>
      </c>
      <c r="M3" t="s">
        <v>12</v>
      </c>
      <c r="N3">
        <v>260</v>
      </c>
      <c r="O3">
        <f>I32</f>
        <v>-5.1400000000000001E-2</v>
      </c>
      <c r="P3">
        <f t="shared" ref="P3:R3" si="4">J32</f>
        <v>-2.8200000000000003E-2</v>
      </c>
      <c r="Q3">
        <f t="shared" si="4"/>
        <v>-1.1999999999999997E-2</v>
      </c>
      <c r="R3">
        <f t="shared" si="4"/>
        <v>9.3999999999999917E-3</v>
      </c>
    </row>
    <row r="4" spans="1:18" x14ac:dyDescent="0.35">
      <c r="A4">
        <v>232</v>
      </c>
      <c r="B4">
        <v>0.20669999999999999</v>
      </c>
      <c r="C4">
        <v>0.20039999999999999</v>
      </c>
      <c r="D4">
        <v>0.16070000000000001</v>
      </c>
      <c r="E4">
        <v>0.19270000000000001</v>
      </c>
      <c r="F4">
        <v>0.17849999999999999</v>
      </c>
      <c r="H4">
        <v>232</v>
      </c>
      <c r="I4">
        <f t="shared" si="0"/>
        <v>2.8200000000000003E-2</v>
      </c>
      <c r="J4">
        <f t="shared" si="1"/>
        <v>2.1900000000000003E-2</v>
      </c>
      <c r="K4">
        <f t="shared" si="2"/>
        <v>-1.7799999999999983E-2</v>
      </c>
      <c r="L4">
        <f t="shared" si="3"/>
        <v>1.4200000000000018E-2</v>
      </c>
      <c r="N4" t="s">
        <v>13</v>
      </c>
      <c r="O4">
        <f>O2-O3</f>
        <v>0.12440000000000001</v>
      </c>
      <c r="P4">
        <f t="shared" ref="P4:R4" si="5">P2-P3</f>
        <v>8.1199999999999994E-2</v>
      </c>
      <c r="Q4">
        <f t="shared" si="5"/>
        <v>1.8099999999999991E-2</v>
      </c>
      <c r="R4">
        <f t="shared" si="5"/>
        <v>3.9000000000000146E-3</v>
      </c>
    </row>
    <row r="5" spans="1:18" x14ac:dyDescent="0.35">
      <c r="A5">
        <v>233</v>
      </c>
      <c r="B5">
        <v>0.1991</v>
      </c>
      <c r="C5">
        <v>0.1938</v>
      </c>
      <c r="D5">
        <v>0.1578</v>
      </c>
      <c r="E5">
        <v>0.18770000000000001</v>
      </c>
      <c r="F5">
        <v>0.1736</v>
      </c>
      <c r="H5">
        <v>233</v>
      </c>
      <c r="I5">
        <f t="shared" si="0"/>
        <v>2.5499999999999995E-2</v>
      </c>
      <c r="J5">
        <f t="shared" si="1"/>
        <v>2.0199999999999996E-2</v>
      </c>
      <c r="K5">
        <f t="shared" si="2"/>
        <v>-1.5800000000000008E-2</v>
      </c>
      <c r="L5">
        <f t="shared" si="3"/>
        <v>1.4100000000000001E-2</v>
      </c>
    </row>
    <row r="6" spans="1:18" x14ac:dyDescent="0.35">
      <c r="A6">
        <v>234</v>
      </c>
      <c r="B6">
        <v>0.19109999999999999</v>
      </c>
      <c r="C6">
        <v>0.18659999999999999</v>
      </c>
      <c r="D6">
        <v>0.1542</v>
      </c>
      <c r="E6">
        <v>0.18160000000000001</v>
      </c>
      <c r="F6">
        <v>0.16789999999999999</v>
      </c>
      <c r="H6">
        <v>234</v>
      </c>
      <c r="I6">
        <f t="shared" si="0"/>
        <v>2.3199999999999998E-2</v>
      </c>
      <c r="J6">
        <f t="shared" si="1"/>
        <v>1.8699999999999994E-2</v>
      </c>
      <c r="K6">
        <f t="shared" si="2"/>
        <v>-1.369999999999999E-2</v>
      </c>
      <c r="L6">
        <f t="shared" si="3"/>
        <v>1.3700000000000018E-2</v>
      </c>
    </row>
    <row r="7" spans="1:18" x14ac:dyDescent="0.35">
      <c r="A7">
        <v>235</v>
      </c>
      <c r="B7">
        <v>0.18459999999999999</v>
      </c>
      <c r="C7">
        <v>0.1804</v>
      </c>
      <c r="D7">
        <v>0.1512</v>
      </c>
      <c r="E7">
        <v>0.1762</v>
      </c>
      <c r="F7">
        <v>0.16320000000000001</v>
      </c>
      <c r="H7">
        <v>235</v>
      </c>
      <c r="I7">
        <f t="shared" si="0"/>
        <v>2.1399999999999975E-2</v>
      </c>
      <c r="J7">
        <f t="shared" si="1"/>
        <v>1.7199999999999993E-2</v>
      </c>
      <c r="K7">
        <f t="shared" si="2"/>
        <v>-1.2000000000000011E-2</v>
      </c>
      <c r="L7">
        <f t="shared" si="3"/>
        <v>1.2999999999999984E-2</v>
      </c>
    </row>
    <row r="8" spans="1:18" x14ac:dyDescent="0.35">
      <c r="A8">
        <v>236</v>
      </c>
      <c r="B8">
        <v>0.1782</v>
      </c>
      <c r="C8">
        <v>0.1754</v>
      </c>
      <c r="D8">
        <v>0.14749999999999999</v>
      </c>
      <c r="E8">
        <v>0.17180000000000001</v>
      </c>
      <c r="F8">
        <v>0.15840000000000001</v>
      </c>
      <c r="H8">
        <v>236</v>
      </c>
      <c r="I8">
        <f t="shared" si="0"/>
        <v>1.9799999999999984E-2</v>
      </c>
      <c r="J8">
        <f t="shared" si="1"/>
        <v>1.6999999999999987E-2</v>
      </c>
      <c r="K8">
        <f t="shared" si="2"/>
        <v>-1.0900000000000021E-2</v>
      </c>
      <c r="L8">
        <f t="shared" si="3"/>
        <v>1.3399999999999995E-2</v>
      </c>
    </row>
    <row r="9" spans="1:18" x14ac:dyDescent="0.35">
      <c r="A9">
        <v>237</v>
      </c>
      <c r="B9">
        <v>0.17180000000000001</v>
      </c>
      <c r="C9">
        <v>0.1691</v>
      </c>
      <c r="D9">
        <v>0.14399999999999999</v>
      </c>
      <c r="E9">
        <v>0.1668</v>
      </c>
      <c r="F9">
        <v>0.1535</v>
      </c>
      <c r="H9">
        <v>237</v>
      </c>
      <c r="I9">
        <f t="shared" si="0"/>
        <v>1.8300000000000011E-2</v>
      </c>
      <c r="J9">
        <f t="shared" si="1"/>
        <v>1.5600000000000003E-2</v>
      </c>
      <c r="K9">
        <f t="shared" si="2"/>
        <v>-9.5000000000000084E-3</v>
      </c>
      <c r="L9">
        <f t="shared" si="3"/>
        <v>1.3300000000000006E-2</v>
      </c>
    </row>
    <row r="10" spans="1:18" x14ac:dyDescent="0.35">
      <c r="A10">
        <v>238</v>
      </c>
      <c r="B10">
        <v>0.16550000000000001</v>
      </c>
      <c r="C10">
        <v>0.16400000000000001</v>
      </c>
      <c r="D10">
        <v>0.1409</v>
      </c>
      <c r="E10">
        <v>0.16259999999999999</v>
      </c>
      <c r="F10">
        <v>0.1497</v>
      </c>
      <c r="H10">
        <v>238</v>
      </c>
      <c r="I10">
        <f t="shared" si="0"/>
        <v>1.5800000000000008E-2</v>
      </c>
      <c r="J10">
        <f t="shared" si="1"/>
        <v>1.4300000000000007E-2</v>
      </c>
      <c r="K10">
        <f t="shared" si="2"/>
        <v>-8.8000000000000023E-3</v>
      </c>
      <c r="L10">
        <f t="shared" si="3"/>
        <v>1.2899999999999995E-2</v>
      </c>
    </row>
    <row r="11" spans="1:18" x14ac:dyDescent="0.35">
      <c r="A11">
        <v>239</v>
      </c>
      <c r="B11">
        <v>0.15920000000000001</v>
      </c>
      <c r="C11">
        <v>0.15920000000000001</v>
      </c>
      <c r="D11">
        <v>0.13819999999999999</v>
      </c>
      <c r="E11">
        <v>0.15909999999999999</v>
      </c>
      <c r="F11">
        <v>0.1464</v>
      </c>
      <c r="H11">
        <v>239</v>
      </c>
      <c r="I11">
        <f t="shared" si="0"/>
        <v>1.2800000000000006E-2</v>
      </c>
      <c r="J11">
        <f t="shared" si="1"/>
        <v>1.2800000000000006E-2</v>
      </c>
      <c r="K11">
        <f t="shared" si="2"/>
        <v>-8.2000000000000128E-3</v>
      </c>
      <c r="L11">
        <f t="shared" si="3"/>
        <v>1.2699999999999989E-2</v>
      </c>
    </row>
    <row r="12" spans="1:18" x14ac:dyDescent="0.35">
      <c r="A12">
        <v>240</v>
      </c>
      <c r="B12">
        <v>0.1517</v>
      </c>
      <c r="C12">
        <v>0.15290000000000001</v>
      </c>
      <c r="D12">
        <v>0.13489999999999999</v>
      </c>
      <c r="E12">
        <v>0.15529999999999999</v>
      </c>
      <c r="F12">
        <v>0.14280000000000001</v>
      </c>
      <c r="H12">
        <v>240</v>
      </c>
      <c r="I12">
        <f t="shared" si="0"/>
        <v>8.8999999999999913E-3</v>
      </c>
      <c r="J12">
        <f t="shared" si="1"/>
        <v>1.0099999999999998E-2</v>
      </c>
      <c r="K12">
        <f t="shared" si="2"/>
        <v>-7.9000000000000181E-3</v>
      </c>
      <c r="L12">
        <f t="shared" si="3"/>
        <v>1.2499999999999983E-2</v>
      </c>
    </row>
    <row r="13" spans="1:18" x14ac:dyDescent="0.35">
      <c r="A13">
        <v>241</v>
      </c>
      <c r="B13">
        <v>0.1452</v>
      </c>
      <c r="C13">
        <v>0.1472</v>
      </c>
      <c r="D13">
        <v>0.13189999999999999</v>
      </c>
      <c r="E13">
        <v>0.15179999999999999</v>
      </c>
      <c r="F13">
        <v>0.13980000000000001</v>
      </c>
      <c r="H13">
        <v>241</v>
      </c>
      <c r="I13">
        <f t="shared" si="0"/>
        <v>5.3999999999999881E-3</v>
      </c>
      <c r="J13">
        <f t="shared" si="1"/>
        <v>7.3999999999999899E-3</v>
      </c>
      <c r="K13">
        <f t="shared" si="2"/>
        <v>-7.9000000000000181E-3</v>
      </c>
      <c r="L13">
        <f t="shared" si="3"/>
        <v>1.1999999999999983E-2</v>
      </c>
    </row>
    <row r="14" spans="1:18" x14ac:dyDescent="0.35">
      <c r="A14">
        <v>242</v>
      </c>
      <c r="B14">
        <v>0.13689999999999999</v>
      </c>
      <c r="C14">
        <v>0.14149999999999999</v>
      </c>
      <c r="D14">
        <v>0.1288</v>
      </c>
      <c r="E14">
        <v>0.1482</v>
      </c>
      <c r="F14">
        <v>0.13700000000000001</v>
      </c>
      <c r="H14">
        <v>242</v>
      </c>
      <c r="I14">
        <f t="shared" si="0"/>
        <v>-1.0000000000001674E-4</v>
      </c>
      <c r="J14">
        <f t="shared" si="1"/>
        <v>4.4999999999999762E-3</v>
      </c>
      <c r="K14">
        <f t="shared" si="2"/>
        <v>-8.2000000000000128E-3</v>
      </c>
      <c r="L14">
        <f t="shared" si="3"/>
        <v>1.1199999999999988E-2</v>
      </c>
    </row>
    <row r="15" spans="1:18" x14ac:dyDescent="0.35">
      <c r="A15">
        <v>243</v>
      </c>
      <c r="B15">
        <v>0.13</v>
      </c>
      <c r="C15">
        <v>0.13569999999999999</v>
      </c>
      <c r="D15">
        <v>0.12620000000000001</v>
      </c>
      <c r="E15">
        <v>0.14549999999999999</v>
      </c>
      <c r="F15">
        <v>0.1341</v>
      </c>
      <c r="H15">
        <v>243</v>
      </c>
      <c r="I15">
        <f t="shared" si="0"/>
        <v>-4.0999999999999925E-3</v>
      </c>
      <c r="J15">
        <f t="shared" si="1"/>
        <v>1.5999999999999903E-3</v>
      </c>
      <c r="K15">
        <f t="shared" si="2"/>
        <v>-7.8999999999999904E-3</v>
      </c>
      <c r="L15">
        <f t="shared" si="3"/>
        <v>1.1399999999999993E-2</v>
      </c>
    </row>
    <row r="16" spans="1:18" x14ac:dyDescent="0.35">
      <c r="A16">
        <v>244</v>
      </c>
      <c r="B16">
        <v>0.1227</v>
      </c>
      <c r="C16">
        <v>0.1303</v>
      </c>
      <c r="D16">
        <v>0.12330000000000001</v>
      </c>
      <c r="E16">
        <v>0.1429</v>
      </c>
      <c r="F16">
        <v>0.13170000000000001</v>
      </c>
      <c r="H16">
        <v>244</v>
      </c>
      <c r="I16">
        <f t="shared" si="0"/>
        <v>-9.000000000000008E-3</v>
      </c>
      <c r="J16">
        <f t="shared" si="1"/>
        <v>-1.4000000000000123E-3</v>
      </c>
      <c r="K16">
        <f t="shared" si="2"/>
        <v>-8.4000000000000047E-3</v>
      </c>
      <c r="L16">
        <f t="shared" si="3"/>
        <v>1.1199999999999988E-2</v>
      </c>
    </row>
    <row r="17" spans="1:12" x14ac:dyDescent="0.35">
      <c r="A17">
        <v>245</v>
      </c>
      <c r="B17">
        <v>0.11550000000000001</v>
      </c>
      <c r="C17">
        <v>0.1249</v>
      </c>
      <c r="D17">
        <v>0.1207</v>
      </c>
      <c r="E17">
        <v>0.1401</v>
      </c>
      <c r="F17">
        <v>0.1293</v>
      </c>
      <c r="H17">
        <v>245</v>
      </c>
      <c r="I17">
        <f t="shared" si="0"/>
        <v>-1.3799999999999993E-2</v>
      </c>
      <c r="J17">
        <f t="shared" si="1"/>
        <v>-4.4000000000000011E-3</v>
      </c>
      <c r="K17">
        <f t="shared" si="2"/>
        <v>-8.5999999999999965E-3</v>
      </c>
      <c r="L17">
        <f t="shared" si="3"/>
        <v>1.0800000000000004E-2</v>
      </c>
    </row>
    <row r="18" spans="1:12" x14ac:dyDescent="0.35">
      <c r="A18">
        <v>246</v>
      </c>
      <c r="B18">
        <v>0.1091</v>
      </c>
      <c r="C18">
        <v>0.1203</v>
      </c>
      <c r="D18">
        <v>0.1187</v>
      </c>
      <c r="E18">
        <v>0.13800000000000001</v>
      </c>
      <c r="F18">
        <v>0.12759999999999999</v>
      </c>
      <c r="H18">
        <v>246</v>
      </c>
      <c r="I18">
        <f t="shared" si="0"/>
        <v>-1.8499999999999989E-2</v>
      </c>
      <c r="J18">
        <f t="shared" si="1"/>
        <v>-7.2999999999999871E-3</v>
      </c>
      <c r="K18">
        <f t="shared" si="2"/>
        <v>-8.8999999999999913E-3</v>
      </c>
      <c r="L18">
        <f t="shared" si="3"/>
        <v>1.040000000000002E-2</v>
      </c>
    </row>
    <row r="19" spans="1:12" x14ac:dyDescent="0.35">
      <c r="A19">
        <v>247</v>
      </c>
      <c r="B19">
        <v>0.10349999999999999</v>
      </c>
      <c r="C19">
        <v>0.1162</v>
      </c>
      <c r="D19">
        <v>0.1167</v>
      </c>
      <c r="E19">
        <v>0.13600000000000001</v>
      </c>
      <c r="F19">
        <v>0.12620000000000001</v>
      </c>
      <c r="H19">
        <v>247</v>
      </c>
      <c r="I19">
        <f t="shared" si="0"/>
        <v>-2.2700000000000012E-2</v>
      </c>
      <c r="J19">
        <f t="shared" si="1"/>
        <v>-1.0000000000000009E-2</v>
      </c>
      <c r="K19">
        <f t="shared" si="2"/>
        <v>-9.5000000000000084E-3</v>
      </c>
      <c r="L19">
        <f t="shared" si="3"/>
        <v>9.8000000000000032E-3</v>
      </c>
    </row>
    <row r="20" spans="1:12" x14ac:dyDescent="0.35">
      <c r="A20">
        <v>248</v>
      </c>
      <c r="B20">
        <v>9.7799999999999998E-2</v>
      </c>
      <c r="C20">
        <v>0.112</v>
      </c>
      <c r="D20">
        <v>0.11509999999999999</v>
      </c>
      <c r="E20">
        <v>0.1346</v>
      </c>
      <c r="F20">
        <v>0.1246</v>
      </c>
      <c r="H20">
        <v>248</v>
      </c>
      <c r="I20">
        <f t="shared" si="0"/>
        <v>-2.6800000000000004E-2</v>
      </c>
      <c r="J20">
        <f t="shared" si="1"/>
        <v>-1.26E-2</v>
      </c>
      <c r="K20">
        <f t="shared" si="2"/>
        <v>-9.5000000000000084E-3</v>
      </c>
      <c r="L20">
        <f t="shared" si="3"/>
        <v>9.999999999999995E-3</v>
      </c>
    </row>
    <row r="21" spans="1:12" x14ac:dyDescent="0.35">
      <c r="A21">
        <v>249</v>
      </c>
      <c r="B21">
        <v>9.2999999999999999E-2</v>
      </c>
      <c r="C21">
        <v>0.1091</v>
      </c>
      <c r="D21">
        <v>0.1138</v>
      </c>
      <c r="E21">
        <v>0.13339999999999999</v>
      </c>
      <c r="F21">
        <v>0.1239</v>
      </c>
      <c r="H21">
        <v>249</v>
      </c>
      <c r="I21">
        <f t="shared" si="0"/>
        <v>-3.0899999999999997E-2</v>
      </c>
      <c r="J21">
        <f t="shared" si="1"/>
        <v>-1.4799999999999994E-2</v>
      </c>
      <c r="K21">
        <f t="shared" si="2"/>
        <v>-1.0099999999999998E-2</v>
      </c>
      <c r="L21">
        <f t="shared" si="3"/>
        <v>9.4999999999999946E-3</v>
      </c>
    </row>
    <row r="22" spans="1:12" x14ac:dyDescent="0.35">
      <c r="A22">
        <v>250</v>
      </c>
      <c r="B22">
        <v>8.8499999999999995E-2</v>
      </c>
      <c r="C22">
        <v>0.1057</v>
      </c>
      <c r="D22">
        <v>0.1124</v>
      </c>
      <c r="E22">
        <v>0.13250000000000001</v>
      </c>
      <c r="F22">
        <v>0.1229</v>
      </c>
      <c r="H22">
        <v>250</v>
      </c>
      <c r="I22">
        <f t="shared" si="0"/>
        <v>-3.44E-2</v>
      </c>
      <c r="J22">
        <f t="shared" si="1"/>
        <v>-1.7199999999999993E-2</v>
      </c>
      <c r="K22">
        <f t="shared" si="2"/>
        <v>-1.0499999999999995E-2</v>
      </c>
      <c r="L22">
        <f t="shared" si="3"/>
        <v>9.6000000000000113E-3</v>
      </c>
    </row>
    <row r="23" spans="1:12" x14ac:dyDescent="0.35">
      <c r="A23">
        <v>251</v>
      </c>
      <c r="B23">
        <v>8.4699999999999998E-2</v>
      </c>
      <c r="C23">
        <v>0.10290000000000001</v>
      </c>
      <c r="D23">
        <v>0.1114</v>
      </c>
      <c r="E23">
        <v>0.13150000000000001</v>
      </c>
      <c r="F23">
        <v>0.1226</v>
      </c>
      <c r="H23">
        <v>251</v>
      </c>
      <c r="I23">
        <f t="shared" si="0"/>
        <v>-3.7900000000000003E-2</v>
      </c>
      <c r="J23">
        <f t="shared" si="1"/>
        <v>-1.9699999999999995E-2</v>
      </c>
      <c r="K23">
        <f t="shared" si="2"/>
        <v>-1.1200000000000002E-2</v>
      </c>
      <c r="L23">
        <f t="shared" si="3"/>
        <v>8.9000000000000051E-3</v>
      </c>
    </row>
    <row r="24" spans="1:12" x14ac:dyDescent="0.35">
      <c r="A24">
        <v>252</v>
      </c>
      <c r="B24">
        <v>8.1100000000000005E-2</v>
      </c>
      <c r="C24">
        <v>0.1004</v>
      </c>
      <c r="D24">
        <v>0.1105</v>
      </c>
      <c r="E24">
        <v>0.13109999999999999</v>
      </c>
      <c r="F24">
        <v>0.12130000000000001</v>
      </c>
      <c r="H24">
        <v>252</v>
      </c>
      <c r="I24">
        <f t="shared" si="0"/>
        <v>-4.02E-2</v>
      </c>
      <c r="J24">
        <f t="shared" si="1"/>
        <v>-2.0900000000000002E-2</v>
      </c>
      <c r="K24">
        <f t="shared" si="2"/>
        <v>-1.0800000000000004E-2</v>
      </c>
      <c r="L24">
        <f t="shared" si="3"/>
        <v>9.7999999999999893E-3</v>
      </c>
    </row>
    <row r="25" spans="1:12" x14ac:dyDescent="0.35">
      <c r="A25">
        <v>253</v>
      </c>
      <c r="B25">
        <v>7.7399999999999997E-2</v>
      </c>
      <c r="C25">
        <v>9.7900000000000001E-2</v>
      </c>
      <c r="D25">
        <v>0.10929999999999999</v>
      </c>
      <c r="E25">
        <v>0.1303</v>
      </c>
      <c r="F25">
        <v>0.1207</v>
      </c>
      <c r="H25">
        <v>253</v>
      </c>
      <c r="I25">
        <f t="shared" si="0"/>
        <v>-4.3300000000000005E-2</v>
      </c>
      <c r="J25">
        <f t="shared" si="1"/>
        <v>-2.2800000000000001E-2</v>
      </c>
      <c r="K25">
        <f t="shared" si="2"/>
        <v>-1.1400000000000007E-2</v>
      </c>
      <c r="L25">
        <f t="shared" si="3"/>
        <v>9.5999999999999974E-3</v>
      </c>
    </row>
    <row r="26" spans="1:12" x14ac:dyDescent="0.35">
      <c r="A26">
        <v>254</v>
      </c>
      <c r="B26">
        <v>7.46E-2</v>
      </c>
      <c r="C26">
        <v>9.5799999999999996E-2</v>
      </c>
      <c r="D26">
        <v>0.1082</v>
      </c>
      <c r="E26">
        <v>0.12939999999999999</v>
      </c>
      <c r="F26">
        <v>0.1202</v>
      </c>
      <c r="H26">
        <v>254</v>
      </c>
      <c r="I26">
        <f t="shared" si="0"/>
        <v>-4.5600000000000002E-2</v>
      </c>
      <c r="J26">
        <f t="shared" si="1"/>
        <v>-2.4400000000000005E-2</v>
      </c>
      <c r="K26">
        <f t="shared" si="2"/>
        <v>-1.1999999999999997E-2</v>
      </c>
      <c r="L26">
        <f t="shared" si="3"/>
        <v>9.199999999999986E-3</v>
      </c>
    </row>
    <row r="27" spans="1:12" x14ac:dyDescent="0.35">
      <c r="A27">
        <v>255</v>
      </c>
      <c r="B27">
        <v>7.1599999999999997E-2</v>
      </c>
      <c r="C27">
        <v>9.3399999999999997E-2</v>
      </c>
      <c r="D27">
        <v>0.1071</v>
      </c>
      <c r="E27">
        <v>0.128</v>
      </c>
      <c r="F27">
        <v>0.1191</v>
      </c>
      <c r="H27">
        <v>255</v>
      </c>
      <c r="I27">
        <f t="shared" si="0"/>
        <v>-4.7500000000000001E-2</v>
      </c>
      <c r="J27">
        <f t="shared" si="1"/>
        <v>-2.5700000000000001E-2</v>
      </c>
      <c r="K27">
        <f t="shared" si="2"/>
        <v>-1.1999999999999997E-2</v>
      </c>
      <c r="L27">
        <f t="shared" si="3"/>
        <v>8.9000000000000051E-3</v>
      </c>
    </row>
    <row r="28" spans="1:12" x14ac:dyDescent="0.35">
      <c r="A28">
        <v>256</v>
      </c>
      <c r="B28">
        <v>6.8599999999999994E-2</v>
      </c>
      <c r="C28">
        <v>9.11E-2</v>
      </c>
      <c r="D28">
        <v>0.1055</v>
      </c>
      <c r="E28">
        <v>0.1268</v>
      </c>
      <c r="F28">
        <v>0.1176</v>
      </c>
      <c r="H28">
        <v>256</v>
      </c>
      <c r="I28">
        <f t="shared" si="0"/>
        <v>-4.9000000000000002E-2</v>
      </c>
      <c r="J28">
        <f t="shared" si="1"/>
        <v>-2.6499999999999996E-2</v>
      </c>
      <c r="K28">
        <f t="shared" si="2"/>
        <v>-1.21E-2</v>
      </c>
      <c r="L28">
        <f t="shared" si="3"/>
        <v>9.1999999999999998E-3</v>
      </c>
    </row>
    <row r="29" spans="1:12" x14ac:dyDescent="0.35">
      <c r="A29">
        <v>257</v>
      </c>
      <c r="B29">
        <v>6.59E-2</v>
      </c>
      <c r="C29">
        <v>8.8999999999999996E-2</v>
      </c>
      <c r="D29">
        <v>0.1041</v>
      </c>
      <c r="E29">
        <v>0.12540000000000001</v>
      </c>
      <c r="F29">
        <v>0.1164</v>
      </c>
      <c r="H29">
        <v>257</v>
      </c>
      <c r="I29">
        <f t="shared" si="0"/>
        <v>-5.0500000000000003E-2</v>
      </c>
      <c r="J29">
        <f t="shared" si="1"/>
        <v>-2.7400000000000008E-2</v>
      </c>
      <c r="K29">
        <f t="shared" si="2"/>
        <v>-1.2300000000000005E-2</v>
      </c>
      <c r="L29">
        <f t="shared" si="3"/>
        <v>9.000000000000008E-3</v>
      </c>
    </row>
    <row r="30" spans="1:12" x14ac:dyDescent="0.35">
      <c r="A30">
        <v>258</v>
      </c>
      <c r="B30">
        <v>6.3200000000000006E-2</v>
      </c>
      <c r="C30">
        <v>8.6999999999999994E-2</v>
      </c>
      <c r="D30">
        <v>0.1022</v>
      </c>
      <c r="E30">
        <v>0.1234</v>
      </c>
      <c r="F30">
        <v>0.1142</v>
      </c>
      <c r="H30">
        <v>258</v>
      </c>
      <c r="I30">
        <f t="shared" si="0"/>
        <v>-5.099999999999999E-2</v>
      </c>
      <c r="J30">
        <f t="shared" si="1"/>
        <v>-2.7200000000000002E-2</v>
      </c>
      <c r="K30">
        <f t="shared" si="2"/>
        <v>-1.1999999999999997E-2</v>
      </c>
      <c r="L30">
        <f t="shared" si="3"/>
        <v>9.1999999999999998E-3</v>
      </c>
    </row>
    <row r="31" spans="1:12" x14ac:dyDescent="0.35">
      <c r="A31">
        <v>259</v>
      </c>
      <c r="B31">
        <v>6.0900000000000003E-2</v>
      </c>
      <c r="C31">
        <v>8.4199999999999997E-2</v>
      </c>
      <c r="D31">
        <v>0.1003</v>
      </c>
      <c r="E31">
        <v>0.1215</v>
      </c>
      <c r="F31">
        <v>0.11210000000000001</v>
      </c>
      <c r="H31">
        <v>259</v>
      </c>
      <c r="I31">
        <f t="shared" si="0"/>
        <v>-5.1200000000000002E-2</v>
      </c>
      <c r="J31">
        <f t="shared" si="1"/>
        <v>-2.7900000000000008E-2</v>
      </c>
      <c r="K31">
        <f t="shared" si="2"/>
        <v>-1.1800000000000005E-2</v>
      </c>
      <c r="L31">
        <f t="shared" si="3"/>
        <v>9.3999999999999917E-3</v>
      </c>
    </row>
    <row r="32" spans="1:12" x14ac:dyDescent="0.35">
      <c r="A32">
        <v>260</v>
      </c>
      <c r="B32">
        <v>5.8700000000000002E-2</v>
      </c>
      <c r="C32">
        <v>8.1900000000000001E-2</v>
      </c>
      <c r="D32">
        <v>9.8100000000000007E-2</v>
      </c>
      <c r="E32">
        <v>0.1195</v>
      </c>
      <c r="F32">
        <v>0.1101</v>
      </c>
      <c r="H32">
        <v>260</v>
      </c>
      <c r="I32">
        <f t="shared" si="0"/>
        <v>-5.1400000000000001E-2</v>
      </c>
      <c r="J32">
        <f t="shared" si="1"/>
        <v>-2.8200000000000003E-2</v>
      </c>
      <c r="K32">
        <f t="shared" si="2"/>
        <v>-1.1999999999999997E-2</v>
      </c>
      <c r="L32">
        <f t="shared" si="3"/>
        <v>9.3999999999999917E-3</v>
      </c>
    </row>
    <row r="33" spans="1:12" x14ac:dyDescent="0.35">
      <c r="A33">
        <v>261</v>
      </c>
      <c r="B33">
        <v>5.6500000000000002E-2</v>
      </c>
      <c r="C33">
        <v>7.9799999999999996E-2</v>
      </c>
      <c r="D33">
        <v>9.5600000000000004E-2</v>
      </c>
      <c r="E33">
        <v>0.1167</v>
      </c>
      <c r="F33">
        <v>0.1075</v>
      </c>
      <c r="H33">
        <v>261</v>
      </c>
      <c r="I33">
        <f t="shared" si="0"/>
        <v>-5.0999999999999997E-2</v>
      </c>
      <c r="J33">
        <f t="shared" si="1"/>
        <v>-2.7700000000000002E-2</v>
      </c>
      <c r="K33">
        <f t="shared" si="2"/>
        <v>-1.1899999999999994E-2</v>
      </c>
      <c r="L33">
        <f t="shared" si="3"/>
        <v>9.1999999999999998E-3</v>
      </c>
    </row>
    <row r="34" spans="1:12" x14ac:dyDescent="0.35">
      <c r="A34">
        <v>262</v>
      </c>
      <c r="B34">
        <v>5.4199999999999998E-2</v>
      </c>
      <c r="C34">
        <v>7.7200000000000005E-2</v>
      </c>
      <c r="D34">
        <v>9.2999999999999999E-2</v>
      </c>
      <c r="E34">
        <v>0.1143</v>
      </c>
      <c r="F34">
        <v>0.1048</v>
      </c>
      <c r="H34">
        <v>262</v>
      </c>
      <c r="I34">
        <f t="shared" si="0"/>
        <v>-5.0600000000000006E-2</v>
      </c>
      <c r="J34">
        <f t="shared" si="1"/>
        <v>-2.76E-2</v>
      </c>
      <c r="K34">
        <f t="shared" si="2"/>
        <v>-1.1800000000000005E-2</v>
      </c>
      <c r="L34">
        <f t="shared" si="3"/>
        <v>9.4999999999999946E-3</v>
      </c>
    </row>
    <row r="35" spans="1:12" x14ac:dyDescent="0.35">
      <c r="A35">
        <v>263</v>
      </c>
      <c r="B35">
        <v>5.2299999999999999E-2</v>
      </c>
      <c r="C35">
        <v>7.4899999999999994E-2</v>
      </c>
      <c r="D35">
        <v>9.0399999999999994E-2</v>
      </c>
      <c r="E35">
        <v>0.1111</v>
      </c>
      <c r="F35">
        <v>0.1016</v>
      </c>
      <c r="H35">
        <v>263</v>
      </c>
      <c r="I35">
        <f t="shared" si="0"/>
        <v>-4.9299999999999997E-2</v>
      </c>
      <c r="J35">
        <f t="shared" si="1"/>
        <v>-2.6700000000000002E-2</v>
      </c>
      <c r="K35">
        <f t="shared" si="2"/>
        <v>-1.1200000000000002E-2</v>
      </c>
      <c r="L35">
        <f t="shared" si="3"/>
        <v>9.5000000000000084E-3</v>
      </c>
    </row>
    <row r="36" spans="1:12" x14ac:dyDescent="0.35">
      <c r="A36">
        <v>264</v>
      </c>
      <c r="B36">
        <v>5.0700000000000002E-2</v>
      </c>
      <c r="C36">
        <v>7.2599999999999998E-2</v>
      </c>
      <c r="D36">
        <v>8.7599999999999997E-2</v>
      </c>
      <c r="E36">
        <v>0.10829999999999999</v>
      </c>
      <c r="F36">
        <v>9.9000000000000005E-2</v>
      </c>
      <c r="H36">
        <v>264</v>
      </c>
      <c r="I36">
        <f t="shared" si="0"/>
        <v>-4.8300000000000003E-2</v>
      </c>
      <c r="J36">
        <f t="shared" si="1"/>
        <v>-2.6400000000000007E-2</v>
      </c>
      <c r="K36">
        <f t="shared" si="2"/>
        <v>-1.1400000000000007E-2</v>
      </c>
      <c r="L36">
        <f t="shared" si="3"/>
        <v>9.2999999999999888E-3</v>
      </c>
    </row>
    <row r="37" spans="1:12" x14ac:dyDescent="0.35">
      <c r="A37">
        <v>265</v>
      </c>
      <c r="B37">
        <v>4.9299999999999997E-2</v>
      </c>
      <c r="C37">
        <v>7.0900000000000005E-2</v>
      </c>
      <c r="D37">
        <v>8.5000000000000006E-2</v>
      </c>
      <c r="E37">
        <v>0.1056</v>
      </c>
      <c r="F37">
        <v>9.6000000000000002E-2</v>
      </c>
      <c r="H37">
        <v>265</v>
      </c>
      <c r="I37">
        <f t="shared" si="0"/>
        <v>-4.6700000000000005E-2</v>
      </c>
      <c r="J37">
        <f t="shared" si="1"/>
        <v>-2.5099999999999997E-2</v>
      </c>
      <c r="K37">
        <f t="shared" si="2"/>
        <v>-1.0999999999999996E-2</v>
      </c>
      <c r="L37">
        <f t="shared" si="3"/>
        <v>9.5999999999999974E-3</v>
      </c>
    </row>
    <row r="38" spans="1:12" x14ac:dyDescent="0.35">
      <c r="A38">
        <v>266</v>
      </c>
      <c r="B38">
        <v>4.8300000000000003E-2</v>
      </c>
      <c r="C38">
        <v>6.8599999999999994E-2</v>
      </c>
      <c r="D38">
        <v>8.2299999999999998E-2</v>
      </c>
      <c r="E38">
        <v>0.1022</v>
      </c>
      <c r="F38">
        <v>9.2399999999999996E-2</v>
      </c>
      <c r="H38">
        <v>266</v>
      </c>
      <c r="I38">
        <f t="shared" si="0"/>
        <v>-4.4099999999999993E-2</v>
      </c>
      <c r="J38">
        <f t="shared" si="1"/>
        <v>-2.3800000000000002E-2</v>
      </c>
      <c r="K38">
        <f t="shared" si="2"/>
        <v>-1.0099999999999998E-2</v>
      </c>
      <c r="L38">
        <f t="shared" si="3"/>
        <v>9.8000000000000032E-3</v>
      </c>
    </row>
    <row r="39" spans="1:12" x14ac:dyDescent="0.35">
      <c r="A39">
        <v>267</v>
      </c>
      <c r="B39">
        <v>4.6899999999999997E-2</v>
      </c>
      <c r="C39">
        <v>6.6900000000000001E-2</v>
      </c>
      <c r="D39">
        <v>7.9600000000000004E-2</v>
      </c>
      <c r="E39">
        <v>9.9199999999999997E-2</v>
      </c>
      <c r="F39">
        <v>8.9700000000000002E-2</v>
      </c>
      <c r="H39">
        <v>267</v>
      </c>
      <c r="I39">
        <f t="shared" si="0"/>
        <v>-4.2800000000000005E-2</v>
      </c>
      <c r="J39">
        <f t="shared" si="1"/>
        <v>-2.2800000000000001E-2</v>
      </c>
      <c r="K39">
        <f t="shared" si="2"/>
        <v>-1.0099999999999998E-2</v>
      </c>
      <c r="L39">
        <f t="shared" si="3"/>
        <v>9.4999999999999946E-3</v>
      </c>
    </row>
    <row r="40" spans="1:12" x14ac:dyDescent="0.35">
      <c r="A40">
        <v>268</v>
      </c>
      <c r="B40">
        <v>4.6100000000000002E-2</v>
      </c>
      <c r="C40">
        <v>6.5100000000000005E-2</v>
      </c>
      <c r="D40">
        <v>7.7100000000000002E-2</v>
      </c>
      <c r="E40">
        <v>9.6299999999999997E-2</v>
      </c>
      <c r="F40">
        <v>8.6499999999999994E-2</v>
      </c>
      <c r="H40">
        <v>268</v>
      </c>
      <c r="I40">
        <f t="shared" si="0"/>
        <v>-4.0399999999999991E-2</v>
      </c>
      <c r="J40">
        <f t="shared" si="1"/>
        <v>-2.1399999999999988E-2</v>
      </c>
      <c r="K40">
        <f t="shared" si="2"/>
        <v>-9.3999999999999917E-3</v>
      </c>
      <c r="L40">
        <f t="shared" si="3"/>
        <v>9.8000000000000032E-3</v>
      </c>
    </row>
    <row r="41" spans="1:12" x14ac:dyDescent="0.35">
      <c r="A41">
        <v>269</v>
      </c>
      <c r="B41">
        <v>4.58E-2</v>
      </c>
      <c r="C41">
        <v>6.3799999999999996E-2</v>
      </c>
      <c r="D41">
        <v>7.4800000000000005E-2</v>
      </c>
      <c r="E41">
        <v>9.3799999999999994E-2</v>
      </c>
      <c r="F41">
        <v>8.43E-2</v>
      </c>
      <c r="H41">
        <v>269</v>
      </c>
      <c r="I41">
        <f t="shared" si="0"/>
        <v>-3.85E-2</v>
      </c>
      <c r="J41">
        <f t="shared" si="1"/>
        <v>-2.0500000000000004E-2</v>
      </c>
      <c r="K41">
        <f t="shared" si="2"/>
        <v>-9.4999999999999946E-3</v>
      </c>
      <c r="L41">
        <f t="shared" si="3"/>
        <v>9.4999999999999946E-3</v>
      </c>
    </row>
    <row r="42" spans="1:12" x14ac:dyDescent="0.35">
      <c r="A42">
        <v>270</v>
      </c>
      <c r="B42">
        <v>4.5499999999999999E-2</v>
      </c>
      <c r="C42">
        <v>6.2799999999999995E-2</v>
      </c>
      <c r="D42">
        <v>7.3099999999999998E-2</v>
      </c>
      <c r="E42">
        <v>9.1600000000000001E-2</v>
      </c>
      <c r="F42">
        <v>8.1299999999999997E-2</v>
      </c>
      <c r="H42">
        <v>270</v>
      </c>
      <c r="I42">
        <f t="shared" si="0"/>
        <v>-3.5799999999999998E-2</v>
      </c>
      <c r="J42">
        <f t="shared" si="1"/>
        <v>-1.8500000000000003E-2</v>
      </c>
      <c r="K42">
        <f t="shared" si="2"/>
        <v>-8.199999999999999E-3</v>
      </c>
      <c r="L42">
        <f t="shared" si="3"/>
        <v>1.0300000000000004E-2</v>
      </c>
    </row>
    <row r="43" spans="1:12" x14ac:dyDescent="0.35">
      <c r="A43">
        <v>271</v>
      </c>
      <c r="B43">
        <v>4.5499999999999999E-2</v>
      </c>
      <c r="C43">
        <v>6.1400000000000003E-2</v>
      </c>
      <c r="D43">
        <v>7.0699999999999999E-2</v>
      </c>
      <c r="E43">
        <v>8.8400000000000006E-2</v>
      </c>
      <c r="F43">
        <v>7.9299999999999995E-2</v>
      </c>
      <c r="H43">
        <v>271</v>
      </c>
      <c r="I43">
        <f t="shared" si="0"/>
        <v>-3.3799999999999997E-2</v>
      </c>
      <c r="J43">
        <f t="shared" si="1"/>
        <v>-1.7899999999999992E-2</v>
      </c>
      <c r="K43">
        <f t="shared" si="2"/>
        <v>-8.5999999999999965E-3</v>
      </c>
      <c r="L43">
        <f t="shared" si="3"/>
        <v>9.1000000000000109E-3</v>
      </c>
    </row>
    <row r="44" spans="1:12" x14ac:dyDescent="0.35">
      <c r="A44">
        <v>272</v>
      </c>
      <c r="B44">
        <v>4.6300000000000001E-2</v>
      </c>
      <c r="C44">
        <v>6.0999999999999999E-2</v>
      </c>
      <c r="D44">
        <v>6.88E-2</v>
      </c>
      <c r="E44">
        <v>8.6400000000000005E-2</v>
      </c>
      <c r="F44">
        <v>7.7399999999999997E-2</v>
      </c>
      <c r="H44">
        <v>272</v>
      </c>
      <c r="I44">
        <f t="shared" si="0"/>
        <v>-3.1099999999999996E-2</v>
      </c>
      <c r="J44">
        <f t="shared" si="1"/>
        <v>-1.6399999999999998E-2</v>
      </c>
      <c r="K44">
        <f t="shared" si="2"/>
        <v>-8.5999999999999965E-3</v>
      </c>
      <c r="L44">
        <f t="shared" si="3"/>
        <v>9.000000000000008E-3</v>
      </c>
    </row>
    <row r="45" spans="1:12" x14ac:dyDescent="0.35">
      <c r="A45">
        <v>273</v>
      </c>
      <c r="B45">
        <v>4.6800000000000001E-2</v>
      </c>
      <c r="C45">
        <v>6.0400000000000002E-2</v>
      </c>
      <c r="D45">
        <v>6.7900000000000002E-2</v>
      </c>
      <c r="E45">
        <v>8.5000000000000006E-2</v>
      </c>
      <c r="F45">
        <v>7.5600000000000001E-2</v>
      </c>
      <c r="H45">
        <v>273</v>
      </c>
      <c r="I45">
        <f t="shared" si="0"/>
        <v>-2.8799999999999999E-2</v>
      </c>
      <c r="J45">
        <f t="shared" si="1"/>
        <v>-1.5199999999999998E-2</v>
      </c>
      <c r="K45">
        <f t="shared" si="2"/>
        <v>-7.6999999999999985E-3</v>
      </c>
      <c r="L45">
        <f t="shared" si="3"/>
        <v>9.4000000000000056E-3</v>
      </c>
    </row>
    <row r="46" spans="1:12" x14ac:dyDescent="0.35">
      <c r="A46">
        <v>274</v>
      </c>
      <c r="B46">
        <v>4.7399999999999998E-2</v>
      </c>
      <c r="C46">
        <v>6.0900000000000003E-2</v>
      </c>
      <c r="D46">
        <v>6.7000000000000004E-2</v>
      </c>
      <c r="E46">
        <v>8.3900000000000002E-2</v>
      </c>
      <c r="F46">
        <v>7.4399999999999994E-2</v>
      </c>
      <c r="H46">
        <v>274</v>
      </c>
      <c r="I46">
        <f t="shared" si="0"/>
        <v>-2.6999999999999996E-2</v>
      </c>
      <c r="J46">
        <f t="shared" si="1"/>
        <v>-1.3499999999999991E-2</v>
      </c>
      <c r="K46">
        <f t="shared" si="2"/>
        <v>-7.3999999999999899E-3</v>
      </c>
      <c r="L46">
        <f t="shared" si="3"/>
        <v>9.5000000000000084E-3</v>
      </c>
    </row>
    <row r="47" spans="1:12" x14ac:dyDescent="0.35">
      <c r="A47">
        <v>275</v>
      </c>
      <c r="B47">
        <v>4.8800000000000003E-2</v>
      </c>
      <c r="C47">
        <v>6.1100000000000002E-2</v>
      </c>
      <c r="D47">
        <v>6.6600000000000006E-2</v>
      </c>
      <c r="E47">
        <v>8.2600000000000007E-2</v>
      </c>
      <c r="F47">
        <v>7.3999999999999996E-2</v>
      </c>
      <c r="H47">
        <v>275</v>
      </c>
      <c r="I47">
        <f t="shared" si="0"/>
        <v>-2.5199999999999993E-2</v>
      </c>
      <c r="J47">
        <f t="shared" si="1"/>
        <v>-1.2899999999999995E-2</v>
      </c>
      <c r="K47">
        <f t="shared" si="2"/>
        <v>-7.3999999999999899E-3</v>
      </c>
      <c r="L47">
        <f t="shared" si="3"/>
        <v>8.6000000000000104E-3</v>
      </c>
    </row>
    <row r="48" spans="1:12" x14ac:dyDescent="0.35">
      <c r="A48">
        <v>276</v>
      </c>
      <c r="B48">
        <v>4.9799999999999997E-2</v>
      </c>
      <c r="C48">
        <v>6.1899999999999997E-2</v>
      </c>
      <c r="D48">
        <v>6.6799999999999998E-2</v>
      </c>
      <c r="E48">
        <v>8.2100000000000006E-2</v>
      </c>
      <c r="F48">
        <v>7.3899999999999993E-2</v>
      </c>
      <c r="H48">
        <v>276</v>
      </c>
      <c r="I48">
        <f t="shared" si="0"/>
        <v>-2.4099999999999996E-2</v>
      </c>
      <c r="J48">
        <f t="shared" si="1"/>
        <v>-1.1999999999999997E-2</v>
      </c>
      <c r="K48">
        <f t="shared" si="2"/>
        <v>-7.0999999999999952E-3</v>
      </c>
      <c r="L48">
        <f t="shared" si="3"/>
        <v>8.2000000000000128E-3</v>
      </c>
    </row>
    <row r="49" spans="1:12" x14ac:dyDescent="0.35">
      <c r="A49">
        <v>277</v>
      </c>
      <c r="B49">
        <v>5.16E-2</v>
      </c>
      <c r="C49">
        <v>6.2899999999999998E-2</v>
      </c>
      <c r="D49">
        <v>6.7199999999999996E-2</v>
      </c>
      <c r="E49">
        <v>8.2199999999999995E-2</v>
      </c>
      <c r="F49">
        <v>7.3899999999999993E-2</v>
      </c>
      <c r="H49">
        <v>277</v>
      </c>
      <c r="I49">
        <f t="shared" si="0"/>
        <v>-2.2299999999999993E-2</v>
      </c>
      <c r="J49">
        <f t="shared" si="1"/>
        <v>-1.0999999999999996E-2</v>
      </c>
      <c r="K49">
        <f t="shared" si="2"/>
        <v>-6.6999999999999976E-3</v>
      </c>
      <c r="L49">
        <f t="shared" si="3"/>
        <v>8.3000000000000018E-3</v>
      </c>
    </row>
    <row r="50" spans="1:12" x14ac:dyDescent="0.35">
      <c r="A50">
        <v>278</v>
      </c>
      <c r="B50">
        <v>5.33E-2</v>
      </c>
      <c r="C50">
        <v>6.4500000000000002E-2</v>
      </c>
      <c r="D50">
        <v>6.8099999999999994E-2</v>
      </c>
      <c r="E50">
        <v>8.2500000000000004E-2</v>
      </c>
      <c r="F50">
        <v>7.4899999999999994E-2</v>
      </c>
      <c r="H50">
        <v>278</v>
      </c>
      <c r="I50">
        <f t="shared" si="0"/>
        <v>-2.1599999999999994E-2</v>
      </c>
      <c r="J50">
        <f t="shared" si="1"/>
        <v>-1.0399999999999993E-2</v>
      </c>
      <c r="K50">
        <f t="shared" si="2"/>
        <v>-6.8000000000000005E-3</v>
      </c>
      <c r="L50">
        <f t="shared" si="3"/>
        <v>7.6000000000000095E-3</v>
      </c>
    </row>
    <row r="51" spans="1:12" x14ac:dyDescent="0.35">
      <c r="A51">
        <v>279</v>
      </c>
      <c r="B51">
        <v>5.5300000000000002E-2</v>
      </c>
      <c r="C51">
        <v>6.5699999999999995E-2</v>
      </c>
      <c r="D51">
        <v>6.9199999999999998E-2</v>
      </c>
      <c r="E51">
        <v>8.3199999999999996E-2</v>
      </c>
      <c r="F51">
        <v>7.5800000000000006E-2</v>
      </c>
      <c r="H51">
        <v>279</v>
      </c>
      <c r="I51">
        <f t="shared" si="0"/>
        <v>-2.0500000000000004E-2</v>
      </c>
      <c r="J51">
        <f t="shared" si="1"/>
        <v>-1.0100000000000012E-2</v>
      </c>
      <c r="K51">
        <f t="shared" si="2"/>
        <v>-6.6000000000000086E-3</v>
      </c>
      <c r="L51">
        <f t="shared" si="3"/>
        <v>7.3999999999999899E-3</v>
      </c>
    </row>
    <row r="52" spans="1:12" x14ac:dyDescent="0.35">
      <c r="A52">
        <v>280</v>
      </c>
      <c r="B52">
        <v>5.7500000000000002E-2</v>
      </c>
      <c r="C52">
        <v>6.7799999999999999E-2</v>
      </c>
      <c r="D52">
        <v>7.0900000000000005E-2</v>
      </c>
      <c r="E52">
        <v>8.43E-2</v>
      </c>
      <c r="F52">
        <v>7.7200000000000005E-2</v>
      </c>
      <c r="H52">
        <v>280</v>
      </c>
      <c r="I52">
        <f t="shared" si="0"/>
        <v>-1.9700000000000002E-2</v>
      </c>
      <c r="J52">
        <f t="shared" si="1"/>
        <v>-9.4000000000000056E-3</v>
      </c>
      <c r="K52">
        <f t="shared" si="2"/>
        <v>-6.3E-3</v>
      </c>
      <c r="L52">
        <f t="shared" si="3"/>
        <v>7.0999999999999952E-3</v>
      </c>
    </row>
    <row r="53" spans="1:12" x14ac:dyDescent="0.35">
      <c r="A53">
        <v>281</v>
      </c>
      <c r="B53">
        <v>6.0100000000000001E-2</v>
      </c>
      <c r="C53">
        <v>7.0000000000000007E-2</v>
      </c>
      <c r="D53">
        <v>7.2900000000000006E-2</v>
      </c>
      <c r="E53">
        <v>8.6099999999999996E-2</v>
      </c>
      <c r="F53">
        <v>7.9500000000000001E-2</v>
      </c>
      <c r="H53">
        <v>281</v>
      </c>
      <c r="I53">
        <f t="shared" si="0"/>
        <v>-1.9400000000000001E-2</v>
      </c>
      <c r="J53">
        <f t="shared" si="1"/>
        <v>-9.4999999999999946E-3</v>
      </c>
      <c r="K53">
        <f t="shared" si="2"/>
        <v>-6.5999999999999948E-3</v>
      </c>
      <c r="L53">
        <f t="shared" si="3"/>
        <v>6.5999999999999948E-3</v>
      </c>
    </row>
    <row r="54" spans="1:12" x14ac:dyDescent="0.35">
      <c r="A54">
        <v>282</v>
      </c>
      <c r="B54">
        <v>6.25E-2</v>
      </c>
      <c r="C54">
        <v>7.2499999999999995E-2</v>
      </c>
      <c r="D54">
        <v>7.4999999999999997E-2</v>
      </c>
      <c r="E54">
        <v>8.7599999999999997E-2</v>
      </c>
      <c r="F54">
        <v>8.1299999999999997E-2</v>
      </c>
      <c r="H54">
        <v>282</v>
      </c>
      <c r="I54">
        <f t="shared" si="0"/>
        <v>-1.8799999999999997E-2</v>
      </c>
      <c r="J54">
        <f t="shared" si="1"/>
        <v>-8.8000000000000023E-3</v>
      </c>
      <c r="K54">
        <f t="shared" si="2"/>
        <v>-6.3E-3</v>
      </c>
      <c r="L54">
        <f t="shared" si="3"/>
        <v>6.3E-3</v>
      </c>
    </row>
    <row r="55" spans="1:12" x14ac:dyDescent="0.35">
      <c r="A55">
        <v>283</v>
      </c>
      <c r="B55">
        <v>6.5600000000000006E-2</v>
      </c>
      <c r="C55">
        <v>7.5300000000000006E-2</v>
      </c>
      <c r="D55">
        <v>7.7299999999999994E-2</v>
      </c>
      <c r="E55">
        <v>8.9800000000000005E-2</v>
      </c>
      <c r="F55">
        <v>8.4099999999999994E-2</v>
      </c>
      <c r="H55">
        <v>283</v>
      </c>
      <c r="I55">
        <f t="shared" si="0"/>
        <v>-1.8499999999999989E-2</v>
      </c>
      <c r="J55">
        <f t="shared" si="1"/>
        <v>-8.7999999999999884E-3</v>
      </c>
      <c r="K55">
        <f t="shared" si="2"/>
        <v>-6.8000000000000005E-3</v>
      </c>
      <c r="L55">
        <f t="shared" si="3"/>
        <v>5.7000000000000106E-3</v>
      </c>
    </row>
    <row r="56" spans="1:12" x14ac:dyDescent="0.35">
      <c r="A56">
        <v>284</v>
      </c>
      <c r="B56">
        <v>6.8699999999999997E-2</v>
      </c>
      <c r="C56">
        <v>7.8100000000000003E-2</v>
      </c>
      <c r="D56">
        <v>8.0299999999999996E-2</v>
      </c>
      <c r="E56">
        <v>9.2299999999999993E-2</v>
      </c>
      <c r="F56">
        <v>8.6800000000000002E-2</v>
      </c>
      <c r="H56">
        <v>284</v>
      </c>
      <c r="I56">
        <f t="shared" si="0"/>
        <v>-1.8100000000000005E-2</v>
      </c>
      <c r="J56">
        <f t="shared" si="1"/>
        <v>-8.6999999999999994E-3</v>
      </c>
      <c r="K56">
        <f t="shared" si="2"/>
        <v>-6.5000000000000058E-3</v>
      </c>
      <c r="L56">
        <f t="shared" si="3"/>
        <v>5.499999999999991E-3</v>
      </c>
    </row>
    <row r="57" spans="1:12" x14ac:dyDescent="0.35">
      <c r="A57">
        <v>285</v>
      </c>
      <c r="B57">
        <v>7.1599999999999997E-2</v>
      </c>
      <c r="C57">
        <v>8.0600000000000005E-2</v>
      </c>
      <c r="D57">
        <v>8.3199999999999996E-2</v>
      </c>
      <c r="E57">
        <v>9.4399999999999998E-2</v>
      </c>
      <c r="F57">
        <v>8.9800000000000005E-2</v>
      </c>
      <c r="H57">
        <v>285</v>
      </c>
      <c r="I57">
        <f t="shared" si="0"/>
        <v>-1.8200000000000008E-2</v>
      </c>
      <c r="J57">
        <f t="shared" si="1"/>
        <v>-9.1999999999999998E-3</v>
      </c>
      <c r="K57">
        <f t="shared" si="2"/>
        <v>-6.6000000000000086E-3</v>
      </c>
      <c r="L57">
        <f t="shared" si="3"/>
        <v>4.599999999999993E-3</v>
      </c>
    </row>
    <row r="58" spans="1:12" x14ac:dyDescent="0.35">
      <c r="A58">
        <v>286</v>
      </c>
      <c r="B58">
        <v>7.5399999999999995E-2</v>
      </c>
      <c r="C58">
        <v>8.43E-2</v>
      </c>
      <c r="D58">
        <v>8.6499999999999994E-2</v>
      </c>
      <c r="E58">
        <v>9.7199999999999995E-2</v>
      </c>
      <c r="F58">
        <v>9.2999999999999999E-2</v>
      </c>
      <c r="H58">
        <v>286</v>
      </c>
      <c r="I58">
        <f t="shared" si="0"/>
        <v>-1.7600000000000005E-2</v>
      </c>
      <c r="J58">
        <f t="shared" si="1"/>
        <v>-8.6999999999999994E-3</v>
      </c>
      <c r="K58">
        <f t="shared" si="2"/>
        <v>-6.5000000000000058E-3</v>
      </c>
      <c r="L58">
        <f t="shared" si="3"/>
        <v>4.1999999999999954E-3</v>
      </c>
    </row>
    <row r="59" spans="1:12" x14ac:dyDescent="0.35">
      <c r="A59">
        <v>287</v>
      </c>
      <c r="B59">
        <v>7.8799999999999995E-2</v>
      </c>
      <c r="C59">
        <v>8.7400000000000005E-2</v>
      </c>
      <c r="D59">
        <v>8.9200000000000002E-2</v>
      </c>
      <c r="E59">
        <v>0.1004</v>
      </c>
      <c r="F59">
        <v>9.6100000000000005E-2</v>
      </c>
      <c r="H59">
        <v>287</v>
      </c>
      <c r="I59">
        <f t="shared" si="0"/>
        <v>-1.730000000000001E-2</v>
      </c>
      <c r="J59">
        <f t="shared" si="1"/>
        <v>-8.6999999999999994E-3</v>
      </c>
      <c r="K59">
        <f t="shared" si="2"/>
        <v>-6.9000000000000034E-3</v>
      </c>
      <c r="L59">
        <f t="shared" si="3"/>
        <v>4.2999999999999983E-3</v>
      </c>
    </row>
    <row r="60" spans="1:12" x14ac:dyDescent="0.35">
      <c r="A60">
        <v>288</v>
      </c>
      <c r="B60">
        <v>8.2299999999999998E-2</v>
      </c>
      <c r="C60">
        <v>9.0999999999999998E-2</v>
      </c>
      <c r="D60">
        <v>9.2899999999999996E-2</v>
      </c>
      <c r="E60">
        <v>0.1036</v>
      </c>
      <c r="F60">
        <v>0.10009999999999999</v>
      </c>
      <c r="H60">
        <v>288</v>
      </c>
      <c r="I60">
        <f t="shared" si="0"/>
        <v>-1.7799999999999996E-2</v>
      </c>
      <c r="J60">
        <f t="shared" si="1"/>
        <v>-9.099999999999997E-3</v>
      </c>
      <c r="K60">
        <f t="shared" si="2"/>
        <v>-7.1999999999999981E-3</v>
      </c>
      <c r="L60">
        <f t="shared" si="3"/>
        <v>3.5000000000000031E-3</v>
      </c>
    </row>
    <row r="61" spans="1:12" x14ac:dyDescent="0.35">
      <c r="A61">
        <v>289</v>
      </c>
      <c r="B61">
        <v>8.5999999999999993E-2</v>
      </c>
      <c r="C61">
        <v>9.4500000000000001E-2</v>
      </c>
      <c r="D61">
        <v>9.6500000000000002E-2</v>
      </c>
      <c r="E61">
        <v>0.1067</v>
      </c>
      <c r="F61">
        <v>0.1033</v>
      </c>
      <c r="H61">
        <v>289</v>
      </c>
      <c r="I61">
        <f t="shared" si="0"/>
        <v>-1.730000000000001E-2</v>
      </c>
      <c r="J61">
        <f t="shared" si="1"/>
        <v>-8.8000000000000023E-3</v>
      </c>
      <c r="K61">
        <f t="shared" si="2"/>
        <v>-6.8000000000000005E-3</v>
      </c>
      <c r="L61">
        <f t="shared" si="3"/>
        <v>3.4000000000000002E-3</v>
      </c>
    </row>
    <row r="62" spans="1:12" x14ac:dyDescent="0.35">
      <c r="A62">
        <v>290</v>
      </c>
      <c r="B62">
        <v>8.9300000000000004E-2</v>
      </c>
      <c r="C62">
        <v>9.8500000000000004E-2</v>
      </c>
      <c r="D62">
        <v>9.98E-2</v>
      </c>
      <c r="E62">
        <v>0.1101</v>
      </c>
      <c r="F62">
        <v>0.107</v>
      </c>
      <c r="H62">
        <v>290</v>
      </c>
      <c r="I62">
        <f t="shared" si="0"/>
        <v>-1.7699999999999994E-2</v>
      </c>
      <c r="J62">
        <f t="shared" si="1"/>
        <v>-8.4999999999999937E-3</v>
      </c>
      <c r="K62">
        <f t="shared" si="2"/>
        <v>-7.1999999999999981E-3</v>
      </c>
      <c r="L62">
        <f t="shared" si="3"/>
        <v>3.1000000000000055E-3</v>
      </c>
    </row>
    <row r="63" spans="1:12" x14ac:dyDescent="0.35">
      <c r="A63">
        <v>291</v>
      </c>
      <c r="B63">
        <v>9.3700000000000006E-2</v>
      </c>
      <c r="C63">
        <v>0.1023</v>
      </c>
      <c r="D63">
        <v>0.104</v>
      </c>
      <c r="E63">
        <v>0.1143</v>
      </c>
      <c r="F63">
        <v>0.1109</v>
      </c>
      <c r="H63">
        <v>291</v>
      </c>
      <c r="I63">
        <f t="shared" si="0"/>
        <v>-1.7199999999999993E-2</v>
      </c>
      <c r="J63">
        <f t="shared" si="1"/>
        <v>-8.5999999999999965E-3</v>
      </c>
      <c r="K63">
        <f t="shared" si="2"/>
        <v>-6.9000000000000034E-3</v>
      </c>
      <c r="L63">
        <f t="shared" si="3"/>
        <v>3.4000000000000002E-3</v>
      </c>
    </row>
    <row r="64" spans="1:12" x14ac:dyDescent="0.35">
      <c r="A64">
        <v>292</v>
      </c>
      <c r="B64">
        <v>9.7600000000000006E-2</v>
      </c>
      <c r="C64">
        <v>0.106</v>
      </c>
      <c r="D64">
        <v>0.1077</v>
      </c>
      <c r="E64">
        <v>0.1177</v>
      </c>
      <c r="F64">
        <v>0.115</v>
      </c>
      <c r="H64">
        <v>292</v>
      </c>
      <c r="I64">
        <f t="shared" si="0"/>
        <v>-1.7399999999999999E-2</v>
      </c>
      <c r="J64">
        <f t="shared" si="1"/>
        <v>-9.000000000000008E-3</v>
      </c>
      <c r="K64">
        <f t="shared" si="2"/>
        <v>-7.3000000000000009E-3</v>
      </c>
      <c r="L64">
        <f t="shared" si="3"/>
        <v>2.6999999999999941E-3</v>
      </c>
    </row>
    <row r="65" spans="1:12" x14ac:dyDescent="0.35">
      <c r="A65">
        <v>293</v>
      </c>
      <c r="B65">
        <v>0.1017</v>
      </c>
      <c r="C65">
        <v>0.1104</v>
      </c>
      <c r="D65">
        <v>0.11119999999999999</v>
      </c>
      <c r="E65">
        <v>0.12139999999999999</v>
      </c>
      <c r="F65">
        <v>0.1186</v>
      </c>
      <c r="H65">
        <v>293</v>
      </c>
      <c r="I65">
        <f t="shared" si="0"/>
        <v>-1.6899999999999998E-2</v>
      </c>
      <c r="J65">
        <f t="shared" si="1"/>
        <v>-8.199999999999999E-3</v>
      </c>
      <c r="K65">
        <f t="shared" si="2"/>
        <v>-7.4000000000000038E-3</v>
      </c>
      <c r="L65">
        <f t="shared" si="3"/>
        <v>2.7999999999999969E-3</v>
      </c>
    </row>
    <row r="66" spans="1:12" x14ac:dyDescent="0.35">
      <c r="A66">
        <v>294</v>
      </c>
      <c r="B66">
        <v>0.1057</v>
      </c>
      <c r="C66">
        <v>0.11459999999999999</v>
      </c>
      <c r="D66">
        <v>0.1149</v>
      </c>
      <c r="E66">
        <v>0.12509999999999999</v>
      </c>
      <c r="F66">
        <v>0.1226</v>
      </c>
      <c r="H66">
        <v>294</v>
      </c>
      <c r="I66">
        <f t="shared" si="0"/>
        <v>-1.6899999999999998E-2</v>
      </c>
      <c r="J66">
        <f t="shared" si="1"/>
        <v>-8.0000000000000071E-3</v>
      </c>
      <c r="K66">
        <f t="shared" si="2"/>
        <v>-7.6999999999999985E-3</v>
      </c>
      <c r="L66">
        <f t="shared" si="3"/>
        <v>2.4999999999999883E-3</v>
      </c>
    </row>
    <row r="67" spans="1:12" x14ac:dyDescent="0.35">
      <c r="A67">
        <v>295</v>
      </c>
      <c r="B67">
        <v>0.11020000000000001</v>
      </c>
      <c r="C67">
        <v>0.1186</v>
      </c>
      <c r="D67">
        <v>0.11890000000000001</v>
      </c>
      <c r="E67">
        <v>0.12920000000000001</v>
      </c>
      <c r="F67">
        <v>0.1268</v>
      </c>
      <c r="H67">
        <v>295</v>
      </c>
      <c r="I67">
        <f t="shared" ref="I67:I130" si="6">B67-F67</f>
        <v>-1.659999999999999E-2</v>
      </c>
      <c r="J67">
        <f t="shared" ref="J67:J130" si="7">C67-F67</f>
        <v>-8.199999999999999E-3</v>
      </c>
      <c r="K67">
        <f t="shared" ref="K67:K130" si="8">D67-F67</f>
        <v>-7.8999999999999904E-3</v>
      </c>
      <c r="L67">
        <f t="shared" ref="L67:L130" si="9">E67-F67</f>
        <v>2.4000000000000132E-3</v>
      </c>
    </row>
    <row r="68" spans="1:12" x14ac:dyDescent="0.35">
      <c r="A68">
        <v>296</v>
      </c>
      <c r="B68">
        <v>0.1145</v>
      </c>
      <c r="C68">
        <v>0.12239999999999999</v>
      </c>
      <c r="D68">
        <v>0.1232</v>
      </c>
      <c r="E68">
        <v>0.13289999999999999</v>
      </c>
      <c r="F68">
        <v>0.13070000000000001</v>
      </c>
      <c r="H68">
        <v>296</v>
      </c>
      <c r="I68">
        <f t="shared" si="6"/>
        <v>-1.6200000000000006E-2</v>
      </c>
      <c r="J68">
        <f t="shared" si="7"/>
        <v>-8.3000000000000157E-3</v>
      </c>
      <c r="K68">
        <f t="shared" si="8"/>
        <v>-7.5000000000000067E-3</v>
      </c>
      <c r="L68">
        <f t="shared" si="9"/>
        <v>2.1999999999999797E-3</v>
      </c>
    </row>
    <row r="69" spans="1:12" x14ac:dyDescent="0.35">
      <c r="A69">
        <v>297</v>
      </c>
      <c r="B69">
        <v>0.1187</v>
      </c>
      <c r="C69">
        <v>0.1268</v>
      </c>
      <c r="D69">
        <v>0.12670000000000001</v>
      </c>
      <c r="E69">
        <v>0.1368</v>
      </c>
      <c r="F69">
        <v>0.1341</v>
      </c>
      <c r="H69">
        <v>297</v>
      </c>
      <c r="I69">
        <f t="shared" si="6"/>
        <v>-1.5399999999999997E-2</v>
      </c>
      <c r="J69">
        <f t="shared" si="7"/>
        <v>-7.3000000000000009E-3</v>
      </c>
      <c r="K69">
        <f t="shared" si="8"/>
        <v>-7.3999999999999899E-3</v>
      </c>
      <c r="L69">
        <f t="shared" si="9"/>
        <v>2.7000000000000079E-3</v>
      </c>
    </row>
    <row r="70" spans="1:12" x14ac:dyDescent="0.35">
      <c r="A70">
        <v>298</v>
      </c>
      <c r="B70">
        <v>0.1232</v>
      </c>
      <c r="C70">
        <v>0.13159999999999999</v>
      </c>
      <c r="D70">
        <v>0.13100000000000001</v>
      </c>
      <c r="E70">
        <v>0.1411</v>
      </c>
      <c r="F70">
        <v>0.13869999999999999</v>
      </c>
      <c r="H70">
        <v>298</v>
      </c>
      <c r="I70">
        <f t="shared" si="6"/>
        <v>-1.5499999999999986E-2</v>
      </c>
      <c r="J70">
        <f t="shared" si="7"/>
        <v>-7.0999999999999952E-3</v>
      </c>
      <c r="K70">
        <f t="shared" si="8"/>
        <v>-7.6999999999999846E-3</v>
      </c>
      <c r="L70">
        <f t="shared" si="9"/>
        <v>2.4000000000000132E-3</v>
      </c>
    </row>
    <row r="71" spans="1:12" x14ac:dyDescent="0.35">
      <c r="A71">
        <v>299</v>
      </c>
      <c r="B71">
        <v>0.12740000000000001</v>
      </c>
      <c r="C71">
        <v>0.13589999999999999</v>
      </c>
      <c r="D71">
        <v>0.1348</v>
      </c>
      <c r="E71">
        <v>0.14510000000000001</v>
      </c>
      <c r="F71">
        <v>0.14249999999999999</v>
      </c>
      <c r="H71">
        <v>299</v>
      </c>
      <c r="I71">
        <f t="shared" si="6"/>
        <v>-1.5099999999999975E-2</v>
      </c>
      <c r="J71">
        <f t="shared" si="7"/>
        <v>-6.5999999999999948E-3</v>
      </c>
      <c r="K71">
        <f t="shared" si="8"/>
        <v>-7.6999999999999846E-3</v>
      </c>
      <c r="L71">
        <f t="shared" si="9"/>
        <v>2.600000000000019E-3</v>
      </c>
    </row>
    <row r="72" spans="1:12" x14ac:dyDescent="0.35">
      <c r="A72">
        <v>300</v>
      </c>
      <c r="B72">
        <v>0.1323</v>
      </c>
      <c r="C72">
        <v>0.14030000000000001</v>
      </c>
      <c r="D72">
        <v>0.13900000000000001</v>
      </c>
      <c r="E72">
        <v>0.1489</v>
      </c>
      <c r="F72">
        <v>0.14649999999999999</v>
      </c>
      <c r="H72">
        <v>300</v>
      </c>
      <c r="I72">
        <f t="shared" si="6"/>
        <v>-1.419999999999999E-2</v>
      </c>
      <c r="J72">
        <f t="shared" si="7"/>
        <v>-6.1999999999999833E-3</v>
      </c>
      <c r="K72">
        <f t="shared" si="8"/>
        <v>-7.4999999999999789E-3</v>
      </c>
      <c r="L72">
        <f t="shared" si="9"/>
        <v>2.4000000000000132E-3</v>
      </c>
    </row>
    <row r="73" spans="1:12" x14ac:dyDescent="0.35">
      <c r="A73">
        <v>301</v>
      </c>
      <c r="B73">
        <v>0.1368</v>
      </c>
      <c r="C73">
        <v>0.14419999999999999</v>
      </c>
      <c r="D73">
        <v>0.1424</v>
      </c>
      <c r="E73">
        <v>0.15240000000000001</v>
      </c>
      <c r="F73">
        <v>0.15</v>
      </c>
      <c r="H73">
        <v>301</v>
      </c>
      <c r="I73">
        <f t="shared" si="6"/>
        <v>-1.319999999999999E-2</v>
      </c>
      <c r="J73">
        <f t="shared" si="7"/>
        <v>-5.7999999999999996E-3</v>
      </c>
      <c r="K73">
        <f t="shared" si="8"/>
        <v>-7.5999999999999956E-3</v>
      </c>
      <c r="L73">
        <f t="shared" si="9"/>
        <v>2.4000000000000132E-3</v>
      </c>
    </row>
    <row r="74" spans="1:12" x14ac:dyDescent="0.35">
      <c r="A74">
        <v>302</v>
      </c>
      <c r="B74">
        <v>0.1411</v>
      </c>
      <c r="C74">
        <v>0.1484</v>
      </c>
      <c r="D74">
        <v>0.14610000000000001</v>
      </c>
      <c r="E74">
        <v>0.15629999999999999</v>
      </c>
      <c r="F74">
        <v>0.1537</v>
      </c>
      <c r="H74">
        <v>302</v>
      </c>
      <c r="I74">
        <f t="shared" si="6"/>
        <v>-1.26E-2</v>
      </c>
      <c r="J74">
        <f t="shared" si="7"/>
        <v>-5.2999999999999992E-3</v>
      </c>
      <c r="K74">
        <f t="shared" si="8"/>
        <v>-7.5999999999999956E-3</v>
      </c>
      <c r="L74">
        <f t="shared" si="9"/>
        <v>2.5999999999999912E-3</v>
      </c>
    </row>
    <row r="75" spans="1:12" x14ac:dyDescent="0.35">
      <c r="A75">
        <v>303</v>
      </c>
      <c r="B75">
        <v>0.1459</v>
      </c>
      <c r="C75">
        <v>0.15290000000000001</v>
      </c>
      <c r="D75">
        <v>0.14979999999999999</v>
      </c>
      <c r="E75">
        <v>0.16020000000000001</v>
      </c>
      <c r="F75">
        <v>0.15720000000000001</v>
      </c>
      <c r="H75">
        <v>303</v>
      </c>
      <c r="I75">
        <f t="shared" si="6"/>
        <v>-1.1300000000000004E-2</v>
      </c>
      <c r="J75">
        <f t="shared" si="7"/>
        <v>-4.2999999999999983E-3</v>
      </c>
      <c r="K75">
        <f t="shared" si="8"/>
        <v>-7.4000000000000177E-3</v>
      </c>
      <c r="L75">
        <f t="shared" si="9"/>
        <v>3.0000000000000027E-3</v>
      </c>
    </row>
    <row r="76" spans="1:12" x14ac:dyDescent="0.35">
      <c r="A76">
        <v>304</v>
      </c>
      <c r="B76">
        <v>0.15</v>
      </c>
      <c r="C76">
        <v>0.15690000000000001</v>
      </c>
      <c r="D76">
        <v>0.1532</v>
      </c>
      <c r="E76">
        <v>0.16339999999999999</v>
      </c>
      <c r="F76">
        <v>0.16009999999999999</v>
      </c>
      <c r="H76">
        <v>304</v>
      </c>
      <c r="I76">
        <f t="shared" si="6"/>
        <v>-1.0099999999999998E-2</v>
      </c>
      <c r="J76">
        <f t="shared" si="7"/>
        <v>-3.1999999999999806E-3</v>
      </c>
      <c r="K76">
        <f t="shared" si="8"/>
        <v>-6.8999999999999895E-3</v>
      </c>
      <c r="L76">
        <f t="shared" si="9"/>
        <v>3.2999999999999974E-3</v>
      </c>
    </row>
    <row r="77" spans="1:12" x14ac:dyDescent="0.35">
      <c r="A77">
        <v>305</v>
      </c>
      <c r="B77">
        <v>0.15479999999999999</v>
      </c>
      <c r="C77">
        <v>0.16159999999999999</v>
      </c>
      <c r="D77">
        <v>0.15690000000000001</v>
      </c>
      <c r="E77">
        <v>0.16700000000000001</v>
      </c>
      <c r="F77">
        <v>0.1638</v>
      </c>
      <c r="H77">
        <v>305</v>
      </c>
      <c r="I77">
        <f t="shared" si="6"/>
        <v>-9.000000000000008E-3</v>
      </c>
      <c r="J77">
        <f t="shared" si="7"/>
        <v>-2.2000000000000075E-3</v>
      </c>
      <c r="K77">
        <f t="shared" si="8"/>
        <v>-6.8999999999999895E-3</v>
      </c>
      <c r="L77">
        <f t="shared" si="9"/>
        <v>3.2000000000000084E-3</v>
      </c>
    </row>
    <row r="78" spans="1:12" x14ac:dyDescent="0.35">
      <c r="A78">
        <v>306</v>
      </c>
      <c r="B78">
        <v>0.159</v>
      </c>
      <c r="C78">
        <v>0.16489999999999999</v>
      </c>
      <c r="D78">
        <v>0.1595</v>
      </c>
      <c r="E78">
        <v>0.1699</v>
      </c>
      <c r="F78">
        <v>0.1666</v>
      </c>
      <c r="H78">
        <v>306</v>
      </c>
      <c r="I78">
        <f t="shared" si="6"/>
        <v>-7.5999999999999956E-3</v>
      </c>
      <c r="J78">
        <f t="shared" si="7"/>
        <v>-1.7000000000000071E-3</v>
      </c>
      <c r="K78">
        <f t="shared" si="8"/>
        <v>-7.0999999999999952E-3</v>
      </c>
      <c r="L78">
        <f t="shared" si="9"/>
        <v>3.2999999999999974E-3</v>
      </c>
    </row>
    <row r="79" spans="1:12" x14ac:dyDescent="0.35">
      <c r="A79">
        <v>307</v>
      </c>
      <c r="B79">
        <v>0.16339999999999999</v>
      </c>
      <c r="C79">
        <v>0.16880000000000001</v>
      </c>
      <c r="D79">
        <v>0.16259999999999999</v>
      </c>
      <c r="E79">
        <v>0.17269999999999999</v>
      </c>
      <c r="F79">
        <v>0.1691</v>
      </c>
      <c r="H79">
        <v>307</v>
      </c>
      <c r="I79">
        <f t="shared" si="6"/>
        <v>-5.7000000000000106E-3</v>
      </c>
      <c r="J79">
        <f t="shared" si="7"/>
        <v>-2.9999999999999472E-4</v>
      </c>
      <c r="K79">
        <f t="shared" si="8"/>
        <v>-6.5000000000000058E-3</v>
      </c>
      <c r="L79">
        <f t="shared" si="9"/>
        <v>3.5999999999999921E-3</v>
      </c>
    </row>
    <row r="80" spans="1:12" x14ac:dyDescent="0.35">
      <c r="A80">
        <v>308</v>
      </c>
      <c r="B80">
        <v>0.16839999999999999</v>
      </c>
      <c r="C80">
        <v>0.1734</v>
      </c>
      <c r="D80">
        <v>0.16520000000000001</v>
      </c>
      <c r="E80">
        <v>0.17610000000000001</v>
      </c>
      <c r="F80">
        <v>0.17230000000000001</v>
      </c>
      <c r="H80">
        <v>308</v>
      </c>
      <c r="I80">
        <f t="shared" si="6"/>
        <v>-3.9000000000000146E-3</v>
      </c>
      <c r="J80">
        <f t="shared" si="7"/>
        <v>1.0999999999999899E-3</v>
      </c>
      <c r="K80">
        <f t="shared" si="8"/>
        <v>-7.0999999999999952E-3</v>
      </c>
      <c r="L80">
        <f t="shared" si="9"/>
        <v>3.7999999999999978E-3</v>
      </c>
    </row>
    <row r="81" spans="1:12" x14ac:dyDescent="0.35">
      <c r="A81">
        <v>309</v>
      </c>
      <c r="B81">
        <v>0.17230000000000001</v>
      </c>
      <c r="C81">
        <v>0.1767</v>
      </c>
      <c r="D81">
        <v>0.16830000000000001</v>
      </c>
      <c r="E81">
        <v>0.17879999999999999</v>
      </c>
      <c r="F81">
        <v>0.17460000000000001</v>
      </c>
      <c r="H81">
        <v>309</v>
      </c>
      <c r="I81">
        <f t="shared" si="6"/>
        <v>-2.2999999999999965E-3</v>
      </c>
      <c r="J81">
        <f t="shared" si="7"/>
        <v>2.0999999999999908E-3</v>
      </c>
      <c r="K81">
        <f t="shared" si="8"/>
        <v>-6.3E-3</v>
      </c>
      <c r="L81">
        <f t="shared" si="9"/>
        <v>4.1999999999999815E-3</v>
      </c>
    </row>
    <row r="82" spans="1:12" x14ac:dyDescent="0.35">
      <c r="A82">
        <v>310</v>
      </c>
      <c r="B82">
        <v>0.1764</v>
      </c>
      <c r="C82">
        <v>0.18010000000000001</v>
      </c>
      <c r="D82">
        <v>0.17050000000000001</v>
      </c>
      <c r="E82">
        <v>0.18129999999999999</v>
      </c>
      <c r="F82">
        <v>0.17680000000000001</v>
      </c>
      <c r="H82">
        <v>310</v>
      </c>
      <c r="I82">
        <f t="shared" si="6"/>
        <v>-4.0000000000001146E-4</v>
      </c>
      <c r="J82">
        <f t="shared" si="7"/>
        <v>3.2999999999999974E-3</v>
      </c>
      <c r="K82">
        <f t="shared" si="8"/>
        <v>-6.3E-3</v>
      </c>
      <c r="L82">
        <f t="shared" si="9"/>
        <v>4.4999999999999762E-3</v>
      </c>
    </row>
    <row r="83" spans="1:12" x14ac:dyDescent="0.35">
      <c r="A83">
        <v>311</v>
      </c>
      <c r="B83">
        <v>0.18010000000000001</v>
      </c>
      <c r="C83">
        <v>0.1835</v>
      </c>
      <c r="D83">
        <v>0.17319999999999999</v>
      </c>
      <c r="E83">
        <v>0.18340000000000001</v>
      </c>
      <c r="F83">
        <v>0.17899999999999999</v>
      </c>
      <c r="H83">
        <v>311</v>
      </c>
      <c r="I83">
        <f t="shared" si="6"/>
        <v>1.1000000000000176E-3</v>
      </c>
      <c r="J83">
        <f t="shared" si="7"/>
        <v>4.500000000000004E-3</v>
      </c>
      <c r="K83">
        <f t="shared" si="8"/>
        <v>-5.7999999999999996E-3</v>
      </c>
      <c r="L83">
        <f t="shared" si="9"/>
        <v>4.400000000000015E-3</v>
      </c>
    </row>
    <row r="84" spans="1:12" x14ac:dyDescent="0.35">
      <c r="A84">
        <v>312</v>
      </c>
      <c r="B84">
        <v>0.1847</v>
      </c>
      <c r="C84">
        <v>0.18679999999999999</v>
      </c>
      <c r="D84">
        <v>0.17519999999999999</v>
      </c>
      <c r="E84">
        <v>0.18579999999999999</v>
      </c>
      <c r="F84">
        <v>0.18110000000000001</v>
      </c>
      <c r="H84">
        <v>312</v>
      </c>
      <c r="I84">
        <f t="shared" si="6"/>
        <v>3.5999999999999921E-3</v>
      </c>
      <c r="J84">
        <f t="shared" si="7"/>
        <v>5.6999999999999829E-3</v>
      </c>
      <c r="K84">
        <f t="shared" si="8"/>
        <v>-5.9000000000000163E-3</v>
      </c>
      <c r="L84">
        <f t="shared" si="9"/>
        <v>4.699999999999982E-3</v>
      </c>
    </row>
    <row r="85" spans="1:12" x14ac:dyDescent="0.35">
      <c r="A85">
        <v>313</v>
      </c>
      <c r="B85">
        <v>0.18809999999999999</v>
      </c>
      <c r="C85">
        <v>0.19009999999999999</v>
      </c>
      <c r="D85">
        <v>0.1769</v>
      </c>
      <c r="E85">
        <v>0.18729999999999999</v>
      </c>
      <c r="F85">
        <v>0.18240000000000001</v>
      </c>
      <c r="H85">
        <v>313</v>
      </c>
      <c r="I85">
        <f t="shared" si="6"/>
        <v>5.6999999999999829E-3</v>
      </c>
      <c r="J85">
        <f t="shared" si="7"/>
        <v>7.6999999999999846E-3</v>
      </c>
      <c r="K85">
        <f t="shared" si="8"/>
        <v>-5.5000000000000049E-3</v>
      </c>
      <c r="L85">
        <f t="shared" si="9"/>
        <v>4.8999999999999877E-3</v>
      </c>
    </row>
    <row r="86" spans="1:12" x14ac:dyDescent="0.35">
      <c r="A86">
        <v>314</v>
      </c>
      <c r="B86">
        <v>0.1915</v>
      </c>
      <c r="C86">
        <v>0.19239999999999999</v>
      </c>
      <c r="D86">
        <v>0.17860000000000001</v>
      </c>
      <c r="E86">
        <v>0.1888</v>
      </c>
      <c r="F86">
        <v>0.1832</v>
      </c>
      <c r="H86">
        <v>314</v>
      </c>
      <c r="I86">
        <f t="shared" si="6"/>
        <v>8.3000000000000018E-3</v>
      </c>
      <c r="J86">
        <f t="shared" si="7"/>
        <v>9.199999999999986E-3</v>
      </c>
      <c r="K86">
        <f t="shared" si="8"/>
        <v>-4.599999999999993E-3</v>
      </c>
      <c r="L86">
        <f t="shared" si="9"/>
        <v>5.5999999999999939E-3</v>
      </c>
    </row>
    <row r="87" spans="1:12" x14ac:dyDescent="0.35">
      <c r="A87">
        <v>315</v>
      </c>
      <c r="B87">
        <v>0.19450000000000001</v>
      </c>
      <c r="C87">
        <v>0.19489999999999999</v>
      </c>
      <c r="D87">
        <v>0.17910000000000001</v>
      </c>
      <c r="E87">
        <v>0.18940000000000001</v>
      </c>
      <c r="F87">
        <v>0.18429999999999999</v>
      </c>
      <c r="H87">
        <v>315</v>
      </c>
      <c r="I87">
        <f t="shared" si="6"/>
        <v>1.0200000000000015E-2</v>
      </c>
      <c r="J87">
        <f t="shared" si="7"/>
        <v>1.0599999999999998E-2</v>
      </c>
      <c r="K87">
        <f t="shared" si="8"/>
        <v>-5.1999999999999824E-3</v>
      </c>
      <c r="L87">
        <f t="shared" si="9"/>
        <v>5.1000000000000212E-3</v>
      </c>
    </row>
    <row r="88" spans="1:12" x14ac:dyDescent="0.35">
      <c r="A88">
        <v>316</v>
      </c>
      <c r="B88">
        <v>0.19739999999999999</v>
      </c>
      <c r="C88">
        <v>0.19689999999999999</v>
      </c>
      <c r="D88">
        <v>0.18010000000000001</v>
      </c>
      <c r="E88">
        <v>0.18990000000000001</v>
      </c>
      <c r="F88">
        <v>0.18490000000000001</v>
      </c>
      <c r="H88">
        <v>316</v>
      </c>
      <c r="I88">
        <f t="shared" si="6"/>
        <v>1.2499999999999983E-2</v>
      </c>
      <c r="J88">
        <f t="shared" si="7"/>
        <v>1.1999999999999983E-2</v>
      </c>
      <c r="K88">
        <f t="shared" si="8"/>
        <v>-4.7999999999999987E-3</v>
      </c>
      <c r="L88">
        <f t="shared" si="9"/>
        <v>5.0000000000000044E-3</v>
      </c>
    </row>
    <row r="89" spans="1:12" x14ac:dyDescent="0.35">
      <c r="A89">
        <v>317</v>
      </c>
      <c r="B89">
        <v>0.19989999999999999</v>
      </c>
      <c r="C89">
        <v>0.19900000000000001</v>
      </c>
      <c r="D89">
        <v>0.1802</v>
      </c>
      <c r="E89">
        <v>0.19070000000000001</v>
      </c>
      <c r="F89">
        <v>0.18440000000000001</v>
      </c>
      <c r="H89">
        <v>317</v>
      </c>
      <c r="I89">
        <f t="shared" si="6"/>
        <v>1.5499999999999986E-2</v>
      </c>
      <c r="J89">
        <f t="shared" si="7"/>
        <v>1.4600000000000002E-2</v>
      </c>
      <c r="K89">
        <f t="shared" si="8"/>
        <v>-4.2000000000000093E-3</v>
      </c>
      <c r="L89">
        <f t="shared" si="9"/>
        <v>6.3E-3</v>
      </c>
    </row>
    <row r="90" spans="1:12" x14ac:dyDescent="0.35">
      <c r="A90">
        <v>318</v>
      </c>
      <c r="B90">
        <v>0.20269999999999999</v>
      </c>
      <c r="C90">
        <v>0.20019999999999999</v>
      </c>
      <c r="D90">
        <v>0.18029999999999999</v>
      </c>
      <c r="E90">
        <v>0.1905</v>
      </c>
      <c r="F90">
        <v>0.1832</v>
      </c>
      <c r="H90">
        <v>318</v>
      </c>
      <c r="I90">
        <f t="shared" si="6"/>
        <v>1.949999999999999E-2</v>
      </c>
      <c r="J90">
        <f t="shared" si="7"/>
        <v>1.6999999999999987E-2</v>
      </c>
      <c r="K90">
        <f t="shared" si="8"/>
        <v>-2.9000000000000137E-3</v>
      </c>
      <c r="L90">
        <f t="shared" si="9"/>
        <v>7.3000000000000009E-3</v>
      </c>
    </row>
    <row r="91" spans="1:12" x14ac:dyDescent="0.35">
      <c r="A91">
        <v>319</v>
      </c>
      <c r="B91">
        <v>0.2046</v>
      </c>
      <c r="C91">
        <v>0.2011</v>
      </c>
      <c r="D91">
        <v>0.17949999999999999</v>
      </c>
      <c r="E91">
        <v>0.18990000000000001</v>
      </c>
      <c r="F91">
        <v>0.1825</v>
      </c>
      <c r="H91">
        <v>319</v>
      </c>
      <c r="I91">
        <f t="shared" si="6"/>
        <v>2.2100000000000009E-2</v>
      </c>
      <c r="J91">
        <f t="shared" si="7"/>
        <v>1.8600000000000005E-2</v>
      </c>
      <c r="K91">
        <f t="shared" si="8"/>
        <v>-3.0000000000000027E-3</v>
      </c>
      <c r="L91">
        <f t="shared" si="9"/>
        <v>7.4000000000000177E-3</v>
      </c>
    </row>
    <row r="92" spans="1:12" x14ac:dyDescent="0.35">
      <c r="A92">
        <v>320</v>
      </c>
      <c r="B92">
        <v>0.20569999999999999</v>
      </c>
      <c r="C92">
        <v>0.20180000000000001</v>
      </c>
      <c r="D92">
        <v>0.17910000000000001</v>
      </c>
      <c r="E92">
        <v>0.1898</v>
      </c>
      <c r="F92">
        <v>0.182</v>
      </c>
      <c r="H92">
        <v>320</v>
      </c>
      <c r="I92">
        <f t="shared" si="6"/>
        <v>2.3699999999999999E-2</v>
      </c>
      <c r="J92">
        <f t="shared" si="7"/>
        <v>1.9800000000000012E-2</v>
      </c>
      <c r="K92">
        <f t="shared" si="8"/>
        <v>-2.8999999999999859E-3</v>
      </c>
      <c r="L92">
        <f t="shared" si="9"/>
        <v>7.8000000000000014E-3</v>
      </c>
    </row>
    <row r="93" spans="1:12" x14ac:dyDescent="0.35">
      <c r="A93">
        <v>321</v>
      </c>
      <c r="B93">
        <v>0.20810000000000001</v>
      </c>
      <c r="C93">
        <v>0.2021</v>
      </c>
      <c r="D93">
        <v>0.1774</v>
      </c>
      <c r="E93">
        <v>0.18740000000000001</v>
      </c>
      <c r="F93">
        <v>0.1794</v>
      </c>
      <c r="H93">
        <v>321</v>
      </c>
      <c r="I93">
        <f t="shared" si="6"/>
        <v>2.8700000000000003E-2</v>
      </c>
      <c r="J93">
        <f t="shared" si="7"/>
        <v>2.2699999999999998E-2</v>
      </c>
      <c r="K93">
        <f t="shared" si="8"/>
        <v>-2.0000000000000018E-3</v>
      </c>
      <c r="L93">
        <f t="shared" si="9"/>
        <v>8.0000000000000071E-3</v>
      </c>
    </row>
    <row r="94" spans="1:12" x14ac:dyDescent="0.35">
      <c r="A94">
        <v>322</v>
      </c>
      <c r="B94">
        <v>0.20899999999999999</v>
      </c>
      <c r="C94">
        <v>0.20280000000000001</v>
      </c>
      <c r="D94">
        <v>0.17599999999999999</v>
      </c>
      <c r="E94">
        <v>0.18640000000000001</v>
      </c>
      <c r="F94">
        <v>0.17780000000000001</v>
      </c>
      <c r="H94">
        <v>322</v>
      </c>
      <c r="I94">
        <f t="shared" si="6"/>
        <v>3.1199999999999978E-2</v>
      </c>
      <c r="J94">
        <f t="shared" si="7"/>
        <v>2.4999999999999994E-2</v>
      </c>
      <c r="K94">
        <f t="shared" si="8"/>
        <v>-1.8000000000000238E-3</v>
      </c>
      <c r="L94">
        <f t="shared" si="9"/>
        <v>8.5999999999999965E-3</v>
      </c>
    </row>
    <row r="95" spans="1:12" x14ac:dyDescent="0.35">
      <c r="A95">
        <v>323</v>
      </c>
      <c r="B95">
        <v>0.21010000000000001</v>
      </c>
      <c r="C95">
        <v>0.20319999999999999</v>
      </c>
      <c r="D95">
        <v>0.17499999999999999</v>
      </c>
      <c r="E95">
        <v>0.18509999999999999</v>
      </c>
      <c r="F95">
        <v>0.1759</v>
      </c>
      <c r="H95">
        <v>323</v>
      </c>
      <c r="I95">
        <f t="shared" si="6"/>
        <v>3.4200000000000008E-2</v>
      </c>
      <c r="J95">
        <f t="shared" si="7"/>
        <v>2.7299999999999991E-2</v>
      </c>
      <c r="K95">
        <f t="shared" si="8"/>
        <v>-9.000000000000119E-4</v>
      </c>
      <c r="L95">
        <f t="shared" si="9"/>
        <v>9.199999999999986E-3</v>
      </c>
    </row>
    <row r="96" spans="1:12" x14ac:dyDescent="0.35">
      <c r="A96">
        <v>324</v>
      </c>
      <c r="B96">
        <v>0.21129999999999999</v>
      </c>
      <c r="C96">
        <v>0.20280000000000001</v>
      </c>
      <c r="D96">
        <v>0.17380000000000001</v>
      </c>
      <c r="E96">
        <v>0.18310000000000001</v>
      </c>
      <c r="F96">
        <v>0.17449999999999999</v>
      </c>
      <c r="H96">
        <v>324</v>
      </c>
      <c r="I96">
        <f t="shared" si="6"/>
        <v>3.6799999999999999E-2</v>
      </c>
      <c r="J96">
        <f t="shared" si="7"/>
        <v>2.830000000000002E-2</v>
      </c>
      <c r="K96">
        <f t="shared" si="8"/>
        <v>-6.9999999999997842E-4</v>
      </c>
      <c r="L96">
        <f t="shared" si="9"/>
        <v>8.6000000000000243E-3</v>
      </c>
    </row>
    <row r="97" spans="1:12" x14ac:dyDescent="0.35">
      <c r="A97">
        <v>325</v>
      </c>
      <c r="B97">
        <v>0.21190000000000001</v>
      </c>
      <c r="C97">
        <v>0.2026</v>
      </c>
      <c r="D97">
        <v>0.17180000000000001</v>
      </c>
      <c r="E97">
        <v>0.18149999999999999</v>
      </c>
      <c r="F97">
        <v>0.17230000000000001</v>
      </c>
      <c r="H97">
        <v>325</v>
      </c>
      <c r="I97">
        <f t="shared" si="6"/>
        <v>3.9599999999999996E-2</v>
      </c>
      <c r="J97">
        <f t="shared" si="7"/>
        <v>3.0299999999999994E-2</v>
      </c>
      <c r="K97">
        <f t="shared" si="8"/>
        <v>-5.0000000000000044E-4</v>
      </c>
      <c r="L97">
        <f t="shared" si="9"/>
        <v>9.199999999999986E-3</v>
      </c>
    </row>
    <row r="98" spans="1:12" x14ac:dyDescent="0.35">
      <c r="A98">
        <v>326</v>
      </c>
      <c r="B98">
        <v>0.2122</v>
      </c>
      <c r="C98">
        <v>0.20230000000000001</v>
      </c>
      <c r="D98">
        <v>0.1704</v>
      </c>
      <c r="E98">
        <v>0.1797</v>
      </c>
      <c r="F98">
        <v>0.1704</v>
      </c>
      <c r="H98">
        <v>326</v>
      </c>
      <c r="I98">
        <f t="shared" si="6"/>
        <v>4.1800000000000004E-2</v>
      </c>
      <c r="J98">
        <f t="shared" si="7"/>
        <v>3.1900000000000012E-2</v>
      </c>
      <c r="K98">
        <f t="shared" si="8"/>
        <v>0</v>
      </c>
      <c r="L98">
        <f t="shared" si="9"/>
        <v>9.3000000000000027E-3</v>
      </c>
    </row>
    <row r="99" spans="1:12" x14ac:dyDescent="0.35">
      <c r="A99">
        <v>327</v>
      </c>
      <c r="B99">
        <v>0.21240000000000001</v>
      </c>
      <c r="C99">
        <v>0.20200000000000001</v>
      </c>
      <c r="D99">
        <v>0.16850000000000001</v>
      </c>
      <c r="E99">
        <v>0.17829999999999999</v>
      </c>
      <c r="F99">
        <v>0.16819999999999999</v>
      </c>
      <c r="H99">
        <v>327</v>
      </c>
      <c r="I99">
        <f t="shared" si="6"/>
        <v>4.4200000000000017E-2</v>
      </c>
      <c r="J99">
        <f t="shared" si="7"/>
        <v>3.3800000000000024E-2</v>
      </c>
      <c r="K99">
        <f t="shared" si="8"/>
        <v>3.0000000000002247E-4</v>
      </c>
      <c r="L99">
        <f t="shared" si="9"/>
        <v>1.0099999999999998E-2</v>
      </c>
    </row>
    <row r="100" spans="1:12" x14ac:dyDescent="0.35">
      <c r="A100">
        <v>328</v>
      </c>
      <c r="B100">
        <v>0.21279999999999999</v>
      </c>
      <c r="C100">
        <v>0.20080000000000001</v>
      </c>
      <c r="D100">
        <v>0.1671</v>
      </c>
      <c r="E100">
        <v>0.17599999999999999</v>
      </c>
      <c r="F100">
        <v>0.1661</v>
      </c>
      <c r="H100">
        <v>328</v>
      </c>
      <c r="I100">
        <f t="shared" si="6"/>
        <v>4.6699999999999992E-2</v>
      </c>
      <c r="J100">
        <f t="shared" si="7"/>
        <v>3.4700000000000009E-2</v>
      </c>
      <c r="K100">
        <f t="shared" si="8"/>
        <v>1.0000000000000009E-3</v>
      </c>
      <c r="L100">
        <f t="shared" si="9"/>
        <v>9.8999999999999921E-3</v>
      </c>
    </row>
    <row r="101" spans="1:12" x14ac:dyDescent="0.35">
      <c r="A101">
        <v>329</v>
      </c>
      <c r="B101">
        <v>0.21240000000000001</v>
      </c>
      <c r="C101">
        <v>0.20019999999999999</v>
      </c>
      <c r="D101">
        <v>0.16500000000000001</v>
      </c>
      <c r="E101">
        <v>0.17430000000000001</v>
      </c>
      <c r="F101">
        <v>0.16350000000000001</v>
      </c>
      <c r="H101">
        <v>329</v>
      </c>
      <c r="I101">
        <f t="shared" si="6"/>
        <v>4.8899999999999999E-2</v>
      </c>
      <c r="J101">
        <f t="shared" si="7"/>
        <v>3.6699999999999983E-2</v>
      </c>
      <c r="K101">
        <f t="shared" si="8"/>
        <v>1.5000000000000013E-3</v>
      </c>
      <c r="L101">
        <f t="shared" si="9"/>
        <v>1.0800000000000004E-2</v>
      </c>
    </row>
    <row r="102" spans="1:12" x14ac:dyDescent="0.35">
      <c r="A102">
        <v>330</v>
      </c>
      <c r="B102">
        <v>0.21260000000000001</v>
      </c>
      <c r="C102">
        <v>0.19989999999999999</v>
      </c>
      <c r="D102">
        <v>0.1636</v>
      </c>
      <c r="E102">
        <v>0.1716</v>
      </c>
      <c r="F102">
        <v>0.1615</v>
      </c>
      <c r="H102">
        <v>330</v>
      </c>
      <c r="I102">
        <f t="shared" si="6"/>
        <v>5.1100000000000007E-2</v>
      </c>
      <c r="J102">
        <f t="shared" si="7"/>
        <v>3.839999999999999E-2</v>
      </c>
      <c r="K102">
        <f t="shared" si="8"/>
        <v>2.0999999999999908E-3</v>
      </c>
      <c r="L102">
        <f t="shared" si="9"/>
        <v>1.0099999999999998E-2</v>
      </c>
    </row>
    <row r="103" spans="1:12" x14ac:dyDescent="0.35">
      <c r="A103">
        <v>331</v>
      </c>
      <c r="B103">
        <v>0.2122</v>
      </c>
      <c r="C103">
        <v>0.1988</v>
      </c>
      <c r="D103">
        <v>0.16120000000000001</v>
      </c>
      <c r="E103">
        <v>0.17050000000000001</v>
      </c>
      <c r="F103">
        <v>0.15920000000000001</v>
      </c>
      <c r="H103">
        <v>331</v>
      </c>
      <c r="I103">
        <f t="shared" si="6"/>
        <v>5.2999999999999992E-2</v>
      </c>
      <c r="J103">
        <f t="shared" si="7"/>
        <v>3.9599999999999996E-2</v>
      </c>
      <c r="K103">
        <f t="shared" si="8"/>
        <v>2.0000000000000018E-3</v>
      </c>
      <c r="L103">
        <f t="shared" si="9"/>
        <v>1.1300000000000004E-2</v>
      </c>
    </row>
    <row r="104" spans="1:12" x14ac:dyDescent="0.35">
      <c r="A104">
        <v>332</v>
      </c>
      <c r="B104">
        <v>0.21240000000000001</v>
      </c>
      <c r="C104">
        <v>0.1981</v>
      </c>
      <c r="D104">
        <v>0.15909999999999999</v>
      </c>
      <c r="E104">
        <v>0.1681</v>
      </c>
      <c r="F104">
        <v>0.1565</v>
      </c>
      <c r="H104">
        <v>332</v>
      </c>
      <c r="I104">
        <f t="shared" si="6"/>
        <v>5.5900000000000005E-2</v>
      </c>
      <c r="J104">
        <f t="shared" si="7"/>
        <v>4.1599999999999998E-2</v>
      </c>
      <c r="K104">
        <f t="shared" si="8"/>
        <v>2.5999999999999912E-3</v>
      </c>
      <c r="L104">
        <f t="shared" si="9"/>
        <v>1.1599999999999999E-2</v>
      </c>
    </row>
    <row r="105" spans="1:12" x14ac:dyDescent="0.35">
      <c r="A105">
        <v>333</v>
      </c>
      <c r="B105">
        <v>0.21190000000000001</v>
      </c>
      <c r="C105">
        <v>0.1973</v>
      </c>
      <c r="D105">
        <v>0.15720000000000001</v>
      </c>
      <c r="E105">
        <v>0.1658</v>
      </c>
      <c r="F105">
        <v>0.15409999999999999</v>
      </c>
      <c r="H105">
        <v>333</v>
      </c>
      <c r="I105">
        <f t="shared" si="6"/>
        <v>5.7800000000000018E-2</v>
      </c>
      <c r="J105">
        <f t="shared" si="7"/>
        <v>4.3200000000000016E-2</v>
      </c>
      <c r="K105">
        <f t="shared" si="8"/>
        <v>3.1000000000000194E-3</v>
      </c>
      <c r="L105">
        <f t="shared" si="9"/>
        <v>1.1700000000000016E-2</v>
      </c>
    </row>
    <row r="106" spans="1:12" x14ac:dyDescent="0.35">
      <c r="A106">
        <v>334</v>
      </c>
      <c r="B106">
        <v>0.2112</v>
      </c>
      <c r="C106">
        <v>0.1956</v>
      </c>
      <c r="D106">
        <v>0.15490000000000001</v>
      </c>
      <c r="E106">
        <v>0.16320000000000001</v>
      </c>
      <c r="F106">
        <v>0.15190000000000001</v>
      </c>
      <c r="H106">
        <v>334</v>
      </c>
      <c r="I106">
        <f t="shared" si="6"/>
        <v>5.9299999999999992E-2</v>
      </c>
      <c r="J106">
        <f t="shared" si="7"/>
        <v>4.3699999999999989E-2</v>
      </c>
      <c r="K106">
        <f t="shared" si="8"/>
        <v>3.0000000000000027E-3</v>
      </c>
      <c r="L106">
        <f t="shared" si="9"/>
        <v>1.1300000000000004E-2</v>
      </c>
    </row>
    <row r="107" spans="1:12" x14ac:dyDescent="0.35">
      <c r="A107">
        <v>335</v>
      </c>
      <c r="B107">
        <v>0.21060000000000001</v>
      </c>
      <c r="C107">
        <v>0.1943</v>
      </c>
      <c r="D107">
        <v>0.1527</v>
      </c>
      <c r="E107">
        <v>0.16109999999999999</v>
      </c>
      <c r="F107">
        <v>0.14949999999999999</v>
      </c>
      <c r="H107">
        <v>335</v>
      </c>
      <c r="I107">
        <f t="shared" si="6"/>
        <v>6.1100000000000015E-2</v>
      </c>
      <c r="J107">
        <f t="shared" si="7"/>
        <v>4.4800000000000006E-2</v>
      </c>
      <c r="K107">
        <f t="shared" si="8"/>
        <v>3.2000000000000084E-3</v>
      </c>
      <c r="L107">
        <f t="shared" si="9"/>
        <v>1.1599999999999999E-2</v>
      </c>
    </row>
    <row r="108" spans="1:12" x14ac:dyDescent="0.35">
      <c r="A108">
        <v>336</v>
      </c>
      <c r="B108">
        <v>0.20960000000000001</v>
      </c>
      <c r="C108">
        <v>0.19289999999999999</v>
      </c>
      <c r="D108">
        <v>0.15010000000000001</v>
      </c>
      <c r="E108">
        <v>0.15870000000000001</v>
      </c>
      <c r="F108">
        <v>0.14710000000000001</v>
      </c>
      <c r="H108">
        <v>336</v>
      </c>
      <c r="I108">
        <f t="shared" si="6"/>
        <v>6.25E-2</v>
      </c>
      <c r="J108">
        <f t="shared" si="7"/>
        <v>4.579999999999998E-2</v>
      </c>
      <c r="K108">
        <f t="shared" si="8"/>
        <v>3.0000000000000027E-3</v>
      </c>
      <c r="L108">
        <f t="shared" si="9"/>
        <v>1.1599999999999999E-2</v>
      </c>
    </row>
    <row r="109" spans="1:12" x14ac:dyDescent="0.35">
      <c r="A109">
        <v>337</v>
      </c>
      <c r="B109">
        <v>0.20860000000000001</v>
      </c>
      <c r="C109">
        <v>0.191</v>
      </c>
      <c r="D109">
        <v>0.14810000000000001</v>
      </c>
      <c r="E109">
        <v>0.15629999999999999</v>
      </c>
      <c r="F109">
        <v>0.14399999999999999</v>
      </c>
      <c r="H109">
        <v>337</v>
      </c>
      <c r="I109">
        <f t="shared" si="6"/>
        <v>6.4600000000000019E-2</v>
      </c>
      <c r="J109">
        <f t="shared" si="7"/>
        <v>4.7000000000000014E-2</v>
      </c>
      <c r="K109">
        <f t="shared" si="8"/>
        <v>4.1000000000000203E-3</v>
      </c>
      <c r="L109">
        <f t="shared" si="9"/>
        <v>1.2300000000000005E-2</v>
      </c>
    </row>
    <row r="110" spans="1:12" x14ac:dyDescent="0.35">
      <c r="A110">
        <v>338</v>
      </c>
      <c r="B110">
        <v>0.20710000000000001</v>
      </c>
      <c r="C110">
        <v>0.18940000000000001</v>
      </c>
      <c r="D110">
        <v>0.14530000000000001</v>
      </c>
      <c r="E110">
        <v>0.1537</v>
      </c>
      <c r="F110">
        <v>0.14119999999999999</v>
      </c>
      <c r="H110">
        <v>338</v>
      </c>
      <c r="I110">
        <f t="shared" si="6"/>
        <v>6.5900000000000014E-2</v>
      </c>
      <c r="J110">
        <f t="shared" si="7"/>
        <v>4.8200000000000021E-2</v>
      </c>
      <c r="K110">
        <f t="shared" si="8"/>
        <v>4.1000000000000203E-3</v>
      </c>
      <c r="L110">
        <f t="shared" si="9"/>
        <v>1.2500000000000011E-2</v>
      </c>
    </row>
    <row r="111" spans="1:12" x14ac:dyDescent="0.35">
      <c r="A111">
        <v>339</v>
      </c>
      <c r="B111">
        <v>0.2056</v>
      </c>
      <c r="C111">
        <v>0.18709999999999999</v>
      </c>
      <c r="D111">
        <v>0.1426</v>
      </c>
      <c r="E111">
        <v>0.15049999999999999</v>
      </c>
      <c r="F111">
        <v>0.13789999999999999</v>
      </c>
      <c r="H111">
        <v>339</v>
      </c>
      <c r="I111">
        <f t="shared" si="6"/>
        <v>6.770000000000001E-2</v>
      </c>
      <c r="J111">
        <f t="shared" si="7"/>
        <v>4.9199999999999994E-2</v>
      </c>
      <c r="K111">
        <f t="shared" si="8"/>
        <v>4.7000000000000097E-3</v>
      </c>
      <c r="L111">
        <f t="shared" si="9"/>
        <v>1.26E-2</v>
      </c>
    </row>
    <row r="112" spans="1:12" x14ac:dyDescent="0.35">
      <c r="A112">
        <v>340</v>
      </c>
      <c r="B112">
        <v>0.2041</v>
      </c>
      <c r="C112">
        <v>0.18529999999999999</v>
      </c>
      <c r="D112">
        <v>0.14030000000000001</v>
      </c>
      <c r="E112">
        <v>0.1472</v>
      </c>
      <c r="F112">
        <v>0.1348</v>
      </c>
      <c r="H112">
        <v>340</v>
      </c>
      <c r="I112">
        <f t="shared" si="6"/>
        <v>6.93E-2</v>
      </c>
      <c r="J112">
        <f t="shared" si="7"/>
        <v>5.0499999999999989E-2</v>
      </c>
      <c r="K112">
        <f t="shared" si="8"/>
        <v>5.5000000000000049E-3</v>
      </c>
      <c r="L112">
        <f t="shared" si="9"/>
        <v>1.2399999999999994E-2</v>
      </c>
    </row>
    <row r="113" spans="1:12" x14ac:dyDescent="0.35">
      <c r="A113">
        <v>341</v>
      </c>
      <c r="B113">
        <v>0.20180000000000001</v>
      </c>
      <c r="C113">
        <v>0.18329999999999999</v>
      </c>
      <c r="D113">
        <v>0.1371</v>
      </c>
      <c r="E113">
        <v>0.1449</v>
      </c>
      <c r="F113">
        <v>0.13159999999999999</v>
      </c>
      <c r="H113">
        <v>341</v>
      </c>
      <c r="I113">
        <f t="shared" si="6"/>
        <v>7.0200000000000012E-2</v>
      </c>
      <c r="J113">
        <f t="shared" si="7"/>
        <v>5.1699999999999996E-2</v>
      </c>
      <c r="K113">
        <f t="shared" si="8"/>
        <v>5.5000000000000049E-3</v>
      </c>
      <c r="L113">
        <f t="shared" si="9"/>
        <v>1.3300000000000006E-2</v>
      </c>
    </row>
    <row r="114" spans="1:12" x14ac:dyDescent="0.35">
      <c r="A114">
        <v>342</v>
      </c>
      <c r="B114">
        <v>0.19989999999999999</v>
      </c>
      <c r="C114">
        <v>0.18049999999999999</v>
      </c>
      <c r="D114">
        <v>0.1343</v>
      </c>
      <c r="E114">
        <v>0.1416</v>
      </c>
      <c r="F114">
        <v>0.1288</v>
      </c>
      <c r="H114">
        <v>342</v>
      </c>
      <c r="I114">
        <f t="shared" si="6"/>
        <v>7.1099999999999997E-2</v>
      </c>
      <c r="J114">
        <f t="shared" si="7"/>
        <v>5.1699999999999996E-2</v>
      </c>
      <c r="K114">
        <f t="shared" si="8"/>
        <v>5.5000000000000049E-3</v>
      </c>
      <c r="L114">
        <f t="shared" si="9"/>
        <v>1.2800000000000006E-2</v>
      </c>
    </row>
    <row r="115" spans="1:12" x14ac:dyDescent="0.35">
      <c r="A115">
        <v>343</v>
      </c>
      <c r="B115">
        <v>0.19800000000000001</v>
      </c>
      <c r="C115">
        <v>0.1779</v>
      </c>
      <c r="D115">
        <v>0.1313</v>
      </c>
      <c r="E115">
        <v>0.13880000000000001</v>
      </c>
      <c r="F115">
        <v>0.1255</v>
      </c>
      <c r="H115">
        <v>343</v>
      </c>
      <c r="I115">
        <f t="shared" si="6"/>
        <v>7.2500000000000009E-2</v>
      </c>
      <c r="J115">
        <f t="shared" si="7"/>
        <v>5.2400000000000002E-2</v>
      </c>
      <c r="K115">
        <f t="shared" si="8"/>
        <v>5.7999999999999996E-3</v>
      </c>
      <c r="L115">
        <f t="shared" si="9"/>
        <v>1.3300000000000006E-2</v>
      </c>
    </row>
    <row r="116" spans="1:12" x14ac:dyDescent="0.35">
      <c r="A116">
        <v>344</v>
      </c>
      <c r="B116">
        <v>0.19520000000000001</v>
      </c>
      <c r="C116">
        <v>0.17519999999999999</v>
      </c>
      <c r="D116">
        <v>0.1283</v>
      </c>
      <c r="E116">
        <v>0.13550000000000001</v>
      </c>
      <c r="F116">
        <v>0.1222</v>
      </c>
      <c r="H116">
        <v>344</v>
      </c>
      <c r="I116">
        <f t="shared" si="6"/>
        <v>7.3000000000000009E-2</v>
      </c>
      <c r="J116">
        <f t="shared" si="7"/>
        <v>5.2999999999999992E-2</v>
      </c>
      <c r="K116">
        <f t="shared" si="8"/>
        <v>6.0999999999999943E-3</v>
      </c>
      <c r="L116">
        <f t="shared" si="9"/>
        <v>1.3300000000000006E-2</v>
      </c>
    </row>
    <row r="117" spans="1:12" x14ac:dyDescent="0.35">
      <c r="A117">
        <v>345</v>
      </c>
      <c r="B117">
        <v>0.19270000000000001</v>
      </c>
      <c r="C117">
        <v>0.1724</v>
      </c>
      <c r="D117">
        <v>0.12470000000000001</v>
      </c>
      <c r="E117">
        <v>0.13239999999999999</v>
      </c>
      <c r="F117">
        <v>0.1187</v>
      </c>
      <c r="H117">
        <v>345</v>
      </c>
      <c r="I117">
        <f t="shared" si="6"/>
        <v>7.400000000000001E-2</v>
      </c>
      <c r="J117">
        <f t="shared" si="7"/>
        <v>5.3699999999999998E-2</v>
      </c>
      <c r="K117">
        <f t="shared" si="8"/>
        <v>6.0000000000000053E-3</v>
      </c>
      <c r="L117">
        <f t="shared" si="9"/>
        <v>1.369999999999999E-2</v>
      </c>
    </row>
    <row r="118" spans="1:12" x14ac:dyDescent="0.35">
      <c r="A118">
        <v>346</v>
      </c>
      <c r="B118">
        <v>0.1895</v>
      </c>
      <c r="C118">
        <v>0.1691</v>
      </c>
      <c r="D118">
        <v>0.12180000000000001</v>
      </c>
      <c r="E118">
        <v>0.12909999999999999</v>
      </c>
      <c r="F118">
        <v>0.11600000000000001</v>
      </c>
      <c r="H118">
        <v>346</v>
      </c>
      <c r="I118">
        <f t="shared" si="6"/>
        <v>7.3499999999999996E-2</v>
      </c>
      <c r="J118">
        <f t="shared" si="7"/>
        <v>5.3099999999999994E-2</v>
      </c>
      <c r="K118">
        <f t="shared" si="8"/>
        <v>5.7999999999999996E-3</v>
      </c>
      <c r="L118">
        <f t="shared" si="9"/>
        <v>1.3099999999999987E-2</v>
      </c>
    </row>
    <row r="119" spans="1:12" x14ac:dyDescent="0.35">
      <c r="A119">
        <v>347</v>
      </c>
      <c r="B119">
        <v>0.18590000000000001</v>
      </c>
      <c r="C119">
        <v>0.1656</v>
      </c>
      <c r="D119">
        <v>0.1186</v>
      </c>
      <c r="E119">
        <v>0.12529999999999999</v>
      </c>
      <c r="F119">
        <v>0.11269999999999999</v>
      </c>
      <c r="H119">
        <v>347</v>
      </c>
      <c r="I119">
        <f t="shared" si="6"/>
        <v>7.3200000000000015E-2</v>
      </c>
      <c r="J119">
        <f t="shared" si="7"/>
        <v>5.2900000000000003E-2</v>
      </c>
      <c r="K119">
        <f t="shared" si="8"/>
        <v>5.9000000000000025E-3</v>
      </c>
      <c r="L119">
        <f t="shared" si="9"/>
        <v>1.26E-2</v>
      </c>
    </row>
    <row r="120" spans="1:12" x14ac:dyDescent="0.35">
      <c r="A120">
        <v>348</v>
      </c>
      <c r="B120">
        <v>0.1825</v>
      </c>
      <c r="C120">
        <v>0.16239999999999999</v>
      </c>
      <c r="D120">
        <v>0.11559999999999999</v>
      </c>
      <c r="E120">
        <v>0.12230000000000001</v>
      </c>
      <c r="F120">
        <v>0.10979999999999999</v>
      </c>
      <c r="H120">
        <v>348</v>
      </c>
      <c r="I120">
        <f t="shared" si="6"/>
        <v>7.2700000000000001E-2</v>
      </c>
      <c r="J120">
        <f t="shared" si="7"/>
        <v>5.2599999999999994E-2</v>
      </c>
      <c r="K120">
        <f t="shared" si="8"/>
        <v>5.7999999999999996E-3</v>
      </c>
      <c r="L120">
        <f t="shared" si="9"/>
        <v>1.2500000000000011E-2</v>
      </c>
    </row>
    <row r="121" spans="1:12" x14ac:dyDescent="0.35">
      <c r="A121">
        <v>349</v>
      </c>
      <c r="B121">
        <v>0.17929999999999999</v>
      </c>
      <c r="C121">
        <v>0.15870000000000001</v>
      </c>
      <c r="D121">
        <v>0.1123</v>
      </c>
      <c r="E121">
        <v>0.1192</v>
      </c>
      <c r="F121">
        <v>0.10630000000000001</v>
      </c>
      <c r="H121">
        <v>349</v>
      </c>
      <c r="I121">
        <f t="shared" si="6"/>
        <v>7.2999999999999982E-2</v>
      </c>
      <c r="J121">
        <f t="shared" si="7"/>
        <v>5.2400000000000002E-2</v>
      </c>
      <c r="K121">
        <f t="shared" si="8"/>
        <v>5.9999999999999915E-3</v>
      </c>
      <c r="L121">
        <f t="shared" si="9"/>
        <v>1.2899999999999995E-2</v>
      </c>
    </row>
    <row r="122" spans="1:12" x14ac:dyDescent="0.35">
      <c r="A122">
        <v>350</v>
      </c>
      <c r="B122">
        <v>0.1741</v>
      </c>
      <c r="C122">
        <v>0.1545</v>
      </c>
      <c r="D122">
        <v>0.1087</v>
      </c>
      <c r="E122">
        <v>0.115</v>
      </c>
      <c r="F122">
        <v>0.1028</v>
      </c>
      <c r="H122">
        <v>350</v>
      </c>
      <c r="I122">
        <f t="shared" si="6"/>
        <v>7.1300000000000002E-2</v>
      </c>
      <c r="J122">
        <f t="shared" si="7"/>
        <v>5.1699999999999996E-2</v>
      </c>
      <c r="K122">
        <f t="shared" si="8"/>
        <v>5.9000000000000025E-3</v>
      </c>
      <c r="L122">
        <f t="shared" si="9"/>
        <v>1.2200000000000003E-2</v>
      </c>
    </row>
    <row r="123" spans="1:12" x14ac:dyDescent="0.35">
      <c r="A123">
        <v>351</v>
      </c>
      <c r="B123">
        <v>0.17019999999999999</v>
      </c>
      <c r="C123">
        <v>0.1502</v>
      </c>
      <c r="D123">
        <v>0.1057</v>
      </c>
      <c r="E123">
        <v>0.1116</v>
      </c>
      <c r="F123">
        <v>9.9599999999999994E-2</v>
      </c>
      <c r="H123">
        <v>351</v>
      </c>
      <c r="I123">
        <f t="shared" si="6"/>
        <v>7.0599999999999996E-2</v>
      </c>
      <c r="J123">
        <f t="shared" si="7"/>
        <v>5.0600000000000006E-2</v>
      </c>
      <c r="K123">
        <f t="shared" si="8"/>
        <v>6.1000000000000082E-3</v>
      </c>
      <c r="L123">
        <f t="shared" si="9"/>
        <v>1.2000000000000011E-2</v>
      </c>
    </row>
    <row r="124" spans="1:12" x14ac:dyDescent="0.35">
      <c r="A124">
        <v>352</v>
      </c>
      <c r="B124">
        <v>0.16450000000000001</v>
      </c>
      <c r="C124">
        <v>0.14549999999999999</v>
      </c>
      <c r="D124">
        <v>0.1017</v>
      </c>
      <c r="E124">
        <v>0.10829999999999999</v>
      </c>
      <c r="F124">
        <v>9.6100000000000005E-2</v>
      </c>
      <c r="H124">
        <v>352</v>
      </c>
      <c r="I124">
        <f t="shared" si="6"/>
        <v>6.8400000000000002E-2</v>
      </c>
      <c r="J124">
        <f t="shared" si="7"/>
        <v>4.9399999999999986E-2</v>
      </c>
      <c r="K124">
        <f t="shared" si="8"/>
        <v>5.5999999999999939E-3</v>
      </c>
      <c r="L124">
        <f t="shared" si="9"/>
        <v>1.2199999999999989E-2</v>
      </c>
    </row>
    <row r="125" spans="1:12" x14ac:dyDescent="0.35">
      <c r="A125">
        <v>353</v>
      </c>
      <c r="B125">
        <v>0.15920000000000001</v>
      </c>
      <c r="C125">
        <v>0.1411</v>
      </c>
      <c r="D125">
        <v>9.8799999999999999E-2</v>
      </c>
      <c r="E125">
        <v>0.105</v>
      </c>
      <c r="F125">
        <v>9.35E-2</v>
      </c>
      <c r="H125">
        <v>353</v>
      </c>
      <c r="I125">
        <f t="shared" si="6"/>
        <v>6.5700000000000008E-2</v>
      </c>
      <c r="J125">
        <f t="shared" si="7"/>
        <v>4.7600000000000003E-2</v>
      </c>
      <c r="K125">
        <f t="shared" si="8"/>
        <v>5.2999999999999992E-3</v>
      </c>
      <c r="L125">
        <f t="shared" si="9"/>
        <v>1.1499999999999996E-2</v>
      </c>
    </row>
    <row r="126" spans="1:12" x14ac:dyDescent="0.35">
      <c r="A126">
        <v>354</v>
      </c>
      <c r="B126">
        <v>0.1537</v>
      </c>
      <c r="C126">
        <v>0.1363</v>
      </c>
      <c r="D126">
        <v>9.4899999999999998E-2</v>
      </c>
      <c r="E126">
        <v>0.1017</v>
      </c>
      <c r="F126">
        <v>9.0399999999999994E-2</v>
      </c>
      <c r="H126">
        <v>354</v>
      </c>
      <c r="I126">
        <f t="shared" si="6"/>
        <v>6.3300000000000009E-2</v>
      </c>
      <c r="J126">
        <f t="shared" si="7"/>
        <v>4.590000000000001E-2</v>
      </c>
      <c r="K126">
        <f t="shared" si="8"/>
        <v>4.500000000000004E-3</v>
      </c>
      <c r="L126">
        <f t="shared" si="9"/>
        <v>1.1300000000000004E-2</v>
      </c>
    </row>
    <row r="127" spans="1:12" x14ac:dyDescent="0.35">
      <c r="A127">
        <v>355</v>
      </c>
      <c r="B127">
        <v>0.1507</v>
      </c>
      <c r="C127">
        <v>0.1338</v>
      </c>
      <c r="D127">
        <v>9.3299999999999994E-2</v>
      </c>
      <c r="E127">
        <v>9.9299999999999999E-2</v>
      </c>
      <c r="F127">
        <v>8.8099999999999998E-2</v>
      </c>
      <c r="H127">
        <v>355</v>
      </c>
      <c r="I127">
        <f t="shared" si="6"/>
        <v>6.2600000000000003E-2</v>
      </c>
      <c r="J127">
        <f t="shared" si="7"/>
        <v>4.5700000000000005E-2</v>
      </c>
      <c r="K127">
        <f t="shared" si="8"/>
        <v>5.1999999999999963E-3</v>
      </c>
      <c r="L127">
        <f t="shared" si="9"/>
        <v>1.1200000000000002E-2</v>
      </c>
    </row>
    <row r="128" spans="1:12" x14ac:dyDescent="0.35">
      <c r="A128">
        <v>356</v>
      </c>
      <c r="B128">
        <v>0.14169999999999999</v>
      </c>
      <c r="C128">
        <v>0.125</v>
      </c>
      <c r="D128">
        <v>8.8099999999999998E-2</v>
      </c>
      <c r="E128">
        <v>9.3100000000000002E-2</v>
      </c>
      <c r="F128">
        <v>8.3799999999999999E-2</v>
      </c>
      <c r="H128">
        <v>356</v>
      </c>
      <c r="I128">
        <f t="shared" si="6"/>
        <v>5.7899999999999993E-2</v>
      </c>
      <c r="J128">
        <f t="shared" si="7"/>
        <v>4.1200000000000001E-2</v>
      </c>
      <c r="K128">
        <f t="shared" si="8"/>
        <v>4.2999999999999983E-3</v>
      </c>
      <c r="L128">
        <f t="shared" si="9"/>
        <v>9.3000000000000027E-3</v>
      </c>
    </row>
    <row r="129" spans="1:12" x14ac:dyDescent="0.35">
      <c r="A129">
        <v>357</v>
      </c>
      <c r="B129">
        <v>0.13550000000000001</v>
      </c>
      <c r="C129">
        <v>0.12</v>
      </c>
      <c r="D129">
        <v>8.4199999999999997E-2</v>
      </c>
      <c r="E129">
        <v>0.09</v>
      </c>
      <c r="F129">
        <v>7.9600000000000004E-2</v>
      </c>
      <c r="H129">
        <v>357</v>
      </c>
      <c r="I129">
        <f t="shared" si="6"/>
        <v>5.5900000000000005E-2</v>
      </c>
      <c r="J129">
        <f t="shared" si="7"/>
        <v>4.0399999999999991E-2</v>
      </c>
      <c r="K129">
        <f t="shared" si="8"/>
        <v>4.599999999999993E-3</v>
      </c>
      <c r="L129">
        <f t="shared" si="9"/>
        <v>1.0399999999999993E-2</v>
      </c>
    </row>
    <row r="130" spans="1:12" x14ac:dyDescent="0.35">
      <c r="A130">
        <v>358</v>
      </c>
      <c r="B130">
        <v>0.12870000000000001</v>
      </c>
      <c r="C130">
        <v>0.1148</v>
      </c>
      <c r="D130">
        <v>8.0500000000000002E-2</v>
      </c>
      <c r="E130">
        <v>8.6400000000000005E-2</v>
      </c>
      <c r="F130">
        <v>7.7100000000000002E-2</v>
      </c>
      <c r="H130">
        <v>358</v>
      </c>
      <c r="I130">
        <f t="shared" si="6"/>
        <v>5.1600000000000007E-2</v>
      </c>
      <c r="J130">
        <f t="shared" si="7"/>
        <v>3.7699999999999997E-2</v>
      </c>
      <c r="K130">
        <f t="shared" si="8"/>
        <v>3.4000000000000002E-3</v>
      </c>
      <c r="L130">
        <f t="shared" si="9"/>
        <v>9.3000000000000027E-3</v>
      </c>
    </row>
    <row r="131" spans="1:12" x14ac:dyDescent="0.35">
      <c r="A131">
        <v>359</v>
      </c>
      <c r="B131">
        <v>0.1236</v>
      </c>
      <c r="C131">
        <v>0.1094</v>
      </c>
      <c r="D131">
        <v>7.7600000000000002E-2</v>
      </c>
      <c r="E131">
        <v>8.2500000000000004E-2</v>
      </c>
      <c r="F131">
        <v>7.4300000000000005E-2</v>
      </c>
      <c r="H131">
        <v>359</v>
      </c>
      <c r="I131">
        <f t="shared" ref="I131:I194" si="10">B131-F131</f>
        <v>4.9299999999999997E-2</v>
      </c>
      <c r="J131">
        <f t="shared" ref="J131:J194" si="11">C131-F131</f>
        <v>3.5099999999999992E-2</v>
      </c>
      <c r="K131">
        <f t="shared" ref="K131:K194" si="12">D131-F131</f>
        <v>3.2999999999999974E-3</v>
      </c>
      <c r="L131">
        <f t="shared" ref="L131:L194" si="13">E131-F131</f>
        <v>8.199999999999999E-3</v>
      </c>
    </row>
    <row r="132" spans="1:12" x14ac:dyDescent="0.35">
      <c r="A132">
        <v>360</v>
      </c>
      <c r="B132">
        <v>0.1159</v>
      </c>
      <c r="C132">
        <v>0.10390000000000001</v>
      </c>
      <c r="D132">
        <v>7.3700000000000002E-2</v>
      </c>
      <c r="E132">
        <v>7.9699999999999993E-2</v>
      </c>
      <c r="F132">
        <v>7.0900000000000005E-2</v>
      </c>
      <c r="H132">
        <v>360</v>
      </c>
      <c r="I132">
        <f t="shared" si="10"/>
        <v>4.4999999999999998E-2</v>
      </c>
      <c r="J132">
        <f t="shared" si="11"/>
        <v>3.3000000000000002E-2</v>
      </c>
      <c r="K132">
        <f t="shared" si="12"/>
        <v>2.7999999999999969E-3</v>
      </c>
      <c r="L132">
        <f t="shared" si="13"/>
        <v>8.7999999999999884E-3</v>
      </c>
    </row>
    <row r="133" spans="1:12" x14ac:dyDescent="0.35">
      <c r="A133">
        <v>361</v>
      </c>
      <c r="B133">
        <v>0.1104</v>
      </c>
      <c r="C133">
        <v>9.8900000000000002E-2</v>
      </c>
      <c r="D133">
        <v>7.0599999999999996E-2</v>
      </c>
      <c r="E133">
        <v>7.6100000000000001E-2</v>
      </c>
      <c r="F133">
        <v>6.7299999999999999E-2</v>
      </c>
      <c r="H133">
        <v>361</v>
      </c>
      <c r="I133">
        <f t="shared" si="10"/>
        <v>4.3099999999999999E-2</v>
      </c>
      <c r="J133">
        <f t="shared" si="11"/>
        <v>3.1600000000000003E-2</v>
      </c>
      <c r="K133">
        <f t="shared" si="12"/>
        <v>3.2999999999999974E-3</v>
      </c>
      <c r="L133">
        <f t="shared" si="13"/>
        <v>8.8000000000000023E-3</v>
      </c>
    </row>
    <row r="134" spans="1:12" x14ac:dyDescent="0.35">
      <c r="A134">
        <v>362</v>
      </c>
      <c r="B134">
        <v>0.1031</v>
      </c>
      <c r="C134">
        <v>9.3200000000000005E-2</v>
      </c>
      <c r="D134">
        <v>6.6600000000000006E-2</v>
      </c>
      <c r="E134">
        <v>7.1800000000000003E-2</v>
      </c>
      <c r="F134">
        <v>6.5000000000000002E-2</v>
      </c>
      <c r="H134">
        <v>362</v>
      </c>
      <c r="I134">
        <f t="shared" si="10"/>
        <v>3.8099999999999995E-2</v>
      </c>
      <c r="J134">
        <f t="shared" si="11"/>
        <v>2.8200000000000003E-2</v>
      </c>
      <c r="K134">
        <f t="shared" si="12"/>
        <v>1.6000000000000042E-3</v>
      </c>
      <c r="L134">
        <f t="shared" si="13"/>
        <v>6.8000000000000005E-3</v>
      </c>
    </row>
    <row r="135" spans="1:12" x14ac:dyDescent="0.35">
      <c r="A135">
        <v>363</v>
      </c>
      <c r="B135">
        <v>9.8100000000000007E-2</v>
      </c>
      <c r="C135">
        <v>8.9399999999999993E-2</v>
      </c>
      <c r="D135">
        <v>6.3399999999999998E-2</v>
      </c>
      <c r="E135">
        <v>6.9199999999999998E-2</v>
      </c>
      <c r="F135">
        <v>6.25E-2</v>
      </c>
      <c r="H135">
        <v>363</v>
      </c>
      <c r="I135">
        <f t="shared" si="10"/>
        <v>3.5600000000000007E-2</v>
      </c>
      <c r="J135">
        <f t="shared" si="11"/>
        <v>2.6899999999999993E-2</v>
      </c>
      <c r="K135">
        <f t="shared" si="12"/>
        <v>8.9999999999999802E-4</v>
      </c>
      <c r="L135">
        <f t="shared" si="13"/>
        <v>6.6999999999999976E-3</v>
      </c>
    </row>
    <row r="136" spans="1:12" x14ac:dyDescent="0.35">
      <c r="A136">
        <v>364</v>
      </c>
      <c r="B136">
        <v>9.2999999999999999E-2</v>
      </c>
      <c r="C136">
        <v>8.3599999999999994E-2</v>
      </c>
      <c r="D136">
        <v>6.0499999999999998E-2</v>
      </c>
      <c r="E136">
        <v>6.5799999999999997E-2</v>
      </c>
      <c r="F136">
        <v>5.9499999999999997E-2</v>
      </c>
      <c r="H136">
        <v>364</v>
      </c>
      <c r="I136">
        <f t="shared" si="10"/>
        <v>3.3500000000000002E-2</v>
      </c>
      <c r="J136">
        <f t="shared" si="11"/>
        <v>2.4099999999999996E-2</v>
      </c>
      <c r="K136">
        <f t="shared" si="12"/>
        <v>1.0000000000000009E-3</v>
      </c>
      <c r="L136">
        <f t="shared" si="13"/>
        <v>6.3E-3</v>
      </c>
    </row>
    <row r="137" spans="1:12" x14ac:dyDescent="0.35">
      <c r="A137">
        <v>365</v>
      </c>
      <c r="B137">
        <v>8.72E-2</v>
      </c>
      <c r="C137">
        <v>7.9200000000000007E-2</v>
      </c>
      <c r="D137">
        <v>5.7599999999999998E-2</v>
      </c>
      <c r="E137">
        <v>6.3200000000000006E-2</v>
      </c>
      <c r="F137">
        <v>5.7000000000000002E-2</v>
      </c>
      <c r="H137">
        <v>365</v>
      </c>
      <c r="I137">
        <f t="shared" si="10"/>
        <v>3.0199999999999998E-2</v>
      </c>
      <c r="J137">
        <f t="shared" si="11"/>
        <v>2.2200000000000004E-2</v>
      </c>
      <c r="K137">
        <f t="shared" si="12"/>
        <v>5.9999999999999637E-4</v>
      </c>
      <c r="L137">
        <f t="shared" si="13"/>
        <v>6.2000000000000041E-3</v>
      </c>
    </row>
    <row r="138" spans="1:12" x14ac:dyDescent="0.35">
      <c r="A138">
        <v>366</v>
      </c>
      <c r="B138">
        <v>8.1500000000000003E-2</v>
      </c>
      <c r="C138">
        <v>7.51E-2</v>
      </c>
      <c r="D138">
        <v>5.4800000000000001E-2</v>
      </c>
      <c r="E138">
        <v>5.9900000000000002E-2</v>
      </c>
      <c r="F138">
        <v>5.3699999999999998E-2</v>
      </c>
      <c r="H138">
        <v>366</v>
      </c>
      <c r="I138">
        <f t="shared" si="10"/>
        <v>2.7800000000000005E-2</v>
      </c>
      <c r="J138">
        <f t="shared" si="11"/>
        <v>2.1400000000000002E-2</v>
      </c>
      <c r="K138">
        <f t="shared" si="12"/>
        <v>1.1000000000000038E-3</v>
      </c>
      <c r="L138">
        <f t="shared" si="13"/>
        <v>6.2000000000000041E-3</v>
      </c>
    </row>
    <row r="139" spans="1:12" x14ac:dyDescent="0.35">
      <c r="A139">
        <v>367</v>
      </c>
      <c r="B139">
        <v>7.6600000000000001E-2</v>
      </c>
      <c r="C139">
        <v>7.0400000000000004E-2</v>
      </c>
      <c r="D139">
        <v>5.1299999999999998E-2</v>
      </c>
      <c r="E139">
        <v>5.6899999999999999E-2</v>
      </c>
      <c r="F139">
        <v>5.11E-2</v>
      </c>
      <c r="H139">
        <v>367</v>
      </c>
      <c r="I139">
        <f t="shared" si="10"/>
        <v>2.5500000000000002E-2</v>
      </c>
      <c r="J139">
        <f t="shared" si="11"/>
        <v>1.9300000000000005E-2</v>
      </c>
      <c r="K139">
        <f t="shared" si="12"/>
        <v>1.9999999999999879E-4</v>
      </c>
      <c r="L139">
        <f t="shared" si="13"/>
        <v>5.7999999999999996E-3</v>
      </c>
    </row>
    <row r="140" spans="1:12" x14ac:dyDescent="0.35">
      <c r="A140">
        <v>368</v>
      </c>
      <c r="B140">
        <v>7.2499999999999995E-2</v>
      </c>
      <c r="C140">
        <v>6.6699999999999995E-2</v>
      </c>
      <c r="D140">
        <v>4.87E-2</v>
      </c>
      <c r="E140">
        <v>5.3800000000000001E-2</v>
      </c>
      <c r="F140">
        <v>4.8899999999999999E-2</v>
      </c>
      <c r="H140">
        <v>368</v>
      </c>
      <c r="I140">
        <f t="shared" si="10"/>
        <v>2.3599999999999996E-2</v>
      </c>
      <c r="J140">
        <f t="shared" si="11"/>
        <v>1.7799999999999996E-2</v>
      </c>
      <c r="K140">
        <f t="shared" si="12"/>
        <v>-1.9999999999999879E-4</v>
      </c>
      <c r="L140">
        <f t="shared" si="13"/>
        <v>4.9000000000000016E-3</v>
      </c>
    </row>
    <row r="141" spans="1:12" x14ac:dyDescent="0.35">
      <c r="A141">
        <v>369</v>
      </c>
      <c r="B141">
        <v>6.8099999999999994E-2</v>
      </c>
      <c r="C141">
        <v>6.3E-2</v>
      </c>
      <c r="D141">
        <v>4.65E-2</v>
      </c>
      <c r="E141">
        <v>5.1299999999999998E-2</v>
      </c>
      <c r="F141">
        <v>4.6699999999999998E-2</v>
      </c>
      <c r="H141">
        <v>369</v>
      </c>
      <c r="I141">
        <f t="shared" si="10"/>
        <v>2.1399999999999995E-2</v>
      </c>
      <c r="J141">
        <f t="shared" si="11"/>
        <v>1.6300000000000002E-2</v>
      </c>
      <c r="K141">
        <f t="shared" si="12"/>
        <v>-1.9999999999999879E-4</v>
      </c>
      <c r="L141">
        <f t="shared" si="13"/>
        <v>4.5999999999999999E-3</v>
      </c>
    </row>
    <row r="142" spans="1:12" x14ac:dyDescent="0.35">
      <c r="A142">
        <v>370</v>
      </c>
      <c r="B142">
        <v>6.3500000000000001E-2</v>
      </c>
      <c r="C142">
        <v>5.9499999999999997E-2</v>
      </c>
      <c r="D142">
        <v>4.3400000000000001E-2</v>
      </c>
      <c r="E142">
        <v>4.9099999999999998E-2</v>
      </c>
      <c r="F142">
        <v>4.4400000000000002E-2</v>
      </c>
      <c r="H142">
        <v>370</v>
      </c>
      <c r="I142">
        <f t="shared" si="10"/>
        <v>1.9099999999999999E-2</v>
      </c>
      <c r="J142">
        <f t="shared" si="11"/>
        <v>1.5099999999999995E-2</v>
      </c>
      <c r="K142">
        <f t="shared" si="12"/>
        <v>-1.0000000000000009E-3</v>
      </c>
      <c r="L142">
        <f t="shared" si="13"/>
        <v>4.6999999999999958E-3</v>
      </c>
    </row>
    <row r="143" spans="1:12" x14ac:dyDescent="0.35">
      <c r="A143">
        <v>371</v>
      </c>
      <c r="B143">
        <v>6.0400000000000002E-2</v>
      </c>
      <c r="C143">
        <v>5.5899999999999998E-2</v>
      </c>
      <c r="D143">
        <v>4.1300000000000003E-2</v>
      </c>
      <c r="E143">
        <v>4.6100000000000002E-2</v>
      </c>
      <c r="F143">
        <v>4.19E-2</v>
      </c>
      <c r="H143">
        <v>371</v>
      </c>
      <c r="I143">
        <f t="shared" si="10"/>
        <v>1.8500000000000003E-2</v>
      </c>
      <c r="J143">
        <f t="shared" si="11"/>
        <v>1.3999999999999999E-2</v>
      </c>
      <c r="K143">
        <f t="shared" si="12"/>
        <v>-5.9999999999999637E-4</v>
      </c>
      <c r="L143">
        <f t="shared" si="13"/>
        <v>4.2000000000000023E-3</v>
      </c>
    </row>
    <row r="144" spans="1:12" x14ac:dyDescent="0.35">
      <c r="A144">
        <v>372</v>
      </c>
      <c r="B144">
        <v>5.6000000000000001E-2</v>
      </c>
      <c r="C144">
        <v>5.2499999999999998E-2</v>
      </c>
      <c r="D144">
        <v>3.8600000000000002E-2</v>
      </c>
      <c r="E144">
        <v>4.3900000000000002E-2</v>
      </c>
      <c r="F144">
        <v>3.9800000000000002E-2</v>
      </c>
      <c r="H144">
        <v>372</v>
      </c>
      <c r="I144">
        <f t="shared" si="10"/>
        <v>1.6199999999999999E-2</v>
      </c>
      <c r="J144">
        <f t="shared" si="11"/>
        <v>1.2699999999999996E-2</v>
      </c>
      <c r="K144">
        <f t="shared" si="12"/>
        <v>-1.1999999999999997E-3</v>
      </c>
      <c r="L144">
        <f t="shared" si="13"/>
        <v>4.0999999999999995E-3</v>
      </c>
    </row>
    <row r="145" spans="1:12" x14ac:dyDescent="0.35">
      <c r="A145">
        <v>373</v>
      </c>
      <c r="B145">
        <v>5.2699999999999997E-2</v>
      </c>
      <c r="C145">
        <v>0.05</v>
      </c>
      <c r="D145">
        <v>3.6299999999999999E-2</v>
      </c>
      <c r="E145">
        <v>4.1300000000000003E-2</v>
      </c>
      <c r="F145">
        <v>3.7499999999999999E-2</v>
      </c>
      <c r="H145">
        <v>373</v>
      </c>
      <c r="I145">
        <f t="shared" si="10"/>
        <v>1.5199999999999998E-2</v>
      </c>
      <c r="J145">
        <f t="shared" si="11"/>
        <v>1.2500000000000004E-2</v>
      </c>
      <c r="K145">
        <f t="shared" si="12"/>
        <v>-1.1999999999999997E-3</v>
      </c>
      <c r="L145">
        <f t="shared" si="13"/>
        <v>3.8000000000000048E-3</v>
      </c>
    </row>
    <row r="146" spans="1:12" x14ac:dyDescent="0.35">
      <c r="A146">
        <v>374</v>
      </c>
      <c r="B146">
        <v>4.9299999999999997E-2</v>
      </c>
      <c r="C146">
        <v>4.6899999999999997E-2</v>
      </c>
      <c r="D146">
        <v>3.4099999999999998E-2</v>
      </c>
      <c r="E146">
        <v>3.9199999999999999E-2</v>
      </c>
      <c r="F146">
        <v>3.56E-2</v>
      </c>
      <c r="H146">
        <v>374</v>
      </c>
      <c r="I146">
        <f t="shared" si="10"/>
        <v>1.3699999999999997E-2</v>
      </c>
      <c r="J146">
        <f t="shared" si="11"/>
        <v>1.1299999999999998E-2</v>
      </c>
      <c r="K146">
        <f t="shared" si="12"/>
        <v>-1.5000000000000013E-3</v>
      </c>
      <c r="L146">
        <f t="shared" si="13"/>
        <v>3.599999999999999E-3</v>
      </c>
    </row>
    <row r="147" spans="1:12" x14ac:dyDescent="0.35">
      <c r="A147">
        <v>375</v>
      </c>
      <c r="B147">
        <v>4.6199999999999998E-2</v>
      </c>
      <c r="C147">
        <v>4.3900000000000002E-2</v>
      </c>
      <c r="D147">
        <v>3.2099999999999997E-2</v>
      </c>
      <c r="E147">
        <v>3.6600000000000001E-2</v>
      </c>
      <c r="F147">
        <v>3.3599999999999998E-2</v>
      </c>
      <c r="H147">
        <v>375</v>
      </c>
      <c r="I147">
        <f t="shared" si="10"/>
        <v>1.26E-2</v>
      </c>
      <c r="J147">
        <f t="shared" si="11"/>
        <v>1.0300000000000004E-2</v>
      </c>
      <c r="K147">
        <f t="shared" si="12"/>
        <v>-1.5000000000000013E-3</v>
      </c>
      <c r="L147">
        <f t="shared" si="13"/>
        <v>3.0000000000000027E-3</v>
      </c>
    </row>
    <row r="148" spans="1:12" x14ac:dyDescent="0.35">
      <c r="A148">
        <v>376</v>
      </c>
      <c r="B148">
        <v>4.2900000000000001E-2</v>
      </c>
      <c r="C148">
        <v>4.1000000000000002E-2</v>
      </c>
      <c r="D148">
        <v>2.9600000000000001E-2</v>
      </c>
      <c r="E148">
        <v>3.4700000000000002E-2</v>
      </c>
      <c r="F148">
        <v>3.1800000000000002E-2</v>
      </c>
      <c r="H148">
        <v>376</v>
      </c>
      <c r="I148">
        <f t="shared" si="10"/>
        <v>1.1099999999999999E-2</v>
      </c>
      <c r="J148">
        <f t="shared" si="11"/>
        <v>9.1999999999999998E-3</v>
      </c>
      <c r="K148">
        <f t="shared" si="12"/>
        <v>-2.2000000000000006E-3</v>
      </c>
      <c r="L148">
        <f t="shared" si="13"/>
        <v>2.8999999999999998E-3</v>
      </c>
    </row>
    <row r="149" spans="1:12" x14ac:dyDescent="0.35">
      <c r="A149">
        <v>377</v>
      </c>
      <c r="B149">
        <v>4.0500000000000001E-2</v>
      </c>
      <c r="C149">
        <v>3.8699999999999998E-2</v>
      </c>
      <c r="D149">
        <v>2.7699999999999999E-2</v>
      </c>
      <c r="E149">
        <v>3.2899999999999999E-2</v>
      </c>
      <c r="F149">
        <v>0.03</v>
      </c>
      <c r="H149">
        <v>377</v>
      </c>
      <c r="I149">
        <f t="shared" si="10"/>
        <v>1.0500000000000002E-2</v>
      </c>
      <c r="J149">
        <f t="shared" si="11"/>
        <v>8.6999999999999994E-3</v>
      </c>
      <c r="K149">
        <f t="shared" si="12"/>
        <v>-2.3E-3</v>
      </c>
      <c r="L149">
        <f t="shared" si="13"/>
        <v>2.8999999999999998E-3</v>
      </c>
    </row>
    <row r="150" spans="1:12" x14ac:dyDescent="0.35">
      <c r="A150">
        <v>378</v>
      </c>
      <c r="B150">
        <v>3.6900000000000002E-2</v>
      </c>
      <c r="C150">
        <v>3.5700000000000003E-2</v>
      </c>
      <c r="D150">
        <v>2.58E-2</v>
      </c>
      <c r="E150">
        <v>3.1E-2</v>
      </c>
      <c r="F150">
        <v>2.81E-2</v>
      </c>
      <c r="H150">
        <v>378</v>
      </c>
      <c r="I150">
        <f t="shared" si="10"/>
        <v>8.8000000000000023E-3</v>
      </c>
      <c r="J150">
        <f t="shared" si="11"/>
        <v>7.6000000000000026E-3</v>
      </c>
      <c r="K150">
        <f t="shared" si="12"/>
        <v>-2.3E-3</v>
      </c>
      <c r="L150">
        <f t="shared" si="13"/>
        <v>2.8999999999999998E-3</v>
      </c>
    </row>
    <row r="151" spans="1:12" x14ac:dyDescent="0.35">
      <c r="A151">
        <v>379</v>
      </c>
      <c r="B151">
        <v>3.4599999999999999E-2</v>
      </c>
      <c r="C151">
        <v>3.3500000000000002E-2</v>
      </c>
      <c r="D151">
        <v>2.41E-2</v>
      </c>
      <c r="E151">
        <v>2.8799999999999999E-2</v>
      </c>
      <c r="F151">
        <v>2.64E-2</v>
      </c>
      <c r="H151">
        <v>379</v>
      </c>
      <c r="I151">
        <f t="shared" si="10"/>
        <v>8.199999999999999E-3</v>
      </c>
      <c r="J151">
        <f t="shared" si="11"/>
        <v>7.1000000000000021E-3</v>
      </c>
      <c r="K151">
        <f t="shared" si="12"/>
        <v>-2.3E-3</v>
      </c>
      <c r="L151">
        <f t="shared" si="13"/>
        <v>2.3999999999999994E-3</v>
      </c>
    </row>
    <row r="152" spans="1:12" x14ac:dyDescent="0.35">
      <c r="A152">
        <v>380</v>
      </c>
      <c r="B152">
        <v>3.2000000000000001E-2</v>
      </c>
      <c r="C152">
        <v>3.1199999999999999E-2</v>
      </c>
      <c r="D152">
        <v>2.2499999999999999E-2</v>
      </c>
      <c r="E152">
        <v>2.7099999999999999E-2</v>
      </c>
      <c r="F152">
        <v>2.47E-2</v>
      </c>
      <c r="H152">
        <v>380</v>
      </c>
      <c r="I152">
        <f t="shared" si="10"/>
        <v>7.3000000000000009E-3</v>
      </c>
      <c r="J152">
        <f t="shared" si="11"/>
        <v>6.4999999999999988E-3</v>
      </c>
      <c r="K152">
        <f t="shared" si="12"/>
        <v>-2.2000000000000006E-3</v>
      </c>
      <c r="L152">
        <f t="shared" si="13"/>
        <v>2.3999999999999994E-3</v>
      </c>
    </row>
    <row r="153" spans="1:12" x14ac:dyDescent="0.35">
      <c r="A153">
        <v>381</v>
      </c>
      <c r="B153">
        <v>0.03</v>
      </c>
      <c r="C153">
        <v>2.93E-2</v>
      </c>
      <c r="D153">
        <v>2.0899999999999998E-2</v>
      </c>
      <c r="E153">
        <v>2.52E-2</v>
      </c>
      <c r="F153">
        <v>2.35E-2</v>
      </c>
      <c r="H153">
        <v>381</v>
      </c>
      <c r="I153">
        <f t="shared" si="10"/>
        <v>6.4999999999999988E-3</v>
      </c>
      <c r="J153">
        <f t="shared" si="11"/>
        <v>5.7999999999999996E-3</v>
      </c>
      <c r="K153">
        <f t="shared" si="12"/>
        <v>-2.6000000000000016E-3</v>
      </c>
      <c r="L153">
        <f t="shared" si="13"/>
        <v>1.7000000000000001E-3</v>
      </c>
    </row>
    <row r="154" spans="1:12" x14ac:dyDescent="0.35">
      <c r="A154">
        <v>382</v>
      </c>
      <c r="B154">
        <v>2.7900000000000001E-2</v>
      </c>
      <c r="C154">
        <v>2.69E-2</v>
      </c>
      <c r="D154">
        <v>1.9400000000000001E-2</v>
      </c>
      <c r="E154">
        <v>2.3599999999999999E-2</v>
      </c>
      <c r="F154">
        <v>2.1700000000000001E-2</v>
      </c>
      <c r="H154">
        <v>382</v>
      </c>
      <c r="I154">
        <f t="shared" si="10"/>
        <v>6.2000000000000006E-3</v>
      </c>
      <c r="J154">
        <f t="shared" si="11"/>
        <v>5.1999999999999998E-3</v>
      </c>
      <c r="K154">
        <f t="shared" si="12"/>
        <v>-2.3E-3</v>
      </c>
      <c r="L154">
        <f t="shared" si="13"/>
        <v>1.8999999999999989E-3</v>
      </c>
    </row>
    <row r="155" spans="1:12" x14ac:dyDescent="0.35">
      <c r="A155">
        <v>383</v>
      </c>
      <c r="B155">
        <v>2.5399999999999999E-2</v>
      </c>
      <c r="C155">
        <v>2.52E-2</v>
      </c>
      <c r="D155">
        <v>1.77E-2</v>
      </c>
      <c r="E155">
        <v>2.24E-2</v>
      </c>
      <c r="F155">
        <v>2.0299999999999999E-2</v>
      </c>
      <c r="H155">
        <v>383</v>
      </c>
      <c r="I155">
        <f t="shared" si="10"/>
        <v>5.1000000000000004E-3</v>
      </c>
      <c r="J155">
        <f t="shared" si="11"/>
        <v>4.9000000000000016E-3</v>
      </c>
      <c r="K155">
        <f t="shared" si="12"/>
        <v>-2.5999999999999981E-3</v>
      </c>
      <c r="L155">
        <f t="shared" si="13"/>
        <v>2.1000000000000012E-3</v>
      </c>
    </row>
    <row r="156" spans="1:12" x14ac:dyDescent="0.35">
      <c r="A156">
        <v>384</v>
      </c>
      <c r="B156">
        <v>2.3199999999999998E-2</v>
      </c>
      <c r="C156">
        <v>2.3099999999999999E-2</v>
      </c>
      <c r="D156">
        <v>1.61E-2</v>
      </c>
      <c r="E156">
        <v>2.0400000000000001E-2</v>
      </c>
      <c r="F156">
        <v>1.8800000000000001E-2</v>
      </c>
      <c r="H156">
        <v>384</v>
      </c>
      <c r="I156">
        <f t="shared" si="10"/>
        <v>4.3999999999999977E-3</v>
      </c>
      <c r="J156">
        <f t="shared" si="11"/>
        <v>4.2999999999999983E-3</v>
      </c>
      <c r="K156">
        <f t="shared" si="12"/>
        <v>-2.700000000000001E-3</v>
      </c>
      <c r="L156">
        <f t="shared" si="13"/>
        <v>1.6000000000000007E-3</v>
      </c>
    </row>
    <row r="157" spans="1:12" x14ac:dyDescent="0.35">
      <c r="A157">
        <v>385</v>
      </c>
      <c r="B157">
        <v>2.1499999999999998E-2</v>
      </c>
      <c r="C157">
        <v>2.1499999999999998E-2</v>
      </c>
      <c r="D157">
        <v>1.46E-2</v>
      </c>
      <c r="E157">
        <v>1.9099999999999999E-2</v>
      </c>
      <c r="F157">
        <v>1.7600000000000001E-2</v>
      </c>
      <c r="H157">
        <v>385</v>
      </c>
      <c r="I157">
        <f t="shared" si="10"/>
        <v>3.8999999999999972E-3</v>
      </c>
      <c r="J157">
        <f t="shared" si="11"/>
        <v>3.8999999999999972E-3</v>
      </c>
      <c r="K157">
        <f t="shared" si="12"/>
        <v>-3.0000000000000009E-3</v>
      </c>
      <c r="L157">
        <f t="shared" si="13"/>
        <v>1.4999999999999979E-3</v>
      </c>
    </row>
    <row r="158" spans="1:12" x14ac:dyDescent="0.35">
      <c r="A158">
        <v>386</v>
      </c>
      <c r="B158">
        <v>1.9800000000000002E-2</v>
      </c>
      <c r="C158">
        <v>1.9599999999999999E-2</v>
      </c>
      <c r="D158">
        <v>1.37E-2</v>
      </c>
      <c r="E158">
        <v>1.7999999999999999E-2</v>
      </c>
      <c r="F158">
        <v>1.6799999999999999E-2</v>
      </c>
      <c r="H158">
        <v>386</v>
      </c>
      <c r="I158">
        <f t="shared" si="10"/>
        <v>3.0000000000000027E-3</v>
      </c>
      <c r="J158">
        <f t="shared" si="11"/>
        <v>2.8000000000000004E-3</v>
      </c>
      <c r="K158">
        <f t="shared" si="12"/>
        <v>-3.0999999999999986E-3</v>
      </c>
      <c r="L158">
        <f t="shared" si="13"/>
        <v>1.1999999999999997E-3</v>
      </c>
    </row>
    <row r="159" spans="1:12" x14ac:dyDescent="0.35">
      <c r="A159">
        <v>387</v>
      </c>
      <c r="B159">
        <v>1.77E-2</v>
      </c>
      <c r="C159">
        <v>1.83E-2</v>
      </c>
      <c r="D159">
        <v>1.2500000000000001E-2</v>
      </c>
      <c r="E159">
        <v>1.6500000000000001E-2</v>
      </c>
      <c r="F159">
        <v>1.5599999999999999E-2</v>
      </c>
      <c r="H159">
        <v>387</v>
      </c>
      <c r="I159">
        <f t="shared" si="10"/>
        <v>2.1000000000000012E-3</v>
      </c>
      <c r="J159">
        <f t="shared" si="11"/>
        <v>2.700000000000001E-3</v>
      </c>
      <c r="K159">
        <f t="shared" si="12"/>
        <v>-3.0999999999999986E-3</v>
      </c>
      <c r="L159">
        <f t="shared" si="13"/>
        <v>9.0000000000000149E-4</v>
      </c>
    </row>
    <row r="160" spans="1:12" x14ac:dyDescent="0.35">
      <c r="A160">
        <v>388</v>
      </c>
      <c r="B160">
        <v>1.61E-2</v>
      </c>
      <c r="C160">
        <v>1.66E-2</v>
      </c>
      <c r="D160">
        <v>1.0999999999999999E-2</v>
      </c>
      <c r="E160">
        <v>1.54E-2</v>
      </c>
      <c r="F160">
        <v>1.4500000000000001E-2</v>
      </c>
      <c r="H160">
        <v>388</v>
      </c>
      <c r="I160">
        <f t="shared" si="10"/>
        <v>1.599999999999999E-3</v>
      </c>
      <c r="J160">
        <f t="shared" si="11"/>
        <v>2.0999999999999994E-3</v>
      </c>
      <c r="K160">
        <f t="shared" si="12"/>
        <v>-3.5000000000000014E-3</v>
      </c>
      <c r="L160">
        <f t="shared" si="13"/>
        <v>8.9999999999999976E-4</v>
      </c>
    </row>
    <row r="161" spans="1:12" x14ac:dyDescent="0.35">
      <c r="A161">
        <v>389</v>
      </c>
      <c r="B161">
        <v>1.47E-2</v>
      </c>
      <c r="C161">
        <v>1.52E-2</v>
      </c>
      <c r="D161">
        <v>9.7999999999999997E-3</v>
      </c>
      <c r="E161">
        <v>1.43E-2</v>
      </c>
      <c r="F161">
        <v>1.34E-2</v>
      </c>
      <c r="H161">
        <v>389</v>
      </c>
      <c r="I161">
        <f t="shared" si="10"/>
        <v>1.2999999999999991E-3</v>
      </c>
      <c r="J161">
        <f t="shared" si="11"/>
        <v>1.7999999999999995E-3</v>
      </c>
      <c r="K161">
        <f t="shared" si="12"/>
        <v>-3.6000000000000008E-3</v>
      </c>
      <c r="L161">
        <f t="shared" si="13"/>
        <v>8.9999999999999976E-4</v>
      </c>
    </row>
    <row r="162" spans="1:12" x14ac:dyDescent="0.35">
      <c r="A162">
        <v>390</v>
      </c>
      <c r="B162">
        <v>1.2800000000000001E-2</v>
      </c>
      <c r="C162">
        <v>1.37E-2</v>
      </c>
      <c r="D162">
        <v>8.8000000000000005E-3</v>
      </c>
      <c r="E162">
        <v>1.34E-2</v>
      </c>
      <c r="F162">
        <v>1.2500000000000001E-2</v>
      </c>
      <c r="H162">
        <v>390</v>
      </c>
      <c r="I162">
        <f t="shared" si="10"/>
        <v>2.9999999999999992E-4</v>
      </c>
      <c r="J162">
        <f t="shared" si="11"/>
        <v>1.1999999999999997E-3</v>
      </c>
      <c r="K162">
        <f t="shared" si="12"/>
        <v>-3.7000000000000002E-3</v>
      </c>
      <c r="L162">
        <f t="shared" si="13"/>
        <v>8.9999999999999976E-4</v>
      </c>
    </row>
    <row r="163" spans="1:12" x14ac:dyDescent="0.35">
      <c r="A163">
        <v>391</v>
      </c>
      <c r="B163">
        <v>1.1599999999999999E-2</v>
      </c>
      <c r="C163">
        <v>1.26E-2</v>
      </c>
      <c r="D163">
        <v>8.0000000000000002E-3</v>
      </c>
      <c r="E163">
        <v>1.2200000000000001E-2</v>
      </c>
      <c r="F163">
        <v>1.15E-2</v>
      </c>
      <c r="H163">
        <v>391</v>
      </c>
      <c r="I163">
        <f t="shared" si="10"/>
        <v>9.9999999999999395E-5</v>
      </c>
      <c r="J163">
        <f t="shared" si="11"/>
        <v>1.1000000000000003E-3</v>
      </c>
      <c r="K163">
        <f t="shared" si="12"/>
        <v>-3.4999999999999996E-3</v>
      </c>
      <c r="L163">
        <f t="shared" si="13"/>
        <v>7.0000000000000097E-4</v>
      </c>
    </row>
    <row r="164" spans="1:12" x14ac:dyDescent="0.35">
      <c r="A164">
        <v>392</v>
      </c>
      <c r="B164">
        <v>0.01</v>
      </c>
      <c r="C164">
        <v>1.12E-2</v>
      </c>
      <c r="D164">
        <v>6.7999999999999996E-3</v>
      </c>
      <c r="E164">
        <v>1.1299999999999999E-2</v>
      </c>
      <c r="F164">
        <v>1.06E-2</v>
      </c>
      <c r="H164">
        <v>392</v>
      </c>
      <c r="I164">
        <f t="shared" si="10"/>
        <v>-5.9999999999999984E-4</v>
      </c>
      <c r="J164">
        <f t="shared" si="11"/>
        <v>5.9999999999999984E-4</v>
      </c>
      <c r="K164">
        <f t="shared" si="12"/>
        <v>-3.8000000000000004E-3</v>
      </c>
      <c r="L164">
        <f t="shared" si="13"/>
        <v>6.9999999999999923E-4</v>
      </c>
    </row>
    <row r="165" spans="1:12" x14ac:dyDescent="0.35">
      <c r="A165">
        <v>393</v>
      </c>
      <c r="B165">
        <v>8.9999999999999993E-3</v>
      </c>
      <c r="C165">
        <v>1.01E-2</v>
      </c>
      <c r="D165">
        <v>6.1000000000000004E-3</v>
      </c>
      <c r="E165">
        <v>1.04E-2</v>
      </c>
      <c r="F165">
        <v>9.9000000000000008E-3</v>
      </c>
      <c r="H165">
        <v>393</v>
      </c>
      <c r="I165">
        <f t="shared" si="10"/>
        <v>-9.0000000000000149E-4</v>
      </c>
      <c r="J165">
        <f t="shared" si="11"/>
        <v>1.9999999999999879E-4</v>
      </c>
      <c r="K165">
        <f t="shared" si="12"/>
        <v>-3.8000000000000004E-3</v>
      </c>
      <c r="L165">
        <f t="shared" si="13"/>
        <v>4.9999999999999871E-4</v>
      </c>
    </row>
    <row r="166" spans="1:12" x14ac:dyDescent="0.35">
      <c r="A166">
        <v>394</v>
      </c>
      <c r="B166">
        <v>7.4999999999999997E-3</v>
      </c>
      <c r="C166">
        <v>9.1999999999999998E-3</v>
      </c>
      <c r="D166">
        <v>5.1000000000000004E-3</v>
      </c>
      <c r="E166">
        <v>9.4999999999999998E-3</v>
      </c>
      <c r="F166">
        <v>9.1999999999999998E-3</v>
      </c>
      <c r="H166">
        <v>394</v>
      </c>
      <c r="I166">
        <f t="shared" si="10"/>
        <v>-1.7000000000000001E-3</v>
      </c>
      <c r="J166">
        <f t="shared" si="11"/>
        <v>0</v>
      </c>
      <c r="K166">
        <f t="shared" si="12"/>
        <v>-4.0999999999999995E-3</v>
      </c>
      <c r="L166">
        <f t="shared" si="13"/>
        <v>2.9999999999999992E-4</v>
      </c>
    </row>
    <row r="167" spans="1:12" x14ac:dyDescent="0.35">
      <c r="A167">
        <v>395</v>
      </c>
      <c r="B167">
        <v>6.4999999999999997E-3</v>
      </c>
      <c r="C167">
        <v>8.0999999999999996E-3</v>
      </c>
      <c r="D167">
        <v>4.7000000000000002E-3</v>
      </c>
      <c r="E167">
        <v>8.6999999999999994E-3</v>
      </c>
      <c r="F167">
        <v>8.3000000000000001E-3</v>
      </c>
      <c r="H167">
        <v>395</v>
      </c>
      <c r="I167">
        <f t="shared" si="10"/>
        <v>-1.8000000000000004E-3</v>
      </c>
      <c r="J167">
        <f t="shared" si="11"/>
        <v>-2.0000000000000052E-4</v>
      </c>
      <c r="K167">
        <f t="shared" si="12"/>
        <v>-3.5999999999999999E-3</v>
      </c>
      <c r="L167">
        <f t="shared" si="13"/>
        <v>3.9999999999999931E-4</v>
      </c>
    </row>
    <row r="168" spans="1:12" x14ac:dyDescent="0.35">
      <c r="A168">
        <v>396</v>
      </c>
      <c r="B168">
        <v>5.4000000000000003E-3</v>
      </c>
      <c r="C168">
        <v>7.1000000000000004E-3</v>
      </c>
      <c r="D168">
        <v>3.8E-3</v>
      </c>
      <c r="E168">
        <v>7.7999999999999996E-3</v>
      </c>
      <c r="F168">
        <v>7.4999999999999997E-3</v>
      </c>
      <c r="H168">
        <v>396</v>
      </c>
      <c r="I168">
        <f t="shared" si="10"/>
        <v>-2.0999999999999994E-3</v>
      </c>
      <c r="J168">
        <f t="shared" si="11"/>
        <v>-3.9999999999999931E-4</v>
      </c>
      <c r="K168">
        <f t="shared" si="12"/>
        <v>-3.6999999999999997E-3</v>
      </c>
      <c r="L168">
        <f t="shared" si="13"/>
        <v>2.9999999999999992E-4</v>
      </c>
    </row>
    <row r="169" spans="1:12" x14ac:dyDescent="0.35">
      <c r="A169">
        <v>397</v>
      </c>
      <c r="B169">
        <v>4.4000000000000003E-3</v>
      </c>
      <c r="C169">
        <v>6.1000000000000004E-3</v>
      </c>
      <c r="D169">
        <v>2.8999999999999998E-3</v>
      </c>
      <c r="E169">
        <v>7.0000000000000001E-3</v>
      </c>
      <c r="F169">
        <v>6.8999999999999999E-3</v>
      </c>
      <c r="H169">
        <v>397</v>
      </c>
      <c r="I169">
        <f t="shared" si="10"/>
        <v>-2.4999999999999996E-3</v>
      </c>
      <c r="J169">
        <f t="shared" si="11"/>
        <v>-7.999999999999995E-4</v>
      </c>
      <c r="K169">
        <f t="shared" si="12"/>
        <v>-4.0000000000000001E-3</v>
      </c>
      <c r="L169">
        <f t="shared" si="13"/>
        <v>1.0000000000000026E-4</v>
      </c>
    </row>
    <row r="170" spans="1:12" x14ac:dyDescent="0.35">
      <c r="A170">
        <v>398</v>
      </c>
      <c r="B170">
        <v>3.3E-3</v>
      </c>
      <c r="C170">
        <v>5.0000000000000001E-3</v>
      </c>
      <c r="D170">
        <v>2.3999999999999998E-3</v>
      </c>
      <c r="E170">
        <v>6.4000000000000003E-3</v>
      </c>
      <c r="F170">
        <v>6.3E-3</v>
      </c>
      <c r="H170">
        <v>398</v>
      </c>
      <c r="I170">
        <f t="shared" si="10"/>
        <v>-3.0000000000000001E-3</v>
      </c>
      <c r="J170">
        <f t="shared" si="11"/>
        <v>-1.2999999999999999E-3</v>
      </c>
      <c r="K170">
        <f t="shared" si="12"/>
        <v>-3.9000000000000003E-3</v>
      </c>
      <c r="L170">
        <f t="shared" si="13"/>
        <v>1.0000000000000026E-4</v>
      </c>
    </row>
    <row r="171" spans="1:12" x14ac:dyDescent="0.35">
      <c r="A171">
        <v>399</v>
      </c>
      <c r="B171">
        <v>2.8E-3</v>
      </c>
      <c r="C171">
        <v>4.4999999999999997E-3</v>
      </c>
      <c r="D171">
        <v>2E-3</v>
      </c>
      <c r="E171">
        <v>5.5999999999999999E-3</v>
      </c>
      <c r="F171">
        <v>5.5999999999999999E-3</v>
      </c>
      <c r="H171">
        <v>399</v>
      </c>
      <c r="I171">
        <f t="shared" si="10"/>
        <v>-2.8E-3</v>
      </c>
      <c r="J171">
        <f t="shared" si="11"/>
        <v>-1.1000000000000003E-3</v>
      </c>
      <c r="K171">
        <f t="shared" si="12"/>
        <v>-3.5999999999999999E-3</v>
      </c>
      <c r="L171">
        <f t="shared" si="13"/>
        <v>0</v>
      </c>
    </row>
    <row r="172" spans="1:12" x14ac:dyDescent="0.35">
      <c r="A172">
        <v>400</v>
      </c>
      <c r="B172">
        <v>1.6999999999999999E-3</v>
      </c>
      <c r="C172">
        <v>3.8999999999999998E-3</v>
      </c>
      <c r="D172">
        <v>1.2999999999999999E-3</v>
      </c>
      <c r="E172">
        <v>5.1999999999999998E-3</v>
      </c>
      <c r="F172">
        <v>4.8999999999999998E-3</v>
      </c>
      <c r="H172">
        <v>400</v>
      </c>
      <c r="I172">
        <f t="shared" si="10"/>
        <v>-3.1999999999999997E-3</v>
      </c>
      <c r="J172">
        <f t="shared" si="11"/>
        <v>-1E-3</v>
      </c>
      <c r="K172">
        <f t="shared" si="12"/>
        <v>-3.5999999999999999E-3</v>
      </c>
      <c r="L172">
        <f t="shared" si="13"/>
        <v>2.9999999999999992E-4</v>
      </c>
    </row>
    <row r="173" spans="1:12" x14ac:dyDescent="0.35">
      <c r="A173">
        <v>401</v>
      </c>
      <c r="B173">
        <v>1.2999999999999999E-3</v>
      </c>
      <c r="C173">
        <v>3.0000000000000001E-3</v>
      </c>
      <c r="D173">
        <v>6.9999999999999999E-4</v>
      </c>
      <c r="E173">
        <v>4.7999999999999996E-3</v>
      </c>
      <c r="F173">
        <v>4.4000000000000003E-3</v>
      </c>
      <c r="H173">
        <v>401</v>
      </c>
      <c r="I173">
        <f t="shared" si="10"/>
        <v>-3.1000000000000003E-3</v>
      </c>
      <c r="J173">
        <f t="shared" si="11"/>
        <v>-1.4000000000000002E-3</v>
      </c>
      <c r="K173">
        <f t="shared" si="12"/>
        <v>-3.7000000000000002E-3</v>
      </c>
      <c r="L173">
        <f t="shared" si="13"/>
        <v>3.9999999999999931E-4</v>
      </c>
    </row>
    <row r="174" spans="1:12" x14ac:dyDescent="0.35">
      <c r="A174">
        <v>402</v>
      </c>
      <c r="B174">
        <v>2.9999999999999997E-4</v>
      </c>
      <c r="C174">
        <v>2.8E-3</v>
      </c>
      <c r="D174">
        <v>2.0000000000000001E-4</v>
      </c>
      <c r="E174">
        <v>4.3E-3</v>
      </c>
      <c r="F174">
        <v>4.1999999999999997E-3</v>
      </c>
      <c r="H174">
        <v>402</v>
      </c>
      <c r="I174">
        <f t="shared" si="10"/>
        <v>-3.8999999999999998E-3</v>
      </c>
      <c r="J174">
        <f t="shared" si="11"/>
        <v>-1.3999999999999998E-3</v>
      </c>
      <c r="K174">
        <f t="shared" si="12"/>
        <v>-4.0000000000000001E-3</v>
      </c>
      <c r="L174">
        <f t="shared" si="13"/>
        <v>1.0000000000000026E-4</v>
      </c>
    </row>
    <row r="175" spans="1:12" x14ac:dyDescent="0.35">
      <c r="A175">
        <v>403</v>
      </c>
      <c r="B175">
        <v>-2.9999999999999997E-4</v>
      </c>
      <c r="C175">
        <v>2.2000000000000001E-3</v>
      </c>
      <c r="D175">
        <v>-5.0000000000000001E-4</v>
      </c>
      <c r="E175">
        <v>3.8E-3</v>
      </c>
      <c r="F175">
        <v>3.8E-3</v>
      </c>
      <c r="H175">
        <v>403</v>
      </c>
      <c r="I175">
        <f t="shared" si="10"/>
        <v>-4.1000000000000003E-3</v>
      </c>
      <c r="J175">
        <f t="shared" si="11"/>
        <v>-1.5999999999999999E-3</v>
      </c>
      <c r="K175">
        <f t="shared" si="12"/>
        <v>-4.3E-3</v>
      </c>
      <c r="L175">
        <f t="shared" si="13"/>
        <v>0</v>
      </c>
    </row>
    <row r="176" spans="1:12" x14ac:dyDescent="0.35">
      <c r="A176">
        <v>404</v>
      </c>
      <c r="B176">
        <v>-5.9999999999999995E-4</v>
      </c>
      <c r="C176">
        <v>1.5E-3</v>
      </c>
      <c r="D176">
        <v>-8.0000000000000004E-4</v>
      </c>
      <c r="E176">
        <v>3.3999999999999998E-3</v>
      </c>
      <c r="F176">
        <v>3.7000000000000002E-3</v>
      </c>
      <c r="H176">
        <v>404</v>
      </c>
      <c r="I176">
        <f t="shared" si="10"/>
        <v>-4.3E-3</v>
      </c>
      <c r="J176">
        <f t="shared" si="11"/>
        <v>-2.2000000000000001E-3</v>
      </c>
      <c r="K176">
        <f t="shared" si="12"/>
        <v>-4.5000000000000005E-3</v>
      </c>
      <c r="L176">
        <f t="shared" si="13"/>
        <v>-3.0000000000000035E-4</v>
      </c>
    </row>
    <row r="177" spans="1:12" x14ac:dyDescent="0.35">
      <c r="A177">
        <v>405</v>
      </c>
      <c r="B177">
        <v>-1.1999999999999999E-3</v>
      </c>
      <c r="C177">
        <v>1E-3</v>
      </c>
      <c r="D177">
        <v>-1.5E-3</v>
      </c>
      <c r="E177">
        <v>3.0000000000000001E-3</v>
      </c>
      <c r="F177">
        <v>3.0000000000000001E-3</v>
      </c>
      <c r="H177">
        <v>405</v>
      </c>
      <c r="I177">
        <f t="shared" si="10"/>
        <v>-4.1999999999999997E-3</v>
      </c>
      <c r="J177">
        <f t="shared" si="11"/>
        <v>-2E-3</v>
      </c>
      <c r="K177">
        <f t="shared" si="12"/>
        <v>-4.5000000000000005E-3</v>
      </c>
      <c r="L177">
        <f t="shared" si="13"/>
        <v>0</v>
      </c>
    </row>
    <row r="178" spans="1:12" x14ac:dyDescent="0.35">
      <c r="A178">
        <v>406</v>
      </c>
      <c r="B178">
        <v>-1.6000000000000001E-3</v>
      </c>
      <c r="C178">
        <v>8.9999999999999998E-4</v>
      </c>
      <c r="D178">
        <v>-1.8E-3</v>
      </c>
      <c r="E178">
        <v>2.3999999999999998E-3</v>
      </c>
      <c r="F178">
        <v>2.5999999999999999E-3</v>
      </c>
      <c r="H178">
        <v>406</v>
      </c>
      <c r="I178">
        <f t="shared" si="10"/>
        <v>-4.1999999999999997E-3</v>
      </c>
      <c r="J178">
        <f t="shared" si="11"/>
        <v>-1.6999999999999999E-3</v>
      </c>
      <c r="K178">
        <f t="shared" si="12"/>
        <v>-4.3999999999999994E-3</v>
      </c>
      <c r="L178">
        <f t="shared" si="13"/>
        <v>-2.0000000000000009E-4</v>
      </c>
    </row>
    <row r="179" spans="1:12" x14ac:dyDescent="0.35">
      <c r="A179">
        <v>407</v>
      </c>
      <c r="B179">
        <v>-2E-3</v>
      </c>
      <c r="C179">
        <v>2.9999999999999997E-4</v>
      </c>
      <c r="D179">
        <v>-1.8E-3</v>
      </c>
      <c r="E179">
        <v>1.9E-3</v>
      </c>
      <c r="F179">
        <v>2.7000000000000001E-3</v>
      </c>
      <c r="H179">
        <v>407</v>
      </c>
      <c r="I179">
        <f t="shared" si="10"/>
        <v>-4.7000000000000002E-3</v>
      </c>
      <c r="J179">
        <f t="shared" si="11"/>
        <v>-2.4000000000000002E-3</v>
      </c>
      <c r="K179">
        <f t="shared" si="12"/>
        <v>-4.5000000000000005E-3</v>
      </c>
      <c r="L179">
        <f t="shared" si="13"/>
        <v>-8.0000000000000015E-4</v>
      </c>
    </row>
    <row r="180" spans="1:12" x14ac:dyDescent="0.35">
      <c r="A180">
        <v>408</v>
      </c>
      <c r="B180">
        <v>-2.3E-3</v>
      </c>
      <c r="C180">
        <v>-1E-4</v>
      </c>
      <c r="D180">
        <v>-2E-3</v>
      </c>
      <c r="E180">
        <v>1.9E-3</v>
      </c>
      <c r="F180">
        <v>2.3E-3</v>
      </c>
      <c r="H180">
        <v>408</v>
      </c>
      <c r="I180">
        <f t="shared" si="10"/>
        <v>-4.5999999999999999E-3</v>
      </c>
      <c r="J180">
        <f t="shared" si="11"/>
        <v>-2.3999999999999998E-3</v>
      </c>
      <c r="K180">
        <f t="shared" si="12"/>
        <v>-4.3E-3</v>
      </c>
      <c r="L180">
        <f t="shared" si="13"/>
        <v>-3.9999999999999996E-4</v>
      </c>
    </row>
    <row r="181" spans="1:12" x14ac:dyDescent="0.35">
      <c r="A181">
        <v>409</v>
      </c>
      <c r="B181">
        <v>-2.5999999999999999E-3</v>
      </c>
      <c r="C181">
        <v>-2.9999999999999997E-4</v>
      </c>
      <c r="D181">
        <v>-2.5000000000000001E-3</v>
      </c>
      <c r="E181">
        <v>1.6000000000000001E-3</v>
      </c>
      <c r="F181">
        <v>2.3E-3</v>
      </c>
      <c r="H181">
        <v>409</v>
      </c>
      <c r="I181">
        <f t="shared" si="10"/>
        <v>-4.8999999999999998E-3</v>
      </c>
      <c r="J181">
        <f t="shared" si="11"/>
        <v>-2.5999999999999999E-3</v>
      </c>
      <c r="K181">
        <f t="shared" si="12"/>
        <v>-4.8000000000000004E-3</v>
      </c>
      <c r="L181">
        <f t="shared" si="13"/>
        <v>-6.9999999999999988E-4</v>
      </c>
    </row>
    <row r="182" spans="1:12" x14ac:dyDescent="0.35">
      <c r="A182">
        <v>410</v>
      </c>
      <c r="B182">
        <v>-3.0000000000000001E-3</v>
      </c>
      <c r="C182">
        <v>-4.0000000000000002E-4</v>
      </c>
      <c r="D182">
        <v>-2.7000000000000001E-3</v>
      </c>
      <c r="E182">
        <v>1.4E-3</v>
      </c>
      <c r="F182">
        <v>1.6999999999999999E-3</v>
      </c>
      <c r="H182">
        <v>410</v>
      </c>
      <c r="I182">
        <f t="shared" si="10"/>
        <v>-4.7000000000000002E-3</v>
      </c>
      <c r="J182">
        <f t="shared" si="11"/>
        <v>-2.0999999999999999E-3</v>
      </c>
      <c r="K182">
        <f t="shared" si="12"/>
        <v>-4.4000000000000003E-3</v>
      </c>
      <c r="L182">
        <f t="shared" si="13"/>
        <v>-2.9999999999999992E-4</v>
      </c>
    </row>
    <row r="183" spans="1:12" x14ac:dyDescent="0.35">
      <c r="A183">
        <v>411</v>
      </c>
      <c r="B183">
        <v>-3.2000000000000002E-3</v>
      </c>
      <c r="C183">
        <v>-8.9999999999999998E-4</v>
      </c>
      <c r="D183">
        <v>-2.8E-3</v>
      </c>
      <c r="E183">
        <v>1.1000000000000001E-3</v>
      </c>
      <c r="F183">
        <v>1.6000000000000001E-3</v>
      </c>
      <c r="H183">
        <v>411</v>
      </c>
      <c r="I183">
        <f t="shared" si="10"/>
        <v>-4.8000000000000004E-3</v>
      </c>
      <c r="J183">
        <f t="shared" si="11"/>
        <v>-2.5000000000000001E-3</v>
      </c>
      <c r="K183">
        <f t="shared" si="12"/>
        <v>-4.4000000000000003E-3</v>
      </c>
      <c r="L183">
        <f t="shared" si="13"/>
        <v>-5.0000000000000001E-4</v>
      </c>
    </row>
    <row r="184" spans="1:12" x14ac:dyDescent="0.35">
      <c r="A184">
        <v>412</v>
      </c>
      <c r="B184">
        <v>-3.2000000000000002E-3</v>
      </c>
      <c r="C184">
        <v>-1E-3</v>
      </c>
      <c r="D184">
        <v>-3.0999999999999999E-3</v>
      </c>
      <c r="E184">
        <v>1.1000000000000001E-3</v>
      </c>
      <c r="F184">
        <v>1.4E-3</v>
      </c>
      <c r="H184">
        <v>412</v>
      </c>
      <c r="I184">
        <f t="shared" si="10"/>
        <v>-4.5999999999999999E-3</v>
      </c>
      <c r="J184">
        <f t="shared" si="11"/>
        <v>-2.4000000000000002E-3</v>
      </c>
      <c r="K184">
        <f t="shared" si="12"/>
        <v>-4.4999999999999997E-3</v>
      </c>
      <c r="L184">
        <f t="shared" si="13"/>
        <v>-2.9999999999999992E-4</v>
      </c>
    </row>
    <row r="185" spans="1:12" x14ac:dyDescent="0.35">
      <c r="A185">
        <v>413</v>
      </c>
      <c r="B185">
        <v>-3.7000000000000002E-3</v>
      </c>
      <c r="C185">
        <v>-1.2999999999999999E-3</v>
      </c>
      <c r="D185">
        <v>-3.0999999999999999E-3</v>
      </c>
      <c r="E185">
        <v>8.0000000000000004E-4</v>
      </c>
      <c r="F185">
        <v>1.1999999999999999E-3</v>
      </c>
      <c r="H185">
        <v>413</v>
      </c>
      <c r="I185">
        <f t="shared" si="10"/>
        <v>-4.8999999999999998E-3</v>
      </c>
      <c r="J185">
        <f t="shared" si="11"/>
        <v>-2.4999999999999996E-3</v>
      </c>
      <c r="K185">
        <f t="shared" si="12"/>
        <v>-4.3E-3</v>
      </c>
      <c r="L185">
        <f t="shared" si="13"/>
        <v>-3.9999999999999986E-4</v>
      </c>
    </row>
    <row r="186" spans="1:12" x14ac:dyDescent="0.35">
      <c r="A186">
        <v>414</v>
      </c>
      <c r="B186">
        <v>-3.8999999999999998E-3</v>
      </c>
      <c r="C186">
        <v>-1.2999999999999999E-3</v>
      </c>
      <c r="D186">
        <v>-3.3E-3</v>
      </c>
      <c r="E186">
        <v>6.9999999999999999E-4</v>
      </c>
      <c r="F186">
        <v>1.2999999999999999E-3</v>
      </c>
      <c r="H186">
        <v>414</v>
      </c>
      <c r="I186">
        <f t="shared" si="10"/>
        <v>-5.1999999999999998E-3</v>
      </c>
      <c r="J186">
        <f t="shared" si="11"/>
        <v>-2.5999999999999999E-3</v>
      </c>
      <c r="K186">
        <f t="shared" si="12"/>
        <v>-4.5999999999999999E-3</v>
      </c>
      <c r="L186">
        <f t="shared" si="13"/>
        <v>-5.9999999999999995E-4</v>
      </c>
    </row>
    <row r="187" spans="1:12" x14ac:dyDescent="0.35">
      <c r="A187">
        <v>415</v>
      </c>
      <c r="B187">
        <v>-5.0000000000000001E-3</v>
      </c>
      <c r="C187">
        <v>-1.9E-3</v>
      </c>
      <c r="D187">
        <v>-4.4999999999999997E-3</v>
      </c>
      <c r="E187">
        <v>1E-4</v>
      </c>
      <c r="F187">
        <v>8.0000000000000004E-4</v>
      </c>
      <c r="H187">
        <v>415</v>
      </c>
      <c r="I187">
        <f t="shared" si="10"/>
        <v>-5.8000000000000005E-3</v>
      </c>
      <c r="J187">
        <f t="shared" si="11"/>
        <v>-2.7000000000000001E-3</v>
      </c>
      <c r="K187">
        <f t="shared" si="12"/>
        <v>-5.3E-3</v>
      </c>
      <c r="L187">
        <f t="shared" si="13"/>
        <v>-6.9999999999999999E-4</v>
      </c>
    </row>
    <row r="188" spans="1:12" x14ac:dyDescent="0.35">
      <c r="A188">
        <v>416</v>
      </c>
      <c r="B188">
        <v>-5.1000000000000004E-3</v>
      </c>
      <c r="C188">
        <v>-1.9E-3</v>
      </c>
      <c r="D188">
        <v>-4.5999999999999999E-3</v>
      </c>
      <c r="E188">
        <v>-1E-4</v>
      </c>
      <c r="F188">
        <v>8.9999999999999998E-4</v>
      </c>
      <c r="H188">
        <v>416</v>
      </c>
      <c r="I188">
        <f t="shared" si="10"/>
        <v>-6.0000000000000001E-3</v>
      </c>
      <c r="J188">
        <f t="shared" si="11"/>
        <v>-2.8E-3</v>
      </c>
      <c r="K188">
        <f t="shared" si="12"/>
        <v>-5.4999999999999997E-3</v>
      </c>
      <c r="L188">
        <f t="shared" si="13"/>
        <v>-1E-3</v>
      </c>
    </row>
    <row r="189" spans="1:12" x14ac:dyDescent="0.35">
      <c r="A189">
        <v>417</v>
      </c>
      <c r="B189">
        <v>-5.1000000000000004E-3</v>
      </c>
      <c r="C189">
        <v>-2.3E-3</v>
      </c>
      <c r="D189">
        <v>-4.7999999999999996E-3</v>
      </c>
      <c r="E189">
        <v>-2.9999999999999997E-4</v>
      </c>
      <c r="F189">
        <v>6.9999999999999999E-4</v>
      </c>
      <c r="H189">
        <v>417</v>
      </c>
      <c r="I189">
        <f t="shared" si="10"/>
        <v>-5.8000000000000005E-3</v>
      </c>
      <c r="J189">
        <f t="shared" si="11"/>
        <v>-3.0000000000000001E-3</v>
      </c>
      <c r="K189">
        <f t="shared" si="12"/>
        <v>-5.4999999999999997E-3</v>
      </c>
      <c r="L189">
        <f t="shared" si="13"/>
        <v>-1E-3</v>
      </c>
    </row>
    <row r="190" spans="1:12" x14ac:dyDescent="0.35">
      <c r="A190">
        <v>418</v>
      </c>
      <c r="B190">
        <v>-5.3E-3</v>
      </c>
      <c r="C190">
        <v>-2.3999999999999998E-3</v>
      </c>
      <c r="D190">
        <v>-4.8999999999999998E-3</v>
      </c>
      <c r="E190">
        <v>-2.0000000000000001E-4</v>
      </c>
      <c r="F190">
        <v>5.9999999999999995E-4</v>
      </c>
      <c r="H190">
        <v>418</v>
      </c>
      <c r="I190">
        <f t="shared" si="10"/>
        <v>-5.8999999999999999E-3</v>
      </c>
      <c r="J190">
        <f t="shared" si="11"/>
        <v>-2.9999999999999996E-3</v>
      </c>
      <c r="K190">
        <f t="shared" si="12"/>
        <v>-5.4999999999999997E-3</v>
      </c>
      <c r="L190">
        <f t="shared" si="13"/>
        <v>-7.9999999999999993E-4</v>
      </c>
    </row>
    <row r="191" spans="1:12" x14ac:dyDescent="0.35">
      <c r="A191">
        <v>419</v>
      </c>
      <c r="B191">
        <v>-5.4000000000000003E-3</v>
      </c>
      <c r="C191">
        <v>-2.3E-3</v>
      </c>
      <c r="D191">
        <v>-5.0000000000000001E-3</v>
      </c>
      <c r="E191">
        <v>-4.0000000000000002E-4</v>
      </c>
      <c r="F191">
        <v>4.0000000000000002E-4</v>
      </c>
      <c r="H191">
        <v>419</v>
      </c>
      <c r="I191">
        <f t="shared" si="10"/>
        <v>-5.8000000000000005E-3</v>
      </c>
      <c r="J191">
        <f t="shared" si="11"/>
        <v>-2.7000000000000001E-3</v>
      </c>
      <c r="K191">
        <f t="shared" si="12"/>
        <v>-5.4000000000000003E-3</v>
      </c>
      <c r="L191">
        <f t="shared" si="13"/>
        <v>-8.0000000000000004E-4</v>
      </c>
    </row>
    <row r="192" spans="1:12" x14ac:dyDescent="0.35">
      <c r="A192">
        <v>420</v>
      </c>
      <c r="B192">
        <v>-5.7000000000000002E-3</v>
      </c>
      <c r="C192">
        <v>-2.5000000000000001E-3</v>
      </c>
      <c r="D192">
        <v>-5.4000000000000003E-3</v>
      </c>
      <c r="E192">
        <v>-5.0000000000000001E-4</v>
      </c>
      <c r="F192">
        <v>2.9999999999999997E-4</v>
      </c>
      <c r="H192">
        <v>420</v>
      </c>
      <c r="I192">
        <f t="shared" si="10"/>
        <v>-6.0000000000000001E-3</v>
      </c>
      <c r="J192">
        <f t="shared" si="11"/>
        <v>-2.8E-3</v>
      </c>
      <c r="K192">
        <f t="shared" si="12"/>
        <v>-5.7000000000000002E-3</v>
      </c>
      <c r="L192">
        <f t="shared" si="13"/>
        <v>-7.9999999999999993E-4</v>
      </c>
    </row>
    <row r="193" spans="1:12" x14ac:dyDescent="0.35">
      <c r="A193">
        <v>421</v>
      </c>
      <c r="B193">
        <v>-5.4999999999999997E-3</v>
      </c>
      <c r="C193">
        <v>-2.5000000000000001E-3</v>
      </c>
      <c r="D193">
        <v>-5.3E-3</v>
      </c>
      <c r="E193">
        <v>-6.9999999999999999E-4</v>
      </c>
      <c r="F193">
        <v>2.9999999999999997E-4</v>
      </c>
      <c r="H193">
        <v>421</v>
      </c>
      <c r="I193">
        <f t="shared" si="10"/>
        <v>-5.7999999999999996E-3</v>
      </c>
      <c r="J193">
        <f t="shared" si="11"/>
        <v>-2.8E-3</v>
      </c>
      <c r="K193">
        <f t="shared" si="12"/>
        <v>-5.5999999999999999E-3</v>
      </c>
      <c r="L193">
        <f t="shared" si="13"/>
        <v>-1E-3</v>
      </c>
    </row>
    <row r="194" spans="1:12" x14ac:dyDescent="0.35">
      <c r="A194">
        <v>422</v>
      </c>
      <c r="B194">
        <v>-5.4000000000000003E-3</v>
      </c>
      <c r="C194">
        <v>-2.5999999999999999E-3</v>
      </c>
      <c r="D194">
        <v>-5.4000000000000003E-3</v>
      </c>
      <c r="E194">
        <v>-8.0000000000000004E-4</v>
      </c>
      <c r="F194">
        <v>2.0000000000000001E-4</v>
      </c>
      <c r="H194">
        <v>422</v>
      </c>
      <c r="I194">
        <f t="shared" si="10"/>
        <v>-5.5999999999999999E-3</v>
      </c>
      <c r="J194">
        <f t="shared" si="11"/>
        <v>-2.8E-3</v>
      </c>
      <c r="K194">
        <f t="shared" si="12"/>
        <v>-5.5999999999999999E-3</v>
      </c>
      <c r="L194">
        <f t="shared" si="13"/>
        <v>-1E-3</v>
      </c>
    </row>
    <row r="195" spans="1:12" x14ac:dyDescent="0.35">
      <c r="A195">
        <v>423</v>
      </c>
      <c r="B195">
        <v>-5.7000000000000002E-3</v>
      </c>
      <c r="C195">
        <v>-2.8999999999999998E-3</v>
      </c>
      <c r="D195">
        <v>-5.5999999999999999E-3</v>
      </c>
      <c r="E195">
        <v>-6.9999999999999999E-4</v>
      </c>
      <c r="F195">
        <v>1E-4</v>
      </c>
      <c r="H195">
        <v>423</v>
      </c>
      <c r="I195">
        <f t="shared" ref="I195:I202" si="14">B195-F195</f>
        <v>-5.8000000000000005E-3</v>
      </c>
      <c r="J195">
        <f t="shared" ref="J195:J202" si="15">C195-F195</f>
        <v>-2.9999999999999996E-3</v>
      </c>
      <c r="K195">
        <f t="shared" ref="K195:K202" si="16">D195-F195</f>
        <v>-5.7000000000000002E-3</v>
      </c>
      <c r="L195">
        <f t="shared" ref="L195:L202" si="17">E195-F195</f>
        <v>-8.0000000000000004E-4</v>
      </c>
    </row>
    <row r="196" spans="1:12" x14ac:dyDescent="0.35">
      <c r="A196">
        <v>424</v>
      </c>
      <c r="B196">
        <v>-5.7999999999999996E-3</v>
      </c>
      <c r="C196">
        <v>-2.8999999999999998E-3</v>
      </c>
      <c r="D196">
        <v>-5.5999999999999999E-3</v>
      </c>
      <c r="E196">
        <v>-8.0000000000000004E-4</v>
      </c>
      <c r="F196">
        <v>0</v>
      </c>
      <c r="H196">
        <v>424</v>
      </c>
      <c r="I196">
        <f t="shared" si="14"/>
        <v>-5.7999999999999996E-3</v>
      </c>
      <c r="J196">
        <f t="shared" si="15"/>
        <v>-2.8999999999999998E-3</v>
      </c>
      <c r="K196">
        <f t="shared" si="16"/>
        <v>-5.5999999999999999E-3</v>
      </c>
      <c r="L196">
        <f t="shared" si="17"/>
        <v>-8.0000000000000004E-4</v>
      </c>
    </row>
    <row r="197" spans="1:12" x14ac:dyDescent="0.35">
      <c r="A197">
        <v>425</v>
      </c>
      <c r="B197">
        <v>-5.7999999999999996E-3</v>
      </c>
      <c r="C197">
        <v>-2.8999999999999998E-3</v>
      </c>
      <c r="D197">
        <v>-5.4000000000000003E-3</v>
      </c>
      <c r="E197">
        <v>-1E-3</v>
      </c>
      <c r="F197">
        <v>-2.9999999999999997E-4</v>
      </c>
      <c r="H197">
        <v>425</v>
      </c>
      <c r="I197">
        <f t="shared" si="14"/>
        <v>-5.4999999999999997E-3</v>
      </c>
      <c r="J197">
        <f t="shared" si="15"/>
        <v>-2.5999999999999999E-3</v>
      </c>
      <c r="K197">
        <f t="shared" si="16"/>
        <v>-5.1000000000000004E-3</v>
      </c>
      <c r="L197">
        <f t="shared" si="17"/>
        <v>-7.000000000000001E-4</v>
      </c>
    </row>
    <row r="198" spans="1:12" x14ac:dyDescent="0.35">
      <c r="A198">
        <v>426</v>
      </c>
      <c r="B198">
        <v>-5.7999999999999996E-3</v>
      </c>
      <c r="C198">
        <v>-2.8999999999999998E-3</v>
      </c>
      <c r="D198">
        <v>-5.4999999999999997E-3</v>
      </c>
      <c r="E198">
        <v>-1.1000000000000001E-3</v>
      </c>
      <c r="F198">
        <v>-2.9999999999999997E-4</v>
      </c>
      <c r="H198">
        <v>426</v>
      </c>
      <c r="I198">
        <f t="shared" si="14"/>
        <v>-5.4999999999999997E-3</v>
      </c>
      <c r="J198">
        <f t="shared" si="15"/>
        <v>-2.5999999999999999E-3</v>
      </c>
      <c r="K198">
        <f t="shared" si="16"/>
        <v>-5.1999999999999998E-3</v>
      </c>
      <c r="L198">
        <f t="shared" si="17"/>
        <v>-8.0000000000000015E-4</v>
      </c>
    </row>
    <row r="199" spans="1:12" x14ac:dyDescent="0.35">
      <c r="A199">
        <v>427</v>
      </c>
      <c r="B199">
        <v>-6.0000000000000001E-3</v>
      </c>
      <c r="C199">
        <v>-2.8999999999999998E-3</v>
      </c>
      <c r="D199">
        <v>-5.5999999999999999E-3</v>
      </c>
      <c r="E199">
        <v>-1E-3</v>
      </c>
      <c r="F199">
        <v>-2.9999999999999997E-4</v>
      </c>
      <c r="H199">
        <v>427</v>
      </c>
      <c r="I199">
        <f t="shared" si="14"/>
        <v>-5.7000000000000002E-3</v>
      </c>
      <c r="J199">
        <f t="shared" si="15"/>
        <v>-2.5999999999999999E-3</v>
      </c>
      <c r="K199">
        <f t="shared" si="16"/>
        <v>-5.3E-3</v>
      </c>
      <c r="L199">
        <f t="shared" si="17"/>
        <v>-7.000000000000001E-4</v>
      </c>
    </row>
    <row r="200" spans="1:12" x14ac:dyDescent="0.35">
      <c r="A200">
        <v>428</v>
      </c>
      <c r="B200">
        <v>-6.0000000000000001E-3</v>
      </c>
      <c r="C200">
        <v>-2.8999999999999998E-3</v>
      </c>
      <c r="D200">
        <v>-5.7000000000000002E-3</v>
      </c>
      <c r="E200">
        <v>-1.2999999999999999E-3</v>
      </c>
      <c r="F200">
        <v>-4.0000000000000002E-4</v>
      </c>
      <c r="H200">
        <v>428</v>
      </c>
      <c r="I200">
        <f t="shared" si="14"/>
        <v>-5.5999999999999999E-3</v>
      </c>
      <c r="J200">
        <f t="shared" si="15"/>
        <v>-2.4999999999999996E-3</v>
      </c>
      <c r="K200">
        <f t="shared" si="16"/>
        <v>-5.3E-3</v>
      </c>
      <c r="L200">
        <f t="shared" si="17"/>
        <v>-8.9999999999999998E-4</v>
      </c>
    </row>
    <row r="201" spans="1:12" x14ac:dyDescent="0.35">
      <c r="A201">
        <v>429</v>
      </c>
      <c r="B201">
        <v>-6.0000000000000001E-3</v>
      </c>
      <c r="C201">
        <v>-3.0000000000000001E-3</v>
      </c>
      <c r="D201">
        <v>-5.7999999999999996E-3</v>
      </c>
      <c r="E201">
        <v>-1.1000000000000001E-3</v>
      </c>
      <c r="F201">
        <v>-5.0000000000000001E-4</v>
      </c>
      <c r="H201">
        <v>429</v>
      </c>
      <c r="I201">
        <f t="shared" si="14"/>
        <v>-5.4999999999999997E-3</v>
      </c>
      <c r="J201">
        <f t="shared" si="15"/>
        <v>-2.5000000000000001E-3</v>
      </c>
      <c r="K201">
        <f t="shared" si="16"/>
        <v>-5.2999999999999992E-3</v>
      </c>
      <c r="L201">
        <f t="shared" si="17"/>
        <v>-6.0000000000000006E-4</v>
      </c>
    </row>
    <row r="202" spans="1:12" x14ac:dyDescent="0.35">
      <c r="A202">
        <v>430</v>
      </c>
      <c r="B202">
        <v>-5.7999999999999996E-3</v>
      </c>
      <c r="C202">
        <v>-3.2000000000000002E-3</v>
      </c>
      <c r="D202">
        <v>-5.7999999999999996E-3</v>
      </c>
      <c r="E202">
        <v>-1.1999999999999999E-3</v>
      </c>
      <c r="F202">
        <v>-5.9999999999999995E-4</v>
      </c>
      <c r="H202">
        <v>430</v>
      </c>
      <c r="I202">
        <f t="shared" si="14"/>
        <v>-5.1999999999999998E-3</v>
      </c>
      <c r="J202">
        <f t="shared" si="15"/>
        <v>-2.6000000000000003E-3</v>
      </c>
      <c r="K202">
        <f t="shared" si="16"/>
        <v>-5.1999999999999998E-3</v>
      </c>
      <c r="L202">
        <f t="shared" si="17"/>
        <v>-5.9999999999999995E-4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R202"/>
  <sheetViews>
    <sheetView topLeftCell="C171" workbookViewId="0">
      <selection activeCell="M200" sqref="M200"/>
    </sheetView>
  </sheetViews>
  <sheetFormatPr defaultColWidth="10.6640625" defaultRowHeight="15.5" x14ac:dyDescent="0.35"/>
  <sheetData>
    <row r="1" spans="1:18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H1" t="s">
        <v>0</v>
      </c>
      <c r="I1" t="s">
        <v>34</v>
      </c>
      <c r="J1" t="s">
        <v>35</v>
      </c>
      <c r="K1" t="s">
        <v>36</v>
      </c>
      <c r="L1" t="s">
        <v>37</v>
      </c>
      <c r="N1" t="s">
        <v>10</v>
      </c>
    </row>
    <row r="2" spans="1:18" x14ac:dyDescent="0.35">
      <c r="A2">
        <v>230</v>
      </c>
      <c r="B2">
        <v>0.46239999999999998</v>
      </c>
      <c r="C2">
        <v>0.43020000000000003</v>
      </c>
      <c r="D2">
        <v>0.40629999999999999</v>
      </c>
      <c r="E2">
        <v>0.38419999999999999</v>
      </c>
      <c r="F2">
        <v>0.3715</v>
      </c>
      <c r="H2">
        <v>230</v>
      </c>
      <c r="I2">
        <f>B2-F2</f>
        <v>9.0899999999999981E-2</v>
      </c>
      <c r="J2">
        <f>C2-F2</f>
        <v>5.870000000000003E-2</v>
      </c>
      <c r="K2">
        <f>D2-F2</f>
        <v>3.4799999999999998E-2</v>
      </c>
      <c r="L2">
        <f>E2-F2</f>
        <v>1.2699999999999989E-2</v>
      </c>
      <c r="M2" t="s">
        <v>11</v>
      </c>
      <c r="N2">
        <v>344</v>
      </c>
      <c r="O2">
        <f>I116</f>
        <v>0.1615</v>
      </c>
      <c r="P2">
        <f>J116</f>
        <v>0.10929999999999998</v>
      </c>
      <c r="Q2">
        <f>K116</f>
        <v>2.8400000000000009E-2</v>
      </c>
      <c r="R2">
        <f>L116</f>
        <v>2.2599999999999981E-2</v>
      </c>
    </row>
    <row r="3" spans="1:18" x14ac:dyDescent="0.35">
      <c r="A3">
        <v>231</v>
      </c>
      <c r="B3">
        <v>0.44440000000000002</v>
      </c>
      <c r="C3">
        <v>0.41570000000000001</v>
      </c>
      <c r="D3">
        <v>0.3921</v>
      </c>
      <c r="E3">
        <v>0.37409999999999999</v>
      </c>
      <c r="F3">
        <v>0.3614</v>
      </c>
      <c r="H3">
        <v>231</v>
      </c>
      <c r="I3">
        <f t="shared" ref="I3:I66" si="0">B3-F3</f>
        <v>8.3000000000000018E-2</v>
      </c>
      <c r="J3">
        <f t="shared" ref="J3:J66" si="1">C3-F3</f>
        <v>5.4300000000000015E-2</v>
      </c>
      <c r="K3">
        <f t="shared" ref="K3:K66" si="2">D3-F3</f>
        <v>3.0700000000000005E-2</v>
      </c>
      <c r="L3">
        <f t="shared" ref="L3:L66" si="3">E3-F3</f>
        <v>1.2699999999999989E-2</v>
      </c>
      <c r="M3" t="s">
        <v>12</v>
      </c>
      <c r="N3">
        <v>260</v>
      </c>
      <c r="O3">
        <f>I32</f>
        <v>-8.7599999999999983E-2</v>
      </c>
      <c r="P3">
        <f t="shared" ref="P3:R3" si="4">J32</f>
        <v>-5.3599999999999981E-2</v>
      </c>
      <c r="Q3">
        <f t="shared" si="4"/>
        <v>-1.0199999999999987E-2</v>
      </c>
      <c r="R3">
        <f t="shared" si="4"/>
        <v>-4.3999999999999873E-3</v>
      </c>
    </row>
    <row r="4" spans="1:18" x14ac:dyDescent="0.35">
      <c r="A4">
        <v>232</v>
      </c>
      <c r="B4">
        <v>0.42599999999999999</v>
      </c>
      <c r="C4">
        <v>0.40029999999999999</v>
      </c>
      <c r="D4">
        <v>0.37690000000000001</v>
      </c>
      <c r="E4">
        <v>0.36270000000000002</v>
      </c>
      <c r="F4">
        <v>0.3508</v>
      </c>
      <c r="H4">
        <v>232</v>
      </c>
      <c r="I4">
        <f t="shared" si="0"/>
        <v>7.5199999999999989E-2</v>
      </c>
      <c r="J4">
        <f t="shared" si="1"/>
        <v>4.9499999999999988E-2</v>
      </c>
      <c r="K4">
        <f t="shared" si="2"/>
        <v>2.6100000000000012E-2</v>
      </c>
      <c r="L4">
        <f t="shared" si="3"/>
        <v>1.1900000000000022E-2</v>
      </c>
      <c r="N4" t="s">
        <v>13</v>
      </c>
      <c r="O4">
        <f>O2-O3</f>
        <v>0.24909999999999999</v>
      </c>
      <c r="P4">
        <f t="shared" ref="P4:R4" si="5">P2-P3</f>
        <v>0.16289999999999996</v>
      </c>
      <c r="Q4">
        <f t="shared" si="5"/>
        <v>3.8599999999999995E-2</v>
      </c>
      <c r="R4">
        <f t="shared" si="5"/>
        <v>2.6999999999999968E-2</v>
      </c>
    </row>
    <row r="5" spans="1:18" x14ac:dyDescent="0.35">
      <c r="A5">
        <v>233</v>
      </c>
      <c r="B5">
        <v>0.41070000000000001</v>
      </c>
      <c r="C5">
        <v>0.38719999999999999</v>
      </c>
      <c r="D5">
        <v>0.36449999999999999</v>
      </c>
      <c r="E5">
        <v>0.3523</v>
      </c>
      <c r="F5">
        <v>0.34079999999999999</v>
      </c>
      <c r="H5">
        <v>233</v>
      </c>
      <c r="I5">
        <f t="shared" si="0"/>
        <v>6.9900000000000018E-2</v>
      </c>
      <c r="J5">
        <f t="shared" si="1"/>
        <v>4.6399999999999997E-2</v>
      </c>
      <c r="K5">
        <f t="shared" si="2"/>
        <v>2.3699999999999999E-2</v>
      </c>
      <c r="L5">
        <f t="shared" si="3"/>
        <v>1.150000000000001E-2</v>
      </c>
    </row>
    <row r="6" spans="1:18" x14ac:dyDescent="0.35">
      <c r="A6">
        <v>234</v>
      </c>
      <c r="B6">
        <v>0.39419999999999999</v>
      </c>
      <c r="C6">
        <v>0.37290000000000001</v>
      </c>
      <c r="D6">
        <v>0.35039999999999999</v>
      </c>
      <c r="E6">
        <v>0.34050000000000002</v>
      </c>
      <c r="F6">
        <v>0.32900000000000001</v>
      </c>
      <c r="H6">
        <v>234</v>
      </c>
      <c r="I6">
        <f t="shared" si="0"/>
        <v>6.519999999999998E-2</v>
      </c>
      <c r="J6">
        <f t="shared" si="1"/>
        <v>4.3899999999999995E-2</v>
      </c>
      <c r="K6">
        <f t="shared" si="2"/>
        <v>2.1399999999999975E-2</v>
      </c>
      <c r="L6">
        <f t="shared" si="3"/>
        <v>1.150000000000001E-2</v>
      </c>
    </row>
    <row r="7" spans="1:18" x14ac:dyDescent="0.35">
      <c r="A7">
        <v>235</v>
      </c>
      <c r="B7">
        <v>0.38090000000000002</v>
      </c>
      <c r="C7">
        <v>0.36109999999999998</v>
      </c>
      <c r="D7">
        <v>0.33879999999999999</v>
      </c>
      <c r="E7">
        <v>0.33079999999999998</v>
      </c>
      <c r="F7">
        <v>0.31950000000000001</v>
      </c>
      <c r="H7">
        <v>235</v>
      </c>
      <c r="I7">
        <f t="shared" si="0"/>
        <v>6.140000000000001E-2</v>
      </c>
      <c r="J7">
        <f t="shared" si="1"/>
        <v>4.159999999999997E-2</v>
      </c>
      <c r="K7">
        <f t="shared" si="2"/>
        <v>1.9299999999999984E-2</v>
      </c>
      <c r="L7">
        <f t="shared" si="3"/>
        <v>1.1299999999999977E-2</v>
      </c>
    </row>
    <row r="8" spans="1:18" x14ac:dyDescent="0.35">
      <c r="A8">
        <v>236</v>
      </c>
      <c r="B8">
        <v>0.36870000000000003</v>
      </c>
      <c r="C8">
        <v>0.35</v>
      </c>
      <c r="D8">
        <v>0.32800000000000001</v>
      </c>
      <c r="E8">
        <v>0.32150000000000001</v>
      </c>
      <c r="F8">
        <v>0.31019999999999998</v>
      </c>
      <c r="H8">
        <v>236</v>
      </c>
      <c r="I8">
        <f t="shared" si="0"/>
        <v>5.8500000000000052E-2</v>
      </c>
      <c r="J8">
        <f t="shared" si="1"/>
        <v>3.9800000000000002E-2</v>
      </c>
      <c r="K8">
        <f t="shared" si="2"/>
        <v>1.7800000000000038E-2</v>
      </c>
      <c r="L8">
        <f t="shared" si="3"/>
        <v>1.1300000000000032E-2</v>
      </c>
    </row>
    <row r="9" spans="1:18" x14ac:dyDescent="0.35">
      <c r="A9">
        <v>237</v>
      </c>
      <c r="B9">
        <v>0.35460000000000003</v>
      </c>
      <c r="C9">
        <v>0.33810000000000001</v>
      </c>
      <c r="D9">
        <v>0.316</v>
      </c>
      <c r="E9">
        <v>0.31159999999999999</v>
      </c>
      <c r="F9">
        <v>0.30080000000000001</v>
      </c>
      <c r="H9">
        <v>237</v>
      </c>
      <c r="I9">
        <f t="shared" si="0"/>
        <v>5.3800000000000014E-2</v>
      </c>
      <c r="J9">
        <f t="shared" si="1"/>
        <v>3.73E-2</v>
      </c>
      <c r="K9">
        <f t="shared" si="2"/>
        <v>1.5199999999999991E-2</v>
      </c>
      <c r="L9">
        <f t="shared" si="3"/>
        <v>1.0799999999999976E-2</v>
      </c>
    </row>
    <row r="10" spans="1:18" x14ac:dyDescent="0.35">
      <c r="A10">
        <v>238</v>
      </c>
      <c r="B10">
        <v>0.34250000000000003</v>
      </c>
      <c r="C10">
        <v>0.32779999999999998</v>
      </c>
      <c r="D10">
        <v>0.307</v>
      </c>
      <c r="E10">
        <v>0.30370000000000003</v>
      </c>
      <c r="F10">
        <v>0.29299999999999998</v>
      </c>
      <c r="H10">
        <v>238</v>
      </c>
      <c r="I10">
        <f t="shared" si="0"/>
        <v>4.9500000000000044E-2</v>
      </c>
      <c r="J10">
        <f t="shared" si="1"/>
        <v>3.4799999999999998E-2</v>
      </c>
      <c r="K10">
        <f t="shared" si="2"/>
        <v>1.4000000000000012E-2</v>
      </c>
      <c r="L10">
        <f t="shared" si="3"/>
        <v>1.0700000000000043E-2</v>
      </c>
    </row>
    <row r="11" spans="1:18" x14ac:dyDescent="0.35">
      <c r="A11">
        <v>239</v>
      </c>
      <c r="B11">
        <v>0.3306</v>
      </c>
      <c r="C11">
        <v>0.31709999999999999</v>
      </c>
      <c r="D11">
        <v>0.29859999999999998</v>
      </c>
      <c r="E11">
        <v>0.2959</v>
      </c>
      <c r="F11">
        <v>0.28620000000000001</v>
      </c>
      <c r="H11">
        <v>239</v>
      </c>
      <c r="I11">
        <f t="shared" si="0"/>
        <v>4.4399999999999995E-2</v>
      </c>
      <c r="J11">
        <f t="shared" si="1"/>
        <v>3.0899999999999983E-2</v>
      </c>
      <c r="K11">
        <f t="shared" si="2"/>
        <v>1.2399999999999967E-2</v>
      </c>
      <c r="L11">
        <f t="shared" si="3"/>
        <v>9.6999999999999864E-3</v>
      </c>
    </row>
    <row r="12" spans="1:18" x14ac:dyDescent="0.35">
      <c r="A12">
        <v>240</v>
      </c>
      <c r="B12">
        <v>0.316</v>
      </c>
      <c r="C12">
        <v>0.30530000000000002</v>
      </c>
      <c r="D12">
        <v>0.28960000000000002</v>
      </c>
      <c r="E12">
        <v>0.28870000000000001</v>
      </c>
      <c r="F12">
        <v>0.27939999999999998</v>
      </c>
      <c r="H12">
        <v>240</v>
      </c>
      <c r="I12">
        <f t="shared" si="0"/>
        <v>3.6600000000000021E-2</v>
      </c>
      <c r="J12">
        <f t="shared" si="1"/>
        <v>2.5900000000000034E-2</v>
      </c>
      <c r="K12">
        <f t="shared" si="2"/>
        <v>1.0200000000000042E-2</v>
      </c>
      <c r="L12">
        <f t="shared" si="3"/>
        <v>9.3000000000000305E-3</v>
      </c>
    </row>
    <row r="13" spans="1:18" x14ac:dyDescent="0.35">
      <c r="A13">
        <v>241</v>
      </c>
      <c r="B13">
        <v>0.30159999999999998</v>
      </c>
      <c r="C13">
        <v>0.29409999999999997</v>
      </c>
      <c r="D13">
        <v>0.2823</v>
      </c>
      <c r="E13">
        <v>0.28139999999999998</v>
      </c>
      <c r="F13">
        <v>0.27379999999999999</v>
      </c>
      <c r="H13">
        <v>241</v>
      </c>
      <c r="I13">
        <f t="shared" si="0"/>
        <v>2.7799999999999991E-2</v>
      </c>
      <c r="J13">
        <f t="shared" si="1"/>
        <v>2.0299999999999985E-2</v>
      </c>
      <c r="K13">
        <f t="shared" si="2"/>
        <v>8.5000000000000075E-3</v>
      </c>
      <c r="L13">
        <f t="shared" si="3"/>
        <v>7.5999999999999956E-3</v>
      </c>
    </row>
    <row r="14" spans="1:18" x14ac:dyDescent="0.35">
      <c r="A14">
        <v>242</v>
      </c>
      <c r="B14">
        <v>0.2858</v>
      </c>
      <c r="C14">
        <v>0.28189999999999998</v>
      </c>
      <c r="D14">
        <v>0.27450000000000002</v>
      </c>
      <c r="E14">
        <v>0.27479999999999999</v>
      </c>
      <c r="F14">
        <v>0.26790000000000003</v>
      </c>
      <c r="H14">
        <v>242</v>
      </c>
      <c r="I14">
        <f t="shared" si="0"/>
        <v>1.7899999999999971E-2</v>
      </c>
      <c r="J14">
        <f t="shared" si="1"/>
        <v>1.3999999999999957E-2</v>
      </c>
      <c r="K14">
        <f t="shared" si="2"/>
        <v>6.5999999999999948E-3</v>
      </c>
      <c r="L14">
        <f t="shared" si="3"/>
        <v>6.8999999999999617E-3</v>
      </c>
    </row>
    <row r="15" spans="1:18" x14ac:dyDescent="0.35">
      <c r="A15">
        <v>243</v>
      </c>
      <c r="B15">
        <v>0.27110000000000001</v>
      </c>
      <c r="C15">
        <v>0.27029999999999998</v>
      </c>
      <c r="D15">
        <v>0.26769999999999999</v>
      </c>
      <c r="E15">
        <v>0.26889999999999997</v>
      </c>
      <c r="F15">
        <v>0.26269999999999999</v>
      </c>
      <c r="H15">
        <v>243</v>
      </c>
      <c r="I15">
        <f t="shared" si="0"/>
        <v>8.4000000000000186E-3</v>
      </c>
      <c r="J15">
        <f t="shared" si="1"/>
        <v>7.5999999999999956E-3</v>
      </c>
      <c r="K15">
        <f t="shared" si="2"/>
        <v>5.0000000000000044E-3</v>
      </c>
      <c r="L15">
        <f t="shared" si="3"/>
        <v>6.1999999999999833E-3</v>
      </c>
    </row>
    <row r="16" spans="1:18" x14ac:dyDescent="0.35">
      <c r="A16">
        <v>244</v>
      </c>
      <c r="B16">
        <v>0.25669999999999998</v>
      </c>
      <c r="C16">
        <v>0.2596</v>
      </c>
      <c r="D16">
        <v>0.26100000000000001</v>
      </c>
      <c r="E16">
        <v>0.2626</v>
      </c>
      <c r="F16">
        <v>0.25779999999999997</v>
      </c>
      <c r="H16">
        <v>244</v>
      </c>
      <c r="I16">
        <f t="shared" si="0"/>
        <v>-1.0999999999999899E-3</v>
      </c>
      <c r="J16">
        <f t="shared" si="1"/>
        <v>1.8000000000000238E-3</v>
      </c>
      <c r="K16">
        <f t="shared" si="2"/>
        <v>3.2000000000000361E-3</v>
      </c>
      <c r="L16">
        <f t="shared" si="3"/>
        <v>4.8000000000000265E-3</v>
      </c>
    </row>
    <row r="17" spans="1:12" x14ac:dyDescent="0.35">
      <c r="A17">
        <v>245</v>
      </c>
      <c r="B17">
        <v>0.24229999999999999</v>
      </c>
      <c r="C17">
        <v>0.24909999999999999</v>
      </c>
      <c r="D17">
        <v>0.25490000000000002</v>
      </c>
      <c r="E17">
        <v>0.2571</v>
      </c>
      <c r="F17">
        <v>0.25369999999999998</v>
      </c>
      <c r="H17">
        <v>245</v>
      </c>
      <c r="I17">
        <f t="shared" si="0"/>
        <v>-1.1399999999999993E-2</v>
      </c>
      <c r="J17">
        <f t="shared" si="1"/>
        <v>-4.599999999999993E-3</v>
      </c>
      <c r="K17">
        <f t="shared" si="2"/>
        <v>1.2000000000000344E-3</v>
      </c>
      <c r="L17">
        <f t="shared" si="3"/>
        <v>3.4000000000000141E-3</v>
      </c>
    </row>
    <row r="18" spans="1:12" x14ac:dyDescent="0.35">
      <c r="A18">
        <v>246</v>
      </c>
      <c r="B18">
        <v>0.22950000000000001</v>
      </c>
      <c r="C18">
        <v>0.23980000000000001</v>
      </c>
      <c r="D18">
        <v>0.24940000000000001</v>
      </c>
      <c r="E18">
        <v>0.25230000000000002</v>
      </c>
      <c r="F18">
        <v>0.24979999999999999</v>
      </c>
      <c r="H18">
        <v>246</v>
      </c>
      <c r="I18">
        <f t="shared" si="0"/>
        <v>-2.0299999999999985E-2</v>
      </c>
      <c r="J18">
        <f t="shared" si="1"/>
        <v>-9.9999999999999811E-3</v>
      </c>
      <c r="K18">
        <f t="shared" si="2"/>
        <v>-3.999999999999837E-4</v>
      </c>
      <c r="L18">
        <f t="shared" si="3"/>
        <v>2.50000000000003E-3</v>
      </c>
    </row>
    <row r="19" spans="1:12" x14ac:dyDescent="0.35">
      <c r="A19">
        <v>247</v>
      </c>
      <c r="B19">
        <v>0.21790000000000001</v>
      </c>
      <c r="C19">
        <v>0.23089999999999999</v>
      </c>
      <c r="D19">
        <v>0.24529999999999999</v>
      </c>
      <c r="E19">
        <v>0.24809999999999999</v>
      </c>
      <c r="F19">
        <v>0.2472</v>
      </c>
      <c r="H19">
        <v>247</v>
      </c>
      <c r="I19">
        <f t="shared" si="0"/>
        <v>-2.9299999999999993E-2</v>
      </c>
      <c r="J19">
        <f t="shared" si="1"/>
        <v>-1.6300000000000009E-2</v>
      </c>
      <c r="K19">
        <f t="shared" si="2"/>
        <v>-1.9000000000000128E-3</v>
      </c>
      <c r="L19">
        <f t="shared" si="3"/>
        <v>8.9999999999998415E-4</v>
      </c>
    </row>
    <row r="20" spans="1:12" x14ac:dyDescent="0.35">
      <c r="A20">
        <v>248</v>
      </c>
      <c r="B20">
        <v>0.2069</v>
      </c>
      <c r="C20">
        <v>0.22289999999999999</v>
      </c>
      <c r="D20">
        <v>0.2414</v>
      </c>
      <c r="E20">
        <v>0.24460000000000001</v>
      </c>
      <c r="F20">
        <v>0.2445</v>
      </c>
      <c r="H20">
        <v>248</v>
      </c>
      <c r="I20">
        <f t="shared" si="0"/>
        <v>-3.7599999999999995E-2</v>
      </c>
      <c r="J20">
        <f t="shared" si="1"/>
        <v>-2.1600000000000008E-2</v>
      </c>
      <c r="K20">
        <f t="shared" si="2"/>
        <v>-3.0999999999999917E-3</v>
      </c>
      <c r="L20">
        <f t="shared" si="3"/>
        <v>1.0000000000001674E-4</v>
      </c>
    </row>
    <row r="21" spans="1:12" x14ac:dyDescent="0.35">
      <c r="A21">
        <v>249</v>
      </c>
      <c r="B21">
        <v>0.19800000000000001</v>
      </c>
      <c r="C21">
        <v>0.21640000000000001</v>
      </c>
      <c r="D21">
        <v>0.2387</v>
      </c>
      <c r="E21">
        <v>0.24260000000000001</v>
      </c>
      <c r="F21">
        <v>0.2429</v>
      </c>
      <c r="H21">
        <v>249</v>
      </c>
      <c r="I21">
        <f t="shared" si="0"/>
        <v>-4.4899999999999995E-2</v>
      </c>
      <c r="J21">
        <f t="shared" si="1"/>
        <v>-2.6499999999999996E-2</v>
      </c>
      <c r="K21">
        <f t="shared" si="2"/>
        <v>-4.2000000000000093E-3</v>
      </c>
      <c r="L21">
        <f t="shared" si="3"/>
        <v>-2.9999999999999472E-4</v>
      </c>
    </row>
    <row r="22" spans="1:12" x14ac:dyDescent="0.35">
      <c r="A22">
        <v>250</v>
      </c>
      <c r="B22">
        <v>0.1885</v>
      </c>
      <c r="C22">
        <v>0.2102</v>
      </c>
      <c r="D22">
        <v>0.2361</v>
      </c>
      <c r="E22">
        <v>0.24</v>
      </c>
      <c r="F22">
        <v>0.24079999999999999</v>
      </c>
      <c r="H22">
        <v>250</v>
      </c>
      <c r="I22">
        <f t="shared" si="0"/>
        <v>-5.2299999999999985E-2</v>
      </c>
      <c r="J22">
        <f t="shared" si="1"/>
        <v>-3.0599999999999988E-2</v>
      </c>
      <c r="K22">
        <f t="shared" si="2"/>
        <v>-4.699999999999982E-3</v>
      </c>
      <c r="L22">
        <f t="shared" si="3"/>
        <v>-7.9999999999999516E-4</v>
      </c>
    </row>
    <row r="23" spans="1:12" x14ac:dyDescent="0.35">
      <c r="A23">
        <v>251</v>
      </c>
      <c r="B23">
        <v>0.18099999999999999</v>
      </c>
      <c r="C23">
        <v>0.2049</v>
      </c>
      <c r="D23">
        <v>0.23369999999999999</v>
      </c>
      <c r="E23">
        <v>0.23830000000000001</v>
      </c>
      <c r="F23">
        <v>0.2399</v>
      </c>
      <c r="H23">
        <v>251</v>
      </c>
      <c r="I23">
        <f t="shared" si="0"/>
        <v>-5.8900000000000008E-2</v>
      </c>
      <c r="J23">
        <f t="shared" si="1"/>
        <v>-3.5000000000000003E-2</v>
      </c>
      <c r="K23">
        <f t="shared" si="2"/>
        <v>-6.2000000000000111E-3</v>
      </c>
      <c r="L23">
        <f t="shared" si="3"/>
        <v>-1.5999999999999903E-3</v>
      </c>
    </row>
    <row r="24" spans="1:12" x14ac:dyDescent="0.35">
      <c r="A24">
        <v>252</v>
      </c>
      <c r="B24">
        <v>0.17349999999999999</v>
      </c>
      <c r="C24">
        <v>0.1996</v>
      </c>
      <c r="D24">
        <v>0.23150000000000001</v>
      </c>
      <c r="E24">
        <v>0.2364</v>
      </c>
      <c r="F24">
        <v>0.2387</v>
      </c>
      <c r="H24">
        <v>252</v>
      </c>
      <c r="I24">
        <f t="shared" si="0"/>
        <v>-6.5200000000000008E-2</v>
      </c>
      <c r="J24">
        <f t="shared" si="1"/>
        <v>-3.9099999999999996E-2</v>
      </c>
      <c r="K24">
        <f t="shared" si="2"/>
        <v>-7.1999999999999842E-3</v>
      </c>
      <c r="L24">
        <f t="shared" si="3"/>
        <v>-2.2999999999999965E-3</v>
      </c>
    </row>
    <row r="25" spans="1:12" x14ac:dyDescent="0.35">
      <c r="A25">
        <v>253</v>
      </c>
      <c r="B25">
        <v>0.16639999999999999</v>
      </c>
      <c r="C25">
        <v>0.19420000000000001</v>
      </c>
      <c r="D25">
        <v>0.22939999999999999</v>
      </c>
      <c r="E25">
        <v>0.23430000000000001</v>
      </c>
      <c r="F25">
        <v>0.23710000000000001</v>
      </c>
      <c r="H25">
        <v>253</v>
      </c>
      <c r="I25">
        <f t="shared" si="0"/>
        <v>-7.0700000000000013E-2</v>
      </c>
      <c r="J25">
        <f t="shared" si="1"/>
        <v>-4.2899999999999994E-2</v>
      </c>
      <c r="K25">
        <f t="shared" si="2"/>
        <v>-7.7000000000000124E-3</v>
      </c>
      <c r="L25">
        <f t="shared" si="3"/>
        <v>-2.7999999999999969E-3</v>
      </c>
    </row>
    <row r="26" spans="1:12" x14ac:dyDescent="0.35">
      <c r="A26">
        <v>254</v>
      </c>
      <c r="B26">
        <v>0.16039999999999999</v>
      </c>
      <c r="C26">
        <v>0.18990000000000001</v>
      </c>
      <c r="D26">
        <v>0.2271</v>
      </c>
      <c r="E26">
        <v>0.2324</v>
      </c>
      <c r="F26">
        <v>0.23569999999999999</v>
      </c>
      <c r="H26">
        <v>254</v>
      </c>
      <c r="I26">
        <f t="shared" si="0"/>
        <v>-7.5300000000000006E-2</v>
      </c>
      <c r="J26">
        <f t="shared" si="1"/>
        <v>-4.579999999999998E-2</v>
      </c>
      <c r="K26">
        <f t="shared" si="2"/>
        <v>-8.5999999999999965E-3</v>
      </c>
      <c r="L26">
        <f t="shared" si="3"/>
        <v>-3.2999999999999974E-3</v>
      </c>
    </row>
    <row r="27" spans="1:12" x14ac:dyDescent="0.35">
      <c r="A27">
        <v>255</v>
      </c>
      <c r="B27">
        <v>0.15479999999999999</v>
      </c>
      <c r="C27">
        <v>0.18579999999999999</v>
      </c>
      <c r="D27">
        <v>0.22459999999999999</v>
      </c>
      <c r="E27">
        <v>0.2298</v>
      </c>
      <c r="F27">
        <v>0.23380000000000001</v>
      </c>
      <c r="H27">
        <v>255</v>
      </c>
      <c r="I27">
        <f t="shared" si="0"/>
        <v>-7.9000000000000015E-2</v>
      </c>
      <c r="J27">
        <f t="shared" si="1"/>
        <v>-4.8000000000000015E-2</v>
      </c>
      <c r="K27">
        <f t="shared" si="2"/>
        <v>-9.2000000000000137E-3</v>
      </c>
      <c r="L27">
        <f t="shared" si="3"/>
        <v>-4.0000000000000036E-3</v>
      </c>
    </row>
    <row r="28" spans="1:12" x14ac:dyDescent="0.35">
      <c r="A28">
        <v>256</v>
      </c>
      <c r="B28">
        <v>0.14879999999999999</v>
      </c>
      <c r="C28">
        <v>0.18090000000000001</v>
      </c>
      <c r="D28">
        <v>0.2213</v>
      </c>
      <c r="E28">
        <v>0.2268</v>
      </c>
      <c r="F28">
        <v>0.2306</v>
      </c>
      <c r="H28">
        <v>256</v>
      </c>
      <c r="I28">
        <f t="shared" si="0"/>
        <v>-8.1800000000000012E-2</v>
      </c>
      <c r="J28">
        <f t="shared" si="1"/>
        <v>-4.9699999999999994E-2</v>
      </c>
      <c r="K28">
        <f t="shared" si="2"/>
        <v>-9.3000000000000027E-3</v>
      </c>
      <c r="L28">
        <f t="shared" si="3"/>
        <v>-3.7999999999999978E-3</v>
      </c>
    </row>
    <row r="29" spans="1:12" x14ac:dyDescent="0.35">
      <c r="A29">
        <v>257</v>
      </c>
      <c r="B29">
        <v>0.14349999999999999</v>
      </c>
      <c r="C29">
        <v>0.1762</v>
      </c>
      <c r="D29">
        <v>0.21809999999999999</v>
      </c>
      <c r="E29">
        <v>0.22389999999999999</v>
      </c>
      <c r="F29">
        <v>0.2278</v>
      </c>
      <c r="H29">
        <v>257</v>
      </c>
      <c r="I29">
        <f t="shared" si="0"/>
        <v>-8.4300000000000014E-2</v>
      </c>
      <c r="J29">
        <f t="shared" si="1"/>
        <v>-5.1600000000000007E-2</v>
      </c>
      <c r="K29">
        <f t="shared" si="2"/>
        <v>-9.7000000000000142E-3</v>
      </c>
      <c r="L29">
        <f t="shared" si="3"/>
        <v>-3.9000000000000146E-3</v>
      </c>
    </row>
    <row r="30" spans="1:12" x14ac:dyDescent="0.35">
      <c r="A30">
        <v>258</v>
      </c>
      <c r="B30">
        <v>0.13819999999999999</v>
      </c>
      <c r="C30">
        <v>0.17169999999999999</v>
      </c>
      <c r="D30">
        <v>0.2142</v>
      </c>
      <c r="E30">
        <v>0.22020000000000001</v>
      </c>
      <c r="F30">
        <v>0.22439999999999999</v>
      </c>
      <c r="H30">
        <v>258</v>
      </c>
      <c r="I30">
        <f t="shared" si="0"/>
        <v>-8.6199999999999999E-2</v>
      </c>
      <c r="J30">
        <f t="shared" si="1"/>
        <v>-5.2699999999999997E-2</v>
      </c>
      <c r="K30">
        <f t="shared" si="2"/>
        <v>-1.0199999999999987E-2</v>
      </c>
      <c r="L30">
        <f t="shared" si="3"/>
        <v>-4.1999999999999815E-3</v>
      </c>
    </row>
    <row r="31" spans="1:12" x14ac:dyDescent="0.35">
      <c r="A31">
        <v>259</v>
      </c>
      <c r="B31">
        <v>0.13339999999999999</v>
      </c>
      <c r="C31">
        <v>0.16689999999999999</v>
      </c>
      <c r="D31">
        <v>0.21060000000000001</v>
      </c>
      <c r="E31">
        <v>0.216</v>
      </c>
      <c r="F31">
        <v>0.22040000000000001</v>
      </c>
      <c r="H31">
        <v>259</v>
      </c>
      <c r="I31">
        <f t="shared" si="0"/>
        <v>-8.7000000000000022E-2</v>
      </c>
      <c r="J31">
        <f t="shared" si="1"/>
        <v>-5.350000000000002E-2</v>
      </c>
      <c r="K31">
        <f t="shared" si="2"/>
        <v>-9.8000000000000032E-3</v>
      </c>
      <c r="L31">
        <f t="shared" si="3"/>
        <v>-4.400000000000015E-3</v>
      </c>
    </row>
    <row r="32" spans="1:12" x14ac:dyDescent="0.35">
      <c r="A32">
        <v>260</v>
      </c>
      <c r="B32">
        <v>0.1285</v>
      </c>
      <c r="C32">
        <v>0.16250000000000001</v>
      </c>
      <c r="D32">
        <v>0.2059</v>
      </c>
      <c r="E32">
        <v>0.2117</v>
      </c>
      <c r="F32">
        <v>0.21609999999999999</v>
      </c>
      <c r="H32">
        <v>260</v>
      </c>
      <c r="I32">
        <f t="shared" si="0"/>
        <v>-8.7599999999999983E-2</v>
      </c>
      <c r="J32">
        <f t="shared" si="1"/>
        <v>-5.3599999999999981E-2</v>
      </c>
      <c r="K32">
        <f t="shared" si="2"/>
        <v>-1.0199999999999987E-2</v>
      </c>
      <c r="L32">
        <f t="shared" si="3"/>
        <v>-4.3999999999999873E-3</v>
      </c>
    </row>
    <row r="33" spans="1:12" x14ac:dyDescent="0.35">
      <c r="A33">
        <v>261</v>
      </c>
      <c r="B33">
        <v>0.1242</v>
      </c>
      <c r="C33">
        <v>0.15759999999999999</v>
      </c>
      <c r="D33">
        <v>0.20080000000000001</v>
      </c>
      <c r="E33">
        <v>0.2064</v>
      </c>
      <c r="F33">
        <v>0.21079999999999999</v>
      </c>
      <c r="H33">
        <v>261</v>
      </c>
      <c r="I33">
        <f t="shared" si="0"/>
        <v>-8.6599999999999983E-2</v>
      </c>
      <c r="J33">
        <f t="shared" si="1"/>
        <v>-5.3199999999999997E-2</v>
      </c>
      <c r="K33">
        <f t="shared" si="2"/>
        <v>-9.9999999999999811E-3</v>
      </c>
      <c r="L33">
        <f t="shared" si="3"/>
        <v>-4.3999999999999873E-3</v>
      </c>
    </row>
    <row r="34" spans="1:12" x14ac:dyDescent="0.35">
      <c r="A34">
        <v>262</v>
      </c>
      <c r="B34">
        <v>0.12</v>
      </c>
      <c r="C34">
        <v>0.15310000000000001</v>
      </c>
      <c r="D34">
        <v>0.19570000000000001</v>
      </c>
      <c r="E34">
        <v>0.2011</v>
      </c>
      <c r="F34">
        <v>0.20530000000000001</v>
      </c>
      <c r="H34">
        <v>262</v>
      </c>
      <c r="I34">
        <f t="shared" si="0"/>
        <v>-8.5300000000000015E-2</v>
      </c>
      <c r="J34">
        <f t="shared" si="1"/>
        <v>-5.2199999999999996E-2</v>
      </c>
      <c r="K34">
        <f t="shared" si="2"/>
        <v>-9.5999999999999974E-3</v>
      </c>
      <c r="L34">
        <f t="shared" si="3"/>
        <v>-4.2000000000000093E-3</v>
      </c>
    </row>
    <row r="35" spans="1:12" x14ac:dyDescent="0.35">
      <c r="A35">
        <v>263</v>
      </c>
      <c r="B35">
        <v>0.1159</v>
      </c>
      <c r="C35">
        <v>0.14799999999999999</v>
      </c>
      <c r="D35">
        <v>0.18940000000000001</v>
      </c>
      <c r="E35">
        <v>0.19539999999999999</v>
      </c>
      <c r="F35">
        <v>0.1991</v>
      </c>
      <c r="H35">
        <v>263</v>
      </c>
      <c r="I35">
        <f t="shared" si="0"/>
        <v>-8.3199999999999996E-2</v>
      </c>
      <c r="J35">
        <f t="shared" si="1"/>
        <v>-5.1100000000000007E-2</v>
      </c>
      <c r="K35">
        <f t="shared" si="2"/>
        <v>-9.6999999999999864E-3</v>
      </c>
      <c r="L35">
        <f t="shared" si="3"/>
        <v>-3.7000000000000088E-3</v>
      </c>
    </row>
    <row r="36" spans="1:12" x14ac:dyDescent="0.35">
      <c r="A36">
        <v>264</v>
      </c>
      <c r="B36">
        <v>0.11269999999999999</v>
      </c>
      <c r="C36">
        <v>0.14349999999999999</v>
      </c>
      <c r="D36">
        <v>0.1842</v>
      </c>
      <c r="E36">
        <v>0.18990000000000001</v>
      </c>
      <c r="F36">
        <v>0.19289999999999999</v>
      </c>
      <c r="H36">
        <v>264</v>
      </c>
      <c r="I36">
        <f t="shared" si="0"/>
        <v>-8.0199999999999994E-2</v>
      </c>
      <c r="J36">
        <f t="shared" si="1"/>
        <v>-4.9399999999999999E-2</v>
      </c>
      <c r="K36">
        <f t="shared" si="2"/>
        <v>-8.6999999999999855E-3</v>
      </c>
      <c r="L36">
        <f t="shared" si="3"/>
        <v>-2.9999999999999749E-3</v>
      </c>
    </row>
    <row r="37" spans="1:12" x14ac:dyDescent="0.35">
      <c r="A37">
        <v>265</v>
      </c>
      <c r="B37">
        <v>0.1096</v>
      </c>
      <c r="C37">
        <v>0.14000000000000001</v>
      </c>
      <c r="D37">
        <v>0.17829999999999999</v>
      </c>
      <c r="E37">
        <v>0.184</v>
      </c>
      <c r="F37">
        <v>0.18709999999999999</v>
      </c>
      <c r="H37">
        <v>265</v>
      </c>
      <c r="I37">
        <f t="shared" si="0"/>
        <v>-7.7499999999999986E-2</v>
      </c>
      <c r="J37">
        <f t="shared" si="1"/>
        <v>-4.7099999999999975E-2</v>
      </c>
      <c r="K37">
        <f t="shared" si="2"/>
        <v>-8.8000000000000023E-3</v>
      </c>
      <c r="L37">
        <f t="shared" si="3"/>
        <v>-3.0999999999999917E-3</v>
      </c>
    </row>
    <row r="38" spans="1:12" x14ac:dyDescent="0.35">
      <c r="A38">
        <v>266</v>
      </c>
      <c r="B38">
        <v>0.1071</v>
      </c>
      <c r="C38">
        <v>0.13569999999999999</v>
      </c>
      <c r="D38">
        <v>0.17249999999999999</v>
      </c>
      <c r="E38">
        <v>0.17829999999999999</v>
      </c>
      <c r="F38">
        <v>0.18049999999999999</v>
      </c>
      <c r="H38">
        <v>266</v>
      </c>
      <c r="I38">
        <f t="shared" si="0"/>
        <v>-7.3399999999999993E-2</v>
      </c>
      <c r="J38">
        <f t="shared" si="1"/>
        <v>-4.4800000000000006E-2</v>
      </c>
      <c r="K38">
        <f t="shared" si="2"/>
        <v>-8.0000000000000071E-3</v>
      </c>
      <c r="L38">
        <f t="shared" si="3"/>
        <v>-2.2000000000000075E-3</v>
      </c>
    </row>
    <row r="39" spans="1:12" x14ac:dyDescent="0.35">
      <c r="A39">
        <v>267</v>
      </c>
      <c r="B39">
        <v>0.10539999999999999</v>
      </c>
      <c r="C39">
        <v>0.13220000000000001</v>
      </c>
      <c r="D39">
        <v>0.1676</v>
      </c>
      <c r="E39">
        <v>0.1726</v>
      </c>
      <c r="F39">
        <v>0.17499999999999999</v>
      </c>
      <c r="H39">
        <v>267</v>
      </c>
      <c r="I39">
        <f t="shared" si="0"/>
        <v>-6.9599999999999995E-2</v>
      </c>
      <c r="J39">
        <f t="shared" si="1"/>
        <v>-4.2799999999999977E-2</v>
      </c>
      <c r="K39">
        <f t="shared" si="2"/>
        <v>-7.3999999999999899E-3</v>
      </c>
      <c r="L39">
        <f t="shared" si="3"/>
        <v>-2.3999999999999855E-3</v>
      </c>
    </row>
    <row r="40" spans="1:12" x14ac:dyDescent="0.35">
      <c r="A40">
        <v>268</v>
      </c>
      <c r="B40">
        <v>0.10349999999999999</v>
      </c>
      <c r="C40">
        <v>0.12909999999999999</v>
      </c>
      <c r="D40">
        <v>0.16159999999999999</v>
      </c>
      <c r="E40">
        <v>0.16669999999999999</v>
      </c>
      <c r="F40">
        <v>0.1691</v>
      </c>
      <c r="H40">
        <v>268</v>
      </c>
      <c r="I40">
        <f t="shared" si="0"/>
        <v>-6.5600000000000006E-2</v>
      </c>
      <c r="J40">
        <f t="shared" si="1"/>
        <v>-4.0000000000000008E-2</v>
      </c>
      <c r="K40">
        <f t="shared" si="2"/>
        <v>-7.5000000000000067E-3</v>
      </c>
      <c r="L40">
        <f t="shared" si="3"/>
        <v>-2.4000000000000132E-3</v>
      </c>
    </row>
    <row r="41" spans="1:12" x14ac:dyDescent="0.35">
      <c r="A41">
        <v>269</v>
      </c>
      <c r="B41">
        <v>0.1023</v>
      </c>
      <c r="C41">
        <v>0.12609999999999999</v>
      </c>
      <c r="D41">
        <v>0.15690000000000001</v>
      </c>
      <c r="E41">
        <v>0.16189999999999999</v>
      </c>
      <c r="F41">
        <v>0.1638</v>
      </c>
      <c r="H41">
        <v>269</v>
      </c>
      <c r="I41">
        <f t="shared" si="0"/>
        <v>-6.1499999999999999E-2</v>
      </c>
      <c r="J41">
        <f t="shared" si="1"/>
        <v>-3.7700000000000011E-2</v>
      </c>
      <c r="K41">
        <f t="shared" si="2"/>
        <v>-6.8999999999999895E-3</v>
      </c>
      <c r="L41">
        <f t="shared" si="3"/>
        <v>-1.9000000000000128E-3</v>
      </c>
    </row>
    <row r="42" spans="1:12" x14ac:dyDescent="0.35">
      <c r="A42">
        <v>270</v>
      </c>
      <c r="B42">
        <v>0.1019</v>
      </c>
      <c r="C42">
        <v>0.1239</v>
      </c>
      <c r="D42">
        <v>0.15279999999999999</v>
      </c>
      <c r="E42">
        <v>0.15740000000000001</v>
      </c>
      <c r="F42">
        <v>0.15859999999999999</v>
      </c>
      <c r="H42">
        <v>270</v>
      </c>
      <c r="I42">
        <f t="shared" si="0"/>
        <v>-5.6699999999999987E-2</v>
      </c>
      <c r="J42">
        <f t="shared" si="1"/>
        <v>-3.4699999999999995E-2</v>
      </c>
      <c r="K42">
        <f t="shared" si="2"/>
        <v>-5.7999999999999996E-3</v>
      </c>
      <c r="L42">
        <f t="shared" si="3"/>
        <v>-1.1999999999999789E-3</v>
      </c>
    </row>
    <row r="43" spans="1:12" x14ac:dyDescent="0.35">
      <c r="A43">
        <v>271</v>
      </c>
      <c r="B43">
        <v>0.1017</v>
      </c>
      <c r="C43">
        <v>0.12180000000000001</v>
      </c>
      <c r="D43">
        <v>0.14810000000000001</v>
      </c>
      <c r="E43">
        <v>0.15310000000000001</v>
      </c>
      <c r="F43">
        <v>0.15379999999999999</v>
      </c>
      <c r="H43">
        <v>271</v>
      </c>
      <c r="I43">
        <f t="shared" si="0"/>
        <v>-5.2099999999999994E-2</v>
      </c>
      <c r="J43">
        <f t="shared" si="1"/>
        <v>-3.1999999999999987E-2</v>
      </c>
      <c r="K43">
        <f t="shared" si="2"/>
        <v>-5.6999999999999829E-3</v>
      </c>
      <c r="L43">
        <f t="shared" si="3"/>
        <v>-6.9999999999997842E-4</v>
      </c>
    </row>
    <row r="44" spans="1:12" x14ac:dyDescent="0.35">
      <c r="A44">
        <v>272</v>
      </c>
      <c r="B44">
        <v>0.1019</v>
      </c>
      <c r="C44">
        <v>0.1206</v>
      </c>
      <c r="D44">
        <v>0.14530000000000001</v>
      </c>
      <c r="E44">
        <v>0.14990000000000001</v>
      </c>
      <c r="F44">
        <v>0.14990000000000001</v>
      </c>
      <c r="H44">
        <v>272</v>
      </c>
      <c r="I44">
        <f t="shared" si="0"/>
        <v>-4.8000000000000001E-2</v>
      </c>
      <c r="J44">
        <f t="shared" si="1"/>
        <v>-2.9300000000000007E-2</v>
      </c>
      <c r="K44">
        <f t="shared" si="2"/>
        <v>-4.599999999999993E-3</v>
      </c>
      <c r="L44">
        <f t="shared" si="3"/>
        <v>0</v>
      </c>
    </row>
    <row r="45" spans="1:12" x14ac:dyDescent="0.35">
      <c r="A45">
        <v>273</v>
      </c>
      <c r="B45">
        <v>0.10290000000000001</v>
      </c>
      <c r="C45">
        <v>0.1205</v>
      </c>
      <c r="D45">
        <v>0.14219999999999999</v>
      </c>
      <c r="E45">
        <v>0.1469</v>
      </c>
      <c r="F45">
        <v>0.1469</v>
      </c>
      <c r="H45">
        <v>273</v>
      </c>
      <c r="I45">
        <f t="shared" si="0"/>
        <v>-4.3999999999999997E-2</v>
      </c>
      <c r="J45">
        <f t="shared" si="1"/>
        <v>-2.6400000000000007E-2</v>
      </c>
      <c r="K45">
        <f t="shared" si="2"/>
        <v>-4.7000000000000097E-3</v>
      </c>
      <c r="L45">
        <f t="shared" si="3"/>
        <v>0</v>
      </c>
    </row>
    <row r="46" spans="1:12" x14ac:dyDescent="0.35">
      <c r="A46">
        <v>274</v>
      </c>
      <c r="B46">
        <v>0.1047</v>
      </c>
      <c r="C46">
        <v>0.1203</v>
      </c>
      <c r="D46">
        <v>0.1406</v>
      </c>
      <c r="E46">
        <v>0.14499999999999999</v>
      </c>
      <c r="F46">
        <v>0.14480000000000001</v>
      </c>
      <c r="H46">
        <v>274</v>
      </c>
      <c r="I46">
        <f t="shared" si="0"/>
        <v>-4.0100000000000011E-2</v>
      </c>
      <c r="J46">
        <f t="shared" si="1"/>
        <v>-2.4500000000000008E-2</v>
      </c>
      <c r="K46">
        <f t="shared" si="2"/>
        <v>-4.2000000000000093E-3</v>
      </c>
      <c r="L46">
        <f t="shared" si="3"/>
        <v>1.9999999999997797E-4</v>
      </c>
    </row>
    <row r="47" spans="1:12" x14ac:dyDescent="0.35">
      <c r="A47">
        <v>275</v>
      </c>
      <c r="B47">
        <v>0.1067</v>
      </c>
      <c r="C47">
        <v>0.12089999999999999</v>
      </c>
      <c r="D47">
        <v>0.13980000000000001</v>
      </c>
      <c r="E47">
        <v>0.14399999999999999</v>
      </c>
      <c r="F47">
        <v>0.14319999999999999</v>
      </c>
      <c r="H47">
        <v>275</v>
      </c>
      <c r="I47">
        <f t="shared" si="0"/>
        <v>-3.6499999999999991E-2</v>
      </c>
      <c r="J47">
        <f t="shared" si="1"/>
        <v>-2.23E-2</v>
      </c>
      <c r="K47">
        <f t="shared" si="2"/>
        <v>-3.3999999999999864E-3</v>
      </c>
      <c r="L47">
        <f t="shared" si="3"/>
        <v>7.9999999999999516E-4</v>
      </c>
    </row>
    <row r="48" spans="1:12" x14ac:dyDescent="0.35">
      <c r="A48">
        <v>276</v>
      </c>
      <c r="B48">
        <v>0.10929999999999999</v>
      </c>
      <c r="C48">
        <v>0.12239999999999999</v>
      </c>
      <c r="D48">
        <v>0.13969999999999999</v>
      </c>
      <c r="E48">
        <v>0.14330000000000001</v>
      </c>
      <c r="F48">
        <v>0.1431</v>
      </c>
      <c r="H48">
        <v>276</v>
      </c>
      <c r="I48">
        <f t="shared" si="0"/>
        <v>-3.3800000000000011E-2</v>
      </c>
      <c r="J48">
        <f t="shared" si="1"/>
        <v>-2.070000000000001E-2</v>
      </c>
      <c r="K48">
        <f t="shared" si="2"/>
        <v>-3.4000000000000141E-3</v>
      </c>
      <c r="L48">
        <f t="shared" si="3"/>
        <v>2.0000000000000573E-4</v>
      </c>
    </row>
    <row r="49" spans="1:12" x14ac:dyDescent="0.35">
      <c r="A49">
        <v>277</v>
      </c>
      <c r="B49">
        <v>0.11260000000000001</v>
      </c>
      <c r="C49">
        <v>0.12470000000000001</v>
      </c>
      <c r="D49">
        <v>0.14050000000000001</v>
      </c>
      <c r="E49">
        <v>0.14410000000000001</v>
      </c>
      <c r="F49">
        <v>0.14380000000000001</v>
      </c>
      <c r="H49">
        <v>277</v>
      </c>
      <c r="I49">
        <f t="shared" si="0"/>
        <v>-3.1200000000000006E-2</v>
      </c>
      <c r="J49">
        <f t="shared" si="1"/>
        <v>-1.9100000000000006E-2</v>
      </c>
      <c r="K49">
        <f t="shared" si="2"/>
        <v>-3.2999999999999974E-3</v>
      </c>
      <c r="L49">
        <f t="shared" si="3"/>
        <v>2.9999999999999472E-4</v>
      </c>
    </row>
    <row r="50" spans="1:12" x14ac:dyDescent="0.35">
      <c r="A50">
        <v>278</v>
      </c>
      <c r="B50">
        <v>0.1166</v>
      </c>
      <c r="C50">
        <v>0.128</v>
      </c>
      <c r="D50">
        <v>0.1426</v>
      </c>
      <c r="E50">
        <v>0.14610000000000001</v>
      </c>
      <c r="F50">
        <v>0.14530000000000001</v>
      </c>
      <c r="H50">
        <v>278</v>
      </c>
      <c r="I50">
        <f t="shared" si="0"/>
        <v>-2.8700000000000017E-2</v>
      </c>
      <c r="J50">
        <f t="shared" si="1"/>
        <v>-1.730000000000001E-2</v>
      </c>
      <c r="K50">
        <f t="shared" si="2"/>
        <v>-2.7000000000000079E-3</v>
      </c>
      <c r="L50">
        <f t="shared" si="3"/>
        <v>7.9999999999999516E-4</v>
      </c>
    </row>
    <row r="51" spans="1:12" x14ac:dyDescent="0.35">
      <c r="A51">
        <v>279</v>
      </c>
      <c r="B51">
        <v>0.1201</v>
      </c>
      <c r="C51">
        <v>0.13109999999999999</v>
      </c>
      <c r="D51">
        <v>0.1449</v>
      </c>
      <c r="E51">
        <v>0.1482</v>
      </c>
      <c r="F51">
        <v>0.14749999999999999</v>
      </c>
      <c r="H51">
        <v>279</v>
      </c>
      <c r="I51">
        <f t="shared" si="0"/>
        <v>-2.7399999999999994E-2</v>
      </c>
      <c r="J51">
        <f t="shared" si="1"/>
        <v>-1.6399999999999998E-2</v>
      </c>
      <c r="K51">
        <f t="shared" si="2"/>
        <v>-2.5999999999999912E-3</v>
      </c>
      <c r="L51">
        <f t="shared" si="3"/>
        <v>7.0000000000000617E-4</v>
      </c>
    </row>
    <row r="52" spans="1:12" x14ac:dyDescent="0.35">
      <c r="A52">
        <v>280</v>
      </c>
      <c r="B52">
        <v>0.1245</v>
      </c>
      <c r="C52">
        <v>0.13450000000000001</v>
      </c>
      <c r="D52">
        <v>0.1484</v>
      </c>
      <c r="E52">
        <v>0.151</v>
      </c>
      <c r="F52">
        <v>0.1507</v>
      </c>
      <c r="H52">
        <v>280</v>
      </c>
      <c r="I52">
        <f t="shared" si="0"/>
        <v>-2.6200000000000001E-2</v>
      </c>
      <c r="J52">
        <f t="shared" si="1"/>
        <v>-1.6199999999999992E-2</v>
      </c>
      <c r="K52">
        <f t="shared" si="2"/>
        <v>-2.2999999999999965E-3</v>
      </c>
      <c r="L52">
        <f t="shared" si="3"/>
        <v>2.9999999999999472E-4</v>
      </c>
    </row>
    <row r="53" spans="1:12" x14ac:dyDescent="0.35">
      <c r="A53">
        <v>281</v>
      </c>
      <c r="B53">
        <v>0.12939999999999999</v>
      </c>
      <c r="C53">
        <v>0.1396</v>
      </c>
      <c r="D53">
        <v>0.15310000000000001</v>
      </c>
      <c r="E53">
        <v>0.1552</v>
      </c>
      <c r="F53">
        <v>0.15479999999999999</v>
      </c>
      <c r="H53">
        <v>281</v>
      </c>
      <c r="I53">
        <f t="shared" si="0"/>
        <v>-2.5400000000000006E-2</v>
      </c>
      <c r="J53">
        <f t="shared" si="1"/>
        <v>-1.5199999999999991E-2</v>
      </c>
      <c r="K53">
        <f t="shared" si="2"/>
        <v>-1.6999999999999793E-3</v>
      </c>
      <c r="L53">
        <f t="shared" si="3"/>
        <v>4.0000000000001146E-4</v>
      </c>
    </row>
    <row r="54" spans="1:12" x14ac:dyDescent="0.35">
      <c r="A54">
        <v>282</v>
      </c>
      <c r="B54">
        <v>0.1341</v>
      </c>
      <c r="C54">
        <v>0.1444</v>
      </c>
      <c r="D54">
        <v>0.15690000000000001</v>
      </c>
      <c r="E54">
        <v>0.15939999999999999</v>
      </c>
      <c r="F54">
        <v>0.159</v>
      </c>
      <c r="H54">
        <v>282</v>
      </c>
      <c r="I54">
        <f t="shared" si="0"/>
        <v>-2.4900000000000005E-2</v>
      </c>
      <c r="J54">
        <f t="shared" si="1"/>
        <v>-1.4600000000000002E-2</v>
      </c>
      <c r="K54">
        <f t="shared" si="2"/>
        <v>-2.0999999999999908E-3</v>
      </c>
      <c r="L54">
        <f t="shared" si="3"/>
        <v>3.999999999999837E-4</v>
      </c>
    </row>
    <row r="55" spans="1:12" x14ac:dyDescent="0.35">
      <c r="A55">
        <v>283</v>
      </c>
      <c r="B55">
        <v>0.1399</v>
      </c>
      <c r="C55">
        <v>0.1502</v>
      </c>
      <c r="D55">
        <v>0.16250000000000001</v>
      </c>
      <c r="E55">
        <v>0.1646</v>
      </c>
      <c r="F55">
        <v>0.1643</v>
      </c>
      <c r="H55">
        <v>283</v>
      </c>
      <c r="I55">
        <f t="shared" si="0"/>
        <v>-2.4400000000000005E-2</v>
      </c>
      <c r="J55">
        <f t="shared" si="1"/>
        <v>-1.4100000000000001E-2</v>
      </c>
      <c r="K55">
        <f t="shared" si="2"/>
        <v>-1.799999999999996E-3</v>
      </c>
      <c r="L55">
        <f t="shared" si="3"/>
        <v>2.9999999999999472E-4</v>
      </c>
    </row>
    <row r="56" spans="1:12" x14ac:dyDescent="0.35">
      <c r="A56">
        <v>284</v>
      </c>
      <c r="B56">
        <v>0.14599999999999999</v>
      </c>
      <c r="C56">
        <v>0.15570000000000001</v>
      </c>
      <c r="D56">
        <v>0.1681</v>
      </c>
      <c r="E56">
        <v>0.1699</v>
      </c>
      <c r="F56">
        <v>0.1701</v>
      </c>
      <c r="H56">
        <v>284</v>
      </c>
      <c r="I56">
        <f t="shared" si="0"/>
        <v>-2.410000000000001E-2</v>
      </c>
      <c r="J56">
        <f t="shared" si="1"/>
        <v>-1.4399999999999996E-2</v>
      </c>
      <c r="K56">
        <f t="shared" si="2"/>
        <v>-2.0000000000000018E-3</v>
      </c>
      <c r="L56">
        <f t="shared" si="3"/>
        <v>-2.0000000000000573E-4</v>
      </c>
    </row>
    <row r="57" spans="1:12" x14ac:dyDescent="0.35">
      <c r="A57">
        <v>285</v>
      </c>
      <c r="B57">
        <v>0.1515</v>
      </c>
      <c r="C57">
        <v>0.16170000000000001</v>
      </c>
      <c r="D57">
        <v>0.1736</v>
      </c>
      <c r="E57">
        <v>0.17549999999999999</v>
      </c>
      <c r="F57">
        <v>0.17560000000000001</v>
      </c>
      <c r="H57">
        <v>285</v>
      </c>
      <c r="I57">
        <f t="shared" si="0"/>
        <v>-2.410000000000001E-2</v>
      </c>
      <c r="J57">
        <f t="shared" si="1"/>
        <v>-1.3899999999999996E-2</v>
      </c>
      <c r="K57">
        <f t="shared" si="2"/>
        <v>-2.0000000000000018E-3</v>
      </c>
      <c r="L57">
        <f t="shared" si="3"/>
        <v>-1.0000000000001674E-4</v>
      </c>
    </row>
    <row r="58" spans="1:12" x14ac:dyDescent="0.35">
      <c r="A58">
        <v>286</v>
      </c>
      <c r="B58">
        <v>0.15820000000000001</v>
      </c>
      <c r="C58">
        <v>0.16850000000000001</v>
      </c>
      <c r="D58">
        <v>0.18090000000000001</v>
      </c>
      <c r="E58">
        <v>0.18229999999999999</v>
      </c>
      <c r="F58">
        <v>0.18260000000000001</v>
      </c>
      <c r="H58">
        <v>286</v>
      </c>
      <c r="I58">
        <f t="shared" si="0"/>
        <v>-2.4400000000000005E-2</v>
      </c>
      <c r="J58">
        <f t="shared" si="1"/>
        <v>-1.4100000000000001E-2</v>
      </c>
      <c r="K58">
        <f t="shared" si="2"/>
        <v>-1.7000000000000071E-3</v>
      </c>
      <c r="L58">
        <f t="shared" si="3"/>
        <v>-3.0000000000002247E-4</v>
      </c>
    </row>
    <row r="59" spans="1:12" x14ac:dyDescent="0.35">
      <c r="A59">
        <v>287</v>
      </c>
      <c r="B59">
        <v>0.16470000000000001</v>
      </c>
      <c r="C59">
        <v>0.17530000000000001</v>
      </c>
      <c r="D59">
        <v>0.18740000000000001</v>
      </c>
      <c r="E59">
        <v>0.1885</v>
      </c>
      <c r="F59">
        <v>0.189</v>
      </c>
      <c r="H59">
        <v>287</v>
      </c>
      <c r="I59">
        <f t="shared" si="0"/>
        <v>-2.4299999999999988E-2</v>
      </c>
      <c r="J59">
        <f t="shared" si="1"/>
        <v>-1.369999999999999E-2</v>
      </c>
      <c r="K59">
        <f t="shared" si="2"/>
        <v>-1.5999999999999903E-3</v>
      </c>
      <c r="L59">
        <f t="shared" si="3"/>
        <v>-5.0000000000000044E-4</v>
      </c>
    </row>
    <row r="60" spans="1:12" x14ac:dyDescent="0.35">
      <c r="A60">
        <v>288</v>
      </c>
      <c r="B60">
        <v>0.17199999999999999</v>
      </c>
      <c r="C60">
        <v>0.18229999999999999</v>
      </c>
      <c r="D60">
        <v>0.1951</v>
      </c>
      <c r="E60">
        <v>0.1958</v>
      </c>
      <c r="F60">
        <v>0.19620000000000001</v>
      </c>
      <c r="H60">
        <v>288</v>
      </c>
      <c r="I60">
        <f t="shared" si="0"/>
        <v>-2.4200000000000027E-2</v>
      </c>
      <c r="J60">
        <f t="shared" si="1"/>
        <v>-1.3900000000000023E-2</v>
      </c>
      <c r="K60">
        <f t="shared" si="2"/>
        <v>-1.1000000000000176E-3</v>
      </c>
      <c r="L60">
        <f t="shared" si="3"/>
        <v>-4.0000000000001146E-4</v>
      </c>
    </row>
    <row r="61" spans="1:12" x14ac:dyDescent="0.35">
      <c r="A61">
        <v>289</v>
      </c>
      <c r="B61">
        <v>0.1794</v>
      </c>
      <c r="C61">
        <v>0.1898</v>
      </c>
      <c r="D61">
        <v>0.20200000000000001</v>
      </c>
      <c r="E61">
        <v>0.20280000000000001</v>
      </c>
      <c r="F61">
        <v>0.2036</v>
      </c>
      <c r="H61">
        <v>289</v>
      </c>
      <c r="I61">
        <f t="shared" si="0"/>
        <v>-2.4199999999999999E-2</v>
      </c>
      <c r="J61">
        <f t="shared" si="1"/>
        <v>-1.3800000000000007E-2</v>
      </c>
      <c r="K61">
        <f t="shared" si="2"/>
        <v>-1.5999999999999903E-3</v>
      </c>
      <c r="L61">
        <f t="shared" si="3"/>
        <v>-7.9999999999999516E-4</v>
      </c>
    </row>
    <row r="62" spans="1:12" x14ac:dyDescent="0.35">
      <c r="A62">
        <v>290</v>
      </c>
      <c r="B62">
        <v>0.1867</v>
      </c>
      <c r="C62">
        <v>0.19719999999999999</v>
      </c>
      <c r="D62">
        <v>0.20899999999999999</v>
      </c>
      <c r="E62">
        <v>0.21</v>
      </c>
      <c r="F62">
        <v>0.21060000000000001</v>
      </c>
      <c r="H62">
        <v>290</v>
      </c>
      <c r="I62">
        <f t="shared" si="0"/>
        <v>-2.3900000000000005E-2</v>
      </c>
      <c r="J62">
        <f t="shared" si="1"/>
        <v>-1.3400000000000023E-2</v>
      </c>
      <c r="K62">
        <f t="shared" si="2"/>
        <v>-1.6000000000000181E-3</v>
      </c>
      <c r="L62">
        <f t="shared" si="3"/>
        <v>-6.0000000000001719E-4</v>
      </c>
    </row>
    <row r="63" spans="1:12" x14ac:dyDescent="0.35">
      <c r="A63">
        <v>291</v>
      </c>
      <c r="B63">
        <v>0.19489999999999999</v>
      </c>
      <c r="C63">
        <v>0.2051</v>
      </c>
      <c r="D63">
        <v>0.2177</v>
      </c>
      <c r="E63">
        <v>0.2177</v>
      </c>
      <c r="F63">
        <v>0.21870000000000001</v>
      </c>
      <c r="H63">
        <v>291</v>
      </c>
      <c r="I63">
        <f t="shared" si="0"/>
        <v>-2.3800000000000016E-2</v>
      </c>
      <c r="J63">
        <f t="shared" si="1"/>
        <v>-1.3600000000000001E-2</v>
      </c>
      <c r="K63">
        <f t="shared" si="2"/>
        <v>-1.0000000000000009E-3</v>
      </c>
      <c r="L63">
        <f t="shared" si="3"/>
        <v>-1.0000000000000009E-3</v>
      </c>
    </row>
    <row r="64" spans="1:12" x14ac:dyDescent="0.35">
      <c r="A64">
        <v>292</v>
      </c>
      <c r="B64">
        <v>0.20230000000000001</v>
      </c>
      <c r="C64">
        <v>0.21249999999999999</v>
      </c>
      <c r="D64">
        <v>0.22520000000000001</v>
      </c>
      <c r="E64">
        <v>0.22520000000000001</v>
      </c>
      <c r="F64">
        <v>0.2266</v>
      </c>
      <c r="H64">
        <v>292</v>
      </c>
      <c r="I64">
        <f t="shared" si="0"/>
        <v>-2.4299999999999988E-2</v>
      </c>
      <c r="J64">
        <f t="shared" si="1"/>
        <v>-1.4100000000000001E-2</v>
      </c>
      <c r="K64">
        <f t="shared" si="2"/>
        <v>-1.3999999999999846E-3</v>
      </c>
      <c r="L64">
        <f t="shared" si="3"/>
        <v>-1.3999999999999846E-3</v>
      </c>
    </row>
    <row r="65" spans="1:12" x14ac:dyDescent="0.35">
      <c r="A65">
        <v>293</v>
      </c>
      <c r="B65">
        <v>0.21060000000000001</v>
      </c>
      <c r="C65">
        <v>0.2213</v>
      </c>
      <c r="D65">
        <v>0.23430000000000001</v>
      </c>
      <c r="E65">
        <v>0.2339</v>
      </c>
      <c r="F65">
        <v>0.2351</v>
      </c>
      <c r="H65">
        <v>293</v>
      </c>
      <c r="I65">
        <f t="shared" si="0"/>
        <v>-2.4499999999999994E-2</v>
      </c>
      <c r="J65">
        <f t="shared" si="1"/>
        <v>-1.3800000000000007E-2</v>
      </c>
      <c r="K65">
        <f t="shared" si="2"/>
        <v>-7.9999999999999516E-4</v>
      </c>
      <c r="L65">
        <f t="shared" si="3"/>
        <v>-1.2000000000000066E-3</v>
      </c>
    </row>
    <row r="66" spans="1:12" x14ac:dyDescent="0.35">
      <c r="A66">
        <v>294</v>
      </c>
      <c r="B66">
        <v>0.21870000000000001</v>
      </c>
      <c r="C66">
        <v>0.2293</v>
      </c>
      <c r="D66">
        <v>0.2417</v>
      </c>
      <c r="E66">
        <v>0.24110000000000001</v>
      </c>
      <c r="F66">
        <v>0.24260000000000001</v>
      </c>
      <c r="H66">
        <v>294</v>
      </c>
      <c r="I66">
        <f t="shared" si="0"/>
        <v>-2.3900000000000005E-2</v>
      </c>
      <c r="J66">
        <f t="shared" si="1"/>
        <v>-1.3300000000000006E-2</v>
      </c>
      <c r="K66">
        <f t="shared" si="2"/>
        <v>-9.000000000000119E-4</v>
      </c>
      <c r="L66">
        <f t="shared" si="3"/>
        <v>-1.5000000000000013E-3</v>
      </c>
    </row>
    <row r="67" spans="1:12" x14ac:dyDescent="0.35">
      <c r="A67">
        <v>295</v>
      </c>
      <c r="B67">
        <v>0.2278</v>
      </c>
      <c r="C67">
        <v>0.2379</v>
      </c>
      <c r="D67">
        <v>0.25069999999999998</v>
      </c>
      <c r="E67">
        <v>0.2495</v>
      </c>
      <c r="F67">
        <v>0.251</v>
      </c>
      <c r="H67">
        <v>295</v>
      </c>
      <c r="I67">
        <f t="shared" ref="I67:I130" si="6">B67-F67</f>
        <v>-2.3199999999999998E-2</v>
      </c>
      <c r="J67">
        <f t="shared" ref="J67:J130" si="7">C67-F67</f>
        <v>-1.3100000000000001E-2</v>
      </c>
      <c r="K67">
        <f t="shared" ref="K67:K130" si="8">D67-F67</f>
        <v>-3.0000000000002247E-4</v>
      </c>
      <c r="L67">
        <f t="shared" ref="L67:L130" si="9">E67-F67</f>
        <v>-1.5000000000000013E-3</v>
      </c>
    </row>
    <row r="68" spans="1:12" x14ac:dyDescent="0.35">
      <c r="A68">
        <v>296</v>
      </c>
      <c r="B68">
        <v>0.2359</v>
      </c>
      <c r="C68">
        <v>0.246</v>
      </c>
      <c r="D68">
        <v>0.25800000000000001</v>
      </c>
      <c r="E68">
        <v>0.25779999999999997</v>
      </c>
      <c r="F68">
        <v>0.2591</v>
      </c>
      <c r="H68">
        <v>296</v>
      </c>
      <c r="I68">
        <f t="shared" si="6"/>
        <v>-2.3199999999999998E-2</v>
      </c>
      <c r="J68">
        <f t="shared" si="7"/>
        <v>-1.3100000000000001E-2</v>
      </c>
      <c r="K68">
        <f t="shared" si="8"/>
        <v>-1.0999999999999899E-3</v>
      </c>
      <c r="L68">
        <f t="shared" si="9"/>
        <v>-1.3000000000000234E-3</v>
      </c>
    </row>
    <row r="69" spans="1:12" x14ac:dyDescent="0.35">
      <c r="A69">
        <v>297</v>
      </c>
      <c r="B69">
        <v>0.2445</v>
      </c>
      <c r="C69">
        <v>0.2545</v>
      </c>
      <c r="D69">
        <v>0.26640000000000003</v>
      </c>
      <c r="E69">
        <v>0.26519999999999999</v>
      </c>
      <c r="F69">
        <v>0.26619999999999999</v>
      </c>
      <c r="H69">
        <v>297</v>
      </c>
      <c r="I69">
        <f t="shared" si="6"/>
        <v>-2.1699999999999997E-2</v>
      </c>
      <c r="J69">
        <f t="shared" si="7"/>
        <v>-1.1699999999999988E-2</v>
      </c>
      <c r="K69">
        <f t="shared" si="8"/>
        <v>2.0000000000003348E-4</v>
      </c>
      <c r="L69">
        <f t="shared" si="9"/>
        <v>-1.0000000000000009E-3</v>
      </c>
    </row>
    <row r="70" spans="1:12" x14ac:dyDescent="0.35">
      <c r="A70">
        <v>298</v>
      </c>
      <c r="B70">
        <v>0.25369999999999998</v>
      </c>
      <c r="C70">
        <v>0.26350000000000001</v>
      </c>
      <c r="D70">
        <v>0.27550000000000002</v>
      </c>
      <c r="E70">
        <v>0.2737</v>
      </c>
      <c r="F70">
        <v>0.27489999999999998</v>
      </c>
      <c r="H70">
        <v>298</v>
      </c>
      <c r="I70">
        <f t="shared" si="6"/>
        <v>-2.1199999999999997E-2</v>
      </c>
      <c r="J70">
        <f t="shared" si="7"/>
        <v>-1.1399999999999966E-2</v>
      </c>
      <c r="K70">
        <f t="shared" si="8"/>
        <v>6.0000000000004494E-4</v>
      </c>
      <c r="L70">
        <f t="shared" si="9"/>
        <v>-1.1999999999999789E-3</v>
      </c>
    </row>
    <row r="71" spans="1:12" x14ac:dyDescent="0.35">
      <c r="A71">
        <v>299</v>
      </c>
      <c r="B71">
        <v>0.26240000000000002</v>
      </c>
      <c r="C71">
        <v>0.27210000000000001</v>
      </c>
      <c r="D71">
        <v>0.28320000000000001</v>
      </c>
      <c r="E71">
        <v>0.28199999999999997</v>
      </c>
      <c r="F71">
        <v>0.2828</v>
      </c>
      <c r="H71">
        <v>299</v>
      </c>
      <c r="I71">
        <f t="shared" si="6"/>
        <v>-2.0399999999999974E-2</v>
      </c>
      <c r="J71">
        <f t="shared" si="7"/>
        <v>-1.0699999999999987E-2</v>
      </c>
      <c r="K71">
        <f t="shared" si="8"/>
        <v>4.0000000000001146E-4</v>
      </c>
      <c r="L71">
        <f t="shared" si="9"/>
        <v>-8.0000000000002292E-4</v>
      </c>
    </row>
    <row r="72" spans="1:12" x14ac:dyDescent="0.35">
      <c r="A72">
        <v>300</v>
      </c>
      <c r="B72">
        <v>0.2717</v>
      </c>
      <c r="C72">
        <v>0.28089999999999998</v>
      </c>
      <c r="D72">
        <v>0.29189999999999999</v>
      </c>
      <c r="E72">
        <v>0.28999999999999998</v>
      </c>
      <c r="F72">
        <v>0.29110000000000003</v>
      </c>
      <c r="H72">
        <v>300</v>
      </c>
      <c r="I72">
        <f t="shared" si="6"/>
        <v>-1.9400000000000028E-2</v>
      </c>
      <c r="J72">
        <f t="shared" si="7"/>
        <v>-1.0200000000000042E-2</v>
      </c>
      <c r="K72">
        <f t="shared" si="8"/>
        <v>7.999999999999674E-4</v>
      </c>
      <c r="L72">
        <f t="shared" si="9"/>
        <v>-1.1000000000000454E-3</v>
      </c>
    </row>
    <row r="73" spans="1:12" x14ac:dyDescent="0.35">
      <c r="A73">
        <v>301</v>
      </c>
      <c r="B73">
        <v>0.28079999999999999</v>
      </c>
      <c r="C73">
        <v>0.28960000000000002</v>
      </c>
      <c r="D73">
        <v>0.29920000000000002</v>
      </c>
      <c r="E73">
        <v>0.29749999999999999</v>
      </c>
      <c r="F73">
        <v>0.29820000000000002</v>
      </c>
      <c r="H73">
        <v>301</v>
      </c>
      <c r="I73">
        <f t="shared" si="6"/>
        <v>-1.7400000000000027E-2</v>
      </c>
      <c r="J73">
        <f t="shared" si="7"/>
        <v>-8.5999999999999965E-3</v>
      </c>
      <c r="K73">
        <f t="shared" si="8"/>
        <v>1.0000000000000009E-3</v>
      </c>
      <c r="L73">
        <f t="shared" si="9"/>
        <v>-7.0000000000003393E-4</v>
      </c>
    </row>
    <row r="74" spans="1:12" x14ac:dyDescent="0.35">
      <c r="A74">
        <v>302</v>
      </c>
      <c r="B74">
        <v>0.28960000000000002</v>
      </c>
      <c r="C74">
        <v>0.2979</v>
      </c>
      <c r="D74">
        <v>0.30740000000000001</v>
      </c>
      <c r="E74">
        <v>0.3049</v>
      </c>
      <c r="F74">
        <v>0.30599999999999999</v>
      </c>
      <c r="H74">
        <v>302</v>
      </c>
      <c r="I74">
        <f t="shared" si="6"/>
        <v>-1.639999999999997E-2</v>
      </c>
      <c r="J74">
        <f t="shared" si="7"/>
        <v>-8.0999999999999961E-3</v>
      </c>
      <c r="K74">
        <f t="shared" si="8"/>
        <v>1.4000000000000123E-3</v>
      </c>
      <c r="L74">
        <f t="shared" si="9"/>
        <v>-1.0999999999999899E-3</v>
      </c>
    </row>
    <row r="75" spans="1:12" x14ac:dyDescent="0.35">
      <c r="A75">
        <v>303</v>
      </c>
      <c r="B75">
        <v>0.29909999999999998</v>
      </c>
      <c r="C75">
        <v>0.30680000000000002</v>
      </c>
      <c r="D75">
        <v>0.31509999999999999</v>
      </c>
      <c r="E75">
        <v>0.31280000000000002</v>
      </c>
      <c r="F75">
        <v>0.31240000000000001</v>
      </c>
      <c r="H75">
        <v>303</v>
      </c>
      <c r="I75">
        <f t="shared" si="6"/>
        <v>-1.3300000000000034E-2</v>
      </c>
      <c r="J75">
        <f t="shared" si="7"/>
        <v>-5.5999999999999939E-3</v>
      </c>
      <c r="K75">
        <f t="shared" si="8"/>
        <v>2.6999999999999802E-3</v>
      </c>
      <c r="L75">
        <f t="shared" si="9"/>
        <v>4.0000000000001146E-4</v>
      </c>
    </row>
    <row r="76" spans="1:12" x14ac:dyDescent="0.35">
      <c r="A76">
        <v>304</v>
      </c>
      <c r="B76">
        <v>0.30759999999999998</v>
      </c>
      <c r="C76">
        <v>0.31519999999999998</v>
      </c>
      <c r="D76">
        <v>0.32200000000000001</v>
      </c>
      <c r="E76">
        <v>0.31950000000000001</v>
      </c>
      <c r="F76">
        <v>0.3196</v>
      </c>
      <c r="H76">
        <v>304</v>
      </c>
      <c r="I76">
        <f t="shared" si="6"/>
        <v>-1.2000000000000011E-2</v>
      </c>
      <c r="J76">
        <f t="shared" si="7"/>
        <v>-4.400000000000015E-3</v>
      </c>
      <c r="K76">
        <f t="shared" si="8"/>
        <v>2.4000000000000132E-3</v>
      </c>
      <c r="L76">
        <f t="shared" si="9"/>
        <v>-9.9999999999988987E-5</v>
      </c>
    </row>
    <row r="77" spans="1:12" x14ac:dyDescent="0.35">
      <c r="A77">
        <v>305</v>
      </c>
      <c r="B77">
        <v>0.31790000000000002</v>
      </c>
      <c r="C77">
        <v>0.32400000000000001</v>
      </c>
      <c r="D77">
        <v>0.3296</v>
      </c>
      <c r="E77">
        <v>0.32690000000000002</v>
      </c>
      <c r="F77">
        <v>0.32650000000000001</v>
      </c>
      <c r="H77">
        <v>305</v>
      </c>
      <c r="I77">
        <f t="shared" si="6"/>
        <v>-8.5999999999999965E-3</v>
      </c>
      <c r="J77">
        <f t="shared" si="7"/>
        <v>-2.5000000000000022E-3</v>
      </c>
      <c r="K77">
        <f t="shared" si="8"/>
        <v>3.0999999999999917E-3</v>
      </c>
      <c r="L77">
        <f t="shared" si="9"/>
        <v>4.0000000000001146E-4</v>
      </c>
    </row>
    <row r="78" spans="1:12" x14ac:dyDescent="0.35">
      <c r="A78">
        <v>306</v>
      </c>
      <c r="B78">
        <v>0.3261</v>
      </c>
      <c r="C78">
        <v>0.33090000000000003</v>
      </c>
      <c r="D78">
        <v>0.33539999999999998</v>
      </c>
      <c r="E78">
        <v>0.33300000000000002</v>
      </c>
      <c r="F78">
        <v>0.33200000000000002</v>
      </c>
      <c r="H78">
        <v>306</v>
      </c>
      <c r="I78">
        <f t="shared" si="6"/>
        <v>-5.9000000000000163E-3</v>
      </c>
      <c r="J78">
        <f t="shared" si="7"/>
        <v>-1.0999999999999899E-3</v>
      </c>
      <c r="K78">
        <f t="shared" si="8"/>
        <v>3.3999999999999586E-3</v>
      </c>
      <c r="L78">
        <f t="shared" si="9"/>
        <v>1.0000000000000009E-3</v>
      </c>
    </row>
    <row r="79" spans="1:12" x14ac:dyDescent="0.35">
      <c r="A79">
        <v>307</v>
      </c>
      <c r="B79">
        <v>0.3357</v>
      </c>
      <c r="C79">
        <v>0.33950000000000002</v>
      </c>
      <c r="D79">
        <v>0.34179999999999999</v>
      </c>
      <c r="E79">
        <v>0.3392</v>
      </c>
      <c r="F79">
        <v>0.33810000000000001</v>
      </c>
      <c r="H79">
        <v>307</v>
      </c>
      <c r="I79">
        <f t="shared" si="6"/>
        <v>-2.4000000000000132E-3</v>
      </c>
      <c r="J79">
        <f t="shared" si="7"/>
        <v>1.4000000000000123E-3</v>
      </c>
      <c r="K79">
        <f t="shared" si="8"/>
        <v>3.6999999999999811E-3</v>
      </c>
      <c r="L79">
        <f t="shared" si="9"/>
        <v>1.0999999999999899E-3</v>
      </c>
    </row>
    <row r="80" spans="1:12" x14ac:dyDescent="0.35">
      <c r="A80">
        <v>308</v>
      </c>
      <c r="B80">
        <v>0.34439999999999998</v>
      </c>
      <c r="C80">
        <v>0.34710000000000002</v>
      </c>
      <c r="D80">
        <v>0.34849999999999998</v>
      </c>
      <c r="E80">
        <v>0.34499999999999997</v>
      </c>
      <c r="F80">
        <v>0.34329999999999999</v>
      </c>
      <c r="H80">
        <v>308</v>
      </c>
      <c r="I80">
        <f t="shared" si="6"/>
        <v>1.0999999999999899E-3</v>
      </c>
      <c r="J80">
        <f t="shared" si="7"/>
        <v>3.8000000000000256E-3</v>
      </c>
      <c r="K80">
        <f t="shared" si="8"/>
        <v>5.1999999999999824E-3</v>
      </c>
      <c r="L80">
        <f t="shared" si="9"/>
        <v>1.6999999999999793E-3</v>
      </c>
    </row>
    <row r="81" spans="1:12" x14ac:dyDescent="0.35">
      <c r="A81">
        <v>309</v>
      </c>
      <c r="B81">
        <v>0.35270000000000001</v>
      </c>
      <c r="C81">
        <v>0.35470000000000002</v>
      </c>
      <c r="D81">
        <v>0.35370000000000001</v>
      </c>
      <c r="E81">
        <v>0.35010000000000002</v>
      </c>
      <c r="F81">
        <v>0.3483</v>
      </c>
      <c r="H81">
        <v>309</v>
      </c>
      <c r="I81">
        <f t="shared" si="6"/>
        <v>4.400000000000015E-3</v>
      </c>
      <c r="J81">
        <f t="shared" si="7"/>
        <v>6.4000000000000168E-3</v>
      </c>
      <c r="K81">
        <f t="shared" si="8"/>
        <v>5.4000000000000159E-3</v>
      </c>
      <c r="L81">
        <f t="shared" si="9"/>
        <v>1.8000000000000238E-3</v>
      </c>
    </row>
    <row r="82" spans="1:12" x14ac:dyDescent="0.35">
      <c r="A82">
        <v>310</v>
      </c>
      <c r="B82">
        <v>0.36070000000000002</v>
      </c>
      <c r="C82">
        <v>0.36159999999999998</v>
      </c>
      <c r="D82">
        <v>0.35980000000000001</v>
      </c>
      <c r="E82">
        <v>0.35580000000000001</v>
      </c>
      <c r="F82">
        <v>0.35320000000000001</v>
      </c>
      <c r="H82">
        <v>310</v>
      </c>
      <c r="I82">
        <f t="shared" si="6"/>
        <v>7.5000000000000067E-3</v>
      </c>
      <c r="J82">
        <f t="shared" si="7"/>
        <v>8.3999999999999631E-3</v>
      </c>
      <c r="K82">
        <f t="shared" si="8"/>
        <v>6.5999999999999948E-3</v>
      </c>
      <c r="L82">
        <f t="shared" si="9"/>
        <v>2.5999999999999912E-3</v>
      </c>
    </row>
    <row r="83" spans="1:12" x14ac:dyDescent="0.35">
      <c r="A83">
        <v>311</v>
      </c>
      <c r="B83">
        <v>0.36940000000000001</v>
      </c>
      <c r="C83">
        <v>0.36840000000000001</v>
      </c>
      <c r="D83">
        <v>0.36380000000000001</v>
      </c>
      <c r="E83">
        <v>0.36030000000000001</v>
      </c>
      <c r="F83">
        <v>0.35699999999999998</v>
      </c>
      <c r="H83">
        <v>311</v>
      </c>
      <c r="I83">
        <f t="shared" si="6"/>
        <v>1.2400000000000022E-2</v>
      </c>
      <c r="J83">
        <f t="shared" si="7"/>
        <v>1.1400000000000021E-2</v>
      </c>
      <c r="K83">
        <f t="shared" si="8"/>
        <v>6.8000000000000282E-3</v>
      </c>
      <c r="L83">
        <f t="shared" si="9"/>
        <v>3.3000000000000251E-3</v>
      </c>
    </row>
    <row r="84" spans="1:12" x14ac:dyDescent="0.35">
      <c r="A84">
        <v>312</v>
      </c>
      <c r="B84">
        <v>0.377</v>
      </c>
      <c r="C84">
        <v>0.37469999999999998</v>
      </c>
      <c r="D84">
        <v>0.36849999999999999</v>
      </c>
      <c r="E84">
        <v>0.36470000000000002</v>
      </c>
      <c r="F84">
        <v>0.3609</v>
      </c>
      <c r="H84">
        <v>312</v>
      </c>
      <c r="I84">
        <f t="shared" si="6"/>
        <v>1.6100000000000003E-2</v>
      </c>
      <c r="J84">
        <f t="shared" si="7"/>
        <v>1.3799999999999979E-2</v>
      </c>
      <c r="K84">
        <f t="shared" si="8"/>
        <v>7.5999999999999956E-3</v>
      </c>
      <c r="L84">
        <f t="shared" si="9"/>
        <v>3.8000000000000256E-3</v>
      </c>
    </row>
    <row r="85" spans="1:12" x14ac:dyDescent="0.35">
      <c r="A85">
        <v>313</v>
      </c>
      <c r="B85">
        <v>0.38390000000000002</v>
      </c>
      <c r="C85">
        <v>0.3805</v>
      </c>
      <c r="D85">
        <v>0.3725</v>
      </c>
      <c r="E85">
        <v>0.36799999999999999</v>
      </c>
      <c r="F85">
        <v>0.36420000000000002</v>
      </c>
      <c r="H85">
        <v>313</v>
      </c>
      <c r="I85">
        <f t="shared" si="6"/>
        <v>1.9699999999999995E-2</v>
      </c>
      <c r="J85">
        <f t="shared" si="7"/>
        <v>1.6299999999999981E-2</v>
      </c>
      <c r="K85">
        <f t="shared" si="8"/>
        <v>8.2999999999999741E-3</v>
      </c>
      <c r="L85">
        <f t="shared" si="9"/>
        <v>3.7999999999999701E-3</v>
      </c>
    </row>
    <row r="86" spans="1:12" x14ac:dyDescent="0.35">
      <c r="A86">
        <v>314</v>
      </c>
      <c r="B86">
        <v>0.39200000000000002</v>
      </c>
      <c r="C86">
        <v>0.38640000000000002</v>
      </c>
      <c r="D86">
        <v>0.37540000000000001</v>
      </c>
      <c r="E86">
        <v>0.3715</v>
      </c>
      <c r="F86">
        <v>0.36620000000000003</v>
      </c>
      <c r="H86">
        <v>314</v>
      </c>
      <c r="I86">
        <f t="shared" si="6"/>
        <v>2.579999999999999E-2</v>
      </c>
      <c r="J86">
        <f t="shared" si="7"/>
        <v>2.0199999999999996E-2</v>
      </c>
      <c r="K86">
        <f t="shared" si="8"/>
        <v>9.199999999999986E-3</v>
      </c>
      <c r="L86">
        <f t="shared" si="9"/>
        <v>5.2999999999999714E-3</v>
      </c>
    </row>
    <row r="87" spans="1:12" x14ac:dyDescent="0.35">
      <c r="A87">
        <v>315</v>
      </c>
      <c r="B87">
        <v>0.39800000000000002</v>
      </c>
      <c r="C87">
        <v>0.39040000000000002</v>
      </c>
      <c r="D87">
        <v>0.37719999999999998</v>
      </c>
      <c r="E87">
        <v>0.37309999999999999</v>
      </c>
      <c r="F87">
        <v>0.36730000000000002</v>
      </c>
      <c r="H87">
        <v>315</v>
      </c>
      <c r="I87">
        <f t="shared" si="6"/>
        <v>3.0700000000000005E-2</v>
      </c>
      <c r="J87">
        <f t="shared" si="7"/>
        <v>2.3100000000000009E-2</v>
      </c>
      <c r="K87">
        <f t="shared" si="8"/>
        <v>9.8999999999999644E-3</v>
      </c>
      <c r="L87">
        <f t="shared" si="9"/>
        <v>5.7999999999999718E-3</v>
      </c>
    </row>
    <row r="88" spans="1:12" x14ac:dyDescent="0.35">
      <c r="A88">
        <v>316</v>
      </c>
      <c r="B88">
        <v>0.40379999999999999</v>
      </c>
      <c r="C88">
        <v>0.39479999999999998</v>
      </c>
      <c r="D88">
        <v>0.37890000000000001</v>
      </c>
      <c r="E88">
        <v>0.37419999999999998</v>
      </c>
      <c r="F88">
        <v>0.36799999999999999</v>
      </c>
      <c r="H88">
        <v>316</v>
      </c>
      <c r="I88">
        <f t="shared" si="6"/>
        <v>3.5799999999999998E-2</v>
      </c>
      <c r="J88">
        <f t="shared" si="7"/>
        <v>2.679999999999999E-2</v>
      </c>
      <c r="K88">
        <f t="shared" si="8"/>
        <v>1.0900000000000021E-2</v>
      </c>
      <c r="L88">
        <f t="shared" si="9"/>
        <v>6.1999999999999833E-3</v>
      </c>
    </row>
    <row r="89" spans="1:12" x14ac:dyDescent="0.35">
      <c r="A89">
        <v>317</v>
      </c>
      <c r="B89">
        <v>0.40960000000000002</v>
      </c>
      <c r="C89">
        <v>0.39860000000000001</v>
      </c>
      <c r="D89">
        <v>0.37909999999999999</v>
      </c>
      <c r="E89">
        <v>0.37530000000000002</v>
      </c>
      <c r="F89">
        <v>0.36730000000000002</v>
      </c>
      <c r="H89">
        <v>317</v>
      </c>
      <c r="I89">
        <f t="shared" si="6"/>
        <v>4.2300000000000004E-2</v>
      </c>
      <c r="J89">
        <f t="shared" si="7"/>
        <v>3.1299999999999994E-2</v>
      </c>
      <c r="K89">
        <f t="shared" si="8"/>
        <v>1.1799999999999977E-2</v>
      </c>
      <c r="L89">
        <f t="shared" si="9"/>
        <v>8.0000000000000071E-3</v>
      </c>
    </row>
    <row r="90" spans="1:12" x14ac:dyDescent="0.35">
      <c r="A90">
        <v>318</v>
      </c>
      <c r="B90">
        <v>0.41460000000000002</v>
      </c>
      <c r="C90">
        <v>0.40139999999999998</v>
      </c>
      <c r="D90">
        <v>0.37880000000000003</v>
      </c>
      <c r="E90">
        <v>0.37459999999999999</v>
      </c>
      <c r="F90">
        <v>0.3659</v>
      </c>
      <c r="H90">
        <v>318</v>
      </c>
      <c r="I90">
        <f t="shared" si="6"/>
        <v>4.8700000000000021E-2</v>
      </c>
      <c r="J90">
        <f t="shared" si="7"/>
        <v>3.5499999999999976E-2</v>
      </c>
      <c r="K90">
        <f t="shared" si="8"/>
        <v>1.2900000000000023E-2</v>
      </c>
      <c r="L90">
        <f t="shared" si="9"/>
        <v>8.6999999999999855E-3</v>
      </c>
    </row>
    <row r="91" spans="1:12" x14ac:dyDescent="0.35">
      <c r="A91">
        <v>319</v>
      </c>
      <c r="B91">
        <v>0.41849999999999998</v>
      </c>
      <c r="C91">
        <v>0.40300000000000002</v>
      </c>
      <c r="D91">
        <v>0.37859999999999999</v>
      </c>
      <c r="E91">
        <v>0.373</v>
      </c>
      <c r="F91">
        <v>0.36499999999999999</v>
      </c>
      <c r="H91">
        <v>319</v>
      </c>
      <c r="I91">
        <f t="shared" si="6"/>
        <v>5.3499999999999992E-2</v>
      </c>
      <c r="J91">
        <f t="shared" si="7"/>
        <v>3.8000000000000034E-2</v>
      </c>
      <c r="K91">
        <f t="shared" si="8"/>
        <v>1.3600000000000001E-2</v>
      </c>
      <c r="L91">
        <f t="shared" si="9"/>
        <v>8.0000000000000071E-3</v>
      </c>
    </row>
    <row r="92" spans="1:12" x14ac:dyDescent="0.35">
      <c r="A92">
        <v>320</v>
      </c>
      <c r="B92">
        <v>0.42109999999999997</v>
      </c>
      <c r="C92">
        <v>0.40450000000000003</v>
      </c>
      <c r="D92">
        <v>0.37690000000000001</v>
      </c>
      <c r="E92">
        <v>0.37209999999999999</v>
      </c>
      <c r="F92">
        <v>0.36299999999999999</v>
      </c>
      <c r="H92">
        <v>320</v>
      </c>
      <c r="I92">
        <f t="shared" si="6"/>
        <v>5.8099999999999985E-2</v>
      </c>
      <c r="J92">
        <f t="shared" si="7"/>
        <v>4.1500000000000037E-2</v>
      </c>
      <c r="K92">
        <f t="shared" si="8"/>
        <v>1.3900000000000023E-2</v>
      </c>
      <c r="L92">
        <f t="shared" si="9"/>
        <v>9.099999999999997E-3</v>
      </c>
    </row>
    <row r="93" spans="1:12" x14ac:dyDescent="0.35">
      <c r="A93">
        <v>321</v>
      </c>
      <c r="B93">
        <v>0.42570000000000002</v>
      </c>
      <c r="C93">
        <v>0.40560000000000002</v>
      </c>
      <c r="D93">
        <v>0.37419999999999998</v>
      </c>
      <c r="E93">
        <v>0.36899999999999999</v>
      </c>
      <c r="F93">
        <v>0.35880000000000001</v>
      </c>
      <c r="H93">
        <v>321</v>
      </c>
      <c r="I93">
        <f t="shared" si="6"/>
        <v>6.6900000000000015E-2</v>
      </c>
      <c r="J93">
        <f t="shared" si="7"/>
        <v>4.6800000000000008E-2</v>
      </c>
      <c r="K93">
        <f t="shared" si="8"/>
        <v>1.5399999999999969E-2</v>
      </c>
      <c r="L93">
        <f t="shared" si="9"/>
        <v>1.0199999999999987E-2</v>
      </c>
    </row>
    <row r="94" spans="1:12" x14ac:dyDescent="0.35">
      <c r="A94">
        <v>322</v>
      </c>
      <c r="B94">
        <v>0.42930000000000001</v>
      </c>
      <c r="C94">
        <v>0.40629999999999999</v>
      </c>
      <c r="D94">
        <v>0.3715</v>
      </c>
      <c r="E94">
        <v>0.36680000000000001</v>
      </c>
      <c r="F94">
        <v>0.35499999999999998</v>
      </c>
      <c r="H94">
        <v>322</v>
      </c>
      <c r="I94">
        <f t="shared" si="6"/>
        <v>7.4300000000000033E-2</v>
      </c>
      <c r="J94">
        <f t="shared" si="7"/>
        <v>5.1300000000000012E-2</v>
      </c>
      <c r="K94">
        <f t="shared" si="8"/>
        <v>1.6500000000000015E-2</v>
      </c>
      <c r="L94">
        <f t="shared" si="9"/>
        <v>1.1800000000000033E-2</v>
      </c>
    </row>
    <row r="95" spans="1:12" x14ac:dyDescent="0.35">
      <c r="A95">
        <v>323</v>
      </c>
      <c r="B95">
        <v>0.43149999999999999</v>
      </c>
      <c r="C95">
        <v>0.40629999999999999</v>
      </c>
      <c r="D95">
        <v>0.36840000000000001</v>
      </c>
      <c r="E95">
        <v>0.36359999999999998</v>
      </c>
      <c r="F95">
        <v>0.35110000000000002</v>
      </c>
      <c r="H95">
        <v>323</v>
      </c>
      <c r="I95">
        <f t="shared" si="6"/>
        <v>8.0399999999999971E-2</v>
      </c>
      <c r="J95">
        <f t="shared" si="7"/>
        <v>5.5199999999999971E-2</v>
      </c>
      <c r="K95">
        <f t="shared" si="8"/>
        <v>1.7299999999999982E-2</v>
      </c>
      <c r="L95">
        <f t="shared" si="9"/>
        <v>1.2499999999999956E-2</v>
      </c>
    </row>
    <row r="96" spans="1:12" x14ac:dyDescent="0.35">
      <c r="A96">
        <v>324</v>
      </c>
      <c r="B96">
        <v>0.43309999999999998</v>
      </c>
      <c r="C96">
        <v>0.40699999999999997</v>
      </c>
      <c r="D96">
        <v>0.36570000000000003</v>
      </c>
      <c r="E96">
        <v>0.36070000000000002</v>
      </c>
      <c r="F96">
        <v>0.34739999999999999</v>
      </c>
      <c r="H96">
        <v>324</v>
      </c>
      <c r="I96">
        <f t="shared" si="6"/>
        <v>8.5699999999999998E-2</v>
      </c>
      <c r="J96">
        <f t="shared" si="7"/>
        <v>5.9599999999999986E-2</v>
      </c>
      <c r="K96">
        <f t="shared" si="8"/>
        <v>1.8300000000000038E-2</v>
      </c>
      <c r="L96">
        <f t="shared" si="9"/>
        <v>1.3300000000000034E-2</v>
      </c>
    </row>
    <row r="97" spans="1:12" x14ac:dyDescent="0.35">
      <c r="A97">
        <v>325</v>
      </c>
      <c r="B97">
        <v>0.43419999999999997</v>
      </c>
      <c r="C97">
        <v>0.40649999999999997</v>
      </c>
      <c r="D97">
        <v>0.36230000000000001</v>
      </c>
      <c r="E97">
        <v>0.35730000000000001</v>
      </c>
      <c r="F97">
        <v>0.34439999999999998</v>
      </c>
      <c r="H97">
        <v>325</v>
      </c>
      <c r="I97">
        <f t="shared" si="6"/>
        <v>8.9799999999999991E-2</v>
      </c>
      <c r="J97">
        <f t="shared" si="7"/>
        <v>6.2099999999999989E-2</v>
      </c>
      <c r="K97">
        <f t="shared" si="8"/>
        <v>1.7900000000000027E-2</v>
      </c>
      <c r="L97">
        <f t="shared" si="9"/>
        <v>1.2900000000000023E-2</v>
      </c>
    </row>
    <row r="98" spans="1:12" x14ac:dyDescent="0.35">
      <c r="A98">
        <v>326</v>
      </c>
      <c r="B98">
        <v>0.43580000000000002</v>
      </c>
      <c r="C98">
        <v>0.40579999999999999</v>
      </c>
      <c r="D98">
        <v>0.35959999999999998</v>
      </c>
      <c r="E98">
        <v>0.3543</v>
      </c>
      <c r="F98">
        <v>0.3392</v>
      </c>
      <c r="H98">
        <v>326</v>
      </c>
      <c r="I98">
        <f t="shared" si="6"/>
        <v>9.6600000000000019E-2</v>
      </c>
      <c r="J98">
        <f t="shared" si="7"/>
        <v>6.6599999999999993E-2</v>
      </c>
      <c r="K98">
        <f t="shared" si="8"/>
        <v>2.0399999999999974E-2</v>
      </c>
      <c r="L98">
        <f t="shared" si="9"/>
        <v>1.5100000000000002E-2</v>
      </c>
    </row>
    <row r="99" spans="1:12" x14ac:dyDescent="0.35">
      <c r="A99">
        <v>327</v>
      </c>
      <c r="B99">
        <v>0.43619999999999998</v>
      </c>
      <c r="C99">
        <v>0.40489999999999998</v>
      </c>
      <c r="D99">
        <v>0.35570000000000002</v>
      </c>
      <c r="E99">
        <v>0.35</v>
      </c>
      <c r="F99">
        <v>0.33500000000000002</v>
      </c>
      <c r="H99">
        <v>327</v>
      </c>
      <c r="I99">
        <f t="shared" si="6"/>
        <v>0.10119999999999996</v>
      </c>
      <c r="J99">
        <f t="shared" si="7"/>
        <v>6.9899999999999962E-2</v>
      </c>
      <c r="K99">
        <f t="shared" si="8"/>
        <v>2.0699999999999996E-2</v>
      </c>
      <c r="L99">
        <f t="shared" si="9"/>
        <v>1.4999999999999958E-2</v>
      </c>
    </row>
    <row r="100" spans="1:12" x14ac:dyDescent="0.35">
      <c r="A100">
        <v>328</v>
      </c>
      <c r="B100">
        <v>0.43719999999999998</v>
      </c>
      <c r="C100">
        <v>0.4032</v>
      </c>
      <c r="D100">
        <v>0.35220000000000001</v>
      </c>
      <c r="E100">
        <v>0.34649999999999997</v>
      </c>
      <c r="F100">
        <v>0.33100000000000002</v>
      </c>
      <c r="H100">
        <v>328</v>
      </c>
      <c r="I100">
        <f t="shared" si="6"/>
        <v>0.10619999999999996</v>
      </c>
      <c r="J100">
        <f t="shared" si="7"/>
        <v>7.2199999999999986E-2</v>
      </c>
      <c r="K100">
        <f t="shared" si="8"/>
        <v>2.1199999999999997E-2</v>
      </c>
      <c r="L100">
        <f t="shared" si="9"/>
        <v>1.5499999999999958E-2</v>
      </c>
    </row>
    <row r="101" spans="1:12" x14ac:dyDescent="0.35">
      <c r="A101">
        <v>329</v>
      </c>
      <c r="B101">
        <v>0.43680000000000002</v>
      </c>
      <c r="C101">
        <v>0.40189999999999998</v>
      </c>
      <c r="D101">
        <v>0.3488</v>
      </c>
      <c r="E101">
        <v>0.34279999999999999</v>
      </c>
      <c r="F101">
        <v>0.32619999999999999</v>
      </c>
      <c r="H101">
        <v>329</v>
      </c>
      <c r="I101">
        <f t="shared" si="6"/>
        <v>0.11060000000000003</v>
      </c>
      <c r="J101">
        <f t="shared" si="7"/>
        <v>7.569999999999999E-2</v>
      </c>
      <c r="K101">
        <f t="shared" si="8"/>
        <v>2.2600000000000009E-2</v>
      </c>
      <c r="L101">
        <f t="shared" si="9"/>
        <v>1.6600000000000004E-2</v>
      </c>
    </row>
    <row r="102" spans="1:12" x14ac:dyDescent="0.35">
      <c r="A102">
        <v>330</v>
      </c>
      <c r="B102">
        <v>0.43759999999999999</v>
      </c>
      <c r="C102">
        <v>0.40100000000000002</v>
      </c>
      <c r="D102">
        <v>0.3448</v>
      </c>
      <c r="E102">
        <v>0.33879999999999999</v>
      </c>
      <c r="F102">
        <v>0.32129999999999997</v>
      </c>
      <c r="H102">
        <v>330</v>
      </c>
      <c r="I102">
        <f t="shared" si="6"/>
        <v>0.11630000000000001</v>
      </c>
      <c r="J102">
        <f t="shared" si="7"/>
        <v>7.9700000000000049E-2</v>
      </c>
      <c r="K102">
        <f t="shared" si="8"/>
        <v>2.3500000000000021E-2</v>
      </c>
      <c r="L102">
        <f t="shared" si="9"/>
        <v>1.7500000000000016E-2</v>
      </c>
    </row>
    <row r="103" spans="1:12" x14ac:dyDescent="0.35">
      <c r="A103">
        <v>331</v>
      </c>
      <c r="B103">
        <v>0.43740000000000001</v>
      </c>
      <c r="C103">
        <v>0.3987</v>
      </c>
      <c r="D103">
        <v>0.34</v>
      </c>
      <c r="E103">
        <v>0.3347</v>
      </c>
      <c r="F103">
        <v>0.31680000000000003</v>
      </c>
      <c r="H103">
        <v>331</v>
      </c>
      <c r="I103">
        <f t="shared" si="6"/>
        <v>0.12059999999999998</v>
      </c>
      <c r="J103">
        <f t="shared" si="7"/>
        <v>8.1899999999999973E-2</v>
      </c>
      <c r="K103">
        <f t="shared" si="8"/>
        <v>2.3199999999999998E-2</v>
      </c>
      <c r="L103">
        <f t="shared" si="9"/>
        <v>1.7899999999999971E-2</v>
      </c>
    </row>
    <row r="104" spans="1:12" x14ac:dyDescent="0.35">
      <c r="A104">
        <v>332</v>
      </c>
      <c r="B104">
        <v>0.43590000000000001</v>
      </c>
      <c r="C104">
        <v>0.39710000000000001</v>
      </c>
      <c r="D104">
        <v>0.3362</v>
      </c>
      <c r="E104">
        <v>0.33019999999999999</v>
      </c>
      <c r="F104">
        <v>0.31209999999999999</v>
      </c>
      <c r="H104">
        <v>332</v>
      </c>
      <c r="I104">
        <f t="shared" si="6"/>
        <v>0.12380000000000002</v>
      </c>
      <c r="J104">
        <f t="shared" si="7"/>
        <v>8.500000000000002E-2</v>
      </c>
      <c r="K104">
        <f t="shared" si="8"/>
        <v>2.410000000000001E-2</v>
      </c>
      <c r="L104">
        <f t="shared" si="9"/>
        <v>1.8100000000000005E-2</v>
      </c>
    </row>
    <row r="105" spans="1:12" x14ac:dyDescent="0.35">
      <c r="A105">
        <v>333</v>
      </c>
      <c r="B105">
        <v>0.43569999999999998</v>
      </c>
      <c r="C105">
        <v>0.39479999999999998</v>
      </c>
      <c r="D105">
        <v>0.33139999999999997</v>
      </c>
      <c r="E105">
        <v>0.32579999999999998</v>
      </c>
      <c r="F105">
        <v>0.30730000000000002</v>
      </c>
      <c r="H105">
        <v>333</v>
      </c>
      <c r="I105">
        <f t="shared" si="6"/>
        <v>0.12839999999999996</v>
      </c>
      <c r="J105">
        <f t="shared" si="7"/>
        <v>8.7499999999999967E-2</v>
      </c>
      <c r="K105">
        <f t="shared" si="8"/>
        <v>2.4099999999999955E-2</v>
      </c>
      <c r="L105">
        <f t="shared" si="9"/>
        <v>1.8499999999999961E-2</v>
      </c>
    </row>
    <row r="106" spans="1:12" x14ac:dyDescent="0.35">
      <c r="A106">
        <v>334</v>
      </c>
      <c r="B106">
        <v>0.43459999999999999</v>
      </c>
      <c r="C106">
        <v>0.39200000000000002</v>
      </c>
      <c r="D106">
        <v>0.32729999999999998</v>
      </c>
      <c r="E106">
        <v>0.32079999999999997</v>
      </c>
      <c r="F106">
        <v>0.30209999999999998</v>
      </c>
      <c r="H106">
        <v>334</v>
      </c>
      <c r="I106">
        <f t="shared" si="6"/>
        <v>0.13250000000000001</v>
      </c>
      <c r="J106">
        <f t="shared" si="7"/>
        <v>8.9900000000000035E-2</v>
      </c>
      <c r="K106">
        <f t="shared" si="8"/>
        <v>2.52E-2</v>
      </c>
      <c r="L106">
        <f t="shared" si="9"/>
        <v>1.8699999999999994E-2</v>
      </c>
    </row>
    <row r="107" spans="1:12" x14ac:dyDescent="0.35">
      <c r="A107">
        <v>335</v>
      </c>
      <c r="B107">
        <v>0.43390000000000001</v>
      </c>
      <c r="C107">
        <v>0.39</v>
      </c>
      <c r="D107">
        <v>0.32240000000000002</v>
      </c>
      <c r="E107">
        <v>0.31690000000000002</v>
      </c>
      <c r="F107">
        <v>0.29699999999999999</v>
      </c>
      <c r="H107">
        <v>335</v>
      </c>
      <c r="I107">
        <f t="shared" si="6"/>
        <v>0.13690000000000002</v>
      </c>
      <c r="J107">
        <f t="shared" si="7"/>
        <v>9.3000000000000027E-2</v>
      </c>
      <c r="K107">
        <f t="shared" si="8"/>
        <v>2.5400000000000034E-2</v>
      </c>
      <c r="L107">
        <f t="shared" si="9"/>
        <v>1.9900000000000029E-2</v>
      </c>
    </row>
    <row r="108" spans="1:12" x14ac:dyDescent="0.35">
      <c r="A108">
        <v>336</v>
      </c>
      <c r="B108">
        <v>0.43209999999999998</v>
      </c>
      <c r="C108">
        <v>0.38790000000000002</v>
      </c>
      <c r="D108">
        <v>0.3175</v>
      </c>
      <c r="E108">
        <v>0.31240000000000001</v>
      </c>
      <c r="F108">
        <v>0.29170000000000001</v>
      </c>
      <c r="H108">
        <v>336</v>
      </c>
      <c r="I108">
        <f t="shared" si="6"/>
        <v>0.14039999999999997</v>
      </c>
      <c r="J108">
        <f t="shared" si="7"/>
        <v>9.6200000000000008E-2</v>
      </c>
      <c r="K108">
        <f t="shared" si="8"/>
        <v>2.579999999999999E-2</v>
      </c>
      <c r="L108">
        <f t="shared" si="9"/>
        <v>2.0699999999999996E-2</v>
      </c>
    </row>
    <row r="109" spans="1:12" x14ac:dyDescent="0.35">
      <c r="A109">
        <v>337</v>
      </c>
      <c r="B109">
        <v>0.42970000000000003</v>
      </c>
      <c r="C109">
        <v>0.38440000000000002</v>
      </c>
      <c r="D109">
        <v>0.3125</v>
      </c>
      <c r="E109">
        <v>0.30669999999999997</v>
      </c>
      <c r="F109">
        <v>0.28599999999999998</v>
      </c>
      <c r="H109">
        <v>337</v>
      </c>
      <c r="I109">
        <f t="shared" si="6"/>
        <v>0.14370000000000005</v>
      </c>
      <c r="J109">
        <f t="shared" si="7"/>
        <v>9.8400000000000043E-2</v>
      </c>
      <c r="K109">
        <f t="shared" si="8"/>
        <v>2.6500000000000024E-2</v>
      </c>
      <c r="L109">
        <f t="shared" si="9"/>
        <v>2.0699999999999996E-2</v>
      </c>
    </row>
    <row r="110" spans="1:12" x14ac:dyDescent="0.35">
      <c r="A110">
        <v>338</v>
      </c>
      <c r="B110">
        <v>0.42780000000000001</v>
      </c>
      <c r="C110">
        <v>0.38100000000000001</v>
      </c>
      <c r="D110">
        <v>0.30719999999999997</v>
      </c>
      <c r="E110">
        <v>0.30170000000000002</v>
      </c>
      <c r="F110">
        <v>0.2802</v>
      </c>
      <c r="H110">
        <v>338</v>
      </c>
      <c r="I110">
        <f t="shared" si="6"/>
        <v>0.14760000000000001</v>
      </c>
      <c r="J110">
        <f t="shared" si="7"/>
        <v>0.1008</v>
      </c>
      <c r="K110">
        <f t="shared" si="8"/>
        <v>2.6999999999999968E-2</v>
      </c>
      <c r="L110">
        <f t="shared" si="9"/>
        <v>2.1500000000000019E-2</v>
      </c>
    </row>
    <row r="111" spans="1:12" x14ac:dyDescent="0.35">
      <c r="A111">
        <v>339</v>
      </c>
      <c r="B111">
        <v>0.42470000000000002</v>
      </c>
      <c r="C111">
        <v>0.37680000000000002</v>
      </c>
      <c r="D111">
        <v>0.3014</v>
      </c>
      <c r="E111">
        <v>0.2959</v>
      </c>
      <c r="F111">
        <v>0.2742</v>
      </c>
      <c r="H111">
        <v>339</v>
      </c>
      <c r="I111">
        <f t="shared" si="6"/>
        <v>0.15050000000000002</v>
      </c>
      <c r="J111">
        <f t="shared" si="7"/>
        <v>0.10260000000000002</v>
      </c>
      <c r="K111">
        <f t="shared" si="8"/>
        <v>2.7200000000000002E-2</v>
      </c>
      <c r="L111">
        <f t="shared" si="9"/>
        <v>2.1699999999999997E-2</v>
      </c>
    </row>
    <row r="112" spans="1:12" x14ac:dyDescent="0.35">
      <c r="A112">
        <v>340</v>
      </c>
      <c r="B112">
        <v>0.42230000000000001</v>
      </c>
      <c r="C112">
        <v>0.37259999999999999</v>
      </c>
      <c r="D112">
        <v>0.29599999999999999</v>
      </c>
      <c r="E112">
        <v>0.29010000000000002</v>
      </c>
      <c r="F112">
        <v>0.26900000000000002</v>
      </c>
      <c r="H112">
        <v>340</v>
      </c>
      <c r="I112">
        <f t="shared" si="6"/>
        <v>0.15329999999999999</v>
      </c>
      <c r="J112">
        <f t="shared" si="7"/>
        <v>0.10359999999999997</v>
      </c>
      <c r="K112">
        <f t="shared" si="8"/>
        <v>2.6999999999999968E-2</v>
      </c>
      <c r="L112">
        <f t="shared" si="9"/>
        <v>2.1100000000000008E-2</v>
      </c>
    </row>
    <row r="113" spans="1:12" x14ac:dyDescent="0.35">
      <c r="A113">
        <v>341</v>
      </c>
      <c r="B113">
        <v>0.4178</v>
      </c>
      <c r="C113">
        <v>0.36749999999999999</v>
      </c>
      <c r="D113">
        <v>0.2898</v>
      </c>
      <c r="E113">
        <v>0.28449999999999998</v>
      </c>
      <c r="F113">
        <v>0.2621</v>
      </c>
      <c r="H113">
        <v>341</v>
      </c>
      <c r="I113">
        <f t="shared" si="6"/>
        <v>0.15570000000000001</v>
      </c>
      <c r="J113">
        <f t="shared" si="7"/>
        <v>0.10539999999999999</v>
      </c>
      <c r="K113">
        <f t="shared" si="8"/>
        <v>2.7700000000000002E-2</v>
      </c>
      <c r="L113">
        <f t="shared" si="9"/>
        <v>2.2399999999999975E-2</v>
      </c>
    </row>
    <row r="114" spans="1:12" x14ac:dyDescent="0.35">
      <c r="A114">
        <v>342</v>
      </c>
      <c r="B114">
        <v>0.41399999999999998</v>
      </c>
      <c r="C114">
        <v>0.36330000000000001</v>
      </c>
      <c r="D114">
        <v>0.28360000000000002</v>
      </c>
      <c r="E114">
        <v>0.27850000000000003</v>
      </c>
      <c r="F114">
        <v>0.25580000000000003</v>
      </c>
      <c r="H114">
        <v>342</v>
      </c>
      <c r="I114">
        <f t="shared" si="6"/>
        <v>0.15819999999999995</v>
      </c>
      <c r="J114">
        <f t="shared" si="7"/>
        <v>0.10749999999999998</v>
      </c>
      <c r="K114">
        <f t="shared" si="8"/>
        <v>2.7799999999999991E-2</v>
      </c>
      <c r="L114">
        <f t="shared" si="9"/>
        <v>2.2699999999999998E-2</v>
      </c>
    </row>
    <row r="115" spans="1:12" x14ac:dyDescent="0.35">
      <c r="A115">
        <v>343</v>
      </c>
      <c r="B115">
        <v>0.41</v>
      </c>
      <c r="C115">
        <v>0.35799999999999998</v>
      </c>
      <c r="D115">
        <v>0.27779999999999999</v>
      </c>
      <c r="E115">
        <v>0.27150000000000002</v>
      </c>
      <c r="F115">
        <v>0.24879999999999999</v>
      </c>
      <c r="H115">
        <v>343</v>
      </c>
      <c r="I115">
        <f t="shared" si="6"/>
        <v>0.16119999999999998</v>
      </c>
      <c r="J115">
        <f t="shared" si="7"/>
        <v>0.10919999999999999</v>
      </c>
      <c r="K115">
        <f t="shared" si="8"/>
        <v>2.8999999999999998E-2</v>
      </c>
      <c r="L115">
        <f t="shared" si="9"/>
        <v>2.2700000000000026E-2</v>
      </c>
    </row>
    <row r="116" spans="1:12" x14ac:dyDescent="0.35">
      <c r="A116">
        <v>344</v>
      </c>
      <c r="B116">
        <v>0.40460000000000002</v>
      </c>
      <c r="C116">
        <v>0.35239999999999999</v>
      </c>
      <c r="D116">
        <v>0.27150000000000002</v>
      </c>
      <c r="E116">
        <v>0.26569999999999999</v>
      </c>
      <c r="F116">
        <v>0.24310000000000001</v>
      </c>
      <c r="H116">
        <v>344</v>
      </c>
      <c r="I116">
        <f t="shared" si="6"/>
        <v>0.1615</v>
      </c>
      <c r="J116">
        <f t="shared" si="7"/>
        <v>0.10929999999999998</v>
      </c>
      <c r="K116">
        <f t="shared" si="8"/>
        <v>2.8400000000000009E-2</v>
      </c>
      <c r="L116">
        <f t="shared" si="9"/>
        <v>2.2599999999999981E-2</v>
      </c>
    </row>
    <row r="117" spans="1:12" x14ac:dyDescent="0.35">
      <c r="A117">
        <v>345</v>
      </c>
      <c r="B117">
        <v>0.39900000000000002</v>
      </c>
      <c r="C117">
        <v>0.34670000000000001</v>
      </c>
      <c r="D117">
        <v>0.26479999999999998</v>
      </c>
      <c r="E117">
        <v>0.25879999999999997</v>
      </c>
      <c r="F117">
        <v>0.23580000000000001</v>
      </c>
      <c r="H117">
        <v>345</v>
      </c>
      <c r="I117">
        <f t="shared" si="6"/>
        <v>0.16320000000000001</v>
      </c>
      <c r="J117">
        <f t="shared" si="7"/>
        <v>0.1109</v>
      </c>
      <c r="K117">
        <f t="shared" si="8"/>
        <v>2.899999999999997E-2</v>
      </c>
      <c r="L117">
        <f t="shared" si="9"/>
        <v>2.2999999999999965E-2</v>
      </c>
    </row>
    <row r="118" spans="1:12" x14ac:dyDescent="0.35">
      <c r="A118">
        <v>346</v>
      </c>
      <c r="B118">
        <v>0.39290000000000003</v>
      </c>
      <c r="C118">
        <v>0.34050000000000002</v>
      </c>
      <c r="D118">
        <v>0.25819999999999999</v>
      </c>
      <c r="E118">
        <v>0.25319999999999998</v>
      </c>
      <c r="F118">
        <v>0.22989999999999999</v>
      </c>
      <c r="H118">
        <v>346</v>
      </c>
      <c r="I118">
        <f t="shared" si="6"/>
        <v>0.16300000000000003</v>
      </c>
      <c r="J118">
        <f t="shared" si="7"/>
        <v>0.11060000000000003</v>
      </c>
      <c r="K118">
        <f t="shared" si="8"/>
        <v>2.8299999999999992E-2</v>
      </c>
      <c r="L118">
        <f t="shared" si="9"/>
        <v>2.3299999999999987E-2</v>
      </c>
    </row>
    <row r="119" spans="1:12" x14ac:dyDescent="0.35">
      <c r="A119">
        <v>347</v>
      </c>
      <c r="B119">
        <v>0.38579999999999998</v>
      </c>
      <c r="C119">
        <v>0.33329999999999999</v>
      </c>
      <c r="D119">
        <v>0.25140000000000001</v>
      </c>
      <c r="E119">
        <v>0.246</v>
      </c>
      <c r="F119">
        <v>0.2228</v>
      </c>
      <c r="H119">
        <v>347</v>
      </c>
      <c r="I119">
        <f t="shared" si="6"/>
        <v>0.16299999999999998</v>
      </c>
      <c r="J119">
        <f t="shared" si="7"/>
        <v>0.11049999999999999</v>
      </c>
      <c r="K119">
        <f t="shared" si="8"/>
        <v>2.8600000000000014E-2</v>
      </c>
      <c r="L119">
        <f t="shared" si="9"/>
        <v>2.3199999999999998E-2</v>
      </c>
    </row>
    <row r="120" spans="1:12" x14ac:dyDescent="0.35">
      <c r="A120">
        <v>348</v>
      </c>
      <c r="B120">
        <v>0.379</v>
      </c>
      <c r="C120">
        <v>0.32690000000000002</v>
      </c>
      <c r="D120">
        <v>0.2447</v>
      </c>
      <c r="E120">
        <v>0.2397</v>
      </c>
      <c r="F120">
        <v>0.2167</v>
      </c>
      <c r="H120">
        <v>348</v>
      </c>
      <c r="I120">
        <f t="shared" si="6"/>
        <v>0.1623</v>
      </c>
      <c r="J120">
        <f t="shared" si="7"/>
        <v>0.11020000000000002</v>
      </c>
      <c r="K120">
        <f t="shared" si="8"/>
        <v>2.7999999999999997E-2</v>
      </c>
      <c r="L120">
        <f t="shared" si="9"/>
        <v>2.2999999999999993E-2</v>
      </c>
    </row>
    <row r="121" spans="1:12" x14ac:dyDescent="0.35">
      <c r="A121">
        <v>349</v>
      </c>
      <c r="B121">
        <v>0.37119999999999997</v>
      </c>
      <c r="C121">
        <v>0.31969999999999998</v>
      </c>
      <c r="D121">
        <v>0.2382</v>
      </c>
      <c r="E121">
        <v>0.23330000000000001</v>
      </c>
      <c r="F121">
        <v>0.2104</v>
      </c>
      <c r="H121">
        <v>349</v>
      </c>
      <c r="I121">
        <f t="shared" si="6"/>
        <v>0.16079999999999997</v>
      </c>
      <c r="J121">
        <f t="shared" si="7"/>
        <v>0.10929999999999998</v>
      </c>
      <c r="K121">
        <f t="shared" si="8"/>
        <v>2.7799999999999991E-2</v>
      </c>
      <c r="L121">
        <f t="shared" si="9"/>
        <v>2.2900000000000004E-2</v>
      </c>
    </row>
    <row r="122" spans="1:12" x14ac:dyDescent="0.35">
      <c r="A122">
        <v>350</v>
      </c>
      <c r="B122">
        <v>0.3619</v>
      </c>
      <c r="C122">
        <v>0.31080000000000002</v>
      </c>
      <c r="D122">
        <v>0.2306</v>
      </c>
      <c r="E122">
        <v>0.2263</v>
      </c>
      <c r="F122">
        <v>0.20380000000000001</v>
      </c>
      <c r="H122">
        <v>350</v>
      </c>
      <c r="I122">
        <f t="shared" si="6"/>
        <v>0.15809999999999999</v>
      </c>
      <c r="J122">
        <f t="shared" si="7"/>
        <v>0.10700000000000001</v>
      </c>
      <c r="K122">
        <f t="shared" si="8"/>
        <v>2.679999999999999E-2</v>
      </c>
      <c r="L122">
        <f t="shared" si="9"/>
        <v>2.2499999999999992E-2</v>
      </c>
    </row>
    <row r="123" spans="1:12" x14ac:dyDescent="0.35">
      <c r="A123">
        <v>351</v>
      </c>
      <c r="B123">
        <v>0.35299999999999998</v>
      </c>
      <c r="C123">
        <v>0.3029</v>
      </c>
      <c r="D123">
        <v>0.22389999999999999</v>
      </c>
      <c r="E123">
        <v>0.21940000000000001</v>
      </c>
      <c r="F123">
        <v>0.1971</v>
      </c>
      <c r="H123">
        <v>351</v>
      </c>
      <c r="I123">
        <f t="shared" si="6"/>
        <v>0.15589999999999998</v>
      </c>
      <c r="J123">
        <f t="shared" si="7"/>
        <v>0.10580000000000001</v>
      </c>
      <c r="K123">
        <f t="shared" si="8"/>
        <v>2.679999999999999E-2</v>
      </c>
      <c r="L123">
        <f t="shared" si="9"/>
        <v>2.2300000000000014E-2</v>
      </c>
    </row>
    <row r="124" spans="1:12" x14ac:dyDescent="0.35">
      <c r="A124">
        <v>352</v>
      </c>
      <c r="B124">
        <v>0.3427</v>
      </c>
      <c r="C124">
        <v>0.29289999999999999</v>
      </c>
      <c r="D124">
        <v>0.21690000000000001</v>
      </c>
      <c r="E124">
        <v>0.21249999999999999</v>
      </c>
      <c r="F124">
        <v>0.19070000000000001</v>
      </c>
      <c r="H124">
        <v>352</v>
      </c>
      <c r="I124">
        <f t="shared" si="6"/>
        <v>0.152</v>
      </c>
      <c r="J124">
        <f t="shared" si="7"/>
        <v>0.10219999999999999</v>
      </c>
      <c r="K124">
        <f t="shared" si="8"/>
        <v>2.6200000000000001E-2</v>
      </c>
      <c r="L124">
        <f t="shared" si="9"/>
        <v>2.1799999999999986E-2</v>
      </c>
    </row>
    <row r="125" spans="1:12" x14ac:dyDescent="0.35">
      <c r="A125">
        <v>353</v>
      </c>
      <c r="B125">
        <v>0.33200000000000002</v>
      </c>
      <c r="C125">
        <v>0.28460000000000002</v>
      </c>
      <c r="D125">
        <v>0.2097</v>
      </c>
      <c r="E125">
        <v>0.20580000000000001</v>
      </c>
      <c r="F125">
        <v>0.18459999999999999</v>
      </c>
      <c r="H125">
        <v>353</v>
      </c>
      <c r="I125">
        <f t="shared" si="6"/>
        <v>0.14740000000000003</v>
      </c>
      <c r="J125">
        <f t="shared" si="7"/>
        <v>0.10000000000000003</v>
      </c>
      <c r="K125">
        <f t="shared" si="8"/>
        <v>2.5100000000000011E-2</v>
      </c>
      <c r="L125">
        <f t="shared" si="9"/>
        <v>2.1200000000000024E-2</v>
      </c>
    </row>
    <row r="126" spans="1:12" x14ac:dyDescent="0.35">
      <c r="A126">
        <v>354</v>
      </c>
      <c r="B126">
        <v>0.32100000000000001</v>
      </c>
      <c r="C126">
        <v>0.27510000000000001</v>
      </c>
      <c r="D126">
        <v>0.2031</v>
      </c>
      <c r="E126">
        <v>0.1988</v>
      </c>
      <c r="F126">
        <v>0.17810000000000001</v>
      </c>
      <c r="H126">
        <v>354</v>
      </c>
      <c r="I126">
        <f t="shared" si="6"/>
        <v>0.1429</v>
      </c>
      <c r="J126">
        <f t="shared" si="7"/>
        <v>9.7000000000000003E-2</v>
      </c>
      <c r="K126">
        <f t="shared" si="8"/>
        <v>2.4999999999999994E-2</v>
      </c>
      <c r="L126">
        <f t="shared" si="9"/>
        <v>2.0699999999999996E-2</v>
      </c>
    </row>
    <row r="127" spans="1:12" x14ac:dyDescent="0.35">
      <c r="A127">
        <v>355</v>
      </c>
      <c r="B127">
        <v>0.31419999999999998</v>
      </c>
      <c r="C127">
        <v>0.26979999999999998</v>
      </c>
      <c r="D127">
        <v>0.1986</v>
      </c>
      <c r="E127">
        <v>0.1946</v>
      </c>
      <c r="F127">
        <v>0.17430000000000001</v>
      </c>
      <c r="H127">
        <v>355</v>
      </c>
      <c r="I127">
        <f t="shared" si="6"/>
        <v>0.13989999999999997</v>
      </c>
      <c r="J127">
        <f t="shared" si="7"/>
        <v>9.5499999999999974E-2</v>
      </c>
      <c r="K127">
        <f t="shared" si="8"/>
        <v>2.4299999999999988E-2</v>
      </c>
      <c r="L127">
        <f t="shared" si="9"/>
        <v>2.0299999999999985E-2</v>
      </c>
    </row>
    <row r="128" spans="1:12" x14ac:dyDescent="0.35">
      <c r="A128">
        <v>356</v>
      </c>
      <c r="B128">
        <v>0.29420000000000002</v>
      </c>
      <c r="C128">
        <v>0.25159999999999999</v>
      </c>
      <c r="D128">
        <v>0.18690000000000001</v>
      </c>
      <c r="E128">
        <v>0.18240000000000001</v>
      </c>
      <c r="F128">
        <v>0.1643</v>
      </c>
      <c r="H128">
        <v>356</v>
      </c>
      <c r="I128">
        <f t="shared" si="6"/>
        <v>0.12990000000000002</v>
      </c>
      <c r="J128">
        <f t="shared" si="7"/>
        <v>8.7299999999999989E-2</v>
      </c>
      <c r="K128">
        <f t="shared" si="8"/>
        <v>2.2600000000000009E-2</v>
      </c>
      <c r="L128">
        <f t="shared" si="9"/>
        <v>1.8100000000000005E-2</v>
      </c>
    </row>
    <row r="129" spans="1:12" x14ac:dyDescent="0.35">
      <c r="A129">
        <v>357</v>
      </c>
      <c r="B129">
        <v>0.28120000000000001</v>
      </c>
      <c r="C129">
        <v>0.2422</v>
      </c>
      <c r="D129">
        <v>0.17929999999999999</v>
      </c>
      <c r="E129">
        <v>0.1754</v>
      </c>
      <c r="F129">
        <v>0.15840000000000001</v>
      </c>
      <c r="H129">
        <v>357</v>
      </c>
      <c r="I129">
        <f t="shared" si="6"/>
        <v>0.12279999999999999</v>
      </c>
      <c r="J129">
        <f t="shared" si="7"/>
        <v>8.3799999999999986E-2</v>
      </c>
      <c r="K129">
        <f t="shared" si="8"/>
        <v>2.0899999999999974E-2</v>
      </c>
      <c r="L129">
        <f t="shared" si="9"/>
        <v>1.6999999999999987E-2</v>
      </c>
    </row>
    <row r="130" spans="1:12" x14ac:dyDescent="0.35">
      <c r="A130">
        <v>358</v>
      </c>
      <c r="B130">
        <v>0.2681</v>
      </c>
      <c r="C130">
        <v>0.2301</v>
      </c>
      <c r="D130">
        <v>0.1711</v>
      </c>
      <c r="E130">
        <v>0.1686</v>
      </c>
      <c r="F130">
        <v>0.1517</v>
      </c>
      <c r="H130">
        <v>358</v>
      </c>
      <c r="I130">
        <f t="shared" si="6"/>
        <v>0.1164</v>
      </c>
      <c r="J130">
        <f t="shared" si="7"/>
        <v>7.8399999999999997E-2</v>
      </c>
      <c r="K130">
        <f t="shared" si="8"/>
        <v>1.9400000000000001E-2</v>
      </c>
      <c r="L130">
        <f t="shared" si="9"/>
        <v>1.6899999999999998E-2</v>
      </c>
    </row>
    <row r="131" spans="1:12" x14ac:dyDescent="0.35">
      <c r="A131">
        <v>359</v>
      </c>
      <c r="B131">
        <v>0.25559999999999999</v>
      </c>
      <c r="C131">
        <v>0.221</v>
      </c>
      <c r="D131">
        <v>0.16470000000000001</v>
      </c>
      <c r="E131">
        <v>0.1618</v>
      </c>
      <c r="F131">
        <v>0.1457</v>
      </c>
      <c r="H131">
        <v>359</v>
      </c>
      <c r="I131">
        <f t="shared" ref="I131:I194" si="10">B131-F131</f>
        <v>0.1099</v>
      </c>
      <c r="J131">
        <f t="shared" ref="J131:J194" si="11">C131-F131</f>
        <v>7.5300000000000006E-2</v>
      </c>
      <c r="K131">
        <f t="shared" ref="K131:K194" si="12">D131-F131</f>
        <v>1.9000000000000017E-2</v>
      </c>
      <c r="L131">
        <f t="shared" ref="L131:L194" si="13">E131-F131</f>
        <v>1.6100000000000003E-2</v>
      </c>
    </row>
    <row r="132" spans="1:12" x14ac:dyDescent="0.35">
      <c r="A132">
        <v>360</v>
      </c>
      <c r="B132">
        <v>0.2414</v>
      </c>
      <c r="C132">
        <v>0.2092</v>
      </c>
      <c r="D132">
        <v>0.15690000000000001</v>
      </c>
      <c r="E132">
        <v>0.155</v>
      </c>
      <c r="F132">
        <v>0.1396</v>
      </c>
      <c r="H132">
        <v>360</v>
      </c>
      <c r="I132">
        <f t="shared" si="10"/>
        <v>0.1018</v>
      </c>
      <c r="J132">
        <f t="shared" si="11"/>
        <v>6.9599999999999995E-2</v>
      </c>
      <c r="K132">
        <f t="shared" si="12"/>
        <v>1.730000000000001E-2</v>
      </c>
      <c r="L132">
        <f t="shared" si="13"/>
        <v>1.5399999999999997E-2</v>
      </c>
    </row>
    <row r="133" spans="1:12" x14ac:dyDescent="0.35">
      <c r="A133">
        <v>361</v>
      </c>
      <c r="B133">
        <v>0.22950000000000001</v>
      </c>
      <c r="C133">
        <v>0.19900000000000001</v>
      </c>
      <c r="D133">
        <v>0.15029999999999999</v>
      </c>
      <c r="E133">
        <v>0.1484</v>
      </c>
      <c r="F133">
        <v>0.13370000000000001</v>
      </c>
      <c r="H133">
        <v>361</v>
      </c>
      <c r="I133">
        <f t="shared" si="10"/>
        <v>9.5799999999999996E-2</v>
      </c>
      <c r="J133">
        <f t="shared" si="11"/>
        <v>6.5299999999999997E-2</v>
      </c>
      <c r="K133">
        <f t="shared" si="12"/>
        <v>1.6599999999999976E-2</v>
      </c>
      <c r="L133">
        <f t="shared" si="13"/>
        <v>1.4699999999999991E-2</v>
      </c>
    </row>
    <row r="134" spans="1:12" x14ac:dyDescent="0.35">
      <c r="A134">
        <v>362</v>
      </c>
      <c r="B134">
        <v>0.21709999999999999</v>
      </c>
      <c r="C134">
        <v>0.18859999999999999</v>
      </c>
      <c r="D134">
        <v>0.14330000000000001</v>
      </c>
      <c r="E134">
        <v>0.1411</v>
      </c>
      <c r="F134">
        <v>0.12659999999999999</v>
      </c>
      <c r="H134">
        <v>362</v>
      </c>
      <c r="I134">
        <f t="shared" si="10"/>
        <v>9.0499999999999997E-2</v>
      </c>
      <c r="J134">
        <f t="shared" si="11"/>
        <v>6.2E-2</v>
      </c>
      <c r="K134">
        <f t="shared" si="12"/>
        <v>1.670000000000002E-2</v>
      </c>
      <c r="L134">
        <f t="shared" si="13"/>
        <v>1.4500000000000013E-2</v>
      </c>
    </row>
    <row r="135" spans="1:12" x14ac:dyDescent="0.35">
      <c r="A135">
        <v>363</v>
      </c>
      <c r="B135">
        <v>0.20480000000000001</v>
      </c>
      <c r="C135">
        <v>0.1792</v>
      </c>
      <c r="D135">
        <v>0.1363</v>
      </c>
      <c r="E135">
        <v>0.1353</v>
      </c>
      <c r="F135">
        <v>0.12189999999999999</v>
      </c>
      <c r="H135">
        <v>363</v>
      </c>
      <c r="I135">
        <f t="shared" si="10"/>
        <v>8.2900000000000015E-2</v>
      </c>
      <c r="J135">
        <f t="shared" si="11"/>
        <v>5.7300000000000004E-2</v>
      </c>
      <c r="K135">
        <f t="shared" si="12"/>
        <v>1.440000000000001E-2</v>
      </c>
      <c r="L135">
        <f t="shared" si="13"/>
        <v>1.3400000000000009E-2</v>
      </c>
    </row>
    <row r="136" spans="1:12" x14ac:dyDescent="0.35">
      <c r="A136">
        <v>364</v>
      </c>
      <c r="B136">
        <v>0.1938</v>
      </c>
      <c r="C136">
        <v>0.16889999999999999</v>
      </c>
      <c r="D136">
        <v>0.1298</v>
      </c>
      <c r="E136">
        <v>0.12909999999999999</v>
      </c>
      <c r="F136">
        <v>0.1157</v>
      </c>
      <c r="H136">
        <v>364</v>
      </c>
      <c r="I136">
        <f t="shared" si="10"/>
        <v>7.8100000000000003E-2</v>
      </c>
      <c r="J136">
        <f t="shared" si="11"/>
        <v>5.3199999999999997E-2</v>
      </c>
      <c r="K136">
        <f t="shared" si="12"/>
        <v>1.4100000000000001E-2</v>
      </c>
      <c r="L136">
        <f t="shared" si="13"/>
        <v>1.3399999999999995E-2</v>
      </c>
    </row>
    <row r="137" spans="1:12" x14ac:dyDescent="0.35">
      <c r="A137">
        <v>365</v>
      </c>
      <c r="B137">
        <v>0.1832</v>
      </c>
      <c r="C137">
        <v>0.16059999999999999</v>
      </c>
      <c r="D137">
        <v>0.1246</v>
      </c>
      <c r="E137">
        <v>0.1226</v>
      </c>
      <c r="F137">
        <v>0.1114</v>
      </c>
      <c r="H137">
        <v>365</v>
      </c>
      <c r="I137">
        <f t="shared" si="10"/>
        <v>7.1800000000000003E-2</v>
      </c>
      <c r="J137">
        <f t="shared" si="11"/>
        <v>4.9199999999999994E-2</v>
      </c>
      <c r="K137">
        <f t="shared" si="12"/>
        <v>1.3200000000000003E-2</v>
      </c>
      <c r="L137">
        <f t="shared" si="13"/>
        <v>1.1200000000000002E-2</v>
      </c>
    </row>
    <row r="138" spans="1:12" x14ac:dyDescent="0.35">
      <c r="A138">
        <v>366</v>
      </c>
      <c r="B138">
        <v>0.1719</v>
      </c>
      <c r="C138">
        <v>0.1515</v>
      </c>
      <c r="D138">
        <v>0.1174</v>
      </c>
      <c r="E138">
        <v>0.1164</v>
      </c>
      <c r="F138">
        <v>0.10589999999999999</v>
      </c>
      <c r="H138">
        <v>366</v>
      </c>
      <c r="I138">
        <f t="shared" si="10"/>
        <v>6.6000000000000003E-2</v>
      </c>
      <c r="J138">
        <f t="shared" si="11"/>
        <v>4.5600000000000002E-2</v>
      </c>
      <c r="K138">
        <f t="shared" si="12"/>
        <v>1.150000000000001E-2</v>
      </c>
      <c r="L138">
        <f t="shared" si="13"/>
        <v>1.0500000000000009E-2</v>
      </c>
    </row>
    <row r="139" spans="1:12" x14ac:dyDescent="0.35">
      <c r="A139">
        <v>367</v>
      </c>
      <c r="B139">
        <v>0.16239999999999999</v>
      </c>
      <c r="C139">
        <v>0.14399999999999999</v>
      </c>
      <c r="D139">
        <v>0.1123</v>
      </c>
      <c r="E139">
        <v>0.1113</v>
      </c>
      <c r="F139">
        <v>0.1012</v>
      </c>
      <c r="H139">
        <v>367</v>
      </c>
      <c r="I139">
        <f t="shared" si="10"/>
        <v>6.1199999999999991E-2</v>
      </c>
      <c r="J139">
        <f t="shared" si="11"/>
        <v>4.2799999999999991E-2</v>
      </c>
      <c r="K139">
        <f t="shared" si="12"/>
        <v>1.1099999999999999E-2</v>
      </c>
      <c r="L139">
        <f t="shared" si="13"/>
        <v>1.0099999999999998E-2</v>
      </c>
    </row>
    <row r="140" spans="1:12" x14ac:dyDescent="0.35">
      <c r="A140">
        <v>368</v>
      </c>
      <c r="B140">
        <v>0.1525</v>
      </c>
      <c r="C140">
        <v>0.13550000000000001</v>
      </c>
      <c r="D140">
        <v>0.1061</v>
      </c>
      <c r="E140">
        <v>0.1052</v>
      </c>
      <c r="F140">
        <v>9.6000000000000002E-2</v>
      </c>
      <c r="H140">
        <v>368</v>
      </c>
      <c r="I140">
        <f t="shared" si="10"/>
        <v>5.6499999999999995E-2</v>
      </c>
      <c r="J140">
        <f t="shared" si="11"/>
        <v>3.9500000000000007E-2</v>
      </c>
      <c r="K140">
        <f t="shared" si="12"/>
        <v>1.0099999999999998E-2</v>
      </c>
      <c r="L140">
        <f t="shared" si="13"/>
        <v>9.1999999999999998E-3</v>
      </c>
    </row>
    <row r="141" spans="1:12" x14ac:dyDescent="0.35">
      <c r="A141">
        <v>369</v>
      </c>
      <c r="B141">
        <v>0.14410000000000001</v>
      </c>
      <c r="C141">
        <v>0.12839999999999999</v>
      </c>
      <c r="D141">
        <v>0.1007</v>
      </c>
      <c r="E141">
        <v>0.10009999999999999</v>
      </c>
      <c r="F141">
        <v>9.1200000000000003E-2</v>
      </c>
      <c r="H141">
        <v>369</v>
      </c>
      <c r="I141">
        <f t="shared" si="10"/>
        <v>5.2900000000000003E-2</v>
      </c>
      <c r="J141">
        <f t="shared" si="11"/>
        <v>3.7199999999999983E-2</v>
      </c>
      <c r="K141">
        <f t="shared" si="12"/>
        <v>9.4999999999999946E-3</v>
      </c>
      <c r="L141">
        <f t="shared" si="13"/>
        <v>8.8999999999999913E-3</v>
      </c>
    </row>
    <row r="142" spans="1:12" x14ac:dyDescent="0.35">
      <c r="A142">
        <v>370</v>
      </c>
      <c r="B142">
        <v>0.13550000000000001</v>
      </c>
      <c r="C142">
        <v>0.1212</v>
      </c>
      <c r="D142">
        <v>9.4899999999999998E-2</v>
      </c>
      <c r="E142">
        <v>9.4799999999999995E-2</v>
      </c>
      <c r="F142">
        <v>8.6499999999999994E-2</v>
      </c>
      <c r="H142">
        <v>370</v>
      </c>
      <c r="I142">
        <f t="shared" si="10"/>
        <v>4.9000000000000016E-2</v>
      </c>
      <c r="J142">
        <f t="shared" si="11"/>
        <v>3.4700000000000009E-2</v>
      </c>
      <c r="K142">
        <f t="shared" si="12"/>
        <v>8.4000000000000047E-3</v>
      </c>
      <c r="L142">
        <f t="shared" si="13"/>
        <v>8.3000000000000018E-3</v>
      </c>
    </row>
    <row r="143" spans="1:12" x14ac:dyDescent="0.35">
      <c r="A143">
        <v>371</v>
      </c>
      <c r="B143">
        <v>0.1283</v>
      </c>
      <c r="C143">
        <v>0.1135</v>
      </c>
      <c r="D143">
        <v>9.0499999999999997E-2</v>
      </c>
      <c r="E143">
        <v>8.9899999999999994E-2</v>
      </c>
      <c r="F143">
        <v>8.2400000000000001E-2</v>
      </c>
      <c r="H143">
        <v>371</v>
      </c>
      <c r="I143">
        <f t="shared" si="10"/>
        <v>4.5899999999999996E-2</v>
      </c>
      <c r="J143">
        <f t="shared" si="11"/>
        <v>3.1100000000000003E-2</v>
      </c>
      <c r="K143">
        <f t="shared" si="12"/>
        <v>8.0999999999999961E-3</v>
      </c>
      <c r="L143">
        <f t="shared" si="13"/>
        <v>7.4999999999999928E-3</v>
      </c>
    </row>
    <row r="144" spans="1:12" x14ac:dyDescent="0.35">
      <c r="A144">
        <v>372</v>
      </c>
      <c r="B144">
        <v>0.1201</v>
      </c>
      <c r="C144">
        <v>0.1067</v>
      </c>
      <c r="D144">
        <v>8.5199999999999998E-2</v>
      </c>
      <c r="E144">
        <v>8.5000000000000006E-2</v>
      </c>
      <c r="F144">
        <v>7.7799999999999994E-2</v>
      </c>
      <c r="H144">
        <v>372</v>
      </c>
      <c r="I144">
        <f t="shared" si="10"/>
        <v>4.2300000000000004E-2</v>
      </c>
      <c r="J144">
        <f t="shared" si="11"/>
        <v>2.8900000000000009E-2</v>
      </c>
      <c r="K144">
        <f t="shared" si="12"/>
        <v>7.4000000000000038E-3</v>
      </c>
      <c r="L144">
        <f t="shared" si="13"/>
        <v>7.2000000000000119E-3</v>
      </c>
    </row>
    <row r="145" spans="1:12" x14ac:dyDescent="0.35">
      <c r="A145">
        <v>373</v>
      </c>
      <c r="B145">
        <v>0.1132</v>
      </c>
      <c r="C145">
        <v>0.1018</v>
      </c>
      <c r="D145">
        <v>8.0600000000000005E-2</v>
      </c>
      <c r="E145">
        <v>8.0600000000000005E-2</v>
      </c>
      <c r="F145">
        <v>7.3599999999999999E-2</v>
      </c>
      <c r="H145">
        <v>373</v>
      </c>
      <c r="I145">
        <f t="shared" si="10"/>
        <v>3.9599999999999996E-2</v>
      </c>
      <c r="J145">
        <f t="shared" si="11"/>
        <v>2.8200000000000003E-2</v>
      </c>
      <c r="K145">
        <f t="shared" si="12"/>
        <v>7.0000000000000062E-3</v>
      </c>
      <c r="L145">
        <f t="shared" si="13"/>
        <v>7.0000000000000062E-3</v>
      </c>
    </row>
    <row r="146" spans="1:12" x14ac:dyDescent="0.35">
      <c r="A146">
        <v>374</v>
      </c>
      <c r="B146">
        <v>0.1065</v>
      </c>
      <c r="C146">
        <v>9.5200000000000007E-2</v>
      </c>
      <c r="D146">
        <v>7.5800000000000006E-2</v>
      </c>
      <c r="E146">
        <v>7.5600000000000001E-2</v>
      </c>
      <c r="F146">
        <v>6.9500000000000006E-2</v>
      </c>
      <c r="H146">
        <v>374</v>
      </c>
      <c r="I146">
        <f t="shared" si="10"/>
        <v>3.6999999999999991E-2</v>
      </c>
      <c r="J146">
        <f t="shared" si="11"/>
        <v>2.5700000000000001E-2</v>
      </c>
      <c r="K146">
        <f t="shared" si="12"/>
        <v>6.3E-3</v>
      </c>
      <c r="L146">
        <f t="shared" si="13"/>
        <v>6.0999999999999943E-3</v>
      </c>
    </row>
    <row r="147" spans="1:12" x14ac:dyDescent="0.35">
      <c r="A147">
        <v>375</v>
      </c>
      <c r="B147">
        <v>0.10009999999999999</v>
      </c>
      <c r="C147">
        <v>8.9599999999999999E-2</v>
      </c>
      <c r="D147">
        <v>7.1499999999999994E-2</v>
      </c>
      <c r="E147">
        <v>7.17E-2</v>
      </c>
      <c r="F147">
        <v>6.5299999999999997E-2</v>
      </c>
      <c r="H147">
        <v>375</v>
      </c>
      <c r="I147">
        <f t="shared" si="10"/>
        <v>3.4799999999999998E-2</v>
      </c>
      <c r="J147">
        <f t="shared" si="11"/>
        <v>2.4300000000000002E-2</v>
      </c>
      <c r="K147">
        <f t="shared" si="12"/>
        <v>6.1999999999999972E-3</v>
      </c>
      <c r="L147">
        <f t="shared" si="13"/>
        <v>6.4000000000000029E-3</v>
      </c>
    </row>
    <row r="148" spans="1:12" x14ac:dyDescent="0.35">
      <c r="A148">
        <v>376</v>
      </c>
      <c r="B148">
        <v>9.3700000000000006E-2</v>
      </c>
      <c r="C148">
        <v>8.3400000000000002E-2</v>
      </c>
      <c r="D148">
        <v>6.7000000000000004E-2</v>
      </c>
      <c r="E148">
        <v>6.7500000000000004E-2</v>
      </c>
      <c r="F148">
        <v>6.1400000000000003E-2</v>
      </c>
      <c r="H148">
        <v>376</v>
      </c>
      <c r="I148">
        <f t="shared" si="10"/>
        <v>3.2300000000000002E-2</v>
      </c>
      <c r="J148">
        <f t="shared" si="11"/>
        <v>2.1999999999999999E-2</v>
      </c>
      <c r="K148">
        <f t="shared" si="12"/>
        <v>5.6000000000000008E-3</v>
      </c>
      <c r="L148">
        <f t="shared" si="13"/>
        <v>6.1000000000000013E-3</v>
      </c>
    </row>
    <row r="149" spans="1:12" x14ac:dyDescent="0.35">
      <c r="A149">
        <v>377</v>
      </c>
      <c r="B149">
        <v>8.7900000000000006E-2</v>
      </c>
      <c r="C149">
        <v>7.9100000000000004E-2</v>
      </c>
      <c r="D149">
        <v>6.3299999999999995E-2</v>
      </c>
      <c r="E149">
        <v>6.3700000000000007E-2</v>
      </c>
      <c r="F149">
        <v>5.79E-2</v>
      </c>
      <c r="H149">
        <v>377</v>
      </c>
      <c r="I149">
        <f t="shared" si="10"/>
        <v>3.0000000000000006E-2</v>
      </c>
      <c r="J149">
        <f t="shared" si="11"/>
        <v>2.1200000000000004E-2</v>
      </c>
      <c r="K149">
        <f t="shared" si="12"/>
        <v>5.3999999999999951E-3</v>
      </c>
      <c r="L149">
        <f t="shared" si="13"/>
        <v>5.8000000000000065E-3</v>
      </c>
    </row>
    <row r="150" spans="1:12" x14ac:dyDescent="0.35">
      <c r="A150">
        <v>378</v>
      </c>
      <c r="B150">
        <v>8.1900000000000001E-2</v>
      </c>
      <c r="C150">
        <v>7.4300000000000005E-2</v>
      </c>
      <c r="D150">
        <v>5.91E-2</v>
      </c>
      <c r="E150">
        <v>5.9499999999999997E-2</v>
      </c>
      <c r="F150">
        <v>5.4300000000000001E-2</v>
      </c>
      <c r="H150">
        <v>378</v>
      </c>
      <c r="I150">
        <f t="shared" si="10"/>
        <v>2.76E-2</v>
      </c>
      <c r="J150">
        <f t="shared" si="11"/>
        <v>2.0000000000000004E-2</v>
      </c>
      <c r="K150">
        <f t="shared" si="12"/>
        <v>4.7999999999999987E-3</v>
      </c>
      <c r="L150">
        <f t="shared" si="13"/>
        <v>5.1999999999999963E-3</v>
      </c>
    </row>
    <row r="151" spans="1:12" x14ac:dyDescent="0.35">
      <c r="A151">
        <v>379</v>
      </c>
      <c r="B151">
        <v>7.6799999999999993E-2</v>
      </c>
      <c r="C151">
        <v>6.9000000000000006E-2</v>
      </c>
      <c r="D151">
        <v>5.5300000000000002E-2</v>
      </c>
      <c r="E151">
        <v>5.5899999999999998E-2</v>
      </c>
      <c r="F151">
        <v>5.0999999999999997E-2</v>
      </c>
      <c r="H151">
        <v>379</v>
      </c>
      <c r="I151">
        <f t="shared" si="10"/>
        <v>2.5799999999999997E-2</v>
      </c>
      <c r="J151">
        <f t="shared" si="11"/>
        <v>1.8000000000000009E-2</v>
      </c>
      <c r="K151">
        <f t="shared" si="12"/>
        <v>4.3000000000000052E-3</v>
      </c>
      <c r="L151">
        <f t="shared" si="13"/>
        <v>4.9000000000000016E-3</v>
      </c>
    </row>
    <row r="152" spans="1:12" x14ac:dyDescent="0.35">
      <c r="A152">
        <v>380</v>
      </c>
      <c r="B152">
        <v>7.1499999999999994E-2</v>
      </c>
      <c r="C152">
        <v>6.4100000000000004E-2</v>
      </c>
      <c r="D152">
        <v>5.1700000000000003E-2</v>
      </c>
      <c r="E152">
        <v>5.2299999999999999E-2</v>
      </c>
      <c r="F152">
        <v>4.7699999999999999E-2</v>
      </c>
      <c r="H152">
        <v>380</v>
      </c>
      <c r="I152">
        <f t="shared" si="10"/>
        <v>2.3799999999999995E-2</v>
      </c>
      <c r="J152">
        <f t="shared" si="11"/>
        <v>1.6400000000000005E-2</v>
      </c>
      <c r="K152">
        <f t="shared" si="12"/>
        <v>4.0000000000000036E-3</v>
      </c>
      <c r="L152">
        <f t="shared" si="13"/>
        <v>4.5999999999999999E-3</v>
      </c>
    </row>
    <row r="153" spans="1:12" x14ac:dyDescent="0.35">
      <c r="A153">
        <v>381</v>
      </c>
      <c r="B153">
        <v>6.7000000000000004E-2</v>
      </c>
      <c r="C153">
        <v>6.0499999999999998E-2</v>
      </c>
      <c r="D153">
        <v>4.8599999999999997E-2</v>
      </c>
      <c r="E153">
        <v>4.9200000000000001E-2</v>
      </c>
      <c r="F153">
        <v>4.3999999999999997E-2</v>
      </c>
      <c r="H153">
        <v>381</v>
      </c>
      <c r="I153">
        <f t="shared" si="10"/>
        <v>2.3000000000000007E-2</v>
      </c>
      <c r="J153">
        <f t="shared" si="11"/>
        <v>1.6500000000000001E-2</v>
      </c>
      <c r="K153">
        <f t="shared" si="12"/>
        <v>4.5999999999999999E-3</v>
      </c>
      <c r="L153">
        <f t="shared" si="13"/>
        <v>5.2000000000000032E-3</v>
      </c>
    </row>
    <row r="154" spans="1:12" x14ac:dyDescent="0.35">
      <c r="A154">
        <v>382</v>
      </c>
      <c r="B154">
        <v>6.2300000000000001E-2</v>
      </c>
      <c r="C154">
        <v>5.6399999999999999E-2</v>
      </c>
      <c r="D154">
        <v>4.4999999999999998E-2</v>
      </c>
      <c r="E154">
        <v>4.6199999999999998E-2</v>
      </c>
      <c r="F154">
        <v>4.1399999999999999E-2</v>
      </c>
      <c r="H154">
        <v>382</v>
      </c>
      <c r="I154">
        <f t="shared" si="10"/>
        <v>2.0900000000000002E-2</v>
      </c>
      <c r="J154">
        <f t="shared" si="11"/>
        <v>1.4999999999999999E-2</v>
      </c>
      <c r="K154">
        <f t="shared" si="12"/>
        <v>3.599999999999999E-3</v>
      </c>
      <c r="L154">
        <f t="shared" si="13"/>
        <v>4.7999999999999987E-3</v>
      </c>
    </row>
    <row r="155" spans="1:12" x14ac:dyDescent="0.35">
      <c r="A155">
        <v>383</v>
      </c>
      <c r="B155">
        <v>5.8400000000000001E-2</v>
      </c>
      <c r="C155">
        <v>5.28E-2</v>
      </c>
      <c r="D155">
        <v>4.2200000000000001E-2</v>
      </c>
      <c r="E155">
        <v>4.3299999999999998E-2</v>
      </c>
      <c r="F155">
        <v>3.8800000000000001E-2</v>
      </c>
      <c r="H155">
        <v>383</v>
      </c>
      <c r="I155">
        <f t="shared" si="10"/>
        <v>1.9599999999999999E-2</v>
      </c>
      <c r="J155">
        <f t="shared" si="11"/>
        <v>1.3999999999999999E-2</v>
      </c>
      <c r="K155">
        <f t="shared" si="12"/>
        <v>3.4000000000000002E-3</v>
      </c>
      <c r="L155">
        <f t="shared" si="13"/>
        <v>4.4999999999999971E-3</v>
      </c>
    </row>
    <row r="156" spans="1:12" x14ac:dyDescent="0.35">
      <c r="A156">
        <v>384</v>
      </c>
      <c r="B156">
        <v>5.3800000000000001E-2</v>
      </c>
      <c r="C156">
        <v>4.9200000000000001E-2</v>
      </c>
      <c r="D156">
        <v>3.9199999999999999E-2</v>
      </c>
      <c r="E156">
        <v>4.07E-2</v>
      </c>
      <c r="F156">
        <v>3.6200000000000003E-2</v>
      </c>
      <c r="H156">
        <v>384</v>
      </c>
      <c r="I156">
        <f t="shared" si="10"/>
        <v>1.7599999999999998E-2</v>
      </c>
      <c r="J156">
        <f t="shared" si="11"/>
        <v>1.2999999999999998E-2</v>
      </c>
      <c r="K156">
        <f t="shared" si="12"/>
        <v>2.9999999999999957E-3</v>
      </c>
      <c r="L156">
        <f t="shared" si="13"/>
        <v>4.4999999999999971E-3</v>
      </c>
    </row>
    <row r="157" spans="1:12" x14ac:dyDescent="0.35">
      <c r="A157">
        <v>385</v>
      </c>
      <c r="B157">
        <v>5.0200000000000002E-2</v>
      </c>
      <c r="C157">
        <v>4.5400000000000003E-2</v>
      </c>
      <c r="D157">
        <v>3.6600000000000001E-2</v>
      </c>
      <c r="E157">
        <v>3.7699999999999997E-2</v>
      </c>
      <c r="F157">
        <v>3.3799999999999997E-2</v>
      </c>
      <c r="H157">
        <v>385</v>
      </c>
      <c r="I157">
        <f t="shared" si="10"/>
        <v>1.6400000000000005E-2</v>
      </c>
      <c r="J157">
        <f t="shared" si="11"/>
        <v>1.1600000000000006E-2</v>
      </c>
      <c r="K157">
        <f t="shared" si="12"/>
        <v>2.8000000000000039E-3</v>
      </c>
      <c r="L157">
        <f t="shared" si="13"/>
        <v>3.9000000000000007E-3</v>
      </c>
    </row>
    <row r="158" spans="1:12" x14ac:dyDescent="0.35">
      <c r="A158">
        <v>386</v>
      </c>
      <c r="B158">
        <v>4.6199999999999998E-2</v>
      </c>
      <c r="C158">
        <v>4.2000000000000003E-2</v>
      </c>
      <c r="D158">
        <v>3.4099999999999998E-2</v>
      </c>
      <c r="E158">
        <v>3.5000000000000003E-2</v>
      </c>
      <c r="F158">
        <v>3.1399999999999997E-2</v>
      </c>
      <c r="H158">
        <v>386</v>
      </c>
      <c r="I158">
        <f t="shared" si="10"/>
        <v>1.4800000000000001E-2</v>
      </c>
      <c r="J158">
        <f t="shared" si="11"/>
        <v>1.0600000000000005E-2</v>
      </c>
      <c r="K158">
        <f t="shared" si="12"/>
        <v>2.700000000000001E-3</v>
      </c>
      <c r="L158">
        <f t="shared" si="13"/>
        <v>3.600000000000006E-3</v>
      </c>
    </row>
    <row r="159" spans="1:12" x14ac:dyDescent="0.35">
      <c r="A159">
        <v>387</v>
      </c>
      <c r="B159">
        <v>4.2900000000000001E-2</v>
      </c>
      <c r="C159">
        <v>3.9E-2</v>
      </c>
      <c r="D159">
        <v>3.1300000000000001E-2</v>
      </c>
      <c r="E159">
        <v>3.2599999999999997E-2</v>
      </c>
      <c r="F159">
        <v>2.92E-2</v>
      </c>
      <c r="H159">
        <v>387</v>
      </c>
      <c r="I159">
        <f t="shared" si="10"/>
        <v>1.37E-2</v>
      </c>
      <c r="J159">
        <f t="shared" si="11"/>
        <v>9.7999999999999997E-3</v>
      </c>
      <c r="K159">
        <f t="shared" si="12"/>
        <v>2.1000000000000012E-3</v>
      </c>
      <c r="L159">
        <f t="shared" si="13"/>
        <v>3.3999999999999968E-3</v>
      </c>
    </row>
    <row r="160" spans="1:12" x14ac:dyDescent="0.35">
      <c r="A160">
        <v>388</v>
      </c>
      <c r="B160">
        <v>3.9199999999999999E-2</v>
      </c>
      <c r="C160">
        <v>3.5900000000000001E-2</v>
      </c>
      <c r="D160">
        <v>2.8899999999999999E-2</v>
      </c>
      <c r="E160">
        <v>3.04E-2</v>
      </c>
      <c r="F160">
        <v>2.69E-2</v>
      </c>
      <c r="H160">
        <v>388</v>
      </c>
      <c r="I160">
        <f t="shared" si="10"/>
        <v>1.2299999999999998E-2</v>
      </c>
      <c r="J160">
        <f t="shared" si="11"/>
        <v>9.0000000000000011E-3</v>
      </c>
      <c r="K160">
        <f t="shared" si="12"/>
        <v>1.9999999999999983E-3</v>
      </c>
      <c r="L160">
        <f t="shared" si="13"/>
        <v>3.4999999999999996E-3</v>
      </c>
    </row>
    <row r="161" spans="1:12" x14ac:dyDescent="0.35">
      <c r="A161">
        <v>389</v>
      </c>
      <c r="B161">
        <v>3.61E-2</v>
      </c>
      <c r="C161">
        <v>3.3099999999999997E-2</v>
      </c>
      <c r="D161">
        <v>2.7E-2</v>
      </c>
      <c r="E161">
        <v>2.86E-2</v>
      </c>
      <c r="F161">
        <v>2.4899999999999999E-2</v>
      </c>
      <c r="H161">
        <v>389</v>
      </c>
      <c r="I161">
        <f t="shared" si="10"/>
        <v>1.1200000000000002E-2</v>
      </c>
      <c r="J161">
        <f t="shared" si="11"/>
        <v>8.199999999999999E-3</v>
      </c>
      <c r="K161">
        <f t="shared" si="12"/>
        <v>2.1000000000000012E-3</v>
      </c>
      <c r="L161">
        <f t="shared" si="13"/>
        <v>3.7000000000000019E-3</v>
      </c>
    </row>
    <row r="162" spans="1:12" x14ac:dyDescent="0.35">
      <c r="A162">
        <v>390</v>
      </c>
      <c r="B162">
        <v>3.3000000000000002E-2</v>
      </c>
      <c r="C162">
        <v>3.0700000000000002E-2</v>
      </c>
      <c r="D162">
        <v>2.47E-2</v>
      </c>
      <c r="E162">
        <v>2.6200000000000001E-2</v>
      </c>
      <c r="F162">
        <v>2.29E-2</v>
      </c>
      <c r="H162">
        <v>390</v>
      </c>
      <c r="I162">
        <f t="shared" si="10"/>
        <v>1.0100000000000001E-2</v>
      </c>
      <c r="J162">
        <f t="shared" si="11"/>
        <v>7.8000000000000014E-3</v>
      </c>
      <c r="K162">
        <f t="shared" si="12"/>
        <v>1.7999999999999995E-3</v>
      </c>
      <c r="L162">
        <f t="shared" si="13"/>
        <v>3.3000000000000008E-3</v>
      </c>
    </row>
    <row r="163" spans="1:12" x14ac:dyDescent="0.35">
      <c r="A163">
        <v>391</v>
      </c>
      <c r="B163">
        <v>3.0099999999999998E-2</v>
      </c>
      <c r="C163">
        <v>2.8000000000000001E-2</v>
      </c>
      <c r="D163">
        <v>2.2599999999999999E-2</v>
      </c>
      <c r="E163">
        <v>2.4500000000000001E-2</v>
      </c>
      <c r="F163">
        <v>2.12E-2</v>
      </c>
      <c r="H163">
        <v>391</v>
      </c>
      <c r="I163">
        <f t="shared" si="10"/>
        <v>8.8999999999999982E-3</v>
      </c>
      <c r="J163">
        <f t="shared" si="11"/>
        <v>6.8000000000000005E-3</v>
      </c>
      <c r="K163">
        <f t="shared" si="12"/>
        <v>1.3999999999999985E-3</v>
      </c>
      <c r="L163">
        <f t="shared" si="13"/>
        <v>3.3000000000000008E-3</v>
      </c>
    </row>
    <row r="164" spans="1:12" x14ac:dyDescent="0.35">
      <c r="A164">
        <v>392</v>
      </c>
      <c r="B164">
        <v>2.75E-2</v>
      </c>
      <c r="C164">
        <v>2.5600000000000001E-2</v>
      </c>
      <c r="D164">
        <v>2.06E-2</v>
      </c>
      <c r="E164">
        <v>2.24E-2</v>
      </c>
      <c r="F164">
        <v>1.95E-2</v>
      </c>
      <c r="H164">
        <v>392</v>
      </c>
      <c r="I164">
        <f t="shared" si="10"/>
        <v>8.0000000000000002E-3</v>
      </c>
      <c r="J164">
        <f t="shared" si="11"/>
        <v>6.1000000000000013E-3</v>
      </c>
      <c r="K164">
        <f t="shared" si="12"/>
        <v>1.1000000000000003E-3</v>
      </c>
      <c r="L164">
        <f t="shared" si="13"/>
        <v>2.8999999999999998E-3</v>
      </c>
    </row>
    <row r="165" spans="1:12" x14ac:dyDescent="0.35">
      <c r="A165">
        <v>393</v>
      </c>
      <c r="B165">
        <v>2.4899999999999999E-2</v>
      </c>
      <c r="C165">
        <v>2.3199999999999998E-2</v>
      </c>
      <c r="D165">
        <v>1.9E-2</v>
      </c>
      <c r="E165">
        <v>2.06E-2</v>
      </c>
      <c r="F165">
        <v>1.8100000000000002E-2</v>
      </c>
      <c r="H165">
        <v>393</v>
      </c>
      <c r="I165">
        <f t="shared" si="10"/>
        <v>6.799999999999997E-3</v>
      </c>
      <c r="J165">
        <f t="shared" si="11"/>
        <v>5.0999999999999969E-3</v>
      </c>
      <c r="K165">
        <f t="shared" si="12"/>
        <v>8.9999999999999802E-4</v>
      </c>
      <c r="L165">
        <f t="shared" si="13"/>
        <v>2.4999999999999988E-3</v>
      </c>
    </row>
    <row r="166" spans="1:12" x14ac:dyDescent="0.35">
      <c r="A166">
        <v>394</v>
      </c>
      <c r="B166">
        <v>2.24E-2</v>
      </c>
      <c r="C166">
        <v>2.1100000000000001E-2</v>
      </c>
      <c r="D166">
        <v>1.72E-2</v>
      </c>
      <c r="E166">
        <v>1.9E-2</v>
      </c>
      <c r="F166">
        <v>1.6400000000000001E-2</v>
      </c>
      <c r="H166">
        <v>394</v>
      </c>
      <c r="I166">
        <f t="shared" si="10"/>
        <v>5.9999999999999984E-3</v>
      </c>
      <c r="J166">
        <f t="shared" si="11"/>
        <v>4.6999999999999993E-3</v>
      </c>
      <c r="K166">
        <f t="shared" si="12"/>
        <v>7.9999999999999863E-4</v>
      </c>
      <c r="L166">
        <f t="shared" si="13"/>
        <v>2.5999999999999981E-3</v>
      </c>
    </row>
    <row r="167" spans="1:12" x14ac:dyDescent="0.35">
      <c r="A167">
        <v>395</v>
      </c>
      <c r="B167">
        <v>2.0199999999999999E-2</v>
      </c>
      <c r="C167">
        <v>1.9300000000000001E-2</v>
      </c>
      <c r="D167">
        <v>1.55E-2</v>
      </c>
      <c r="E167">
        <v>1.7500000000000002E-2</v>
      </c>
      <c r="F167">
        <v>1.52E-2</v>
      </c>
      <c r="H167">
        <v>395</v>
      </c>
      <c r="I167">
        <f t="shared" si="10"/>
        <v>4.9999999999999992E-3</v>
      </c>
      <c r="J167">
        <f t="shared" si="11"/>
        <v>4.1000000000000012E-3</v>
      </c>
      <c r="K167">
        <f t="shared" si="12"/>
        <v>2.9999999999999992E-4</v>
      </c>
      <c r="L167">
        <f t="shared" si="13"/>
        <v>2.3000000000000017E-3</v>
      </c>
    </row>
    <row r="168" spans="1:12" x14ac:dyDescent="0.35">
      <c r="A168">
        <v>396</v>
      </c>
      <c r="B168">
        <v>1.7999999999999999E-2</v>
      </c>
      <c r="C168">
        <v>1.7100000000000001E-2</v>
      </c>
      <c r="D168">
        <v>1.4E-2</v>
      </c>
      <c r="E168">
        <v>1.6199999999999999E-2</v>
      </c>
      <c r="F168">
        <v>1.38E-2</v>
      </c>
      <c r="H168">
        <v>396</v>
      </c>
      <c r="I168">
        <f t="shared" si="10"/>
        <v>4.1999999999999989E-3</v>
      </c>
      <c r="J168">
        <f t="shared" si="11"/>
        <v>3.3000000000000008E-3</v>
      </c>
      <c r="K168">
        <f t="shared" si="12"/>
        <v>2.0000000000000052E-4</v>
      </c>
      <c r="L168">
        <f t="shared" si="13"/>
        <v>2.3999999999999994E-3</v>
      </c>
    </row>
    <row r="169" spans="1:12" x14ac:dyDescent="0.35">
      <c r="A169">
        <v>397</v>
      </c>
      <c r="B169">
        <v>1.5900000000000001E-2</v>
      </c>
      <c r="C169">
        <v>1.5699999999999999E-2</v>
      </c>
      <c r="D169">
        <v>1.29E-2</v>
      </c>
      <c r="E169">
        <v>1.4800000000000001E-2</v>
      </c>
      <c r="F169">
        <v>1.2200000000000001E-2</v>
      </c>
      <c r="H169">
        <v>397</v>
      </c>
      <c r="I169">
        <f t="shared" si="10"/>
        <v>3.7000000000000002E-3</v>
      </c>
      <c r="J169">
        <f t="shared" si="11"/>
        <v>3.4999999999999979E-3</v>
      </c>
      <c r="K169">
        <f t="shared" si="12"/>
        <v>6.9999999999999923E-4</v>
      </c>
      <c r="L169">
        <f t="shared" si="13"/>
        <v>2.5999999999999999E-3</v>
      </c>
    </row>
    <row r="170" spans="1:12" x14ac:dyDescent="0.35">
      <c r="A170">
        <v>398</v>
      </c>
      <c r="B170">
        <v>1.41E-2</v>
      </c>
      <c r="C170">
        <v>1.38E-2</v>
      </c>
      <c r="D170">
        <v>1.14E-2</v>
      </c>
      <c r="E170">
        <v>1.35E-2</v>
      </c>
      <c r="F170">
        <v>1.09E-2</v>
      </c>
      <c r="H170">
        <v>398</v>
      </c>
      <c r="I170">
        <f t="shared" si="10"/>
        <v>3.1999999999999997E-3</v>
      </c>
      <c r="J170">
        <f t="shared" si="11"/>
        <v>2.8999999999999998E-3</v>
      </c>
      <c r="K170">
        <f t="shared" si="12"/>
        <v>5.0000000000000044E-4</v>
      </c>
      <c r="L170">
        <f t="shared" si="13"/>
        <v>2.5999999999999999E-3</v>
      </c>
    </row>
    <row r="171" spans="1:12" x14ac:dyDescent="0.35">
      <c r="A171">
        <v>399</v>
      </c>
      <c r="B171">
        <v>1.2699999999999999E-2</v>
      </c>
      <c r="C171">
        <v>1.23E-2</v>
      </c>
      <c r="D171">
        <v>1.0500000000000001E-2</v>
      </c>
      <c r="E171">
        <v>1.24E-2</v>
      </c>
      <c r="F171">
        <v>9.9000000000000008E-3</v>
      </c>
      <c r="H171">
        <v>399</v>
      </c>
      <c r="I171">
        <f t="shared" si="10"/>
        <v>2.7999999999999987E-3</v>
      </c>
      <c r="J171">
        <f t="shared" si="11"/>
        <v>2.3999999999999994E-3</v>
      </c>
      <c r="K171">
        <f t="shared" si="12"/>
        <v>5.9999999999999984E-4</v>
      </c>
      <c r="L171">
        <f t="shared" si="13"/>
        <v>2.4999999999999988E-3</v>
      </c>
    </row>
    <row r="172" spans="1:12" x14ac:dyDescent="0.35">
      <c r="A172">
        <v>400</v>
      </c>
      <c r="B172">
        <v>1.0800000000000001E-2</v>
      </c>
      <c r="C172">
        <v>1.0999999999999999E-2</v>
      </c>
      <c r="D172">
        <v>9.1999999999999998E-3</v>
      </c>
      <c r="E172">
        <v>1.0999999999999999E-2</v>
      </c>
      <c r="F172">
        <v>8.9999999999999993E-3</v>
      </c>
      <c r="H172">
        <v>400</v>
      </c>
      <c r="I172">
        <f t="shared" si="10"/>
        <v>1.8000000000000013E-3</v>
      </c>
      <c r="J172">
        <f t="shared" si="11"/>
        <v>2E-3</v>
      </c>
      <c r="K172">
        <f t="shared" si="12"/>
        <v>2.0000000000000052E-4</v>
      </c>
      <c r="L172">
        <f t="shared" si="13"/>
        <v>2E-3</v>
      </c>
    </row>
    <row r="173" spans="1:12" x14ac:dyDescent="0.35">
      <c r="A173">
        <v>401</v>
      </c>
      <c r="B173">
        <v>9.5999999999999992E-3</v>
      </c>
      <c r="C173">
        <v>9.7000000000000003E-3</v>
      </c>
      <c r="D173">
        <v>8.2000000000000007E-3</v>
      </c>
      <c r="E173">
        <v>1.03E-2</v>
      </c>
      <c r="F173">
        <v>8.0999999999999996E-3</v>
      </c>
      <c r="H173">
        <v>401</v>
      </c>
      <c r="I173">
        <f t="shared" si="10"/>
        <v>1.4999999999999996E-3</v>
      </c>
      <c r="J173">
        <f t="shared" si="11"/>
        <v>1.6000000000000007E-3</v>
      </c>
      <c r="K173">
        <f t="shared" si="12"/>
        <v>1.0000000000000113E-4</v>
      </c>
      <c r="L173">
        <f t="shared" si="13"/>
        <v>2.2000000000000006E-3</v>
      </c>
    </row>
    <row r="174" spans="1:12" x14ac:dyDescent="0.35">
      <c r="A174">
        <v>402</v>
      </c>
      <c r="B174">
        <v>8.0000000000000002E-3</v>
      </c>
      <c r="C174">
        <v>8.5000000000000006E-3</v>
      </c>
      <c r="D174">
        <v>7.1000000000000004E-3</v>
      </c>
      <c r="E174">
        <v>8.9999999999999993E-3</v>
      </c>
      <c r="F174">
        <v>7.1000000000000004E-3</v>
      </c>
      <c r="H174">
        <v>402</v>
      </c>
      <c r="I174">
        <f t="shared" si="10"/>
        <v>8.9999999999999976E-4</v>
      </c>
      <c r="J174">
        <f t="shared" si="11"/>
        <v>1.4000000000000002E-3</v>
      </c>
      <c r="K174">
        <f t="shared" si="12"/>
        <v>0</v>
      </c>
      <c r="L174">
        <f t="shared" si="13"/>
        <v>1.8999999999999989E-3</v>
      </c>
    </row>
    <row r="175" spans="1:12" x14ac:dyDescent="0.35">
      <c r="A175">
        <v>403</v>
      </c>
      <c r="B175">
        <v>7.0000000000000001E-3</v>
      </c>
      <c r="C175">
        <v>7.6E-3</v>
      </c>
      <c r="D175">
        <v>6.4000000000000003E-3</v>
      </c>
      <c r="E175">
        <v>8.3000000000000001E-3</v>
      </c>
      <c r="F175">
        <v>6.3E-3</v>
      </c>
      <c r="H175">
        <v>403</v>
      </c>
      <c r="I175">
        <f t="shared" si="10"/>
        <v>7.000000000000001E-4</v>
      </c>
      <c r="J175">
        <f t="shared" si="11"/>
        <v>1.2999999999999999E-3</v>
      </c>
      <c r="K175">
        <f t="shared" si="12"/>
        <v>1.0000000000000026E-4</v>
      </c>
      <c r="L175">
        <f t="shared" si="13"/>
        <v>2E-3</v>
      </c>
    </row>
    <row r="176" spans="1:12" x14ac:dyDescent="0.35">
      <c r="A176">
        <v>404</v>
      </c>
      <c r="B176">
        <v>6.1000000000000004E-3</v>
      </c>
      <c r="C176">
        <v>6.6E-3</v>
      </c>
      <c r="D176">
        <v>5.3E-3</v>
      </c>
      <c r="E176">
        <v>7.4999999999999997E-3</v>
      </c>
      <c r="F176">
        <v>5.5999999999999999E-3</v>
      </c>
      <c r="H176">
        <v>404</v>
      </c>
      <c r="I176">
        <f t="shared" si="10"/>
        <v>5.0000000000000044E-4</v>
      </c>
      <c r="J176">
        <f t="shared" si="11"/>
        <v>1E-3</v>
      </c>
      <c r="K176">
        <f t="shared" si="12"/>
        <v>-2.9999999999999992E-4</v>
      </c>
      <c r="L176">
        <f t="shared" si="13"/>
        <v>1.8999999999999998E-3</v>
      </c>
    </row>
    <row r="177" spans="1:12" x14ac:dyDescent="0.35">
      <c r="A177">
        <v>405</v>
      </c>
      <c r="B177">
        <v>4.8999999999999998E-3</v>
      </c>
      <c r="C177">
        <v>5.5999999999999999E-3</v>
      </c>
      <c r="D177">
        <v>4.4000000000000003E-3</v>
      </c>
      <c r="E177">
        <v>6.6E-3</v>
      </c>
      <c r="F177">
        <v>4.8999999999999998E-3</v>
      </c>
      <c r="H177">
        <v>405</v>
      </c>
      <c r="I177">
        <f t="shared" si="10"/>
        <v>0</v>
      </c>
      <c r="J177">
        <f t="shared" si="11"/>
        <v>7.000000000000001E-4</v>
      </c>
      <c r="K177">
        <f t="shared" si="12"/>
        <v>-4.9999999999999958E-4</v>
      </c>
      <c r="L177">
        <f t="shared" si="13"/>
        <v>1.7000000000000001E-3</v>
      </c>
    </row>
    <row r="178" spans="1:12" x14ac:dyDescent="0.35">
      <c r="A178">
        <v>406</v>
      </c>
      <c r="B178">
        <v>4.4000000000000003E-3</v>
      </c>
      <c r="C178">
        <v>4.7999999999999996E-3</v>
      </c>
      <c r="D178">
        <v>4.1999999999999997E-3</v>
      </c>
      <c r="E178">
        <v>6.0000000000000001E-3</v>
      </c>
      <c r="F178">
        <v>4.1000000000000003E-3</v>
      </c>
      <c r="H178">
        <v>406</v>
      </c>
      <c r="I178">
        <f t="shared" si="10"/>
        <v>2.9999999999999992E-4</v>
      </c>
      <c r="J178">
        <f t="shared" si="11"/>
        <v>6.9999999999999923E-4</v>
      </c>
      <c r="K178">
        <f t="shared" si="12"/>
        <v>9.9999999999999395E-5</v>
      </c>
      <c r="L178">
        <f t="shared" si="13"/>
        <v>1.8999999999999998E-3</v>
      </c>
    </row>
    <row r="179" spans="1:12" x14ac:dyDescent="0.35">
      <c r="A179">
        <v>407</v>
      </c>
      <c r="B179">
        <v>3.3E-3</v>
      </c>
      <c r="C179">
        <v>4.1999999999999997E-3</v>
      </c>
      <c r="D179">
        <v>3.5000000000000001E-3</v>
      </c>
      <c r="E179">
        <v>5.5999999999999999E-3</v>
      </c>
      <c r="F179">
        <v>3.5999999999999999E-3</v>
      </c>
      <c r="H179">
        <v>407</v>
      </c>
      <c r="I179">
        <f t="shared" si="10"/>
        <v>-2.9999999999999992E-4</v>
      </c>
      <c r="J179">
        <f t="shared" si="11"/>
        <v>5.9999999999999984E-4</v>
      </c>
      <c r="K179">
        <f t="shared" si="12"/>
        <v>-9.9999999999999829E-5</v>
      </c>
      <c r="L179">
        <f t="shared" si="13"/>
        <v>2E-3</v>
      </c>
    </row>
    <row r="180" spans="1:12" x14ac:dyDescent="0.35">
      <c r="A180">
        <v>408</v>
      </c>
      <c r="B180">
        <v>2.8E-3</v>
      </c>
      <c r="C180">
        <v>3.5999999999999999E-3</v>
      </c>
      <c r="D180">
        <v>2.7000000000000001E-3</v>
      </c>
      <c r="E180">
        <v>5.1000000000000004E-3</v>
      </c>
      <c r="F180">
        <v>3.0000000000000001E-3</v>
      </c>
      <c r="H180">
        <v>408</v>
      </c>
      <c r="I180">
        <f t="shared" si="10"/>
        <v>-2.0000000000000009E-4</v>
      </c>
      <c r="J180">
        <f t="shared" si="11"/>
        <v>5.9999999999999984E-4</v>
      </c>
      <c r="K180">
        <f t="shared" si="12"/>
        <v>-2.9999999999999992E-4</v>
      </c>
      <c r="L180">
        <f t="shared" si="13"/>
        <v>2.1000000000000003E-3</v>
      </c>
    </row>
    <row r="181" spans="1:12" x14ac:dyDescent="0.35">
      <c r="A181">
        <v>409</v>
      </c>
      <c r="B181">
        <v>2.3999999999999998E-3</v>
      </c>
      <c r="C181">
        <v>3.0999999999999999E-3</v>
      </c>
      <c r="D181">
        <v>2.3E-3</v>
      </c>
      <c r="E181">
        <v>4.4999999999999997E-3</v>
      </c>
      <c r="F181">
        <v>2.8E-3</v>
      </c>
      <c r="H181">
        <v>409</v>
      </c>
      <c r="I181">
        <f t="shared" si="10"/>
        <v>-4.0000000000000018E-4</v>
      </c>
      <c r="J181">
        <f t="shared" si="11"/>
        <v>2.9999999999999992E-4</v>
      </c>
      <c r="K181">
        <f t="shared" si="12"/>
        <v>-5.0000000000000001E-4</v>
      </c>
      <c r="L181">
        <f t="shared" si="13"/>
        <v>1.6999999999999997E-3</v>
      </c>
    </row>
    <row r="182" spans="1:12" x14ac:dyDescent="0.35">
      <c r="A182">
        <v>410</v>
      </c>
      <c r="B182">
        <v>1.6999999999999999E-3</v>
      </c>
      <c r="C182">
        <v>2.5999999999999999E-3</v>
      </c>
      <c r="D182">
        <v>1.9E-3</v>
      </c>
      <c r="E182">
        <v>4.1999999999999997E-3</v>
      </c>
      <c r="F182">
        <v>2.5000000000000001E-3</v>
      </c>
      <c r="H182">
        <v>410</v>
      </c>
      <c r="I182">
        <f t="shared" si="10"/>
        <v>-8.0000000000000015E-4</v>
      </c>
      <c r="J182">
        <f t="shared" si="11"/>
        <v>9.9999999999999829E-5</v>
      </c>
      <c r="K182">
        <f t="shared" si="12"/>
        <v>-6.0000000000000006E-4</v>
      </c>
      <c r="L182">
        <f t="shared" si="13"/>
        <v>1.6999999999999997E-3</v>
      </c>
    </row>
    <row r="183" spans="1:12" x14ac:dyDescent="0.35">
      <c r="A183">
        <v>411</v>
      </c>
      <c r="B183">
        <v>1.1999999999999999E-3</v>
      </c>
      <c r="C183">
        <v>2E-3</v>
      </c>
      <c r="D183">
        <v>1.4E-3</v>
      </c>
      <c r="E183">
        <v>3.8E-3</v>
      </c>
      <c r="F183">
        <v>2E-3</v>
      </c>
      <c r="H183">
        <v>411</v>
      </c>
      <c r="I183">
        <f t="shared" si="10"/>
        <v>-8.0000000000000015E-4</v>
      </c>
      <c r="J183">
        <f t="shared" si="11"/>
        <v>0</v>
      </c>
      <c r="K183">
        <f t="shared" si="12"/>
        <v>-6.0000000000000006E-4</v>
      </c>
      <c r="L183">
        <f t="shared" si="13"/>
        <v>1.8E-3</v>
      </c>
    </row>
    <row r="184" spans="1:12" x14ac:dyDescent="0.35">
      <c r="A184">
        <v>412</v>
      </c>
      <c r="B184">
        <v>8.9999999999999998E-4</v>
      </c>
      <c r="C184">
        <v>1.6999999999999999E-3</v>
      </c>
      <c r="D184">
        <v>1.2999999999999999E-3</v>
      </c>
      <c r="E184">
        <v>3.2000000000000002E-3</v>
      </c>
      <c r="F184">
        <v>1.6000000000000001E-3</v>
      </c>
      <c r="H184">
        <v>412</v>
      </c>
      <c r="I184">
        <f t="shared" si="10"/>
        <v>-7.000000000000001E-4</v>
      </c>
      <c r="J184">
        <f t="shared" si="11"/>
        <v>9.9999999999999829E-5</v>
      </c>
      <c r="K184">
        <f t="shared" si="12"/>
        <v>-3.0000000000000014E-4</v>
      </c>
      <c r="L184">
        <f t="shared" si="13"/>
        <v>1.6000000000000001E-3</v>
      </c>
    </row>
    <row r="185" spans="1:12" x14ac:dyDescent="0.35">
      <c r="A185">
        <v>413</v>
      </c>
      <c r="B185">
        <v>5.0000000000000001E-4</v>
      </c>
      <c r="C185">
        <v>1.1999999999999999E-3</v>
      </c>
      <c r="D185">
        <v>8.0000000000000004E-4</v>
      </c>
      <c r="E185">
        <v>2.8999999999999998E-3</v>
      </c>
      <c r="F185">
        <v>1.1000000000000001E-3</v>
      </c>
      <c r="H185">
        <v>413</v>
      </c>
      <c r="I185">
        <f t="shared" si="10"/>
        <v>-6.0000000000000006E-4</v>
      </c>
      <c r="J185">
        <f t="shared" si="11"/>
        <v>9.9999999999999829E-5</v>
      </c>
      <c r="K185">
        <f t="shared" si="12"/>
        <v>-3.0000000000000003E-4</v>
      </c>
      <c r="L185">
        <f t="shared" si="13"/>
        <v>1.7999999999999997E-3</v>
      </c>
    </row>
    <row r="186" spans="1:12" x14ac:dyDescent="0.35">
      <c r="A186">
        <v>414</v>
      </c>
      <c r="B186">
        <v>1E-4</v>
      </c>
      <c r="C186">
        <v>1.1000000000000001E-3</v>
      </c>
      <c r="D186">
        <v>6.9999999999999999E-4</v>
      </c>
      <c r="E186">
        <v>2.8E-3</v>
      </c>
      <c r="F186">
        <v>1.1999999999999999E-3</v>
      </c>
      <c r="H186">
        <v>414</v>
      </c>
      <c r="I186">
        <f t="shared" si="10"/>
        <v>-1.0999999999999998E-3</v>
      </c>
      <c r="J186">
        <f t="shared" si="11"/>
        <v>-9.9999999999999829E-5</v>
      </c>
      <c r="K186">
        <f t="shared" si="12"/>
        <v>-4.999999999999999E-4</v>
      </c>
      <c r="L186">
        <f t="shared" si="13"/>
        <v>1.6000000000000001E-3</v>
      </c>
    </row>
    <row r="187" spans="1:12" x14ac:dyDescent="0.35">
      <c r="A187">
        <v>415</v>
      </c>
      <c r="B187">
        <v>-2.0000000000000001E-4</v>
      </c>
      <c r="C187">
        <v>4.0000000000000002E-4</v>
      </c>
      <c r="D187">
        <v>-4.0000000000000002E-4</v>
      </c>
      <c r="E187">
        <v>2.2000000000000001E-3</v>
      </c>
      <c r="F187">
        <v>1E-4</v>
      </c>
      <c r="H187">
        <v>415</v>
      </c>
      <c r="I187">
        <f t="shared" si="10"/>
        <v>-3.0000000000000003E-4</v>
      </c>
      <c r="J187">
        <f t="shared" si="11"/>
        <v>3.0000000000000003E-4</v>
      </c>
      <c r="K187">
        <f t="shared" si="12"/>
        <v>-5.0000000000000001E-4</v>
      </c>
      <c r="L187">
        <f t="shared" si="13"/>
        <v>2.1000000000000003E-3</v>
      </c>
    </row>
    <row r="188" spans="1:12" x14ac:dyDescent="0.35">
      <c r="A188">
        <v>416</v>
      </c>
      <c r="B188">
        <v>-5.9999999999999995E-4</v>
      </c>
      <c r="C188">
        <v>1E-4</v>
      </c>
      <c r="D188">
        <v>-2.9999999999999997E-4</v>
      </c>
      <c r="E188">
        <v>1.8E-3</v>
      </c>
      <c r="F188">
        <v>-1E-4</v>
      </c>
      <c r="H188">
        <v>416</v>
      </c>
      <c r="I188">
        <f t="shared" si="10"/>
        <v>-4.999999999999999E-4</v>
      </c>
      <c r="J188">
        <f t="shared" si="11"/>
        <v>2.0000000000000001E-4</v>
      </c>
      <c r="K188">
        <f t="shared" si="12"/>
        <v>-1.9999999999999998E-4</v>
      </c>
      <c r="L188">
        <f t="shared" si="13"/>
        <v>1.9E-3</v>
      </c>
    </row>
    <row r="189" spans="1:12" x14ac:dyDescent="0.35">
      <c r="A189">
        <v>417</v>
      </c>
      <c r="B189">
        <v>-8.0000000000000004E-4</v>
      </c>
      <c r="C189">
        <v>-1E-4</v>
      </c>
      <c r="D189">
        <v>-6.9999999999999999E-4</v>
      </c>
      <c r="E189">
        <v>1.6000000000000001E-3</v>
      </c>
      <c r="F189">
        <v>-5.0000000000000001E-4</v>
      </c>
      <c r="H189">
        <v>417</v>
      </c>
      <c r="I189">
        <f t="shared" si="10"/>
        <v>-3.0000000000000003E-4</v>
      </c>
      <c r="J189">
        <f t="shared" si="11"/>
        <v>4.0000000000000002E-4</v>
      </c>
      <c r="K189">
        <f t="shared" si="12"/>
        <v>-1.9999999999999998E-4</v>
      </c>
      <c r="L189">
        <f t="shared" si="13"/>
        <v>2.1000000000000003E-3</v>
      </c>
    </row>
    <row r="190" spans="1:12" x14ac:dyDescent="0.35">
      <c r="A190">
        <v>418</v>
      </c>
      <c r="B190">
        <v>-1.1000000000000001E-3</v>
      </c>
      <c r="C190">
        <v>-2.9999999999999997E-4</v>
      </c>
      <c r="D190">
        <v>-8.0000000000000004E-4</v>
      </c>
      <c r="E190">
        <v>1.1000000000000001E-3</v>
      </c>
      <c r="F190">
        <v>-6.9999999999999999E-4</v>
      </c>
      <c r="H190">
        <v>418</v>
      </c>
      <c r="I190">
        <f t="shared" si="10"/>
        <v>-4.0000000000000007E-4</v>
      </c>
      <c r="J190">
        <f t="shared" si="11"/>
        <v>4.0000000000000002E-4</v>
      </c>
      <c r="K190">
        <f t="shared" si="12"/>
        <v>-1.0000000000000005E-4</v>
      </c>
      <c r="L190">
        <f t="shared" si="13"/>
        <v>1.8E-3</v>
      </c>
    </row>
    <row r="191" spans="1:12" x14ac:dyDescent="0.35">
      <c r="A191">
        <v>419</v>
      </c>
      <c r="B191">
        <v>-1.2999999999999999E-3</v>
      </c>
      <c r="C191">
        <v>-6.9999999999999999E-4</v>
      </c>
      <c r="D191">
        <v>-1.1000000000000001E-3</v>
      </c>
      <c r="E191">
        <v>1.1000000000000001E-3</v>
      </c>
      <c r="F191">
        <v>-8.0000000000000004E-4</v>
      </c>
      <c r="H191">
        <v>419</v>
      </c>
      <c r="I191">
        <f t="shared" si="10"/>
        <v>-4.999999999999999E-4</v>
      </c>
      <c r="J191">
        <f t="shared" si="11"/>
        <v>1.0000000000000005E-4</v>
      </c>
      <c r="K191">
        <f t="shared" si="12"/>
        <v>-3.0000000000000003E-4</v>
      </c>
      <c r="L191">
        <f t="shared" si="13"/>
        <v>1.9000000000000002E-3</v>
      </c>
    </row>
    <row r="192" spans="1:12" x14ac:dyDescent="0.35">
      <c r="A192">
        <v>420</v>
      </c>
      <c r="B192">
        <v>-1.6000000000000001E-3</v>
      </c>
      <c r="C192">
        <v>-8.0000000000000004E-4</v>
      </c>
      <c r="D192">
        <v>-1.4E-3</v>
      </c>
      <c r="E192">
        <v>1E-3</v>
      </c>
      <c r="F192">
        <v>-1E-3</v>
      </c>
      <c r="H192">
        <v>420</v>
      </c>
      <c r="I192">
        <f t="shared" si="10"/>
        <v>-6.0000000000000006E-4</v>
      </c>
      <c r="J192">
        <f t="shared" si="11"/>
        <v>1.9999999999999998E-4</v>
      </c>
      <c r="K192">
        <f t="shared" si="12"/>
        <v>-3.9999999999999996E-4</v>
      </c>
      <c r="L192">
        <f t="shared" si="13"/>
        <v>2E-3</v>
      </c>
    </row>
    <row r="193" spans="1:12" x14ac:dyDescent="0.35">
      <c r="A193">
        <v>421</v>
      </c>
      <c r="B193">
        <v>-1.6999999999999999E-3</v>
      </c>
      <c r="C193">
        <v>-8.0000000000000004E-4</v>
      </c>
      <c r="D193">
        <v>-1.5E-3</v>
      </c>
      <c r="E193">
        <v>5.9999999999999995E-4</v>
      </c>
      <c r="F193">
        <v>-1.4E-3</v>
      </c>
      <c r="H193">
        <v>421</v>
      </c>
      <c r="I193">
        <f t="shared" si="10"/>
        <v>-2.9999999999999992E-4</v>
      </c>
      <c r="J193">
        <f t="shared" si="11"/>
        <v>5.9999999999999995E-4</v>
      </c>
      <c r="K193">
        <f t="shared" si="12"/>
        <v>-1.0000000000000005E-4</v>
      </c>
      <c r="L193">
        <f t="shared" si="13"/>
        <v>2E-3</v>
      </c>
    </row>
    <row r="194" spans="1:12" x14ac:dyDescent="0.35">
      <c r="A194">
        <v>422</v>
      </c>
      <c r="B194">
        <v>-1.6999999999999999E-3</v>
      </c>
      <c r="C194">
        <v>-1E-3</v>
      </c>
      <c r="D194">
        <v>-1.6999999999999999E-3</v>
      </c>
      <c r="E194">
        <v>5.9999999999999995E-4</v>
      </c>
      <c r="F194">
        <v>-1.4E-3</v>
      </c>
      <c r="H194">
        <v>422</v>
      </c>
      <c r="I194">
        <f t="shared" si="10"/>
        <v>-2.9999999999999992E-4</v>
      </c>
      <c r="J194">
        <f t="shared" si="11"/>
        <v>3.9999999999999996E-4</v>
      </c>
      <c r="K194">
        <f t="shared" si="12"/>
        <v>-2.9999999999999992E-4</v>
      </c>
      <c r="L194">
        <f t="shared" si="13"/>
        <v>2E-3</v>
      </c>
    </row>
    <row r="195" spans="1:12" x14ac:dyDescent="0.35">
      <c r="A195">
        <v>423</v>
      </c>
      <c r="B195">
        <v>-1.8E-3</v>
      </c>
      <c r="C195">
        <v>-1.1999999999999999E-3</v>
      </c>
      <c r="D195">
        <v>-1.6000000000000001E-3</v>
      </c>
      <c r="E195">
        <v>4.0000000000000002E-4</v>
      </c>
      <c r="F195">
        <v>-1.5E-3</v>
      </c>
      <c r="H195">
        <v>423</v>
      </c>
      <c r="I195">
        <f t="shared" ref="I195:I202" si="14">B195-F195</f>
        <v>-2.9999999999999992E-4</v>
      </c>
      <c r="J195">
        <f t="shared" ref="J195:J202" si="15">C195-F195</f>
        <v>3.0000000000000014E-4</v>
      </c>
      <c r="K195">
        <f t="shared" ref="K195:K202" si="16">D195-F195</f>
        <v>-1.0000000000000005E-4</v>
      </c>
      <c r="L195">
        <f t="shared" ref="L195:L202" si="17">E195-F195</f>
        <v>1.9E-3</v>
      </c>
    </row>
    <row r="196" spans="1:12" x14ac:dyDescent="0.35">
      <c r="A196">
        <v>424</v>
      </c>
      <c r="B196">
        <v>-1.8E-3</v>
      </c>
      <c r="C196">
        <v>-1.2999999999999999E-3</v>
      </c>
      <c r="D196">
        <v>-1.9E-3</v>
      </c>
      <c r="E196">
        <v>2.0000000000000001E-4</v>
      </c>
      <c r="F196">
        <v>-1.6999999999999999E-3</v>
      </c>
      <c r="H196">
        <v>424</v>
      </c>
      <c r="I196">
        <f t="shared" si="14"/>
        <v>-1.0000000000000005E-4</v>
      </c>
      <c r="J196">
        <f t="shared" si="15"/>
        <v>3.9999999999999996E-4</v>
      </c>
      <c r="K196">
        <f t="shared" si="16"/>
        <v>-2.0000000000000009E-4</v>
      </c>
      <c r="L196">
        <f t="shared" si="17"/>
        <v>1.9E-3</v>
      </c>
    </row>
    <row r="197" spans="1:12" x14ac:dyDescent="0.35">
      <c r="A197">
        <v>425</v>
      </c>
      <c r="B197">
        <v>-2.2000000000000001E-3</v>
      </c>
      <c r="C197">
        <v>-1.5E-3</v>
      </c>
      <c r="D197">
        <v>-2.0999999999999999E-3</v>
      </c>
      <c r="E197">
        <v>0</v>
      </c>
      <c r="F197">
        <v>-1.9E-3</v>
      </c>
      <c r="H197">
        <v>425</v>
      </c>
      <c r="I197">
        <f t="shared" si="14"/>
        <v>-3.0000000000000014E-4</v>
      </c>
      <c r="J197">
        <f t="shared" si="15"/>
        <v>3.9999999999999996E-4</v>
      </c>
      <c r="K197">
        <f t="shared" si="16"/>
        <v>-1.9999999999999987E-4</v>
      </c>
      <c r="L197">
        <f t="shared" si="17"/>
        <v>1.9E-3</v>
      </c>
    </row>
    <row r="198" spans="1:12" x14ac:dyDescent="0.35">
      <c r="A198">
        <v>426</v>
      </c>
      <c r="B198">
        <v>-2.0999999999999999E-3</v>
      </c>
      <c r="C198">
        <v>-1.5E-3</v>
      </c>
      <c r="D198">
        <v>-2.2000000000000001E-3</v>
      </c>
      <c r="E198">
        <v>0</v>
      </c>
      <c r="F198">
        <v>-2E-3</v>
      </c>
      <c r="H198">
        <v>426</v>
      </c>
      <c r="I198">
        <f t="shared" si="14"/>
        <v>-9.9999999999999829E-5</v>
      </c>
      <c r="J198">
        <f t="shared" si="15"/>
        <v>5.0000000000000001E-4</v>
      </c>
      <c r="K198">
        <f t="shared" si="16"/>
        <v>-2.0000000000000009E-4</v>
      </c>
      <c r="L198">
        <f t="shared" si="17"/>
        <v>2E-3</v>
      </c>
    </row>
    <row r="199" spans="1:12" x14ac:dyDescent="0.35">
      <c r="A199">
        <v>427</v>
      </c>
      <c r="B199">
        <v>-2.2000000000000001E-3</v>
      </c>
      <c r="C199">
        <v>-1.6999999999999999E-3</v>
      </c>
      <c r="D199">
        <v>-2.5000000000000001E-3</v>
      </c>
      <c r="E199">
        <v>-1E-4</v>
      </c>
      <c r="F199">
        <v>-2.2000000000000001E-3</v>
      </c>
      <c r="H199">
        <v>427</v>
      </c>
      <c r="I199">
        <f t="shared" si="14"/>
        <v>0</v>
      </c>
      <c r="J199">
        <f t="shared" si="15"/>
        <v>5.0000000000000023E-4</v>
      </c>
      <c r="K199">
        <f t="shared" si="16"/>
        <v>-2.9999999999999992E-4</v>
      </c>
      <c r="L199">
        <f t="shared" si="17"/>
        <v>2.1000000000000003E-3</v>
      </c>
    </row>
    <row r="200" spans="1:12" x14ac:dyDescent="0.35">
      <c r="A200">
        <v>428</v>
      </c>
      <c r="B200">
        <v>-2.3E-3</v>
      </c>
      <c r="C200">
        <v>-1.6999999999999999E-3</v>
      </c>
      <c r="D200">
        <v>-2.5999999999999999E-3</v>
      </c>
      <c r="E200">
        <v>-2.9999999999999997E-4</v>
      </c>
      <c r="F200">
        <v>-2.3999999999999998E-3</v>
      </c>
      <c r="H200">
        <v>428</v>
      </c>
      <c r="I200">
        <f t="shared" si="14"/>
        <v>9.9999999999999829E-5</v>
      </c>
      <c r="J200">
        <f t="shared" si="15"/>
        <v>6.9999999999999988E-4</v>
      </c>
      <c r="K200">
        <f t="shared" si="16"/>
        <v>-2.0000000000000009E-4</v>
      </c>
      <c r="L200">
        <f t="shared" si="17"/>
        <v>2.0999999999999999E-3</v>
      </c>
    </row>
    <row r="201" spans="1:12" x14ac:dyDescent="0.35">
      <c r="A201">
        <v>429</v>
      </c>
      <c r="B201">
        <v>-2.3E-3</v>
      </c>
      <c r="C201">
        <v>-1.9E-3</v>
      </c>
      <c r="D201">
        <v>-2.5000000000000001E-3</v>
      </c>
      <c r="E201">
        <v>-2.9999999999999997E-4</v>
      </c>
      <c r="F201">
        <v>-2.3999999999999998E-3</v>
      </c>
      <c r="H201">
        <v>429</v>
      </c>
      <c r="I201">
        <f t="shared" si="14"/>
        <v>9.9999999999999829E-5</v>
      </c>
      <c r="J201">
        <f t="shared" si="15"/>
        <v>4.9999999999999979E-4</v>
      </c>
      <c r="K201">
        <f t="shared" si="16"/>
        <v>-1.0000000000000026E-4</v>
      </c>
      <c r="L201">
        <f t="shared" si="17"/>
        <v>2.0999999999999999E-3</v>
      </c>
    </row>
    <row r="202" spans="1:12" x14ac:dyDescent="0.35">
      <c r="A202">
        <v>430</v>
      </c>
      <c r="B202">
        <v>-2.3999999999999998E-3</v>
      </c>
      <c r="C202">
        <v>-1.9E-3</v>
      </c>
      <c r="D202">
        <v>-2.7000000000000001E-3</v>
      </c>
      <c r="E202">
        <v>-5.0000000000000001E-4</v>
      </c>
      <c r="F202">
        <v>-2.3E-3</v>
      </c>
      <c r="H202">
        <v>430</v>
      </c>
      <c r="I202">
        <f t="shared" si="14"/>
        <v>-9.9999999999999829E-5</v>
      </c>
      <c r="J202">
        <f t="shared" si="15"/>
        <v>3.9999999999999996E-4</v>
      </c>
      <c r="K202">
        <f t="shared" si="16"/>
        <v>-4.0000000000000018E-4</v>
      </c>
      <c r="L202">
        <f t="shared" si="17"/>
        <v>1.8E-3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R202"/>
  <sheetViews>
    <sheetView topLeftCell="B199" workbookViewId="0">
      <selection activeCell="G206" sqref="G206"/>
    </sheetView>
  </sheetViews>
  <sheetFormatPr defaultColWidth="10.6640625" defaultRowHeight="15.5" x14ac:dyDescent="0.35"/>
  <sheetData>
    <row r="1" spans="1:18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H1" t="s">
        <v>0</v>
      </c>
      <c r="I1" t="s">
        <v>34</v>
      </c>
      <c r="J1" t="s">
        <v>35</v>
      </c>
      <c r="K1" t="s">
        <v>36</v>
      </c>
      <c r="L1" t="s">
        <v>37</v>
      </c>
      <c r="N1" t="s">
        <v>10</v>
      </c>
      <c r="O1" t="s">
        <v>6</v>
      </c>
      <c r="P1" t="s">
        <v>7</v>
      </c>
      <c r="Q1" t="s">
        <v>8</v>
      </c>
      <c r="R1" t="s">
        <v>9</v>
      </c>
    </row>
    <row r="2" spans="1:18" x14ac:dyDescent="0.35">
      <c r="A2">
        <v>230</v>
      </c>
      <c r="B2">
        <v>0.71150000000000002</v>
      </c>
      <c r="C2">
        <v>0.65290000000000004</v>
      </c>
      <c r="D2">
        <v>0.5837</v>
      </c>
      <c r="E2">
        <v>0.57099999999999995</v>
      </c>
      <c r="F2">
        <v>0.56089999999999995</v>
      </c>
      <c r="H2">
        <v>230</v>
      </c>
      <c r="I2">
        <f>B2-F2</f>
        <v>0.15060000000000007</v>
      </c>
      <c r="J2">
        <f>C2-F2</f>
        <v>9.2000000000000082E-2</v>
      </c>
      <c r="K2">
        <f>D2-F2</f>
        <v>2.2800000000000042E-2</v>
      </c>
      <c r="L2">
        <f>E2-F2</f>
        <v>1.0099999999999998E-2</v>
      </c>
      <c r="M2" t="s">
        <v>11</v>
      </c>
      <c r="N2">
        <v>344</v>
      </c>
      <c r="O2">
        <f>I116</f>
        <v>0.24579999999999996</v>
      </c>
      <c r="P2">
        <f>J116</f>
        <v>0.15689999999999998</v>
      </c>
      <c r="Q2">
        <f>K116</f>
        <v>4.0099999999999969E-2</v>
      </c>
      <c r="R2">
        <f>L116</f>
        <v>2.9399999999999982E-2</v>
      </c>
    </row>
    <row r="3" spans="1:18" x14ac:dyDescent="0.35">
      <c r="A3">
        <v>231</v>
      </c>
      <c r="B3">
        <v>0.68410000000000004</v>
      </c>
      <c r="C3">
        <v>0.63029999999999997</v>
      </c>
      <c r="D3">
        <v>0.56799999999999995</v>
      </c>
      <c r="E3">
        <v>0.55559999999999998</v>
      </c>
      <c r="F3">
        <v>0.54590000000000005</v>
      </c>
      <c r="H3">
        <v>231</v>
      </c>
      <c r="I3">
        <f t="shared" ref="I3:I66" si="0">B3-F3</f>
        <v>0.13819999999999999</v>
      </c>
      <c r="J3">
        <f t="shared" ref="J3:J66" si="1">C3-F3</f>
        <v>8.439999999999992E-2</v>
      </c>
      <c r="K3">
        <f t="shared" ref="K3:K66" si="2">D3-F3</f>
        <v>2.2099999999999898E-2</v>
      </c>
      <c r="L3">
        <f t="shared" ref="L3:L66" si="3">E3-F3</f>
        <v>9.6999999999999309E-3</v>
      </c>
      <c r="M3" t="s">
        <v>12</v>
      </c>
      <c r="N3">
        <v>260</v>
      </c>
      <c r="O3">
        <f>I32</f>
        <v>-0.12179999999999999</v>
      </c>
      <c r="P3">
        <f t="shared" ref="P3:R3" si="4">J32</f>
        <v>-7.4399999999999966E-2</v>
      </c>
      <c r="Q3">
        <f t="shared" si="4"/>
        <v>-1.529999999999998E-2</v>
      </c>
      <c r="R3">
        <f t="shared" si="4"/>
        <v>-1.6699999999999993E-2</v>
      </c>
    </row>
    <row r="4" spans="1:18" x14ac:dyDescent="0.35">
      <c r="A4">
        <v>232</v>
      </c>
      <c r="B4">
        <v>0.65559999999999996</v>
      </c>
      <c r="C4">
        <v>0.60770000000000002</v>
      </c>
      <c r="D4">
        <v>0.54930000000000001</v>
      </c>
      <c r="E4">
        <v>0.53820000000000001</v>
      </c>
      <c r="F4">
        <v>0.52939999999999998</v>
      </c>
      <c r="H4">
        <v>232</v>
      </c>
      <c r="I4">
        <f t="shared" si="0"/>
        <v>0.12619999999999998</v>
      </c>
      <c r="J4">
        <f t="shared" si="1"/>
        <v>7.8300000000000036E-2</v>
      </c>
      <c r="K4">
        <f t="shared" si="2"/>
        <v>1.9900000000000029E-2</v>
      </c>
      <c r="L4">
        <f t="shared" si="3"/>
        <v>8.80000000000003E-3</v>
      </c>
      <c r="N4" t="s">
        <v>13</v>
      </c>
      <c r="O4">
        <f>O2-O3</f>
        <v>0.36759999999999993</v>
      </c>
      <c r="P4">
        <f t="shared" ref="P4:R4" si="5">P2-P3</f>
        <v>0.23129999999999995</v>
      </c>
      <c r="Q4">
        <f t="shared" si="5"/>
        <v>5.5399999999999949E-2</v>
      </c>
      <c r="R4">
        <f t="shared" si="5"/>
        <v>4.6099999999999974E-2</v>
      </c>
    </row>
    <row r="5" spans="1:18" x14ac:dyDescent="0.35">
      <c r="A5">
        <v>233</v>
      </c>
      <c r="B5">
        <v>0.63190000000000002</v>
      </c>
      <c r="C5">
        <v>0.58699999999999997</v>
      </c>
      <c r="D5">
        <v>0.53359999999999996</v>
      </c>
      <c r="E5">
        <v>0.5232</v>
      </c>
      <c r="F5">
        <v>0.51419999999999999</v>
      </c>
      <c r="H5">
        <v>233</v>
      </c>
      <c r="I5">
        <f t="shared" si="0"/>
        <v>0.11770000000000003</v>
      </c>
      <c r="J5">
        <f t="shared" si="1"/>
        <v>7.2799999999999976E-2</v>
      </c>
      <c r="K5">
        <f t="shared" si="2"/>
        <v>1.9399999999999973E-2</v>
      </c>
      <c r="L5">
        <f t="shared" si="3"/>
        <v>9.000000000000008E-3</v>
      </c>
    </row>
    <row r="6" spans="1:18" x14ac:dyDescent="0.35">
      <c r="A6">
        <v>234</v>
      </c>
      <c r="B6">
        <v>0.60680000000000001</v>
      </c>
      <c r="C6">
        <v>0.56499999999999995</v>
      </c>
      <c r="D6">
        <v>0.5161</v>
      </c>
      <c r="E6">
        <v>0.50590000000000002</v>
      </c>
      <c r="F6">
        <v>0.49730000000000002</v>
      </c>
      <c r="H6">
        <v>234</v>
      </c>
      <c r="I6">
        <f t="shared" si="0"/>
        <v>0.10949999999999999</v>
      </c>
      <c r="J6">
        <f t="shared" si="1"/>
        <v>6.7699999999999927E-2</v>
      </c>
      <c r="K6">
        <f t="shared" si="2"/>
        <v>1.8799999999999983E-2</v>
      </c>
      <c r="L6">
        <f t="shared" si="3"/>
        <v>8.5999999999999965E-3</v>
      </c>
    </row>
    <row r="7" spans="1:18" x14ac:dyDescent="0.35">
      <c r="A7">
        <v>235</v>
      </c>
      <c r="B7">
        <v>0.58620000000000005</v>
      </c>
      <c r="C7">
        <v>0.54779999999999995</v>
      </c>
      <c r="D7">
        <v>0.50039999999999996</v>
      </c>
      <c r="E7">
        <v>0.4904</v>
      </c>
      <c r="F7">
        <v>0.48280000000000001</v>
      </c>
      <c r="H7">
        <v>235</v>
      </c>
      <c r="I7">
        <f t="shared" si="0"/>
        <v>0.10340000000000005</v>
      </c>
      <c r="J7">
        <f t="shared" si="1"/>
        <v>6.4999999999999947E-2</v>
      </c>
      <c r="K7">
        <f t="shared" si="2"/>
        <v>1.7599999999999949E-2</v>
      </c>
      <c r="L7">
        <f t="shared" si="3"/>
        <v>7.5999999999999956E-3</v>
      </c>
    </row>
    <row r="8" spans="1:18" x14ac:dyDescent="0.35">
      <c r="A8">
        <v>236</v>
      </c>
      <c r="B8">
        <v>0.56769999999999998</v>
      </c>
      <c r="C8">
        <v>0.53080000000000005</v>
      </c>
      <c r="D8">
        <v>0.48630000000000001</v>
      </c>
      <c r="E8">
        <v>0.47720000000000001</v>
      </c>
      <c r="F8">
        <v>0.46929999999999999</v>
      </c>
      <c r="H8">
        <v>236</v>
      </c>
      <c r="I8">
        <f t="shared" si="0"/>
        <v>9.8399999999999987E-2</v>
      </c>
      <c r="J8">
        <f t="shared" si="1"/>
        <v>6.1500000000000055E-2</v>
      </c>
      <c r="K8">
        <f t="shared" si="2"/>
        <v>1.7000000000000015E-2</v>
      </c>
      <c r="L8">
        <f t="shared" si="3"/>
        <v>7.9000000000000181E-3</v>
      </c>
    </row>
    <row r="9" spans="1:18" x14ac:dyDescent="0.35">
      <c r="A9">
        <v>237</v>
      </c>
      <c r="B9">
        <v>0.54690000000000005</v>
      </c>
      <c r="C9">
        <v>0.51229999999999998</v>
      </c>
      <c r="D9">
        <v>0.4708</v>
      </c>
      <c r="E9">
        <v>0.46200000000000002</v>
      </c>
      <c r="F9">
        <v>0.45469999999999999</v>
      </c>
      <c r="H9">
        <v>237</v>
      </c>
      <c r="I9">
        <f t="shared" si="0"/>
        <v>9.220000000000006E-2</v>
      </c>
      <c r="J9">
        <f t="shared" si="1"/>
        <v>5.7599999999999985E-2</v>
      </c>
      <c r="K9">
        <f t="shared" si="2"/>
        <v>1.6100000000000003E-2</v>
      </c>
      <c r="L9">
        <f t="shared" si="3"/>
        <v>7.3000000000000287E-3</v>
      </c>
    </row>
    <row r="10" spans="1:18" x14ac:dyDescent="0.35">
      <c r="A10">
        <v>238</v>
      </c>
      <c r="B10">
        <v>0.5282</v>
      </c>
      <c r="C10">
        <v>0.497</v>
      </c>
      <c r="D10">
        <v>0.45829999999999999</v>
      </c>
      <c r="E10">
        <v>0.4496</v>
      </c>
      <c r="F10">
        <v>0.44280000000000003</v>
      </c>
      <c r="H10">
        <v>238</v>
      </c>
      <c r="I10">
        <f t="shared" si="0"/>
        <v>8.5399999999999976E-2</v>
      </c>
      <c r="J10">
        <f t="shared" si="1"/>
        <v>5.419999999999997E-2</v>
      </c>
      <c r="K10">
        <f t="shared" si="2"/>
        <v>1.5499999999999958E-2</v>
      </c>
      <c r="L10">
        <f t="shared" si="3"/>
        <v>6.7999999999999727E-3</v>
      </c>
    </row>
    <row r="11" spans="1:18" x14ac:dyDescent="0.35">
      <c r="A11">
        <v>239</v>
      </c>
      <c r="B11">
        <v>0.50990000000000002</v>
      </c>
      <c r="C11">
        <v>0.48120000000000002</v>
      </c>
      <c r="D11">
        <v>0.4466</v>
      </c>
      <c r="E11">
        <v>0.43890000000000001</v>
      </c>
      <c r="F11">
        <v>0.433</v>
      </c>
      <c r="H11">
        <v>239</v>
      </c>
      <c r="I11">
        <f t="shared" si="0"/>
        <v>7.6900000000000024E-2</v>
      </c>
      <c r="J11">
        <f t="shared" si="1"/>
        <v>4.8200000000000021E-2</v>
      </c>
      <c r="K11">
        <f t="shared" si="2"/>
        <v>1.3600000000000001E-2</v>
      </c>
      <c r="L11">
        <f t="shared" si="3"/>
        <v>5.9000000000000163E-3</v>
      </c>
    </row>
    <row r="12" spans="1:18" x14ac:dyDescent="0.35">
      <c r="A12">
        <v>240</v>
      </c>
      <c r="B12">
        <v>0.48699999999999999</v>
      </c>
      <c r="C12">
        <v>0.46310000000000001</v>
      </c>
      <c r="D12">
        <v>0.43369999999999997</v>
      </c>
      <c r="E12">
        <v>0.42699999999999999</v>
      </c>
      <c r="F12">
        <v>0.42199999999999999</v>
      </c>
      <c r="H12">
        <v>240</v>
      </c>
      <c r="I12">
        <f t="shared" si="0"/>
        <v>6.5000000000000002E-2</v>
      </c>
      <c r="J12">
        <f t="shared" si="1"/>
        <v>4.1100000000000025E-2</v>
      </c>
      <c r="K12">
        <f t="shared" si="2"/>
        <v>1.1699999999999988E-2</v>
      </c>
      <c r="L12">
        <f t="shared" si="3"/>
        <v>5.0000000000000044E-3</v>
      </c>
    </row>
    <row r="13" spans="1:18" x14ac:dyDescent="0.35">
      <c r="A13">
        <v>241</v>
      </c>
      <c r="B13">
        <v>0.4652</v>
      </c>
      <c r="C13">
        <v>0.44640000000000002</v>
      </c>
      <c r="D13">
        <v>0.42349999999999999</v>
      </c>
      <c r="E13">
        <v>0.4168</v>
      </c>
      <c r="F13">
        <v>0.4133</v>
      </c>
      <c r="H13">
        <v>241</v>
      </c>
      <c r="I13">
        <f t="shared" si="0"/>
        <v>5.1900000000000002E-2</v>
      </c>
      <c r="J13">
        <f t="shared" si="1"/>
        <v>3.3100000000000018E-2</v>
      </c>
      <c r="K13">
        <f t="shared" si="2"/>
        <v>1.0199999999999987E-2</v>
      </c>
      <c r="L13">
        <f t="shared" si="3"/>
        <v>3.5000000000000031E-3</v>
      </c>
    </row>
    <row r="14" spans="1:18" x14ac:dyDescent="0.35">
      <c r="A14">
        <v>242</v>
      </c>
      <c r="B14">
        <v>0.44140000000000001</v>
      </c>
      <c r="C14">
        <v>0.4284</v>
      </c>
      <c r="D14">
        <v>0.41249999999999998</v>
      </c>
      <c r="E14">
        <v>0.40600000000000003</v>
      </c>
      <c r="F14">
        <v>0.40460000000000002</v>
      </c>
      <c r="H14">
        <v>242</v>
      </c>
      <c r="I14">
        <f t="shared" si="0"/>
        <v>3.6799999999999999E-2</v>
      </c>
      <c r="J14">
        <f t="shared" si="1"/>
        <v>2.3799999999999988E-2</v>
      </c>
      <c r="K14">
        <f t="shared" si="2"/>
        <v>7.8999999999999626E-3</v>
      </c>
      <c r="L14">
        <f t="shared" si="3"/>
        <v>1.4000000000000123E-3</v>
      </c>
    </row>
    <row r="15" spans="1:18" x14ac:dyDescent="0.35">
      <c r="A15">
        <v>243</v>
      </c>
      <c r="B15">
        <v>0.41880000000000001</v>
      </c>
      <c r="C15">
        <v>0.41160000000000002</v>
      </c>
      <c r="D15">
        <v>0.4027</v>
      </c>
      <c r="E15">
        <v>0.39689999999999998</v>
      </c>
      <c r="F15">
        <v>0.39679999999999999</v>
      </c>
      <c r="H15">
        <v>243</v>
      </c>
      <c r="I15">
        <f t="shared" si="0"/>
        <v>2.200000000000002E-2</v>
      </c>
      <c r="J15">
        <f t="shared" si="1"/>
        <v>1.4800000000000035E-2</v>
      </c>
      <c r="K15">
        <f t="shared" si="2"/>
        <v>5.9000000000000163E-3</v>
      </c>
      <c r="L15">
        <f t="shared" si="3"/>
        <v>9.9999999999988987E-5</v>
      </c>
    </row>
    <row r="16" spans="1:18" x14ac:dyDescent="0.35">
      <c r="A16">
        <v>244</v>
      </c>
      <c r="B16">
        <v>0.3972</v>
      </c>
      <c r="C16">
        <v>0.39510000000000001</v>
      </c>
      <c r="D16">
        <v>0.3931</v>
      </c>
      <c r="E16">
        <v>0.3876</v>
      </c>
      <c r="F16">
        <v>0.38969999999999999</v>
      </c>
      <c r="H16">
        <v>244</v>
      </c>
      <c r="I16">
        <f t="shared" si="0"/>
        <v>7.5000000000000067E-3</v>
      </c>
      <c r="J16">
        <f t="shared" si="1"/>
        <v>5.4000000000000159E-3</v>
      </c>
      <c r="K16">
        <f t="shared" si="2"/>
        <v>3.4000000000000141E-3</v>
      </c>
      <c r="L16">
        <f t="shared" si="3"/>
        <v>-2.0999999999999908E-3</v>
      </c>
    </row>
    <row r="17" spans="1:12" x14ac:dyDescent="0.35">
      <c r="A17">
        <v>245</v>
      </c>
      <c r="B17">
        <v>0.37530000000000002</v>
      </c>
      <c r="C17">
        <v>0.37890000000000001</v>
      </c>
      <c r="D17">
        <v>0.38379999999999997</v>
      </c>
      <c r="E17">
        <v>0.37909999999999999</v>
      </c>
      <c r="F17">
        <v>0.38240000000000002</v>
      </c>
      <c r="H17">
        <v>245</v>
      </c>
      <c r="I17">
        <f t="shared" si="0"/>
        <v>-7.0999999999999952E-3</v>
      </c>
      <c r="J17">
        <f t="shared" si="1"/>
        <v>-3.5000000000000031E-3</v>
      </c>
      <c r="K17">
        <f t="shared" si="2"/>
        <v>1.3999999999999568E-3</v>
      </c>
      <c r="L17">
        <f t="shared" si="3"/>
        <v>-3.3000000000000251E-3</v>
      </c>
    </row>
    <row r="18" spans="1:12" x14ac:dyDescent="0.35">
      <c r="A18">
        <v>246</v>
      </c>
      <c r="B18">
        <v>0.35639999999999999</v>
      </c>
      <c r="C18">
        <v>0.36530000000000001</v>
      </c>
      <c r="D18">
        <v>0.37619999999999998</v>
      </c>
      <c r="E18">
        <v>0.37169999999999997</v>
      </c>
      <c r="F18">
        <v>0.37719999999999998</v>
      </c>
      <c r="H18">
        <v>246</v>
      </c>
      <c r="I18">
        <f t="shared" si="0"/>
        <v>-2.0799999999999985E-2</v>
      </c>
      <c r="J18">
        <f t="shared" si="1"/>
        <v>-1.1899999999999966E-2</v>
      </c>
      <c r="K18">
        <f t="shared" si="2"/>
        <v>-1.0000000000000009E-3</v>
      </c>
      <c r="L18">
        <f t="shared" si="3"/>
        <v>-5.5000000000000049E-3</v>
      </c>
    </row>
    <row r="19" spans="1:12" x14ac:dyDescent="0.35">
      <c r="A19">
        <v>247</v>
      </c>
      <c r="B19">
        <v>0.33910000000000001</v>
      </c>
      <c r="C19">
        <v>0.35260000000000002</v>
      </c>
      <c r="D19">
        <v>0.36959999999999998</v>
      </c>
      <c r="E19">
        <v>0.36570000000000003</v>
      </c>
      <c r="F19">
        <v>0.3725</v>
      </c>
      <c r="H19">
        <v>247</v>
      </c>
      <c r="I19">
        <f t="shared" si="0"/>
        <v>-3.3399999999999985E-2</v>
      </c>
      <c r="J19">
        <f t="shared" si="1"/>
        <v>-1.9899999999999973E-2</v>
      </c>
      <c r="K19">
        <f t="shared" si="2"/>
        <v>-2.9000000000000137E-3</v>
      </c>
      <c r="L19">
        <f t="shared" si="3"/>
        <v>-6.7999999999999727E-3</v>
      </c>
    </row>
    <row r="20" spans="1:12" x14ac:dyDescent="0.35">
      <c r="A20">
        <v>248</v>
      </c>
      <c r="B20">
        <v>0.32219999999999999</v>
      </c>
      <c r="C20">
        <v>0.3407</v>
      </c>
      <c r="D20">
        <v>0.36430000000000001</v>
      </c>
      <c r="E20">
        <v>0.36</v>
      </c>
      <c r="F20">
        <v>0.36870000000000003</v>
      </c>
      <c r="H20">
        <v>248</v>
      </c>
      <c r="I20">
        <f t="shared" si="0"/>
        <v>-4.6500000000000041E-2</v>
      </c>
      <c r="J20">
        <f t="shared" si="1"/>
        <v>-2.8000000000000025E-2</v>
      </c>
      <c r="K20">
        <f t="shared" si="2"/>
        <v>-4.400000000000015E-3</v>
      </c>
      <c r="L20">
        <f t="shared" si="3"/>
        <v>-8.700000000000041E-3</v>
      </c>
    </row>
    <row r="21" spans="1:12" x14ac:dyDescent="0.35">
      <c r="A21">
        <v>249</v>
      </c>
      <c r="B21">
        <v>0.308</v>
      </c>
      <c r="C21">
        <v>0.33079999999999998</v>
      </c>
      <c r="D21">
        <v>0.35980000000000001</v>
      </c>
      <c r="E21">
        <v>0.35639999999999999</v>
      </c>
      <c r="F21">
        <v>0.36580000000000001</v>
      </c>
      <c r="H21">
        <v>249</v>
      </c>
      <c r="I21">
        <f t="shared" si="0"/>
        <v>-5.7800000000000018E-2</v>
      </c>
      <c r="J21">
        <f t="shared" si="1"/>
        <v>-3.5000000000000031E-2</v>
      </c>
      <c r="K21">
        <f t="shared" si="2"/>
        <v>-6.0000000000000053E-3</v>
      </c>
      <c r="L21">
        <f t="shared" si="3"/>
        <v>-9.4000000000000195E-3</v>
      </c>
    </row>
    <row r="22" spans="1:12" x14ac:dyDescent="0.35">
      <c r="A22">
        <v>250</v>
      </c>
      <c r="B22">
        <v>0.29380000000000001</v>
      </c>
      <c r="C22">
        <v>0.32119999999999999</v>
      </c>
      <c r="D22">
        <v>0.35560000000000003</v>
      </c>
      <c r="E22">
        <v>0.35239999999999999</v>
      </c>
      <c r="F22">
        <v>0.3634</v>
      </c>
      <c r="H22">
        <v>250</v>
      </c>
      <c r="I22">
        <f t="shared" si="0"/>
        <v>-6.9599999999999995E-2</v>
      </c>
      <c r="J22">
        <f t="shared" si="1"/>
        <v>-4.2200000000000015E-2</v>
      </c>
      <c r="K22">
        <f t="shared" si="2"/>
        <v>-7.7999999999999736E-3</v>
      </c>
      <c r="L22">
        <f t="shared" si="3"/>
        <v>-1.100000000000001E-2</v>
      </c>
    </row>
    <row r="23" spans="1:12" x14ac:dyDescent="0.35">
      <c r="A23">
        <v>251</v>
      </c>
      <c r="B23">
        <v>0.28260000000000002</v>
      </c>
      <c r="C23">
        <v>0.31359999999999999</v>
      </c>
      <c r="D23">
        <v>0.3523</v>
      </c>
      <c r="E23">
        <v>0.34949999999999998</v>
      </c>
      <c r="F23">
        <v>0.36209999999999998</v>
      </c>
      <c r="H23">
        <v>251</v>
      </c>
      <c r="I23">
        <f t="shared" si="0"/>
        <v>-7.949999999999996E-2</v>
      </c>
      <c r="J23">
        <f t="shared" si="1"/>
        <v>-4.8499999999999988E-2</v>
      </c>
      <c r="K23">
        <f t="shared" si="2"/>
        <v>-9.7999999999999754E-3</v>
      </c>
      <c r="L23">
        <f t="shared" si="3"/>
        <v>-1.26E-2</v>
      </c>
    </row>
    <row r="24" spans="1:12" x14ac:dyDescent="0.35">
      <c r="A24">
        <v>252</v>
      </c>
      <c r="B24">
        <v>0.27189999999999998</v>
      </c>
      <c r="C24">
        <v>0.30570000000000003</v>
      </c>
      <c r="D24">
        <v>0.3498</v>
      </c>
      <c r="E24">
        <v>0.34689999999999999</v>
      </c>
      <c r="F24">
        <v>0.35980000000000001</v>
      </c>
      <c r="H24">
        <v>252</v>
      </c>
      <c r="I24">
        <f t="shared" si="0"/>
        <v>-8.7900000000000034E-2</v>
      </c>
      <c r="J24">
        <f t="shared" si="1"/>
        <v>-5.4099999999999981E-2</v>
      </c>
      <c r="K24">
        <f t="shared" si="2"/>
        <v>-1.0000000000000009E-2</v>
      </c>
      <c r="L24">
        <f t="shared" si="3"/>
        <v>-1.2900000000000023E-2</v>
      </c>
    </row>
    <row r="25" spans="1:12" x14ac:dyDescent="0.35">
      <c r="A25">
        <v>253</v>
      </c>
      <c r="B25">
        <v>0.26069999999999999</v>
      </c>
      <c r="C25">
        <v>0.29830000000000001</v>
      </c>
      <c r="D25">
        <v>0.34549999999999997</v>
      </c>
      <c r="E25">
        <v>0.34320000000000001</v>
      </c>
      <c r="F25">
        <v>0.3574</v>
      </c>
      <c r="H25">
        <v>253</v>
      </c>
      <c r="I25">
        <f t="shared" si="0"/>
        <v>-9.6700000000000008E-2</v>
      </c>
      <c r="J25">
        <f t="shared" si="1"/>
        <v>-5.9099999999999986E-2</v>
      </c>
      <c r="K25">
        <f t="shared" si="2"/>
        <v>-1.1900000000000022E-2</v>
      </c>
      <c r="L25">
        <f t="shared" si="3"/>
        <v>-1.419999999999999E-2</v>
      </c>
    </row>
    <row r="26" spans="1:12" x14ac:dyDescent="0.35">
      <c r="A26">
        <v>254</v>
      </c>
      <c r="B26">
        <v>0.25159999999999999</v>
      </c>
      <c r="C26">
        <v>0.29170000000000001</v>
      </c>
      <c r="D26">
        <v>0.34250000000000003</v>
      </c>
      <c r="E26">
        <v>0.3402</v>
      </c>
      <c r="F26">
        <v>0.3553</v>
      </c>
      <c r="H26">
        <v>254</v>
      </c>
      <c r="I26">
        <f t="shared" si="0"/>
        <v>-0.10370000000000001</v>
      </c>
      <c r="J26">
        <f t="shared" si="1"/>
        <v>-6.359999999999999E-2</v>
      </c>
      <c r="K26">
        <f t="shared" si="2"/>
        <v>-1.2799999999999978E-2</v>
      </c>
      <c r="L26">
        <f t="shared" si="3"/>
        <v>-1.5100000000000002E-2</v>
      </c>
    </row>
    <row r="27" spans="1:12" x14ac:dyDescent="0.35">
      <c r="A27">
        <v>255</v>
      </c>
      <c r="B27">
        <v>0.24279999999999999</v>
      </c>
      <c r="C27">
        <v>0.28499999999999998</v>
      </c>
      <c r="D27">
        <v>0.33829999999999999</v>
      </c>
      <c r="E27">
        <v>0.3362</v>
      </c>
      <c r="F27">
        <v>0.35210000000000002</v>
      </c>
      <c r="H27">
        <v>255</v>
      </c>
      <c r="I27">
        <f t="shared" si="0"/>
        <v>-0.10930000000000004</v>
      </c>
      <c r="J27">
        <f t="shared" si="1"/>
        <v>-6.7100000000000048E-2</v>
      </c>
      <c r="K27">
        <f t="shared" si="2"/>
        <v>-1.3800000000000034E-2</v>
      </c>
      <c r="L27">
        <f t="shared" si="3"/>
        <v>-1.5900000000000025E-2</v>
      </c>
    </row>
    <row r="28" spans="1:12" x14ac:dyDescent="0.35">
      <c r="A28">
        <v>256</v>
      </c>
      <c r="B28">
        <v>0.23350000000000001</v>
      </c>
      <c r="C28">
        <v>0.27810000000000001</v>
      </c>
      <c r="D28">
        <v>0.33379999999999999</v>
      </c>
      <c r="E28">
        <v>0.33150000000000002</v>
      </c>
      <c r="F28">
        <v>0.34770000000000001</v>
      </c>
      <c r="H28">
        <v>256</v>
      </c>
      <c r="I28">
        <f t="shared" si="0"/>
        <v>-0.1142</v>
      </c>
      <c r="J28">
        <f t="shared" si="1"/>
        <v>-6.9599999999999995E-2</v>
      </c>
      <c r="K28">
        <f t="shared" si="2"/>
        <v>-1.3900000000000023E-2</v>
      </c>
      <c r="L28">
        <f t="shared" si="3"/>
        <v>-1.6199999999999992E-2</v>
      </c>
    </row>
    <row r="29" spans="1:12" x14ac:dyDescent="0.35">
      <c r="A29">
        <v>257</v>
      </c>
      <c r="B29">
        <v>0.2263</v>
      </c>
      <c r="C29">
        <v>0.2717</v>
      </c>
      <c r="D29">
        <v>0.32890000000000003</v>
      </c>
      <c r="E29">
        <v>0.32679999999999998</v>
      </c>
      <c r="F29">
        <v>0.34399999999999997</v>
      </c>
      <c r="H29">
        <v>257</v>
      </c>
      <c r="I29">
        <f t="shared" si="0"/>
        <v>-0.11769999999999997</v>
      </c>
      <c r="J29">
        <f t="shared" si="1"/>
        <v>-7.2299999999999975E-2</v>
      </c>
      <c r="K29">
        <f t="shared" si="2"/>
        <v>-1.5099999999999947E-2</v>
      </c>
      <c r="L29">
        <f t="shared" si="3"/>
        <v>-1.7199999999999993E-2</v>
      </c>
    </row>
    <row r="30" spans="1:12" x14ac:dyDescent="0.35">
      <c r="A30">
        <v>258</v>
      </c>
      <c r="B30">
        <v>0.2177</v>
      </c>
      <c r="C30">
        <v>0.2641</v>
      </c>
      <c r="D30">
        <v>0.32279999999999998</v>
      </c>
      <c r="E30">
        <v>0.32100000000000001</v>
      </c>
      <c r="F30">
        <v>0.3377</v>
      </c>
      <c r="H30">
        <v>258</v>
      </c>
      <c r="I30">
        <f t="shared" si="0"/>
        <v>-0.12</v>
      </c>
      <c r="J30">
        <f t="shared" si="1"/>
        <v>-7.3599999999999999E-2</v>
      </c>
      <c r="K30">
        <f t="shared" si="2"/>
        <v>-1.4900000000000024E-2</v>
      </c>
      <c r="L30">
        <f t="shared" si="3"/>
        <v>-1.6699999999999993E-2</v>
      </c>
    </row>
    <row r="31" spans="1:12" x14ac:dyDescent="0.35">
      <c r="A31">
        <v>259</v>
      </c>
      <c r="B31">
        <v>0.21029999999999999</v>
      </c>
      <c r="C31">
        <v>0.25750000000000001</v>
      </c>
      <c r="D31">
        <v>0.31669999999999998</v>
      </c>
      <c r="E31">
        <v>0.315</v>
      </c>
      <c r="F31">
        <v>0.33189999999999997</v>
      </c>
      <c r="H31">
        <v>259</v>
      </c>
      <c r="I31">
        <f t="shared" si="0"/>
        <v>-0.12159999999999999</v>
      </c>
      <c r="J31">
        <f t="shared" si="1"/>
        <v>-7.4399999999999966E-2</v>
      </c>
      <c r="K31">
        <f t="shared" si="2"/>
        <v>-1.5199999999999991E-2</v>
      </c>
      <c r="L31">
        <f t="shared" si="3"/>
        <v>-1.6899999999999971E-2</v>
      </c>
    </row>
    <row r="32" spans="1:12" x14ac:dyDescent="0.35">
      <c r="A32">
        <v>260</v>
      </c>
      <c r="B32">
        <v>0.20349999999999999</v>
      </c>
      <c r="C32">
        <v>0.25090000000000001</v>
      </c>
      <c r="D32">
        <v>0.31</v>
      </c>
      <c r="E32">
        <v>0.30859999999999999</v>
      </c>
      <c r="F32">
        <v>0.32529999999999998</v>
      </c>
      <c r="H32">
        <v>260</v>
      </c>
      <c r="I32">
        <f t="shared" si="0"/>
        <v>-0.12179999999999999</v>
      </c>
      <c r="J32">
        <f t="shared" si="1"/>
        <v>-7.4399999999999966E-2</v>
      </c>
      <c r="K32">
        <f t="shared" si="2"/>
        <v>-1.529999999999998E-2</v>
      </c>
      <c r="L32">
        <f t="shared" si="3"/>
        <v>-1.6699999999999993E-2</v>
      </c>
    </row>
    <row r="33" spans="1:12" x14ac:dyDescent="0.35">
      <c r="A33">
        <v>261</v>
      </c>
      <c r="B33">
        <v>0.1963</v>
      </c>
      <c r="C33">
        <v>0.24349999999999999</v>
      </c>
      <c r="D33">
        <v>0.30230000000000001</v>
      </c>
      <c r="E33">
        <v>0.30059999999999998</v>
      </c>
      <c r="F33">
        <v>0.317</v>
      </c>
      <c r="H33">
        <v>261</v>
      </c>
      <c r="I33">
        <f t="shared" si="0"/>
        <v>-0.1207</v>
      </c>
      <c r="J33">
        <f t="shared" si="1"/>
        <v>-7.350000000000001E-2</v>
      </c>
      <c r="K33">
        <f t="shared" si="2"/>
        <v>-1.4699999999999991E-2</v>
      </c>
      <c r="L33">
        <f t="shared" si="3"/>
        <v>-1.6400000000000026E-2</v>
      </c>
    </row>
    <row r="34" spans="1:12" x14ac:dyDescent="0.35">
      <c r="A34">
        <v>262</v>
      </c>
      <c r="B34">
        <v>0.19020000000000001</v>
      </c>
      <c r="C34">
        <v>0.23680000000000001</v>
      </c>
      <c r="D34">
        <v>0.29420000000000002</v>
      </c>
      <c r="E34">
        <v>0.29249999999999998</v>
      </c>
      <c r="F34">
        <v>0.309</v>
      </c>
      <c r="H34">
        <v>262</v>
      </c>
      <c r="I34">
        <f t="shared" si="0"/>
        <v>-0.11879999999999999</v>
      </c>
      <c r="J34">
        <f t="shared" si="1"/>
        <v>-7.2199999999999986E-2</v>
      </c>
      <c r="K34">
        <f t="shared" si="2"/>
        <v>-1.479999999999998E-2</v>
      </c>
      <c r="L34">
        <f t="shared" si="3"/>
        <v>-1.6500000000000015E-2</v>
      </c>
    </row>
    <row r="35" spans="1:12" x14ac:dyDescent="0.35">
      <c r="A35">
        <v>263</v>
      </c>
      <c r="B35">
        <v>0.18429999999999999</v>
      </c>
      <c r="C35">
        <v>0.22950000000000001</v>
      </c>
      <c r="D35">
        <v>0.28510000000000002</v>
      </c>
      <c r="E35">
        <v>0.28370000000000001</v>
      </c>
      <c r="F35">
        <v>0.29930000000000001</v>
      </c>
      <c r="H35">
        <v>263</v>
      </c>
      <c r="I35">
        <f t="shared" si="0"/>
        <v>-0.11500000000000002</v>
      </c>
      <c r="J35">
        <f t="shared" si="1"/>
        <v>-6.9800000000000001E-2</v>
      </c>
      <c r="K35">
        <f t="shared" si="2"/>
        <v>-1.419999999999999E-2</v>
      </c>
      <c r="L35">
        <f t="shared" si="3"/>
        <v>-1.5600000000000003E-2</v>
      </c>
    </row>
    <row r="36" spans="1:12" x14ac:dyDescent="0.35">
      <c r="A36">
        <v>264</v>
      </c>
      <c r="B36">
        <v>0.1792</v>
      </c>
      <c r="C36">
        <v>0.22320000000000001</v>
      </c>
      <c r="D36">
        <v>0.27689999999999998</v>
      </c>
      <c r="E36">
        <v>0.27539999999999998</v>
      </c>
      <c r="F36">
        <v>0.2903</v>
      </c>
      <c r="H36">
        <v>264</v>
      </c>
      <c r="I36">
        <f t="shared" si="0"/>
        <v>-0.1111</v>
      </c>
      <c r="J36">
        <f t="shared" si="1"/>
        <v>-6.7099999999999993E-2</v>
      </c>
      <c r="K36">
        <f t="shared" si="2"/>
        <v>-1.3400000000000023E-2</v>
      </c>
      <c r="L36">
        <f t="shared" si="3"/>
        <v>-1.4900000000000024E-2</v>
      </c>
    </row>
    <row r="37" spans="1:12" x14ac:dyDescent="0.35">
      <c r="A37">
        <v>265</v>
      </c>
      <c r="B37">
        <v>0.17469999999999999</v>
      </c>
      <c r="C37">
        <v>0.21679999999999999</v>
      </c>
      <c r="D37">
        <v>0.26879999999999998</v>
      </c>
      <c r="E37">
        <v>0.26679999999999998</v>
      </c>
      <c r="F37">
        <v>0.28129999999999999</v>
      </c>
      <c r="H37">
        <v>265</v>
      </c>
      <c r="I37">
        <f t="shared" si="0"/>
        <v>-0.1066</v>
      </c>
      <c r="J37">
        <f t="shared" si="1"/>
        <v>-6.4500000000000002E-2</v>
      </c>
      <c r="K37">
        <f t="shared" si="2"/>
        <v>-1.2500000000000011E-2</v>
      </c>
      <c r="L37">
        <f t="shared" si="3"/>
        <v>-1.4500000000000013E-2</v>
      </c>
    </row>
    <row r="38" spans="1:12" x14ac:dyDescent="0.35">
      <c r="A38">
        <v>266</v>
      </c>
      <c r="B38">
        <v>0.1706</v>
      </c>
      <c r="C38">
        <v>0.21079999999999999</v>
      </c>
      <c r="D38">
        <v>0.25990000000000002</v>
      </c>
      <c r="E38">
        <v>0.2581</v>
      </c>
      <c r="F38">
        <v>0.27139999999999997</v>
      </c>
      <c r="H38">
        <v>266</v>
      </c>
      <c r="I38">
        <f t="shared" si="0"/>
        <v>-0.10079999999999997</v>
      </c>
      <c r="J38">
        <f t="shared" si="1"/>
        <v>-6.0599999999999987E-2</v>
      </c>
      <c r="K38">
        <f t="shared" si="2"/>
        <v>-1.1499999999999955E-2</v>
      </c>
      <c r="L38">
        <f t="shared" si="3"/>
        <v>-1.3299999999999979E-2</v>
      </c>
    </row>
    <row r="39" spans="1:12" x14ac:dyDescent="0.35">
      <c r="A39">
        <v>267</v>
      </c>
      <c r="B39">
        <v>0.1678</v>
      </c>
      <c r="C39">
        <v>0.2059</v>
      </c>
      <c r="D39">
        <v>0.25180000000000002</v>
      </c>
      <c r="E39">
        <v>0.25040000000000001</v>
      </c>
      <c r="F39">
        <v>0.26290000000000002</v>
      </c>
      <c r="H39">
        <v>267</v>
      </c>
      <c r="I39">
        <f t="shared" si="0"/>
        <v>-9.5100000000000018E-2</v>
      </c>
      <c r="J39">
        <f t="shared" si="1"/>
        <v>-5.7000000000000023E-2</v>
      </c>
      <c r="K39">
        <f t="shared" si="2"/>
        <v>-1.1099999999999999E-2</v>
      </c>
      <c r="L39">
        <f t="shared" si="3"/>
        <v>-1.2500000000000011E-2</v>
      </c>
    </row>
    <row r="40" spans="1:12" x14ac:dyDescent="0.35">
      <c r="A40">
        <v>268</v>
      </c>
      <c r="B40">
        <v>0.16500000000000001</v>
      </c>
      <c r="C40">
        <v>0.20030000000000001</v>
      </c>
      <c r="D40">
        <v>0.24340000000000001</v>
      </c>
      <c r="E40">
        <v>0.2414</v>
      </c>
      <c r="F40">
        <v>0.25309999999999999</v>
      </c>
      <c r="H40">
        <v>268</v>
      </c>
      <c r="I40">
        <f t="shared" si="0"/>
        <v>-8.8099999999999984E-2</v>
      </c>
      <c r="J40">
        <f t="shared" si="1"/>
        <v>-5.2799999999999986E-2</v>
      </c>
      <c r="K40">
        <f t="shared" si="2"/>
        <v>-9.6999999999999864E-3</v>
      </c>
      <c r="L40">
        <f t="shared" si="3"/>
        <v>-1.1699999999999988E-2</v>
      </c>
    </row>
    <row r="41" spans="1:12" x14ac:dyDescent="0.35">
      <c r="A41">
        <v>269</v>
      </c>
      <c r="B41">
        <v>0.16300000000000001</v>
      </c>
      <c r="C41">
        <v>0.19639999999999999</v>
      </c>
      <c r="D41">
        <v>0.23619999999999999</v>
      </c>
      <c r="E41">
        <v>0.23419999999999999</v>
      </c>
      <c r="F41">
        <v>0.2452</v>
      </c>
      <c r="H41">
        <v>269</v>
      </c>
      <c r="I41">
        <f t="shared" si="0"/>
        <v>-8.2199999999999995E-2</v>
      </c>
      <c r="J41">
        <f t="shared" si="1"/>
        <v>-4.880000000000001E-2</v>
      </c>
      <c r="K41">
        <f t="shared" si="2"/>
        <v>-9.000000000000008E-3</v>
      </c>
      <c r="L41">
        <f t="shared" si="3"/>
        <v>-1.100000000000001E-2</v>
      </c>
    </row>
    <row r="42" spans="1:12" x14ac:dyDescent="0.35">
      <c r="A42">
        <v>270</v>
      </c>
      <c r="B42">
        <v>0.16220000000000001</v>
      </c>
      <c r="C42">
        <v>0.19259999999999999</v>
      </c>
      <c r="D42">
        <v>0.2298</v>
      </c>
      <c r="E42">
        <v>0.2278</v>
      </c>
      <c r="F42">
        <v>0.23810000000000001</v>
      </c>
      <c r="H42">
        <v>270</v>
      </c>
      <c r="I42">
        <f t="shared" si="0"/>
        <v>-7.5899999999999995E-2</v>
      </c>
      <c r="J42">
        <f t="shared" si="1"/>
        <v>-4.5500000000000013E-2</v>
      </c>
      <c r="K42">
        <f t="shared" si="2"/>
        <v>-8.3000000000000018E-3</v>
      </c>
      <c r="L42">
        <f t="shared" si="3"/>
        <v>-1.0300000000000004E-2</v>
      </c>
    </row>
    <row r="43" spans="1:12" x14ac:dyDescent="0.35">
      <c r="A43">
        <v>271</v>
      </c>
      <c r="B43">
        <v>0.16170000000000001</v>
      </c>
      <c r="C43">
        <v>0.18990000000000001</v>
      </c>
      <c r="D43">
        <v>0.2233</v>
      </c>
      <c r="E43">
        <v>0.221</v>
      </c>
      <c r="F43">
        <v>0.23039999999999999</v>
      </c>
      <c r="H43">
        <v>271</v>
      </c>
      <c r="I43">
        <f t="shared" si="0"/>
        <v>-6.8699999999999983E-2</v>
      </c>
      <c r="J43">
        <f t="shared" si="1"/>
        <v>-4.049999999999998E-2</v>
      </c>
      <c r="K43">
        <f t="shared" si="2"/>
        <v>-7.0999999999999952E-3</v>
      </c>
      <c r="L43">
        <f t="shared" si="3"/>
        <v>-9.3999999999999917E-3</v>
      </c>
    </row>
    <row r="44" spans="1:12" x14ac:dyDescent="0.35">
      <c r="A44">
        <v>272</v>
      </c>
      <c r="B44">
        <v>0.1628</v>
      </c>
      <c r="C44">
        <v>0.18820000000000001</v>
      </c>
      <c r="D44">
        <v>0.21890000000000001</v>
      </c>
      <c r="E44">
        <v>0.21579999999999999</v>
      </c>
      <c r="F44">
        <v>0.2248</v>
      </c>
      <c r="H44">
        <v>272</v>
      </c>
      <c r="I44">
        <f t="shared" si="0"/>
        <v>-6.2E-2</v>
      </c>
      <c r="J44">
        <f t="shared" si="1"/>
        <v>-3.6599999999999994E-2</v>
      </c>
      <c r="K44">
        <f t="shared" si="2"/>
        <v>-5.8999999999999886E-3</v>
      </c>
      <c r="L44">
        <f t="shared" si="3"/>
        <v>-9.000000000000008E-3</v>
      </c>
    </row>
    <row r="45" spans="1:12" x14ac:dyDescent="0.35">
      <c r="A45">
        <v>273</v>
      </c>
      <c r="B45">
        <v>0.16439999999999999</v>
      </c>
      <c r="C45">
        <v>0.18720000000000001</v>
      </c>
      <c r="D45">
        <v>0.21490000000000001</v>
      </c>
      <c r="E45">
        <v>0.2122</v>
      </c>
      <c r="F45">
        <v>0.22020000000000001</v>
      </c>
      <c r="H45">
        <v>273</v>
      </c>
      <c r="I45">
        <f t="shared" si="0"/>
        <v>-5.5800000000000016E-2</v>
      </c>
      <c r="J45">
        <f t="shared" si="1"/>
        <v>-3.3000000000000002E-2</v>
      </c>
      <c r="K45">
        <f t="shared" si="2"/>
        <v>-5.2999999999999992E-3</v>
      </c>
      <c r="L45">
        <f t="shared" si="3"/>
        <v>-8.0000000000000071E-3</v>
      </c>
    </row>
    <row r="46" spans="1:12" x14ac:dyDescent="0.35">
      <c r="A46">
        <v>274</v>
      </c>
      <c r="B46">
        <v>0.16669999999999999</v>
      </c>
      <c r="C46">
        <v>0.1875</v>
      </c>
      <c r="D46">
        <v>0.21240000000000001</v>
      </c>
      <c r="E46">
        <v>0.2092</v>
      </c>
      <c r="F46">
        <v>0.2167</v>
      </c>
      <c r="H46">
        <v>274</v>
      </c>
      <c r="I46">
        <f t="shared" si="0"/>
        <v>-5.0000000000000017E-2</v>
      </c>
      <c r="J46">
        <f t="shared" si="1"/>
        <v>-2.9200000000000004E-2</v>
      </c>
      <c r="K46">
        <f t="shared" si="2"/>
        <v>-4.2999999999999983E-3</v>
      </c>
      <c r="L46">
        <f t="shared" si="3"/>
        <v>-7.5000000000000067E-3</v>
      </c>
    </row>
    <row r="47" spans="1:12" x14ac:dyDescent="0.35">
      <c r="A47">
        <v>275</v>
      </c>
      <c r="B47">
        <v>0.16919999999999999</v>
      </c>
      <c r="C47">
        <v>0.18770000000000001</v>
      </c>
      <c r="D47">
        <v>0.21079999999999999</v>
      </c>
      <c r="E47">
        <v>0.2082</v>
      </c>
      <c r="F47">
        <v>0.2147</v>
      </c>
      <c r="H47">
        <v>275</v>
      </c>
      <c r="I47">
        <f t="shared" si="0"/>
        <v>-4.5500000000000013E-2</v>
      </c>
      <c r="J47">
        <f t="shared" si="1"/>
        <v>-2.6999999999999996E-2</v>
      </c>
      <c r="K47">
        <f t="shared" si="2"/>
        <v>-3.9000000000000146E-3</v>
      </c>
      <c r="L47">
        <f t="shared" si="3"/>
        <v>-6.5000000000000058E-3</v>
      </c>
    </row>
    <row r="48" spans="1:12" x14ac:dyDescent="0.35">
      <c r="A48">
        <v>276</v>
      </c>
      <c r="B48">
        <v>0.17319999999999999</v>
      </c>
      <c r="C48">
        <v>0.1903</v>
      </c>
      <c r="D48">
        <v>0.21099999999999999</v>
      </c>
      <c r="E48">
        <v>0.20749999999999999</v>
      </c>
      <c r="F48">
        <v>0.2145</v>
      </c>
      <c r="H48">
        <v>276</v>
      </c>
      <c r="I48">
        <f t="shared" si="0"/>
        <v>-4.1300000000000003E-2</v>
      </c>
      <c r="J48">
        <f t="shared" si="1"/>
        <v>-2.4199999999999999E-2</v>
      </c>
      <c r="K48">
        <f t="shared" si="2"/>
        <v>-3.5000000000000031E-3</v>
      </c>
      <c r="L48">
        <f t="shared" si="3"/>
        <v>-7.0000000000000062E-3</v>
      </c>
    </row>
    <row r="49" spans="1:12" x14ac:dyDescent="0.35">
      <c r="A49">
        <v>277</v>
      </c>
      <c r="B49">
        <v>0.1777</v>
      </c>
      <c r="C49">
        <v>0.19370000000000001</v>
      </c>
      <c r="D49">
        <v>0.21249999999999999</v>
      </c>
      <c r="E49">
        <v>0.2097</v>
      </c>
      <c r="F49">
        <v>0.21560000000000001</v>
      </c>
      <c r="H49">
        <v>277</v>
      </c>
      <c r="I49">
        <f t="shared" si="0"/>
        <v>-3.7900000000000017E-2</v>
      </c>
      <c r="J49">
        <f t="shared" si="1"/>
        <v>-2.1900000000000003E-2</v>
      </c>
      <c r="K49">
        <f t="shared" si="2"/>
        <v>-3.1000000000000194E-3</v>
      </c>
      <c r="L49">
        <f t="shared" si="3"/>
        <v>-5.9000000000000163E-3</v>
      </c>
    </row>
    <row r="50" spans="1:12" x14ac:dyDescent="0.35">
      <c r="A50">
        <v>278</v>
      </c>
      <c r="B50">
        <v>0.18340000000000001</v>
      </c>
      <c r="C50">
        <v>0.19739999999999999</v>
      </c>
      <c r="D50">
        <v>0.21529999999999999</v>
      </c>
      <c r="E50">
        <v>0.2122</v>
      </c>
      <c r="F50">
        <v>0.21809999999999999</v>
      </c>
      <c r="H50">
        <v>278</v>
      </c>
      <c r="I50">
        <f t="shared" si="0"/>
        <v>-3.4699999999999981E-2</v>
      </c>
      <c r="J50">
        <f t="shared" si="1"/>
        <v>-2.0699999999999996E-2</v>
      </c>
      <c r="K50">
        <f t="shared" si="2"/>
        <v>-2.7999999999999969E-3</v>
      </c>
      <c r="L50">
        <f t="shared" si="3"/>
        <v>-5.8999999999999886E-3</v>
      </c>
    </row>
    <row r="51" spans="1:12" x14ac:dyDescent="0.35">
      <c r="A51">
        <v>279</v>
      </c>
      <c r="B51">
        <v>0.1883</v>
      </c>
      <c r="C51">
        <v>0.20219999999999999</v>
      </c>
      <c r="D51">
        <v>0.21879999999999999</v>
      </c>
      <c r="E51">
        <v>0.21590000000000001</v>
      </c>
      <c r="F51">
        <v>0.221</v>
      </c>
      <c r="H51">
        <v>279</v>
      </c>
      <c r="I51">
        <f t="shared" si="0"/>
        <v>-3.2700000000000007E-2</v>
      </c>
      <c r="J51">
        <f t="shared" si="1"/>
        <v>-1.8800000000000011E-2</v>
      </c>
      <c r="K51">
        <f t="shared" si="2"/>
        <v>-2.2000000000000075E-3</v>
      </c>
      <c r="L51">
        <f t="shared" si="3"/>
        <v>-5.0999999999999934E-3</v>
      </c>
    </row>
    <row r="52" spans="1:12" x14ac:dyDescent="0.35">
      <c r="A52">
        <v>280</v>
      </c>
      <c r="B52">
        <v>0.19500000000000001</v>
      </c>
      <c r="C52">
        <v>0.20780000000000001</v>
      </c>
      <c r="D52">
        <v>0.22420000000000001</v>
      </c>
      <c r="E52">
        <v>0.2205</v>
      </c>
      <c r="F52">
        <v>0.2261</v>
      </c>
      <c r="H52">
        <v>280</v>
      </c>
      <c r="I52">
        <f t="shared" si="0"/>
        <v>-3.1099999999999989E-2</v>
      </c>
      <c r="J52">
        <f t="shared" si="1"/>
        <v>-1.8299999999999983E-2</v>
      </c>
      <c r="K52">
        <f t="shared" si="2"/>
        <v>-1.899999999999985E-3</v>
      </c>
      <c r="L52">
        <f t="shared" si="3"/>
        <v>-5.5999999999999939E-3</v>
      </c>
    </row>
    <row r="53" spans="1:12" x14ac:dyDescent="0.35">
      <c r="A53">
        <v>281</v>
      </c>
      <c r="B53">
        <v>0.20250000000000001</v>
      </c>
      <c r="C53">
        <v>0.21490000000000001</v>
      </c>
      <c r="D53">
        <v>0.23080000000000001</v>
      </c>
      <c r="E53">
        <v>0.2271</v>
      </c>
      <c r="F53">
        <v>0.23230000000000001</v>
      </c>
      <c r="H53">
        <v>281</v>
      </c>
      <c r="I53">
        <f t="shared" si="0"/>
        <v>-2.9799999999999993E-2</v>
      </c>
      <c r="J53">
        <f t="shared" si="1"/>
        <v>-1.7399999999999999E-2</v>
      </c>
      <c r="K53">
        <f t="shared" si="2"/>
        <v>-1.5000000000000013E-3</v>
      </c>
      <c r="L53">
        <f t="shared" si="3"/>
        <v>-5.2000000000000102E-3</v>
      </c>
    </row>
    <row r="54" spans="1:12" x14ac:dyDescent="0.35">
      <c r="A54">
        <v>282</v>
      </c>
      <c r="B54">
        <v>0.20979999999999999</v>
      </c>
      <c r="C54">
        <v>0.22140000000000001</v>
      </c>
      <c r="D54">
        <v>0.23730000000000001</v>
      </c>
      <c r="E54">
        <v>0.23330000000000001</v>
      </c>
      <c r="F54">
        <v>0.23899999999999999</v>
      </c>
      <c r="H54">
        <v>282</v>
      </c>
      <c r="I54">
        <f t="shared" si="0"/>
        <v>-2.9200000000000004E-2</v>
      </c>
      <c r="J54">
        <f t="shared" si="1"/>
        <v>-1.7599999999999977E-2</v>
      </c>
      <c r="K54">
        <f t="shared" si="2"/>
        <v>-1.6999999999999793E-3</v>
      </c>
      <c r="L54">
        <f t="shared" si="3"/>
        <v>-5.6999999999999829E-3</v>
      </c>
    </row>
    <row r="55" spans="1:12" x14ac:dyDescent="0.35">
      <c r="A55">
        <v>283</v>
      </c>
      <c r="B55">
        <v>0.21820000000000001</v>
      </c>
      <c r="C55">
        <v>0.23</v>
      </c>
      <c r="D55">
        <v>0.24560000000000001</v>
      </c>
      <c r="E55">
        <v>0.24179999999999999</v>
      </c>
      <c r="F55">
        <v>0.24759999999999999</v>
      </c>
      <c r="H55">
        <v>283</v>
      </c>
      <c r="I55">
        <f t="shared" si="0"/>
        <v>-2.9399999999999982E-2</v>
      </c>
      <c r="J55">
        <f t="shared" si="1"/>
        <v>-1.7599999999999977E-2</v>
      </c>
      <c r="K55">
        <f t="shared" si="2"/>
        <v>-1.999999999999974E-3</v>
      </c>
      <c r="L55">
        <f t="shared" si="3"/>
        <v>-5.7999999999999996E-3</v>
      </c>
    </row>
    <row r="56" spans="1:12" x14ac:dyDescent="0.35">
      <c r="A56">
        <v>284</v>
      </c>
      <c r="B56">
        <v>0.22689999999999999</v>
      </c>
      <c r="C56">
        <v>0.2379</v>
      </c>
      <c r="D56">
        <v>0.25380000000000003</v>
      </c>
      <c r="E56">
        <v>0.25</v>
      </c>
      <c r="F56">
        <v>0.25600000000000001</v>
      </c>
      <c r="H56">
        <v>284</v>
      </c>
      <c r="I56">
        <f t="shared" si="0"/>
        <v>-2.9100000000000015E-2</v>
      </c>
      <c r="J56">
        <f t="shared" si="1"/>
        <v>-1.8100000000000005E-2</v>
      </c>
      <c r="K56">
        <f t="shared" si="2"/>
        <v>-2.1999999999999797E-3</v>
      </c>
      <c r="L56">
        <f t="shared" si="3"/>
        <v>-6.0000000000000053E-3</v>
      </c>
    </row>
    <row r="57" spans="1:12" x14ac:dyDescent="0.35">
      <c r="A57">
        <v>285</v>
      </c>
      <c r="B57">
        <v>0.23530000000000001</v>
      </c>
      <c r="C57">
        <v>0.2465</v>
      </c>
      <c r="D57">
        <v>0.26229999999999998</v>
      </c>
      <c r="E57">
        <v>0.25869999999999999</v>
      </c>
      <c r="F57">
        <v>0.2641</v>
      </c>
      <c r="H57">
        <v>285</v>
      </c>
      <c r="I57">
        <f t="shared" si="0"/>
        <v>-2.8799999999999992E-2</v>
      </c>
      <c r="J57">
        <f t="shared" si="1"/>
        <v>-1.7600000000000005E-2</v>
      </c>
      <c r="K57">
        <f t="shared" si="2"/>
        <v>-1.8000000000000238E-3</v>
      </c>
      <c r="L57">
        <f t="shared" si="3"/>
        <v>-5.4000000000000159E-3</v>
      </c>
    </row>
    <row r="58" spans="1:12" x14ac:dyDescent="0.35">
      <c r="A58">
        <v>286</v>
      </c>
      <c r="B58">
        <v>0.2455</v>
      </c>
      <c r="C58">
        <v>0.25650000000000001</v>
      </c>
      <c r="D58">
        <v>0.27279999999999999</v>
      </c>
      <c r="E58">
        <v>0.2697</v>
      </c>
      <c r="F58">
        <v>0.27489999999999998</v>
      </c>
      <c r="H58">
        <v>286</v>
      </c>
      <c r="I58">
        <f t="shared" si="0"/>
        <v>-2.9399999999999982E-2</v>
      </c>
      <c r="J58">
        <f t="shared" si="1"/>
        <v>-1.8399999999999972E-2</v>
      </c>
      <c r="K58">
        <f t="shared" si="2"/>
        <v>-2.0999999999999908E-3</v>
      </c>
      <c r="L58">
        <f t="shared" si="3"/>
        <v>-5.1999999999999824E-3</v>
      </c>
    </row>
    <row r="59" spans="1:12" x14ac:dyDescent="0.35">
      <c r="A59">
        <v>287</v>
      </c>
      <c r="B59">
        <v>0.2555</v>
      </c>
      <c r="C59">
        <v>0.26569999999999999</v>
      </c>
      <c r="D59">
        <v>0.28299999999999997</v>
      </c>
      <c r="E59">
        <v>0.2792</v>
      </c>
      <c r="F59">
        <v>0.28499999999999998</v>
      </c>
      <c r="H59">
        <v>287</v>
      </c>
      <c r="I59">
        <f t="shared" si="0"/>
        <v>-2.9499999999999971E-2</v>
      </c>
      <c r="J59">
        <f t="shared" si="1"/>
        <v>-1.9299999999999984E-2</v>
      </c>
      <c r="K59">
        <f t="shared" si="2"/>
        <v>-2.0000000000000018E-3</v>
      </c>
      <c r="L59">
        <f t="shared" si="3"/>
        <v>-5.7999999999999718E-3</v>
      </c>
    </row>
    <row r="60" spans="1:12" x14ac:dyDescent="0.35">
      <c r="A60">
        <v>288</v>
      </c>
      <c r="B60">
        <v>0.26629999999999998</v>
      </c>
      <c r="C60">
        <v>0.2772</v>
      </c>
      <c r="D60">
        <v>0.29370000000000002</v>
      </c>
      <c r="E60">
        <v>0.29020000000000001</v>
      </c>
      <c r="F60">
        <v>0.2959</v>
      </c>
      <c r="H60">
        <v>288</v>
      </c>
      <c r="I60">
        <f t="shared" si="0"/>
        <v>-2.9600000000000015E-2</v>
      </c>
      <c r="J60">
        <f t="shared" si="1"/>
        <v>-1.8699999999999994E-2</v>
      </c>
      <c r="K60">
        <f t="shared" si="2"/>
        <v>-2.1999999999999797E-3</v>
      </c>
      <c r="L60">
        <f t="shared" si="3"/>
        <v>-5.6999999999999829E-3</v>
      </c>
    </row>
    <row r="61" spans="1:12" x14ac:dyDescent="0.35">
      <c r="A61">
        <v>289</v>
      </c>
      <c r="B61">
        <v>0.27639999999999998</v>
      </c>
      <c r="C61">
        <v>0.28720000000000001</v>
      </c>
      <c r="D61">
        <v>0.3044</v>
      </c>
      <c r="E61">
        <v>0.30070000000000002</v>
      </c>
      <c r="F61">
        <v>0.30690000000000001</v>
      </c>
      <c r="H61">
        <v>289</v>
      </c>
      <c r="I61">
        <f t="shared" si="0"/>
        <v>-3.0500000000000027E-2</v>
      </c>
      <c r="J61">
        <f t="shared" si="1"/>
        <v>-1.9699999999999995E-2</v>
      </c>
      <c r="K61">
        <f t="shared" si="2"/>
        <v>-2.5000000000000022E-3</v>
      </c>
      <c r="L61">
        <f t="shared" si="3"/>
        <v>-6.1999999999999833E-3</v>
      </c>
    </row>
    <row r="62" spans="1:12" x14ac:dyDescent="0.35">
      <c r="A62">
        <v>290</v>
      </c>
      <c r="B62">
        <v>0.2873</v>
      </c>
      <c r="C62">
        <v>0.2984</v>
      </c>
      <c r="D62">
        <v>0.31530000000000002</v>
      </c>
      <c r="E62">
        <v>0.31169999999999998</v>
      </c>
      <c r="F62">
        <v>0.318</v>
      </c>
      <c r="H62">
        <v>290</v>
      </c>
      <c r="I62">
        <f t="shared" si="0"/>
        <v>-3.0700000000000005E-2</v>
      </c>
      <c r="J62">
        <f t="shared" si="1"/>
        <v>-1.9600000000000006E-2</v>
      </c>
      <c r="K62">
        <f t="shared" si="2"/>
        <v>-2.6999999999999802E-3</v>
      </c>
      <c r="L62">
        <f t="shared" si="3"/>
        <v>-6.3000000000000278E-3</v>
      </c>
    </row>
    <row r="63" spans="1:12" x14ac:dyDescent="0.35">
      <c r="A63">
        <v>291</v>
      </c>
      <c r="B63">
        <v>0.29970000000000002</v>
      </c>
      <c r="C63">
        <v>0.30990000000000001</v>
      </c>
      <c r="D63">
        <v>0.32779999999999998</v>
      </c>
      <c r="E63">
        <v>0.3241</v>
      </c>
      <c r="F63">
        <v>0.33040000000000003</v>
      </c>
      <c r="H63">
        <v>291</v>
      </c>
      <c r="I63">
        <f t="shared" si="0"/>
        <v>-3.0700000000000005E-2</v>
      </c>
      <c r="J63">
        <f t="shared" si="1"/>
        <v>-2.0500000000000018E-2</v>
      </c>
      <c r="K63">
        <f t="shared" si="2"/>
        <v>-2.6000000000000467E-3</v>
      </c>
      <c r="L63">
        <f t="shared" si="3"/>
        <v>-6.3000000000000278E-3</v>
      </c>
    </row>
    <row r="64" spans="1:12" x14ac:dyDescent="0.35">
      <c r="A64">
        <v>292</v>
      </c>
      <c r="B64">
        <v>0.31080000000000002</v>
      </c>
      <c r="C64">
        <v>0.32129999999999997</v>
      </c>
      <c r="D64">
        <v>0.3397</v>
      </c>
      <c r="E64">
        <v>0.33539999999999998</v>
      </c>
      <c r="F64">
        <v>0.34189999999999998</v>
      </c>
      <c r="H64">
        <v>292</v>
      </c>
      <c r="I64">
        <f t="shared" si="0"/>
        <v>-3.1099999999999961E-2</v>
      </c>
      <c r="J64">
        <f t="shared" si="1"/>
        <v>-2.0600000000000007E-2</v>
      </c>
      <c r="K64">
        <f t="shared" si="2"/>
        <v>-2.1999999999999797E-3</v>
      </c>
      <c r="L64">
        <f t="shared" si="3"/>
        <v>-6.5000000000000058E-3</v>
      </c>
    </row>
    <row r="65" spans="1:12" x14ac:dyDescent="0.35">
      <c r="A65">
        <v>293</v>
      </c>
      <c r="B65">
        <v>0.32369999999999999</v>
      </c>
      <c r="C65">
        <v>0.3337</v>
      </c>
      <c r="D65">
        <v>0.3523</v>
      </c>
      <c r="E65">
        <v>0.34820000000000001</v>
      </c>
      <c r="F65">
        <v>0.35499999999999998</v>
      </c>
      <c r="H65">
        <v>293</v>
      </c>
      <c r="I65">
        <f t="shared" si="0"/>
        <v>-3.1299999999999994E-2</v>
      </c>
      <c r="J65">
        <f t="shared" si="1"/>
        <v>-2.1299999999999986E-2</v>
      </c>
      <c r="K65">
        <f t="shared" si="2"/>
        <v>-2.6999999999999802E-3</v>
      </c>
      <c r="L65">
        <f t="shared" si="3"/>
        <v>-6.7999999999999727E-3</v>
      </c>
    </row>
    <row r="66" spans="1:12" x14ac:dyDescent="0.35">
      <c r="A66">
        <v>294</v>
      </c>
      <c r="B66">
        <v>0.33550000000000002</v>
      </c>
      <c r="C66">
        <v>0.34560000000000002</v>
      </c>
      <c r="D66">
        <v>0.36370000000000002</v>
      </c>
      <c r="E66">
        <v>0.3594</v>
      </c>
      <c r="F66">
        <v>0.36620000000000003</v>
      </c>
      <c r="H66">
        <v>294</v>
      </c>
      <c r="I66">
        <f t="shared" si="0"/>
        <v>-3.0700000000000005E-2</v>
      </c>
      <c r="J66">
        <f t="shared" si="1"/>
        <v>-2.0600000000000007E-2</v>
      </c>
      <c r="K66">
        <f t="shared" si="2"/>
        <v>-2.5000000000000022E-3</v>
      </c>
      <c r="L66">
        <f t="shared" si="3"/>
        <v>-6.8000000000000282E-3</v>
      </c>
    </row>
    <row r="67" spans="1:12" x14ac:dyDescent="0.35">
      <c r="A67">
        <v>295</v>
      </c>
      <c r="B67">
        <v>0.34910000000000002</v>
      </c>
      <c r="C67">
        <v>0.35859999999999997</v>
      </c>
      <c r="D67">
        <v>0.37690000000000001</v>
      </c>
      <c r="E67">
        <v>0.37240000000000001</v>
      </c>
      <c r="F67">
        <v>0.37990000000000002</v>
      </c>
      <c r="H67">
        <v>295</v>
      </c>
      <c r="I67">
        <f t="shared" ref="I67:I130" si="6">B67-F67</f>
        <v>-3.0799999999999994E-2</v>
      </c>
      <c r="J67">
        <f t="shared" ref="J67:J130" si="7">C67-F67</f>
        <v>-2.1300000000000041E-2</v>
      </c>
      <c r="K67">
        <f t="shared" ref="K67:K130" si="8">D67-F67</f>
        <v>-3.0000000000000027E-3</v>
      </c>
      <c r="L67">
        <f t="shared" ref="L67:L130" si="9">E67-F67</f>
        <v>-7.5000000000000067E-3</v>
      </c>
    </row>
    <row r="68" spans="1:12" x14ac:dyDescent="0.35">
      <c r="A68">
        <v>296</v>
      </c>
      <c r="B68">
        <v>0.36130000000000001</v>
      </c>
      <c r="C68">
        <v>0.37059999999999998</v>
      </c>
      <c r="D68">
        <v>0.38869999999999999</v>
      </c>
      <c r="E68">
        <v>0.38429999999999997</v>
      </c>
      <c r="F68">
        <v>0.39140000000000003</v>
      </c>
      <c r="H68">
        <v>296</v>
      </c>
      <c r="I68">
        <f t="shared" si="6"/>
        <v>-3.0100000000000016E-2</v>
      </c>
      <c r="J68">
        <f t="shared" si="7"/>
        <v>-2.0800000000000041E-2</v>
      </c>
      <c r="K68">
        <f t="shared" si="8"/>
        <v>-2.7000000000000357E-3</v>
      </c>
      <c r="L68">
        <f t="shared" si="9"/>
        <v>-7.1000000000000507E-3</v>
      </c>
    </row>
    <row r="69" spans="1:12" x14ac:dyDescent="0.35">
      <c r="A69">
        <v>297</v>
      </c>
      <c r="B69">
        <v>0.37359999999999999</v>
      </c>
      <c r="C69">
        <v>0.3826</v>
      </c>
      <c r="D69">
        <v>0.40100000000000002</v>
      </c>
      <c r="E69">
        <v>0.39660000000000001</v>
      </c>
      <c r="F69">
        <v>0.4032</v>
      </c>
      <c r="H69">
        <v>297</v>
      </c>
      <c r="I69">
        <f t="shared" si="6"/>
        <v>-2.9600000000000015E-2</v>
      </c>
      <c r="J69">
        <f t="shared" si="7"/>
        <v>-2.0600000000000007E-2</v>
      </c>
      <c r="K69">
        <f t="shared" si="8"/>
        <v>-2.1999999999999797E-3</v>
      </c>
      <c r="L69">
        <f t="shared" si="9"/>
        <v>-6.5999999999999948E-3</v>
      </c>
    </row>
    <row r="70" spans="1:12" x14ac:dyDescent="0.35">
      <c r="A70">
        <v>298</v>
      </c>
      <c r="B70">
        <v>0.3881</v>
      </c>
      <c r="C70">
        <v>0.39650000000000002</v>
      </c>
      <c r="D70">
        <v>0.41420000000000001</v>
      </c>
      <c r="E70">
        <v>0.40949999999999998</v>
      </c>
      <c r="F70">
        <v>0.4163</v>
      </c>
      <c r="H70">
        <v>298</v>
      </c>
      <c r="I70">
        <f t="shared" si="6"/>
        <v>-2.8200000000000003E-2</v>
      </c>
      <c r="J70">
        <f t="shared" si="7"/>
        <v>-1.9799999999999984E-2</v>
      </c>
      <c r="K70">
        <f t="shared" si="8"/>
        <v>-2.0999999999999908E-3</v>
      </c>
      <c r="L70">
        <f t="shared" si="9"/>
        <v>-6.8000000000000282E-3</v>
      </c>
    </row>
    <row r="71" spans="1:12" x14ac:dyDescent="0.35">
      <c r="A71">
        <v>299</v>
      </c>
      <c r="B71">
        <v>0.40100000000000002</v>
      </c>
      <c r="C71">
        <v>0.40889999999999999</v>
      </c>
      <c r="D71">
        <v>0.4259</v>
      </c>
      <c r="E71">
        <v>0.42159999999999997</v>
      </c>
      <c r="F71">
        <v>0.4284</v>
      </c>
      <c r="H71">
        <v>299</v>
      </c>
      <c r="I71">
        <f t="shared" si="6"/>
        <v>-2.739999999999998E-2</v>
      </c>
      <c r="J71">
        <f t="shared" si="7"/>
        <v>-1.9500000000000017E-2</v>
      </c>
      <c r="K71">
        <f t="shared" si="8"/>
        <v>-2.5000000000000022E-3</v>
      </c>
      <c r="L71">
        <f t="shared" si="9"/>
        <v>-6.8000000000000282E-3</v>
      </c>
    </row>
    <row r="72" spans="1:12" x14ac:dyDescent="0.35">
      <c r="A72">
        <v>300</v>
      </c>
      <c r="B72">
        <v>0.4153</v>
      </c>
      <c r="C72">
        <v>0.4219</v>
      </c>
      <c r="D72">
        <v>0.43909999999999999</v>
      </c>
      <c r="E72">
        <v>0.43369999999999997</v>
      </c>
      <c r="F72">
        <v>0.44030000000000002</v>
      </c>
      <c r="H72">
        <v>300</v>
      </c>
      <c r="I72">
        <f t="shared" si="6"/>
        <v>-2.5000000000000022E-2</v>
      </c>
      <c r="J72">
        <f t="shared" si="7"/>
        <v>-1.8400000000000027E-2</v>
      </c>
      <c r="K72">
        <f t="shared" si="8"/>
        <v>-1.2000000000000344E-3</v>
      </c>
      <c r="L72">
        <f t="shared" si="9"/>
        <v>-6.6000000000000503E-3</v>
      </c>
    </row>
    <row r="73" spans="1:12" x14ac:dyDescent="0.35">
      <c r="A73">
        <v>301</v>
      </c>
      <c r="B73">
        <v>0.42899999999999999</v>
      </c>
      <c r="C73">
        <v>0.43390000000000001</v>
      </c>
      <c r="D73">
        <v>0.45019999999999999</v>
      </c>
      <c r="E73">
        <v>0.44550000000000001</v>
      </c>
      <c r="F73">
        <v>0.45200000000000001</v>
      </c>
      <c r="H73">
        <v>301</v>
      </c>
      <c r="I73">
        <f t="shared" si="6"/>
        <v>-2.300000000000002E-2</v>
      </c>
      <c r="J73">
        <f t="shared" si="7"/>
        <v>-1.8100000000000005E-2</v>
      </c>
      <c r="K73">
        <f t="shared" si="8"/>
        <v>-1.8000000000000238E-3</v>
      </c>
      <c r="L73">
        <f t="shared" si="9"/>
        <v>-6.5000000000000058E-3</v>
      </c>
    </row>
    <row r="74" spans="1:12" x14ac:dyDescent="0.35">
      <c r="A74">
        <v>302</v>
      </c>
      <c r="B74">
        <v>0.442</v>
      </c>
      <c r="C74">
        <v>0.44700000000000001</v>
      </c>
      <c r="D74">
        <v>0.46179999999999999</v>
      </c>
      <c r="E74">
        <v>0.45639999999999997</v>
      </c>
      <c r="F74">
        <v>0.46279999999999999</v>
      </c>
      <c r="H74">
        <v>302</v>
      </c>
      <c r="I74">
        <f t="shared" si="6"/>
        <v>-2.0799999999999985E-2</v>
      </c>
      <c r="J74">
        <f t="shared" si="7"/>
        <v>-1.5799999999999981E-2</v>
      </c>
      <c r="K74">
        <f t="shared" si="8"/>
        <v>-1.0000000000000009E-3</v>
      </c>
      <c r="L74">
        <f t="shared" si="9"/>
        <v>-6.4000000000000168E-3</v>
      </c>
    </row>
    <row r="75" spans="1:12" x14ac:dyDescent="0.35">
      <c r="A75">
        <v>303</v>
      </c>
      <c r="B75">
        <v>0.45590000000000003</v>
      </c>
      <c r="C75">
        <v>0.45989999999999998</v>
      </c>
      <c r="D75">
        <v>0.47360000000000002</v>
      </c>
      <c r="E75">
        <v>0.46800000000000003</v>
      </c>
      <c r="F75">
        <v>0.47389999999999999</v>
      </c>
      <c r="H75">
        <v>303</v>
      </c>
      <c r="I75">
        <f t="shared" si="6"/>
        <v>-1.799999999999996E-2</v>
      </c>
      <c r="J75">
        <f t="shared" si="7"/>
        <v>-1.4000000000000012E-2</v>
      </c>
      <c r="K75">
        <f t="shared" si="8"/>
        <v>-2.9999999999996696E-4</v>
      </c>
      <c r="L75">
        <f t="shared" si="9"/>
        <v>-5.8999999999999608E-3</v>
      </c>
    </row>
    <row r="76" spans="1:12" x14ac:dyDescent="0.35">
      <c r="A76">
        <v>304</v>
      </c>
      <c r="B76">
        <v>0.46899999999999997</v>
      </c>
      <c r="C76">
        <v>0.47189999999999999</v>
      </c>
      <c r="D76">
        <v>0.48349999999999999</v>
      </c>
      <c r="E76">
        <v>0.47810000000000002</v>
      </c>
      <c r="F76">
        <v>0.48370000000000002</v>
      </c>
      <c r="H76">
        <v>304</v>
      </c>
      <c r="I76">
        <f t="shared" si="6"/>
        <v>-1.4700000000000046E-2</v>
      </c>
      <c r="J76">
        <f t="shared" si="7"/>
        <v>-1.1800000000000033E-2</v>
      </c>
      <c r="K76">
        <f t="shared" si="8"/>
        <v>-2.0000000000003348E-4</v>
      </c>
      <c r="L76">
        <f t="shared" si="9"/>
        <v>-5.5999999999999939E-3</v>
      </c>
    </row>
    <row r="77" spans="1:12" x14ac:dyDescent="0.35">
      <c r="A77">
        <v>305</v>
      </c>
      <c r="B77">
        <v>0.48380000000000001</v>
      </c>
      <c r="C77">
        <v>0.48530000000000001</v>
      </c>
      <c r="D77">
        <v>0.49480000000000002</v>
      </c>
      <c r="E77">
        <v>0.49009999999999998</v>
      </c>
      <c r="F77">
        <v>0.4945</v>
      </c>
      <c r="H77">
        <v>305</v>
      </c>
      <c r="I77">
        <f t="shared" si="6"/>
        <v>-1.0699999999999987E-2</v>
      </c>
      <c r="J77">
        <f t="shared" si="7"/>
        <v>-9.199999999999986E-3</v>
      </c>
      <c r="K77">
        <f t="shared" si="8"/>
        <v>3.0000000000002247E-4</v>
      </c>
      <c r="L77">
        <f t="shared" si="9"/>
        <v>-4.400000000000015E-3</v>
      </c>
    </row>
    <row r="78" spans="1:12" x14ac:dyDescent="0.35">
      <c r="A78">
        <v>306</v>
      </c>
      <c r="B78">
        <v>0.49640000000000001</v>
      </c>
      <c r="C78">
        <v>0.49640000000000001</v>
      </c>
      <c r="D78">
        <v>0.50419999999999998</v>
      </c>
      <c r="E78">
        <v>0.49940000000000001</v>
      </c>
      <c r="F78">
        <v>0.50319999999999998</v>
      </c>
      <c r="H78">
        <v>306</v>
      </c>
      <c r="I78">
        <f t="shared" si="6"/>
        <v>-6.7999999999999727E-3</v>
      </c>
      <c r="J78">
        <f t="shared" si="7"/>
        <v>-6.7999999999999727E-3</v>
      </c>
      <c r="K78">
        <f t="shared" si="8"/>
        <v>1.0000000000000009E-3</v>
      </c>
      <c r="L78">
        <f t="shared" si="9"/>
        <v>-3.7999999999999701E-3</v>
      </c>
    </row>
    <row r="79" spans="1:12" x14ac:dyDescent="0.35">
      <c r="A79">
        <v>307</v>
      </c>
      <c r="B79">
        <v>0.51029999999999998</v>
      </c>
      <c r="C79">
        <v>0.50849999999999995</v>
      </c>
      <c r="D79">
        <v>0.51449999999999996</v>
      </c>
      <c r="E79">
        <v>0.5091</v>
      </c>
      <c r="F79">
        <v>0.51229999999999998</v>
      </c>
      <c r="H79">
        <v>307</v>
      </c>
      <c r="I79">
        <f t="shared" si="6"/>
        <v>-2.0000000000000018E-3</v>
      </c>
      <c r="J79">
        <f t="shared" si="7"/>
        <v>-3.8000000000000256E-3</v>
      </c>
      <c r="K79">
        <f t="shared" si="8"/>
        <v>2.1999999999999797E-3</v>
      </c>
      <c r="L79">
        <f t="shared" si="9"/>
        <v>-3.1999999999999806E-3</v>
      </c>
    </row>
    <row r="80" spans="1:12" x14ac:dyDescent="0.35">
      <c r="A80">
        <v>308</v>
      </c>
      <c r="B80">
        <v>0.52329999999999999</v>
      </c>
      <c r="C80">
        <v>0.51919999999999999</v>
      </c>
      <c r="D80">
        <v>0.52310000000000001</v>
      </c>
      <c r="E80">
        <v>0.51749999999999996</v>
      </c>
      <c r="F80">
        <v>0.52</v>
      </c>
      <c r="H80">
        <v>308</v>
      </c>
      <c r="I80">
        <f t="shared" si="6"/>
        <v>3.2999999999999696E-3</v>
      </c>
      <c r="J80">
        <f t="shared" si="7"/>
        <v>-8.0000000000002292E-4</v>
      </c>
      <c r="K80">
        <f t="shared" si="8"/>
        <v>3.0999999999999917E-3</v>
      </c>
      <c r="L80">
        <f t="shared" si="9"/>
        <v>-2.5000000000000577E-3</v>
      </c>
    </row>
    <row r="81" spans="1:12" x14ac:dyDescent="0.35">
      <c r="A81">
        <v>309</v>
      </c>
      <c r="B81">
        <v>0.53559999999999997</v>
      </c>
      <c r="C81">
        <v>0.52959999999999996</v>
      </c>
      <c r="D81">
        <v>0.53139999999999998</v>
      </c>
      <c r="E81">
        <v>0.52470000000000006</v>
      </c>
      <c r="F81">
        <v>0.52769999999999995</v>
      </c>
      <c r="H81">
        <v>309</v>
      </c>
      <c r="I81">
        <f t="shared" si="6"/>
        <v>7.9000000000000181E-3</v>
      </c>
      <c r="J81">
        <f t="shared" si="7"/>
        <v>1.9000000000000128E-3</v>
      </c>
      <c r="K81">
        <f t="shared" si="8"/>
        <v>3.7000000000000366E-3</v>
      </c>
      <c r="L81">
        <f t="shared" si="9"/>
        <v>-2.9999999999998916E-3</v>
      </c>
    </row>
    <row r="82" spans="1:12" x14ac:dyDescent="0.35">
      <c r="A82">
        <v>310</v>
      </c>
      <c r="B82">
        <v>0.54869999999999997</v>
      </c>
      <c r="C82">
        <v>0.54079999999999995</v>
      </c>
      <c r="D82">
        <v>0.54010000000000002</v>
      </c>
      <c r="E82">
        <v>0.53320000000000001</v>
      </c>
      <c r="F82">
        <v>0.53500000000000003</v>
      </c>
      <c r="H82">
        <v>310</v>
      </c>
      <c r="I82">
        <f t="shared" si="6"/>
        <v>1.3699999999999934E-2</v>
      </c>
      <c r="J82">
        <f t="shared" si="7"/>
        <v>5.7999999999999163E-3</v>
      </c>
      <c r="K82">
        <f t="shared" si="8"/>
        <v>5.0999999999999934E-3</v>
      </c>
      <c r="L82">
        <f t="shared" si="9"/>
        <v>-1.8000000000000238E-3</v>
      </c>
    </row>
    <row r="83" spans="1:12" x14ac:dyDescent="0.35">
      <c r="A83">
        <v>311</v>
      </c>
      <c r="B83">
        <v>0.5605</v>
      </c>
      <c r="C83">
        <v>0.55079999999999996</v>
      </c>
      <c r="D83">
        <v>0.54710000000000003</v>
      </c>
      <c r="E83">
        <v>0.54049999999999998</v>
      </c>
      <c r="F83">
        <v>0.5413</v>
      </c>
      <c r="H83">
        <v>311</v>
      </c>
      <c r="I83">
        <f t="shared" si="6"/>
        <v>1.9199999999999995E-2</v>
      </c>
      <c r="J83">
        <f t="shared" si="7"/>
        <v>9.4999999999999529E-3</v>
      </c>
      <c r="K83">
        <f t="shared" si="8"/>
        <v>5.8000000000000274E-3</v>
      </c>
      <c r="L83">
        <f t="shared" si="9"/>
        <v>-8.0000000000002292E-4</v>
      </c>
    </row>
    <row r="84" spans="1:12" x14ac:dyDescent="0.35">
      <c r="A84">
        <v>312</v>
      </c>
      <c r="B84">
        <v>0.57350000000000001</v>
      </c>
      <c r="C84">
        <v>0.56040000000000001</v>
      </c>
      <c r="D84">
        <v>0.55379999999999996</v>
      </c>
      <c r="E84">
        <v>0.54659999999999997</v>
      </c>
      <c r="F84">
        <v>0.54749999999999999</v>
      </c>
      <c r="H84">
        <v>312</v>
      </c>
      <c r="I84">
        <f t="shared" si="6"/>
        <v>2.6000000000000023E-2</v>
      </c>
      <c r="J84">
        <f t="shared" si="7"/>
        <v>1.2900000000000023E-2</v>
      </c>
      <c r="K84">
        <f t="shared" si="8"/>
        <v>6.2999999999999723E-3</v>
      </c>
      <c r="L84">
        <f t="shared" si="9"/>
        <v>-9.000000000000119E-4</v>
      </c>
    </row>
    <row r="85" spans="1:12" x14ac:dyDescent="0.35">
      <c r="A85">
        <v>313</v>
      </c>
      <c r="B85">
        <v>0.58299999999999996</v>
      </c>
      <c r="C85">
        <v>0.56869999999999998</v>
      </c>
      <c r="D85">
        <v>0.55859999999999999</v>
      </c>
      <c r="E85">
        <v>0.55210000000000004</v>
      </c>
      <c r="F85">
        <v>0.55159999999999998</v>
      </c>
      <c r="H85">
        <v>313</v>
      </c>
      <c r="I85">
        <f t="shared" si="6"/>
        <v>3.1399999999999983E-2</v>
      </c>
      <c r="J85">
        <f t="shared" si="7"/>
        <v>1.7100000000000004E-2</v>
      </c>
      <c r="K85">
        <f t="shared" si="8"/>
        <v>7.0000000000000062E-3</v>
      </c>
      <c r="L85">
        <f t="shared" si="9"/>
        <v>5.0000000000005596E-4</v>
      </c>
    </row>
    <row r="86" spans="1:12" x14ac:dyDescent="0.35">
      <c r="A86">
        <v>314</v>
      </c>
      <c r="B86">
        <v>0.59560000000000002</v>
      </c>
      <c r="C86">
        <v>0.57689999999999997</v>
      </c>
      <c r="D86">
        <v>0.56359999999999999</v>
      </c>
      <c r="E86">
        <v>0.55679999999999996</v>
      </c>
      <c r="F86">
        <v>0.55520000000000003</v>
      </c>
      <c r="H86">
        <v>314</v>
      </c>
      <c r="I86">
        <f t="shared" si="6"/>
        <v>4.0399999999999991E-2</v>
      </c>
      <c r="J86">
        <f t="shared" si="7"/>
        <v>2.1699999999999942E-2</v>
      </c>
      <c r="K86">
        <f t="shared" si="8"/>
        <v>8.3999999999999631E-3</v>
      </c>
      <c r="L86">
        <f t="shared" si="9"/>
        <v>1.5999999999999348E-3</v>
      </c>
    </row>
    <row r="87" spans="1:12" x14ac:dyDescent="0.35">
      <c r="A87">
        <v>315</v>
      </c>
      <c r="B87">
        <v>0.60450000000000004</v>
      </c>
      <c r="C87">
        <v>0.58399999999999996</v>
      </c>
      <c r="D87">
        <v>0.56640000000000001</v>
      </c>
      <c r="E87">
        <v>0.55989999999999995</v>
      </c>
      <c r="F87">
        <v>0.55789999999999995</v>
      </c>
      <c r="H87">
        <v>315</v>
      </c>
      <c r="I87">
        <f t="shared" si="6"/>
        <v>4.6600000000000086E-2</v>
      </c>
      <c r="J87">
        <f t="shared" si="7"/>
        <v>2.6100000000000012E-2</v>
      </c>
      <c r="K87">
        <f t="shared" si="8"/>
        <v>8.5000000000000631E-3</v>
      </c>
      <c r="L87">
        <f t="shared" si="9"/>
        <v>2.0000000000000018E-3</v>
      </c>
    </row>
    <row r="88" spans="1:12" x14ac:dyDescent="0.35">
      <c r="A88">
        <v>316</v>
      </c>
      <c r="B88">
        <v>0.61339999999999995</v>
      </c>
      <c r="C88">
        <v>0.58899999999999997</v>
      </c>
      <c r="D88">
        <v>0.56940000000000002</v>
      </c>
      <c r="E88">
        <v>0.56130000000000002</v>
      </c>
      <c r="F88">
        <v>0.55779999999999996</v>
      </c>
      <c r="H88">
        <v>316</v>
      </c>
      <c r="I88">
        <f t="shared" si="6"/>
        <v>5.5599999999999983E-2</v>
      </c>
      <c r="J88">
        <f t="shared" si="7"/>
        <v>3.1200000000000006E-2</v>
      </c>
      <c r="K88">
        <f t="shared" si="8"/>
        <v>1.1600000000000055E-2</v>
      </c>
      <c r="L88">
        <f t="shared" si="9"/>
        <v>3.5000000000000586E-3</v>
      </c>
    </row>
    <row r="89" spans="1:12" x14ac:dyDescent="0.35">
      <c r="A89">
        <v>317</v>
      </c>
      <c r="B89">
        <v>0.62160000000000004</v>
      </c>
      <c r="C89">
        <v>0.5958</v>
      </c>
      <c r="D89">
        <v>0.57010000000000005</v>
      </c>
      <c r="E89">
        <v>0.5625</v>
      </c>
      <c r="F89">
        <v>0.55659999999999998</v>
      </c>
      <c r="H89">
        <v>317</v>
      </c>
      <c r="I89">
        <f t="shared" si="6"/>
        <v>6.5000000000000058E-2</v>
      </c>
      <c r="J89">
        <f t="shared" si="7"/>
        <v>3.9200000000000013E-2</v>
      </c>
      <c r="K89">
        <f t="shared" si="8"/>
        <v>1.3500000000000068E-2</v>
      </c>
      <c r="L89">
        <f t="shared" si="9"/>
        <v>5.9000000000000163E-3</v>
      </c>
    </row>
    <row r="90" spans="1:12" x14ac:dyDescent="0.35">
      <c r="A90">
        <v>318</v>
      </c>
      <c r="B90">
        <v>0.62960000000000005</v>
      </c>
      <c r="C90">
        <v>0.6</v>
      </c>
      <c r="D90">
        <v>0.56930000000000003</v>
      </c>
      <c r="E90">
        <v>0.56140000000000001</v>
      </c>
      <c r="F90">
        <v>0.55610000000000004</v>
      </c>
      <c r="H90">
        <v>318</v>
      </c>
      <c r="I90">
        <f t="shared" si="6"/>
        <v>7.350000000000001E-2</v>
      </c>
      <c r="J90">
        <f t="shared" si="7"/>
        <v>4.3899999999999939E-2</v>
      </c>
      <c r="K90">
        <f t="shared" si="8"/>
        <v>1.319999999999999E-2</v>
      </c>
      <c r="L90">
        <f t="shared" si="9"/>
        <v>5.2999999999999714E-3</v>
      </c>
    </row>
    <row r="91" spans="1:12" x14ac:dyDescent="0.35">
      <c r="A91">
        <v>319</v>
      </c>
      <c r="B91">
        <v>0.63580000000000003</v>
      </c>
      <c r="C91">
        <v>0.60250000000000004</v>
      </c>
      <c r="D91">
        <v>0.56679999999999997</v>
      </c>
      <c r="E91">
        <v>0.55979999999999996</v>
      </c>
      <c r="F91">
        <v>0.55349999999999999</v>
      </c>
      <c r="H91">
        <v>319</v>
      </c>
      <c r="I91">
        <f t="shared" si="6"/>
        <v>8.230000000000004E-2</v>
      </c>
      <c r="J91">
        <f t="shared" si="7"/>
        <v>4.9000000000000044E-2</v>
      </c>
      <c r="K91">
        <f t="shared" si="8"/>
        <v>1.3299999999999979E-2</v>
      </c>
      <c r="L91">
        <f t="shared" si="9"/>
        <v>6.2999999999999723E-3</v>
      </c>
    </row>
    <row r="92" spans="1:12" x14ac:dyDescent="0.35">
      <c r="A92">
        <v>320</v>
      </c>
      <c r="B92">
        <v>0.63890000000000002</v>
      </c>
      <c r="C92">
        <v>0.60389999999999999</v>
      </c>
      <c r="D92">
        <v>0.56689999999999996</v>
      </c>
      <c r="E92">
        <v>0.55859999999999999</v>
      </c>
      <c r="F92">
        <v>0.55189999999999995</v>
      </c>
      <c r="H92">
        <v>320</v>
      </c>
      <c r="I92">
        <f t="shared" si="6"/>
        <v>8.7000000000000077E-2</v>
      </c>
      <c r="J92">
        <f t="shared" si="7"/>
        <v>5.2000000000000046E-2</v>
      </c>
      <c r="K92">
        <f t="shared" si="8"/>
        <v>1.5000000000000013E-2</v>
      </c>
      <c r="L92">
        <f t="shared" si="9"/>
        <v>6.7000000000000393E-3</v>
      </c>
    </row>
    <row r="93" spans="1:12" x14ac:dyDescent="0.35">
      <c r="A93">
        <v>321</v>
      </c>
      <c r="B93">
        <v>0.64710000000000001</v>
      </c>
      <c r="C93">
        <v>0.60699999999999998</v>
      </c>
      <c r="D93">
        <v>0.56220000000000003</v>
      </c>
      <c r="E93">
        <v>0.55410000000000004</v>
      </c>
      <c r="F93">
        <v>0.54400000000000004</v>
      </c>
      <c r="H93">
        <v>321</v>
      </c>
      <c r="I93">
        <f t="shared" si="6"/>
        <v>0.10309999999999997</v>
      </c>
      <c r="J93">
        <f t="shared" si="7"/>
        <v>6.2999999999999945E-2</v>
      </c>
      <c r="K93">
        <f t="shared" si="8"/>
        <v>1.8199999999999994E-2</v>
      </c>
      <c r="L93">
        <f t="shared" si="9"/>
        <v>1.0099999999999998E-2</v>
      </c>
    </row>
    <row r="94" spans="1:12" x14ac:dyDescent="0.35">
      <c r="A94">
        <v>322</v>
      </c>
      <c r="B94">
        <v>0.65129999999999999</v>
      </c>
      <c r="C94">
        <v>0.60809999999999997</v>
      </c>
      <c r="D94">
        <v>0.55940000000000001</v>
      </c>
      <c r="E94">
        <v>0.55049999999999999</v>
      </c>
      <c r="F94">
        <v>0.5393</v>
      </c>
      <c r="H94">
        <v>322</v>
      </c>
      <c r="I94">
        <f t="shared" si="6"/>
        <v>0.11199999999999999</v>
      </c>
      <c r="J94">
        <f t="shared" si="7"/>
        <v>6.8799999999999972E-2</v>
      </c>
      <c r="K94">
        <f t="shared" si="8"/>
        <v>2.0100000000000007E-2</v>
      </c>
      <c r="L94">
        <f t="shared" si="9"/>
        <v>1.1199999999999988E-2</v>
      </c>
    </row>
    <row r="95" spans="1:12" x14ac:dyDescent="0.35">
      <c r="A95">
        <v>323</v>
      </c>
      <c r="B95">
        <v>0.65439999999999998</v>
      </c>
      <c r="C95">
        <v>0.60829999999999995</v>
      </c>
      <c r="D95">
        <v>0.55500000000000005</v>
      </c>
      <c r="E95">
        <v>0.54590000000000005</v>
      </c>
      <c r="F95">
        <v>0.53349999999999997</v>
      </c>
      <c r="H95">
        <v>323</v>
      </c>
      <c r="I95">
        <f t="shared" si="6"/>
        <v>0.12090000000000001</v>
      </c>
      <c r="J95">
        <f t="shared" si="7"/>
        <v>7.4799999999999978E-2</v>
      </c>
      <c r="K95">
        <f t="shared" si="8"/>
        <v>2.1500000000000075E-2</v>
      </c>
      <c r="L95">
        <f t="shared" si="9"/>
        <v>1.2400000000000078E-2</v>
      </c>
    </row>
    <row r="96" spans="1:12" x14ac:dyDescent="0.35">
      <c r="A96">
        <v>324</v>
      </c>
      <c r="B96">
        <v>0.65749999999999997</v>
      </c>
      <c r="C96">
        <v>0.60780000000000001</v>
      </c>
      <c r="D96">
        <v>0.55049999999999999</v>
      </c>
      <c r="E96">
        <v>0.5413</v>
      </c>
      <c r="F96">
        <v>0.52869999999999995</v>
      </c>
      <c r="H96">
        <v>324</v>
      </c>
      <c r="I96">
        <f t="shared" si="6"/>
        <v>0.12880000000000003</v>
      </c>
      <c r="J96">
        <f t="shared" si="7"/>
        <v>7.9100000000000059E-2</v>
      </c>
      <c r="K96">
        <f t="shared" si="8"/>
        <v>2.1800000000000042E-2</v>
      </c>
      <c r="L96">
        <f t="shared" si="9"/>
        <v>1.2600000000000056E-2</v>
      </c>
    </row>
    <row r="97" spans="1:12" x14ac:dyDescent="0.35">
      <c r="A97">
        <v>325</v>
      </c>
      <c r="B97">
        <v>0.65880000000000005</v>
      </c>
      <c r="C97">
        <v>0.60680000000000001</v>
      </c>
      <c r="D97">
        <v>0.54600000000000004</v>
      </c>
      <c r="E97">
        <v>0.53639999999999999</v>
      </c>
      <c r="F97">
        <v>0.5222</v>
      </c>
      <c r="H97">
        <v>325</v>
      </c>
      <c r="I97">
        <f t="shared" si="6"/>
        <v>0.13660000000000005</v>
      </c>
      <c r="J97">
        <f t="shared" si="7"/>
        <v>8.4600000000000009E-2</v>
      </c>
      <c r="K97">
        <f t="shared" si="8"/>
        <v>2.3800000000000043E-2</v>
      </c>
      <c r="L97">
        <f t="shared" si="9"/>
        <v>1.419999999999999E-2</v>
      </c>
    </row>
    <row r="98" spans="1:12" x14ac:dyDescent="0.35">
      <c r="A98">
        <v>326</v>
      </c>
      <c r="B98">
        <v>0.6613</v>
      </c>
      <c r="C98">
        <v>0.60640000000000005</v>
      </c>
      <c r="D98">
        <v>0.54010000000000002</v>
      </c>
      <c r="E98">
        <v>0.53120000000000001</v>
      </c>
      <c r="F98">
        <v>0.5151</v>
      </c>
      <c r="H98">
        <v>326</v>
      </c>
      <c r="I98">
        <f t="shared" si="6"/>
        <v>0.1462</v>
      </c>
      <c r="J98">
        <f t="shared" si="7"/>
        <v>9.1300000000000048E-2</v>
      </c>
      <c r="K98">
        <f t="shared" si="8"/>
        <v>2.5000000000000022E-2</v>
      </c>
      <c r="L98">
        <f t="shared" si="9"/>
        <v>1.6100000000000003E-2</v>
      </c>
    </row>
    <row r="99" spans="1:12" x14ac:dyDescent="0.35">
      <c r="A99">
        <v>327</v>
      </c>
      <c r="B99">
        <v>0.6623</v>
      </c>
      <c r="C99">
        <v>0.60489999999999999</v>
      </c>
      <c r="D99">
        <v>0.53590000000000004</v>
      </c>
      <c r="E99">
        <v>0.52590000000000003</v>
      </c>
      <c r="F99">
        <v>0.50929999999999997</v>
      </c>
      <c r="H99">
        <v>327</v>
      </c>
      <c r="I99">
        <f t="shared" si="6"/>
        <v>0.15300000000000002</v>
      </c>
      <c r="J99">
        <f t="shared" si="7"/>
        <v>9.5600000000000018E-2</v>
      </c>
      <c r="K99">
        <f t="shared" si="8"/>
        <v>2.6600000000000068E-2</v>
      </c>
      <c r="L99">
        <f t="shared" si="9"/>
        <v>1.6600000000000059E-2</v>
      </c>
    </row>
    <row r="100" spans="1:12" x14ac:dyDescent="0.35">
      <c r="A100">
        <v>328</v>
      </c>
      <c r="B100">
        <v>0.66300000000000003</v>
      </c>
      <c r="C100">
        <v>0.60289999999999999</v>
      </c>
      <c r="D100">
        <v>0.5302</v>
      </c>
      <c r="E100">
        <v>0.5202</v>
      </c>
      <c r="F100">
        <v>0.50160000000000005</v>
      </c>
      <c r="H100">
        <v>328</v>
      </c>
      <c r="I100">
        <f t="shared" si="6"/>
        <v>0.16139999999999999</v>
      </c>
      <c r="J100">
        <f t="shared" si="7"/>
        <v>0.10129999999999995</v>
      </c>
      <c r="K100">
        <f t="shared" si="8"/>
        <v>2.8599999999999959E-2</v>
      </c>
      <c r="L100">
        <f t="shared" si="9"/>
        <v>1.859999999999995E-2</v>
      </c>
    </row>
    <row r="101" spans="1:12" x14ac:dyDescent="0.35">
      <c r="A101">
        <v>329</v>
      </c>
      <c r="B101">
        <v>0.66290000000000004</v>
      </c>
      <c r="C101">
        <v>0.60089999999999999</v>
      </c>
      <c r="D101">
        <v>0.52359999999999995</v>
      </c>
      <c r="E101">
        <v>0.51449999999999996</v>
      </c>
      <c r="F101">
        <v>0.49590000000000001</v>
      </c>
      <c r="H101">
        <v>329</v>
      </c>
      <c r="I101">
        <f t="shared" si="6"/>
        <v>0.16700000000000004</v>
      </c>
      <c r="J101">
        <f t="shared" si="7"/>
        <v>0.10499999999999998</v>
      </c>
      <c r="K101">
        <f t="shared" si="8"/>
        <v>2.7699999999999947E-2</v>
      </c>
      <c r="L101">
        <f t="shared" si="9"/>
        <v>1.859999999999995E-2</v>
      </c>
    </row>
    <row r="102" spans="1:12" x14ac:dyDescent="0.35">
      <c r="A102">
        <v>330</v>
      </c>
      <c r="B102">
        <v>0.66349999999999998</v>
      </c>
      <c r="C102">
        <v>0.5988</v>
      </c>
      <c r="D102">
        <v>0.51770000000000005</v>
      </c>
      <c r="E102">
        <v>0.50790000000000002</v>
      </c>
      <c r="F102">
        <v>0.48849999999999999</v>
      </c>
      <c r="H102">
        <v>330</v>
      </c>
      <c r="I102">
        <f t="shared" si="6"/>
        <v>0.17499999999999999</v>
      </c>
      <c r="J102">
        <f t="shared" si="7"/>
        <v>0.11030000000000001</v>
      </c>
      <c r="K102">
        <f t="shared" si="8"/>
        <v>2.9200000000000059E-2</v>
      </c>
      <c r="L102">
        <f t="shared" si="9"/>
        <v>1.9400000000000028E-2</v>
      </c>
    </row>
    <row r="103" spans="1:12" x14ac:dyDescent="0.35">
      <c r="A103">
        <v>331</v>
      </c>
      <c r="B103">
        <v>0.66290000000000004</v>
      </c>
      <c r="C103">
        <v>0.59630000000000005</v>
      </c>
      <c r="D103">
        <v>0.51200000000000001</v>
      </c>
      <c r="E103">
        <v>0.50280000000000002</v>
      </c>
      <c r="F103">
        <v>0.48170000000000002</v>
      </c>
      <c r="H103">
        <v>331</v>
      </c>
      <c r="I103">
        <f t="shared" si="6"/>
        <v>0.18120000000000003</v>
      </c>
      <c r="J103">
        <f t="shared" si="7"/>
        <v>0.11460000000000004</v>
      </c>
      <c r="K103">
        <f t="shared" si="8"/>
        <v>3.0299999999999994E-2</v>
      </c>
      <c r="L103">
        <f t="shared" si="9"/>
        <v>2.1100000000000008E-2</v>
      </c>
    </row>
    <row r="104" spans="1:12" x14ac:dyDescent="0.35">
      <c r="A104">
        <v>332</v>
      </c>
      <c r="B104">
        <v>0.66249999999999998</v>
      </c>
      <c r="C104">
        <v>0.59260000000000002</v>
      </c>
      <c r="D104">
        <v>0.50549999999999995</v>
      </c>
      <c r="E104">
        <v>0.49559999999999998</v>
      </c>
      <c r="F104">
        <v>0.4743</v>
      </c>
      <c r="H104">
        <v>332</v>
      </c>
      <c r="I104">
        <f t="shared" si="6"/>
        <v>0.18819999999999998</v>
      </c>
      <c r="J104">
        <f t="shared" si="7"/>
        <v>0.11830000000000002</v>
      </c>
      <c r="K104">
        <f t="shared" si="8"/>
        <v>3.119999999999995E-2</v>
      </c>
      <c r="L104">
        <f t="shared" si="9"/>
        <v>2.1299999999999986E-2</v>
      </c>
    </row>
    <row r="105" spans="1:12" x14ac:dyDescent="0.35">
      <c r="A105">
        <v>333</v>
      </c>
      <c r="B105">
        <v>0.66120000000000001</v>
      </c>
      <c r="C105">
        <v>0.5907</v>
      </c>
      <c r="D105">
        <v>0.499</v>
      </c>
      <c r="E105">
        <v>0.48949999999999999</v>
      </c>
      <c r="F105">
        <v>0.46639999999999998</v>
      </c>
      <c r="H105">
        <v>333</v>
      </c>
      <c r="I105">
        <f t="shared" si="6"/>
        <v>0.19480000000000003</v>
      </c>
      <c r="J105">
        <f t="shared" si="7"/>
        <v>0.12430000000000002</v>
      </c>
      <c r="K105">
        <f t="shared" si="8"/>
        <v>3.2600000000000018E-2</v>
      </c>
      <c r="L105">
        <f t="shared" si="9"/>
        <v>2.3100000000000009E-2</v>
      </c>
    </row>
    <row r="106" spans="1:12" x14ac:dyDescent="0.35">
      <c r="A106">
        <v>334</v>
      </c>
      <c r="B106">
        <v>0.65990000000000004</v>
      </c>
      <c r="C106">
        <v>0.58640000000000003</v>
      </c>
      <c r="D106">
        <v>0.49199999999999999</v>
      </c>
      <c r="E106">
        <v>0.48270000000000002</v>
      </c>
      <c r="F106">
        <v>0.4587</v>
      </c>
      <c r="H106">
        <v>334</v>
      </c>
      <c r="I106">
        <f t="shared" si="6"/>
        <v>0.20120000000000005</v>
      </c>
      <c r="J106">
        <f t="shared" si="7"/>
        <v>0.12770000000000004</v>
      </c>
      <c r="K106">
        <f t="shared" si="8"/>
        <v>3.3299999999999996E-2</v>
      </c>
      <c r="L106">
        <f t="shared" si="9"/>
        <v>2.4000000000000021E-2</v>
      </c>
    </row>
    <row r="107" spans="1:12" x14ac:dyDescent="0.35">
      <c r="A107">
        <v>335</v>
      </c>
      <c r="B107">
        <v>0.65880000000000005</v>
      </c>
      <c r="C107">
        <v>0.58289999999999997</v>
      </c>
      <c r="D107">
        <v>0.48520000000000002</v>
      </c>
      <c r="E107">
        <v>0.47510000000000002</v>
      </c>
      <c r="F107">
        <v>0.4511</v>
      </c>
      <c r="H107">
        <v>335</v>
      </c>
      <c r="I107">
        <f t="shared" si="6"/>
        <v>0.20770000000000005</v>
      </c>
      <c r="J107">
        <f t="shared" si="7"/>
        <v>0.13179999999999997</v>
      </c>
      <c r="K107">
        <f t="shared" si="8"/>
        <v>3.4100000000000019E-2</v>
      </c>
      <c r="L107">
        <f t="shared" si="9"/>
        <v>2.4000000000000021E-2</v>
      </c>
    </row>
    <row r="108" spans="1:12" x14ac:dyDescent="0.35">
      <c r="A108">
        <v>336</v>
      </c>
      <c r="B108">
        <v>0.65659999999999996</v>
      </c>
      <c r="C108">
        <v>0.57940000000000003</v>
      </c>
      <c r="D108">
        <v>0.47810000000000002</v>
      </c>
      <c r="E108">
        <v>0.46860000000000002</v>
      </c>
      <c r="F108">
        <v>0.44330000000000003</v>
      </c>
      <c r="H108">
        <v>336</v>
      </c>
      <c r="I108">
        <f t="shared" si="6"/>
        <v>0.21329999999999993</v>
      </c>
      <c r="J108">
        <f t="shared" si="7"/>
        <v>0.1361</v>
      </c>
      <c r="K108">
        <f t="shared" si="8"/>
        <v>3.4799999999999998E-2</v>
      </c>
      <c r="L108">
        <f t="shared" si="9"/>
        <v>2.5299999999999989E-2</v>
      </c>
    </row>
    <row r="109" spans="1:12" x14ac:dyDescent="0.35">
      <c r="A109">
        <v>337</v>
      </c>
      <c r="B109">
        <v>0.65410000000000001</v>
      </c>
      <c r="C109">
        <v>0.57379999999999998</v>
      </c>
      <c r="D109">
        <v>0.47149999999999997</v>
      </c>
      <c r="E109">
        <v>0.4602</v>
      </c>
      <c r="F109">
        <v>0.43440000000000001</v>
      </c>
      <c r="H109">
        <v>337</v>
      </c>
      <c r="I109">
        <f t="shared" si="6"/>
        <v>0.21970000000000001</v>
      </c>
      <c r="J109">
        <f t="shared" si="7"/>
        <v>0.13939999999999997</v>
      </c>
      <c r="K109">
        <f t="shared" si="8"/>
        <v>3.7099999999999966E-2</v>
      </c>
      <c r="L109">
        <f t="shared" si="9"/>
        <v>2.579999999999999E-2</v>
      </c>
    </row>
    <row r="110" spans="1:12" x14ac:dyDescent="0.35">
      <c r="A110">
        <v>338</v>
      </c>
      <c r="B110">
        <v>0.65010000000000001</v>
      </c>
      <c r="C110">
        <v>0.56850000000000001</v>
      </c>
      <c r="D110">
        <v>0.46300000000000002</v>
      </c>
      <c r="E110">
        <v>0.45269999999999999</v>
      </c>
      <c r="F110">
        <v>0.4259</v>
      </c>
      <c r="H110">
        <v>338</v>
      </c>
      <c r="I110">
        <f t="shared" si="6"/>
        <v>0.22420000000000001</v>
      </c>
      <c r="J110">
        <f t="shared" si="7"/>
        <v>0.1426</v>
      </c>
      <c r="K110">
        <f t="shared" si="8"/>
        <v>3.7100000000000022E-2</v>
      </c>
      <c r="L110">
        <f t="shared" si="9"/>
        <v>2.679999999999999E-2</v>
      </c>
    </row>
    <row r="111" spans="1:12" x14ac:dyDescent="0.35">
      <c r="A111">
        <v>339</v>
      </c>
      <c r="B111">
        <v>0.64559999999999995</v>
      </c>
      <c r="C111">
        <v>0.56159999999999999</v>
      </c>
      <c r="D111">
        <v>0.45419999999999999</v>
      </c>
      <c r="E111">
        <v>0.44419999999999998</v>
      </c>
      <c r="F111">
        <v>0.4168</v>
      </c>
      <c r="H111">
        <v>339</v>
      </c>
      <c r="I111">
        <f t="shared" si="6"/>
        <v>0.22879999999999995</v>
      </c>
      <c r="J111">
        <f t="shared" si="7"/>
        <v>0.14479999999999998</v>
      </c>
      <c r="K111">
        <f t="shared" si="8"/>
        <v>3.7399999999999989E-2</v>
      </c>
      <c r="L111">
        <f t="shared" si="9"/>
        <v>2.739999999999998E-2</v>
      </c>
    </row>
    <row r="112" spans="1:12" x14ac:dyDescent="0.35">
      <c r="A112">
        <v>340</v>
      </c>
      <c r="B112">
        <v>0.64180000000000004</v>
      </c>
      <c r="C112">
        <v>0.55649999999999999</v>
      </c>
      <c r="D112">
        <v>0.44669999999999999</v>
      </c>
      <c r="E112">
        <v>0.43559999999999999</v>
      </c>
      <c r="F112">
        <v>0.40720000000000001</v>
      </c>
      <c r="H112">
        <v>340</v>
      </c>
      <c r="I112">
        <f t="shared" si="6"/>
        <v>0.23460000000000003</v>
      </c>
      <c r="J112">
        <f t="shared" si="7"/>
        <v>0.14929999999999999</v>
      </c>
      <c r="K112">
        <f t="shared" si="8"/>
        <v>3.949999999999998E-2</v>
      </c>
      <c r="L112">
        <f t="shared" si="9"/>
        <v>2.8399999999999981E-2</v>
      </c>
    </row>
    <row r="113" spans="1:12" x14ac:dyDescent="0.35">
      <c r="A113">
        <v>341</v>
      </c>
      <c r="B113">
        <v>0.63649999999999995</v>
      </c>
      <c r="C113">
        <v>0.54900000000000004</v>
      </c>
      <c r="D113">
        <v>0.43669999999999998</v>
      </c>
      <c r="E113">
        <v>0.42699999999999999</v>
      </c>
      <c r="F113">
        <v>0.39839999999999998</v>
      </c>
      <c r="H113">
        <v>341</v>
      </c>
      <c r="I113">
        <f t="shared" si="6"/>
        <v>0.23809999999999998</v>
      </c>
      <c r="J113">
        <f t="shared" si="7"/>
        <v>0.15060000000000007</v>
      </c>
      <c r="K113">
        <f t="shared" si="8"/>
        <v>3.8300000000000001E-2</v>
      </c>
      <c r="L113">
        <f t="shared" si="9"/>
        <v>2.8600000000000014E-2</v>
      </c>
    </row>
    <row r="114" spans="1:12" x14ac:dyDescent="0.35">
      <c r="A114">
        <v>342</v>
      </c>
      <c r="B114">
        <v>0.63070000000000004</v>
      </c>
      <c r="C114">
        <v>0.54179999999999995</v>
      </c>
      <c r="D114">
        <v>0.4279</v>
      </c>
      <c r="E114">
        <v>0.41749999999999998</v>
      </c>
      <c r="F114">
        <v>0.38840000000000002</v>
      </c>
      <c r="H114">
        <v>342</v>
      </c>
      <c r="I114">
        <f t="shared" si="6"/>
        <v>0.24230000000000002</v>
      </c>
      <c r="J114">
        <f t="shared" si="7"/>
        <v>0.15339999999999993</v>
      </c>
      <c r="K114">
        <f t="shared" si="8"/>
        <v>3.949999999999998E-2</v>
      </c>
      <c r="L114">
        <f t="shared" si="9"/>
        <v>2.9099999999999959E-2</v>
      </c>
    </row>
    <row r="115" spans="1:12" x14ac:dyDescent="0.35">
      <c r="A115">
        <v>343</v>
      </c>
      <c r="B115">
        <v>0.62270000000000003</v>
      </c>
      <c r="C115">
        <v>0.53449999999999998</v>
      </c>
      <c r="D115">
        <v>0.41870000000000002</v>
      </c>
      <c r="E115">
        <v>0.40820000000000001</v>
      </c>
      <c r="F115">
        <v>0.3785</v>
      </c>
      <c r="H115">
        <v>343</v>
      </c>
      <c r="I115">
        <f t="shared" si="6"/>
        <v>0.24420000000000003</v>
      </c>
      <c r="J115">
        <f t="shared" si="7"/>
        <v>0.15599999999999997</v>
      </c>
      <c r="K115">
        <f t="shared" si="8"/>
        <v>4.0200000000000014E-2</v>
      </c>
      <c r="L115">
        <f t="shared" si="9"/>
        <v>2.9700000000000004E-2</v>
      </c>
    </row>
    <row r="116" spans="1:12" x14ac:dyDescent="0.35">
      <c r="A116">
        <v>344</v>
      </c>
      <c r="B116">
        <v>0.61519999999999997</v>
      </c>
      <c r="C116">
        <v>0.52629999999999999</v>
      </c>
      <c r="D116">
        <v>0.40949999999999998</v>
      </c>
      <c r="E116">
        <v>0.39879999999999999</v>
      </c>
      <c r="F116">
        <v>0.36940000000000001</v>
      </c>
      <c r="H116">
        <v>344</v>
      </c>
      <c r="I116">
        <f t="shared" si="6"/>
        <v>0.24579999999999996</v>
      </c>
      <c r="J116">
        <f t="shared" si="7"/>
        <v>0.15689999999999998</v>
      </c>
      <c r="K116">
        <f t="shared" si="8"/>
        <v>4.0099999999999969E-2</v>
      </c>
      <c r="L116">
        <f t="shared" si="9"/>
        <v>2.9399999999999982E-2</v>
      </c>
    </row>
    <row r="117" spans="1:12" x14ac:dyDescent="0.35">
      <c r="A117">
        <v>345</v>
      </c>
      <c r="B117">
        <v>0.60589999999999999</v>
      </c>
      <c r="C117">
        <v>0.51639999999999997</v>
      </c>
      <c r="D117">
        <v>0.39889999999999998</v>
      </c>
      <c r="E117">
        <v>0.38850000000000001</v>
      </c>
      <c r="F117">
        <v>0.35820000000000002</v>
      </c>
      <c r="H117">
        <v>345</v>
      </c>
      <c r="I117">
        <f t="shared" si="6"/>
        <v>0.24769999999999998</v>
      </c>
      <c r="J117">
        <f t="shared" si="7"/>
        <v>0.15819999999999995</v>
      </c>
      <c r="K117">
        <f t="shared" si="8"/>
        <v>4.0699999999999958E-2</v>
      </c>
      <c r="L117">
        <f t="shared" si="9"/>
        <v>3.0299999999999994E-2</v>
      </c>
    </row>
    <row r="118" spans="1:12" x14ac:dyDescent="0.35">
      <c r="A118">
        <v>346</v>
      </c>
      <c r="B118">
        <v>0.59840000000000004</v>
      </c>
      <c r="C118">
        <v>0.50729999999999997</v>
      </c>
      <c r="D118">
        <v>0.3901</v>
      </c>
      <c r="E118">
        <v>0.37940000000000002</v>
      </c>
      <c r="F118">
        <v>0.34939999999999999</v>
      </c>
      <c r="H118">
        <v>346</v>
      </c>
      <c r="I118">
        <f t="shared" si="6"/>
        <v>0.24900000000000005</v>
      </c>
      <c r="J118">
        <f t="shared" si="7"/>
        <v>0.15789999999999998</v>
      </c>
      <c r="K118">
        <f t="shared" si="8"/>
        <v>4.0700000000000014E-2</v>
      </c>
      <c r="L118">
        <f t="shared" si="9"/>
        <v>3.0000000000000027E-2</v>
      </c>
    </row>
    <row r="119" spans="1:12" x14ac:dyDescent="0.35">
      <c r="A119">
        <v>347</v>
      </c>
      <c r="B119">
        <v>0.58730000000000004</v>
      </c>
      <c r="C119">
        <v>0.49690000000000001</v>
      </c>
      <c r="D119">
        <v>0.3795</v>
      </c>
      <c r="E119">
        <v>0.36890000000000001</v>
      </c>
      <c r="F119">
        <v>0.33860000000000001</v>
      </c>
      <c r="H119">
        <v>347</v>
      </c>
      <c r="I119">
        <f t="shared" si="6"/>
        <v>0.24870000000000003</v>
      </c>
      <c r="J119">
        <f t="shared" si="7"/>
        <v>0.1583</v>
      </c>
      <c r="K119">
        <f t="shared" si="8"/>
        <v>4.0899999999999992E-2</v>
      </c>
      <c r="L119">
        <f t="shared" si="9"/>
        <v>3.0299999999999994E-2</v>
      </c>
    </row>
    <row r="120" spans="1:12" x14ac:dyDescent="0.35">
      <c r="A120">
        <v>348</v>
      </c>
      <c r="B120">
        <v>0.57650000000000001</v>
      </c>
      <c r="C120">
        <v>0.48659999999999998</v>
      </c>
      <c r="D120">
        <v>0.36990000000000001</v>
      </c>
      <c r="E120">
        <v>0.35930000000000001</v>
      </c>
      <c r="F120">
        <v>0.32879999999999998</v>
      </c>
      <c r="H120">
        <v>348</v>
      </c>
      <c r="I120">
        <f t="shared" si="6"/>
        <v>0.24770000000000003</v>
      </c>
      <c r="J120">
        <f t="shared" si="7"/>
        <v>0.1578</v>
      </c>
      <c r="K120">
        <f t="shared" si="8"/>
        <v>4.1100000000000025E-2</v>
      </c>
      <c r="L120">
        <f t="shared" si="9"/>
        <v>3.0500000000000027E-2</v>
      </c>
    </row>
    <row r="121" spans="1:12" x14ac:dyDescent="0.35">
      <c r="A121">
        <v>349</v>
      </c>
      <c r="B121">
        <v>0.56499999999999995</v>
      </c>
      <c r="C121">
        <v>0.4758</v>
      </c>
      <c r="D121">
        <v>0.36009999999999998</v>
      </c>
      <c r="E121">
        <v>0.34939999999999999</v>
      </c>
      <c r="F121">
        <v>0.3196</v>
      </c>
      <c r="H121">
        <v>349</v>
      </c>
      <c r="I121">
        <f t="shared" si="6"/>
        <v>0.24539999999999995</v>
      </c>
      <c r="J121">
        <f t="shared" si="7"/>
        <v>0.15620000000000001</v>
      </c>
      <c r="K121">
        <f t="shared" si="8"/>
        <v>4.049999999999998E-2</v>
      </c>
      <c r="L121">
        <f t="shared" si="9"/>
        <v>2.9799999999999993E-2</v>
      </c>
    </row>
    <row r="122" spans="1:12" x14ac:dyDescent="0.35">
      <c r="A122">
        <v>350</v>
      </c>
      <c r="B122">
        <v>0.55149999999999999</v>
      </c>
      <c r="C122">
        <v>0.46329999999999999</v>
      </c>
      <c r="D122">
        <v>0.34920000000000001</v>
      </c>
      <c r="E122">
        <v>0.33860000000000001</v>
      </c>
      <c r="F122">
        <v>0.30940000000000001</v>
      </c>
      <c r="H122">
        <v>350</v>
      </c>
      <c r="I122">
        <f t="shared" si="6"/>
        <v>0.24209999999999998</v>
      </c>
      <c r="J122">
        <f t="shared" si="7"/>
        <v>0.15389999999999998</v>
      </c>
      <c r="K122">
        <f t="shared" si="8"/>
        <v>3.9800000000000002E-2</v>
      </c>
      <c r="L122">
        <f t="shared" si="9"/>
        <v>2.9200000000000004E-2</v>
      </c>
    </row>
    <row r="123" spans="1:12" x14ac:dyDescent="0.35">
      <c r="A123">
        <v>351</v>
      </c>
      <c r="B123">
        <v>0.5373</v>
      </c>
      <c r="C123">
        <v>0.45169999999999999</v>
      </c>
      <c r="D123">
        <v>0.33850000000000002</v>
      </c>
      <c r="E123">
        <v>0.32940000000000003</v>
      </c>
      <c r="F123">
        <v>0.30009999999999998</v>
      </c>
      <c r="H123">
        <v>351</v>
      </c>
      <c r="I123">
        <f t="shared" si="6"/>
        <v>0.23720000000000002</v>
      </c>
      <c r="J123">
        <f t="shared" si="7"/>
        <v>0.15160000000000001</v>
      </c>
      <c r="K123">
        <f t="shared" si="8"/>
        <v>3.8400000000000045E-2</v>
      </c>
      <c r="L123">
        <f t="shared" si="9"/>
        <v>2.9300000000000048E-2</v>
      </c>
    </row>
    <row r="124" spans="1:12" x14ac:dyDescent="0.35">
      <c r="A124">
        <v>352</v>
      </c>
      <c r="B124">
        <v>0.52170000000000005</v>
      </c>
      <c r="C124">
        <v>0.43769999999999998</v>
      </c>
      <c r="D124">
        <v>0.3276</v>
      </c>
      <c r="E124">
        <v>0.31859999999999999</v>
      </c>
      <c r="F124">
        <v>0.2898</v>
      </c>
      <c r="H124">
        <v>352</v>
      </c>
      <c r="I124">
        <f t="shared" si="6"/>
        <v>0.23190000000000005</v>
      </c>
      <c r="J124">
        <f t="shared" si="7"/>
        <v>0.14789999999999998</v>
      </c>
      <c r="K124">
        <f t="shared" si="8"/>
        <v>3.78E-2</v>
      </c>
      <c r="L124">
        <f t="shared" si="9"/>
        <v>2.8799999999999992E-2</v>
      </c>
    </row>
    <row r="125" spans="1:12" x14ac:dyDescent="0.35">
      <c r="A125">
        <v>353</v>
      </c>
      <c r="B125">
        <v>0.50660000000000005</v>
      </c>
      <c r="C125">
        <v>0.42470000000000002</v>
      </c>
      <c r="D125">
        <v>0.31730000000000003</v>
      </c>
      <c r="E125">
        <v>0.30830000000000002</v>
      </c>
      <c r="F125">
        <v>0.28110000000000002</v>
      </c>
      <c r="H125">
        <v>353</v>
      </c>
      <c r="I125">
        <f t="shared" si="6"/>
        <v>0.22550000000000003</v>
      </c>
      <c r="J125">
        <f t="shared" si="7"/>
        <v>0.14360000000000001</v>
      </c>
      <c r="K125">
        <f t="shared" si="8"/>
        <v>3.620000000000001E-2</v>
      </c>
      <c r="L125">
        <f t="shared" si="9"/>
        <v>2.7200000000000002E-2</v>
      </c>
    </row>
    <row r="126" spans="1:12" x14ac:dyDescent="0.35">
      <c r="A126">
        <v>354</v>
      </c>
      <c r="B126">
        <v>0.48970000000000002</v>
      </c>
      <c r="C126">
        <v>0.41070000000000001</v>
      </c>
      <c r="D126">
        <v>0.30690000000000001</v>
      </c>
      <c r="E126">
        <v>0.29820000000000002</v>
      </c>
      <c r="F126">
        <v>0.27139999999999997</v>
      </c>
      <c r="H126">
        <v>354</v>
      </c>
      <c r="I126">
        <f t="shared" si="6"/>
        <v>0.21830000000000005</v>
      </c>
      <c r="J126">
        <f t="shared" si="7"/>
        <v>0.13930000000000003</v>
      </c>
      <c r="K126">
        <f t="shared" si="8"/>
        <v>3.5500000000000032E-2</v>
      </c>
      <c r="L126">
        <f t="shared" si="9"/>
        <v>2.6800000000000046E-2</v>
      </c>
    </row>
    <row r="127" spans="1:12" x14ac:dyDescent="0.35">
      <c r="A127">
        <v>355</v>
      </c>
      <c r="B127">
        <v>0.4798</v>
      </c>
      <c r="C127">
        <v>0.40279999999999999</v>
      </c>
      <c r="D127">
        <v>0.3004</v>
      </c>
      <c r="E127">
        <v>0.2923</v>
      </c>
      <c r="F127">
        <v>0.26540000000000002</v>
      </c>
      <c r="H127">
        <v>355</v>
      </c>
      <c r="I127">
        <f t="shared" si="6"/>
        <v>0.21439999999999998</v>
      </c>
      <c r="J127">
        <f t="shared" si="7"/>
        <v>0.13739999999999997</v>
      </c>
      <c r="K127">
        <f t="shared" si="8"/>
        <v>3.4999999999999976E-2</v>
      </c>
      <c r="L127">
        <f t="shared" si="9"/>
        <v>2.6899999999999979E-2</v>
      </c>
    </row>
    <row r="128" spans="1:12" x14ac:dyDescent="0.35">
      <c r="A128">
        <v>356</v>
      </c>
      <c r="B128">
        <v>0.44790000000000002</v>
      </c>
      <c r="C128">
        <v>0.37880000000000003</v>
      </c>
      <c r="D128">
        <v>0.28199999999999997</v>
      </c>
      <c r="E128">
        <v>0.27460000000000001</v>
      </c>
      <c r="F128">
        <v>0.25009999999999999</v>
      </c>
      <c r="H128">
        <v>356</v>
      </c>
      <c r="I128">
        <f t="shared" si="6"/>
        <v>0.19780000000000003</v>
      </c>
      <c r="J128">
        <f t="shared" si="7"/>
        <v>0.12870000000000004</v>
      </c>
      <c r="K128">
        <f t="shared" si="8"/>
        <v>3.1899999999999984E-2</v>
      </c>
      <c r="L128">
        <f t="shared" si="9"/>
        <v>2.4500000000000022E-2</v>
      </c>
    </row>
    <row r="129" spans="1:12" x14ac:dyDescent="0.35">
      <c r="A129">
        <v>357</v>
      </c>
      <c r="B129">
        <v>0.42909999999999998</v>
      </c>
      <c r="C129">
        <v>0.36159999999999998</v>
      </c>
      <c r="D129">
        <v>0.27079999999999999</v>
      </c>
      <c r="E129">
        <v>0.2641</v>
      </c>
      <c r="F129">
        <v>0.24129999999999999</v>
      </c>
      <c r="H129">
        <v>357</v>
      </c>
      <c r="I129">
        <f t="shared" si="6"/>
        <v>0.18779999999999999</v>
      </c>
      <c r="J129">
        <f t="shared" si="7"/>
        <v>0.12029999999999999</v>
      </c>
      <c r="K129">
        <f t="shared" si="8"/>
        <v>2.9499999999999998E-2</v>
      </c>
      <c r="L129">
        <f t="shared" si="9"/>
        <v>2.2800000000000015E-2</v>
      </c>
    </row>
    <row r="130" spans="1:12" x14ac:dyDescent="0.35">
      <c r="A130">
        <v>358</v>
      </c>
      <c r="B130">
        <v>0.40939999999999999</v>
      </c>
      <c r="C130">
        <v>0.34599999999999997</v>
      </c>
      <c r="D130">
        <v>0.25929999999999997</v>
      </c>
      <c r="E130">
        <v>0.25290000000000001</v>
      </c>
      <c r="F130">
        <v>0.23089999999999999</v>
      </c>
      <c r="H130">
        <v>358</v>
      </c>
      <c r="I130">
        <f t="shared" si="6"/>
        <v>0.17849999999999999</v>
      </c>
      <c r="J130">
        <f t="shared" si="7"/>
        <v>0.11509999999999998</v>
      </c>
      <c r="K130">
        <f t="shared" si="8"/>
        <v>2.8399999999999981E-2</v>
      </c>
      <c r="L130">
        <f t="shared" si="9"/>
        <v>2.200000000000002E-2</v>
      </c>
    </row>
    <row r="131" spans="1:12" x14ac:dyDescent="0.35">
      <c r="A131">
        <v>359</v>
      </c>
      <c r="B131">
        <v>0.39090000000000003</v>
      </c>
      <c r="C131">
        <v>0.33029999999999998</v>
      </c>
      <c r="D131">
        <v>0.24929999999999999</v>
      </c>
      <c r="E131">
        <v>0.2432</v>
      </c>
      <c r="F131">
        <v>0.22220000000000001</v>
      </c>
      <c r="H131">
        <v>359</v>
      </c>
      <c r="I131">
        <f t="shared" ref="I131:I194" si="10">B131-F131</f>
        <v>0.16870000000000002</v>
      </c>
      <c r="J131">
        <f t="shared" ref="J131:J194" si="11">C131-F131</f>
        <v>0.10809999999999997</v>
      </c>
      <c r="K131">
        <f t="shared" ref="K131:K194" si="12">D131-F131</f>
        <v>2.7099999999999985E-2</v>
      </c>
      <c r="L131">
        <f t="shared" ref="L131:L194" si="13">E131-F131</f>
        <v>2.0999999999999991E-2</v>
      </c>
    </row>
    <row r="132" spans="1:12" x14ac:dyDescent="0.35">
      <c r="A132">
        <v>360</v>
      </c>
      <c r="B132">
        <v>0.371</v>
      </c>
      <c r="C132">
        <v>0.31430000000000002</v>
      </c>
      <c r="D132">
        <v>0.23810000000000001</v>
      </c>
      <c r="E132">
        <v>0.2321</v>
      </c>
      <c r="F132">
        <v>0.2127</v>
      </c>
      <c r="H132">
        <v>360</v>
      </c>
      <c r="I132">
        <f t="shared" si="10"/>
        <v>0.1583</v>
      </c>
      <c r="J132">
        <f t="shared" si="11"/>
        <v>0.10160000000000002</v>
      </c>
      <c r="K132">
        <f t="shared" si="12"/>
        <v>2.5400000000000006E-2</v>
      </c>
      <c r="L132">
        <f t="shared" si="13"/>
        <v>1.9400000000000001E-2</v>
      </c>
    </row>
    <row r="133" spans="1:12" x14ac:dyDescent="0.35">
      <c r="A133">
        <v>361</v>
      </c>
      <c r="B133">
        <v>0.3513</v>
      </c>
      <c r="C133">
        <v>0.2999</v>
      </c>
      <c r="D133">
        <v>0.2271</v>
      </c>
      <c r="E133">
        <v>0.2225</v>
      </c>
      <c r="F133">
        <v>0.2036</v>
      </c>
      <c r="H133">
        <v>361</v>
      </c>
      <c r="I133">
        <f t="shared" si="10"/>
        <v>0.1477</v>
      </c>
      <c r="J133">
        <f t="shared" si="11"/>
        <v>9.6299999999999997E-2</v>
      </c>
      <c r="K133">
        <f t="shared" si="12"/>
        <v>2.3499999999999993E-2</v>
      </c>
      <c r="L133">
        <f t="shared" si="13"/>
        <v>1.89E-2</v>
      </c>
    </row>
    <row r="134" spans="1:12" x14ac:dyDescent="0.35">
      <c r="A134">
        <v>362</v>
      </c>
      <c r="B134">
        <v>0.33200000000000002</v>
      </c>
      <c r="C134">
        <v>0.28289999999999998</v>
      </c>
      <c r="D134">
        <v>0.21659999999999999</v>
      </c>
      <c r="E134">
        <v>0.21279999999999999</v>
      </c>
      <c r="F134">
        <v>0.19500000000000001</v>
      </c>
      <c r="H134">
        <v>362</v>
      </c>
      <c r="I134">
        <f t="shared" si="10"/>
        <v>0.13700000000000001</v>
      </c>
      <c r="J134">
        <f t="shared" si="11"/>
        <v>8.7899999999999978E-2</v>
      </c>
      <c r="K134">
        <f t="shared" si="12"/>
        <v>2.159999999999998E-2</v>
      </c>
      <c r="L134">
        <f t="shared" si="13"/>
        <v>1.7799999999999983E-2</v>
      </c>
    </row>
    <row r="135" spans="1:12" x14ac:dyDescent="0.35">
      <c r="A135">
        <v>363</v>
      </c>
      <c r="B135">
        <v>0.31459999999999999</v>
      </c>
      <c r="C135">
        <v>0.26960000000000001</v>
      </c>
      <c r="D135">
        <v>0.20760000000000001</v>
      </c>
      <c r="E135">
        <v>0.20269999999999999</v>
      </c>
      <c r="F135">
        <v>0.18609999999999999</v>
      </c>
      <c r="H135">
        <v>363</v>
      </c>
      <c r="I135">
        <f t="shared" si="10"/>
        <v>0.1285</v>
      </c>
      <c r="J135">
        <f t="shared" si="11"/>
        <v>8.3500000000000019E-2</v>
      </c>
      <c r="K135">
        <f t="shared" si="12"/>
        <v>2.1500000000000019E-2</v>
      </c>
      <c r="L135">
        <f t="shared" si="13"/>
        <v>1.6600000000000004E-2</v>
      </c>
    </row>
    <row r="136" spans="1:12" x14ac:dyDescent="0.35">
      <c r="A136">
        <v>364</v>
      </c>
      <c r="B136">
        <v>0.29630000000000001</v>
      </c>
      <c r="C136">
        <v>0.25459999999999999</v>
      </c>
      <c r="D136">
        <v>0.1966</v>
      </c>
      <c r="E136">
        <v>0.1925</v>
      </c>
      <c r="F136">
        <v>0.1777</v>
      </c>
      <c r="H136">
        <v>364</v>
      </c>
      <c r="I136">
        <f t="shared" si="10"/>
        <v>0.11860000000000001</v>
      </c>
      <c r="J136">
        <f t="shared" si="11"/>
        <v>7.6899999999999996E-2</v>
      </c>
      <c r="K136">
        <f t="shared" si="12"/>
        <v>1.89E-2</v>
      </c>
      <c r="L136">
        <f t="shared" si="13"/>
        <v>1.4800000000000008E-2</v>
      </c>
    </row>
    <row r="137" spans="1:12" x14ac:dyDescent="0.35">
      <c r="A137">
        <v>365</v>
      </c>
      <c r="B137">
        <v>0.28079999999999999</v>
      </c>
      <c r="C137">
        <v>0.24260000000000001</v>
      </c>
      <c r="D137">
        <v>0.18809999999999999</v>
      </c>
      <c r="E137">
        <v>0.1847</v>
      </c>
      <c r="F137">
        <v>0.17</v>
      </c>
      <c r="H137">
        <v>365</v>
      </c>
      <c r="I137">
        <f t="shared" si="10"/>
        <v>0.11079999999999998</v>
      </c>
      <c r="J137">
        <f t="shared" si="11"/>
        <v>7.2599999999999998E-2</v>
      </c>
      <c r="K137">
        <f t="shared" si="12"/>
        <v>1.8099999999999977E-2</v>
      </c>
      <c r="L137">
        <f t="shared" si="13"/>
        <v>1.4699999999999991E-2</v>
      </c>
    </row>
    <row r="138" spans="1:12" x14ac:dyDescent="0.35">
      <c r="A138">
        <v>366</v>
      </c>
      <c r="B138">
        <v>0.26429999999999998</v>
      </c>
      <c r="C138">
        <v>0.22889999999999999</v>
      </c>
      <c r="D138">
        <v>0.1787</v>
      </c>
      <c r="E138">
        <v>0.17549999999999999</v>
      </c>
      <c r="F138">
        <v>0.16209999999999999</v>
      </c>
      <c r="H138">
        <v>366</v>
      </c>
      <c r="I138">
        <f t="shared" si="10"/>
        <v>0.10219999999999999</v>
      </c>
      <c r="J138">
        <f t="shared" si="11"/>
        <v>6.6799999999999998E-2</v>
      </c>
      <c r="K138">
        <f t="shared" si="12"/>
        <v>1.6600000000000004E-2</v>
      </c>
      <c r="L138">
        <f t="shared" si="13"/>
        <v>1.3399999999999995E-2</v>
      </c>
    </row>
    <row r="139" spans="1:12" x14ac:dyDescent="0.35">
      <c r="A139">
        <v>367</v>
      </c>
      <c r="B139">
        <v>0.25009999999999999</v>
      </c>
      <c r="C139">
        <v>0.21690000000000001</v>
      </c>
      <c r="D139">
        <v>0.16969999999999999</v>
      </c>
      <c r="E139">
        <v>0.16739999999999999</v>
      </c>
      <c r="F139">
        <v>0.15459999999999999</v>
      </c>
      <c r="H139">
        <v>367</v>
      </c>
      <c r="I139">
        <f t="shared" si="10"/>
        <v>9.5500000000000002E-2</v>
      </c>
      <c r="J139">
        <f t="shared" si="11"/>
        <v>6.2300000000000022E-2</v>
      </c>
      <c r="K139">
        <f t="shared" si="12"/>
        <v>1.5100000000000002E-2</v>
      </c>
      <c r="L139">
        <f t="shared" si="13"/>
        <v>1.2800000000000006E-2</v>
      </c>
    </row>
    <row r="140" spans="1:12" x14ac:dyDescent="0.35">
      <c r="A140">
        <v>368</v>
      </c>
      <c r="B140">
        <v>0.23619999999999999</v>
      </c>
      <c r="C140">
        <v>0.20530000000000001</v>
      </c>
      <c r="D140">
        <v>0.161</v>
      </c>
      <c r="E140">
        <v>0.1585</v>
      </c>
      <c r="F140">
        <v>0.1467</v>
      </c>
      <c r="H140">
        <v>368</v>
      </c>
      <c r="I140">
        <f t="shared" si="10"/>
        <v>8.9499999999999996E-2</v>
      </c>
      <c r="J140">
        <f t="shared" si="11"/>
        <v>5.8600000000000013E-2</v>
      </c>
      <c r="K140">
        <f t="shared" si="12"/>
        <v>1.4300000000000007E-2</v>
      </c>
      <c r="L140">
        <f t="shared" si="13"/>
        <v>1.1800000000000005E-2</v>
      </c>
    </row>
    <row r="141" spans="1:12" x14ac:dyDescent="0.35">
      <c r="A141">
        <v>369</v>
      </c>
      <c r="B141">
        <v>0.22270000000000001</v>
      </c>
      <c r="C141">
        <v>0.19409999999999999</v>
      </c>
      <c r="D141">
        <v>0.1532</v>
      </c>
      <c r="E141">
        <v>0.15029999999999999</v>
      </c>
      <c r="F141">
        <v>0.13950000000000001</v>
      </c>
      <c r="H141">
        <v>369</v>
      </c>
      <c r="I141">
        <f t="shared" si="10"/>
        <v>8.3199999999999996E-2</v>
      </c>
      <c r="J141">
        <f t="shared" si="11"/>
        <v>5.4599999999999982E-2</v>
      </c>
      <c r="K141">
        <f t="shared" si="12"/>
        <v>1.369999999999999E-2</v>
      </c>
      <c r="L141">
        <f t="shared" si="13"/>
        <v>1.0799999999999976E-2</v>
      </c>
    </row>
    <row r="142" spans="1:12" x14ac:dyDescent="0.35">
      <c r="A142">
        <v>370</v>
      </c>
      <c r="B142">
        <v>0.20960000000000001</v>
      </c>
      <c r="C142">
        <v>0.18360000000000001</v>
      </c>
      <c r="D142">
        <v>0.1454</v>
      </c>
      <c r="E142">
        <v>0.14219999999999999</v>
      </c>
      <c r="F142">
        <v>0.1318</v>
      </c>
      <c r="H142">
        <v>370</v>
      </c>
      <c r="I142">
        <f t="shared" si="10"/>
        <v>7.7800000000000008E-2</v>
      </c>
      <c r="J142">
        <f t="shared" si="11"/>
        <v>5.1800000000000013E-2</v>
      </c>
      <c r="K142">
        <f t="shared" si="12"/>
        <v>1.3600000000000001E-2</v>
      </c>
      <c r="L142">
        <f t="shared" si="13"/>
        <v>1.0399999999999993E-2</v>
      </c>
    </row>
    <row r="143" spans="1:12" x14ac:dyDescent="0.35">
      <c r="A143">
        <v>371</v>
      </c>
      <c r="B143">
        <v>0.19889999999999999</v>
      </c>
      <c r="C143">
        <v>0.17349999999999999</v>
      </c>
      <c r="D143">
        <v>0.13769999999999999</v>
      </c>
      <c r="E143">
        <v>0.13550000000000001</v>
      </c>
      <c r="F143">
        <v>0.12559999999999999</v>
      </c>
      <c r="H143">
        <v>371</v>
      </c>
      <c r="I143">
        <f t="shared" si="10"/>
        <v>7.3300000000000004E-2</v>
      </c>
      <c r="J143">
        <f t="shared" si="11"/>
        <v>4.7899999999999998E-2</v>
      </c>
      <c r="K143">
        <f t="shared" si="12"/>
        <v>1.21E-2</v>
      </c>
      <c r="L143">
        <f t="shared" si="13"/>
        <v>9.9000000000000199E-3</v>
      </c>
    </row>
    <row r="144" spans="1:12" x14ac:dyDescent="0.35">
      <c r="A144">
        <v>372</v>
      </c>
      <c r="B144">
        <v>0.1862</v>
      </c>
      <c r="C144">
        <v>0.1633</v>
      </c>
      <c r="D144">
        <v>0.12989999999999999</v>
      </c>
      <c r="E144">
        <v>0.12740000000000001</v>
      </c>
      <c r="F144">
        <v>0.11840000000000001</v>
      </c>
      <c r="H144">
        <v>372</v>
      </c>
      <c r="I144">
        <f t="shared" si="10"/>
        <v>6.7799999999999999E-2</v>
      </c>
      <c r="J144">
        <f t="shared" si="11"/>
        <v>4.4899999999999995E-2</v>
      </c>
      <c r="K144">
        <f t="shared" si="12"/>
        <v>1.1499999999999982E-2</v>
      </c>
      <c r="L144">
        <f t="shared" si="13"/>
        <v>9.000000000000008E-3</v>
      </c>
    </row>
    <row r="145" spans="1:12" x14ac:dyDescent="0.35">
      <c r="A145">
        <v>373</v>
      </c>
      <c r="B145">
        <v>0.17599999999999999</v>
      </c>
      <c r="C145">
        <v>0.1545</v>
      </c>
      <c r="D145">
        <v>0.123</v>
      </c>
      <c r="E145">
        <v>0.121</v>
      </c>
      <c r="F145">
        <v>0.1124</v>
      </c>
      <c r="H145">
        <v>373</v>
      </c>
      <c r="I145">
        <f t="shared" si="10"/>
        <v>6.359999999999999E-2</v>
      </c>
      <c r="J145">
        <f t="shared" si="11"/>
        <v>4.2099999999999999E-2</v>
      </c>
      <c r="K145">
        <f t="shared" si="12"/>
        <v>1.0599999999999998E-2</v>
      </c>
      <c r="L145">
        <f t="shared" si="13"/>
        <v>8.5999999999999965E-3</v>
      </c>
    </row>
    <row r="146" spans="1:12" x14ac:dyDescent="0.35">
      <c r="A146">
        <v>374</v>
      </c>
      <c r="B146">
        <v>0.16539999999999999</v>
      </c>
      <c r="C146">
        <v>0.1452</v>
      </c>
      <c r="D146">
        <v>0.11600000000000001</v>
      </c>
      <c r="E146">
        <v>0.1143</v>
      </c>
      <c r="F146">
        <v>0.1057</v>
      </c>
      <c r="H146">
        <v>374</v>
      </c>
      <c r="I146">
        <f t="shared" si="10"/>
        <v>5.9699999999999989E-2</v>
      </c>
      <c r="J146">
        <f t="shared" si="11"/>
        <v>3.9499999999999993E-2</v>
      </c>
      <c r="K146">
        <f t="shared" si="12"/>
        <v>1.0300000000000004E-2</v>
      </c>
      <c r="L146">
        <f t="shared" si="13"/>
        <v>8.5999999999999965E-3</v>
      </c>
    </row>
    <row r="147" spans="1:12" x14ac:dyDescent="0.35">
      <c r="A147">
        <v>375</v>
      </c>
      <c r="B147">
        <v>0.15620000000000001</v>
      </c>
      <c r="C147">
        <v>0.13739999999999999</v>
      </c>
      <c r="D147">
        <v>0.1091</v>
      </c>
      <c r="E147">
        <v>0.10829999999999999</v>
      </c>
      <c r="F147">
        <v>0.1002</v>
      </c>
      <c r="H147">
        <v>375</v>
      </c>
      <c r="I147">
        <f t="shared" si="10"/>
        <v>5.6000000000000008E-2</v>
      </c>
      <c r="J147">
        <f t="shared" si="11"/>
        <v>3.7199999999999997E-2</v>
      </c>
      <c r="K147">
        <f t="shared" si="12"/>
        <v>8.9000000000000051E-3</v>
      </c>
      <c r="L147">
        <f t="shared" si="13"/>
        <v>8.0999999999999961E-3</v>
      </c>
    </row>
    <row r="148" spans="1:12" x14ac:dyDescent="0.35">
      <c r="A148">
        <v>376</v>
      </c>
      <c r="B148">
        <v>0.1457</v>
      </c>
      <c r="C148">
        <v>0.1285</v>
      </c>
      <c r="D148">
        <v>0.10249999999999999</v>
      </c>
      <c r="E148">
        <v>0.10150000000000001</v>
      </c>
      <c r="F148">
        <v>9.4E-2</v>
      </c>
      <c r="H148">
        <v>376</v>
      </c>
      <c r="I148">
        <f t="shared" si="10"/>
        <v>5.1699999999999996E-2</v>
      </c>
      <c r="J148">
        <f t="shared" si="11"/>
        <v>3.4500000000000003E-2</v>
      </c>
      <c r="K148">
        <f t="shared" si="12"/>
        <v>8.4999999999999937E-3</v>
      </c>
      <c r="L148">
        <f t="shared" si="13"/>
        <v>7.5000000000000067E-3</v>
      </c>
    </row>
    <row r="149" spans="1:12" x14ac:dyDescent="0.35">
      <c r="A149">
        <v>377</v>
      </c>
      <c r="B149">
        <v>0.13750000000000001</v>
      </c>
      <c r="C149">
        <v>0.12139999999999999</v>
      </c>
      <c r="D149">
        <v>9.6799999999999997E-2</v>
      </c>
      <c r="E149">
        <v>9.5899999999999999E-2</v>
      </c>
      <c r="F149">
        <v>8.8400000000000006E-2</v>
      </c>
      <c r="H149">
        <v>377</v>
      </c>
      <c r="I149">
        <f t="shared" si="10"/>
        <v>4.9100000000000005E-2</v>
      </c>
      <c r="J149">
        <f t="shared" si="11"/>
        <v>3.2999999999999988E-2</v>
      </c>
      <c r="K149">
        <f t="shared" si="12"/>
        <v>8.3999999999999908E-3</v>
      </c>
      <c r="L149">
        <f t="shared" si="13"/>
        <v>7.4999999999999928E-3</v>
      </c>
    </row>
    <row r="150" spans="1:12" x14ac:dyDescent="0.35">
      <c r="A150">
        <v>378</v>
      </c>
      <c r="B150">
        <v>0.12859999999999999</v>
      </c>
      <c r="C150">
        <v>0.1135</v>
      </c>
      <c r="D150">
        <v>9.06E-2</v>
      </c>
      <c r="E150">
        <v>8.9700000000000002E-2</v>
      </c>
      <c r="F150">
        <v>8.2799999999999999E-2</v>
      </c>
      <c r="H150">
        <v>378</v>
      </c>
      <c r="I150">
        <f t="shared" si="10"/>
        <v>4.5799999999999993E-2</v>
      </c>
      <c r="J150">
        <f t="shared" si="11"/>
        <v>3.0700000000000005E-2</v>
      </c>
      <c r="K150">
        <f t="shared" si="12"/>
        <v>7.8000000000000014E-3</v>
      </c>
      <c r="L150">
        <f t="shared" si="13"/>
        <v>6.9000000000000034E-3</v>
      </c>
    </row>
    <row r="151" spans="1:12" x14ac:dyDescent="0.35">
      <c r="A151">
        <v>379</v>
      </c>
      <c r="B151">
        <v>0.1211</v>
      </c>
      <c r="C151">
        <v>0.1071</v>
      </c>
      <c r="D151">
        <v>8.5400000000000004E-2</v>
      </c>
      <c r="E151">
        <v>8.4500000000000006E-2</v>
      </c>
      <c r="F151">
        <v>7.8100000000000003E-2</v>
      </c>
      <c r="H151">
        <v>379</v>
      </c>
      <c r="I151">
        <f t="shared" si="10"/>
        <v>4.2999999999999997E-2</v>
      </c>
      <c r="J151">
        <f t="shared" si="11"/>
        <v>2.8999999999999998E-2</v>
      </c>
      <c r="K151">
        <f t="shared" si="12"/>
        <v>7.3000000000000009E-3</v>
      </c>
      <c r="L151">
        <f t="shared" si="13"/>
        <v>6.4000000000000029E-3</v>
      </c>
    </row>
    <row r="152" spans="1:12" x14ac:dyDescent="0.35">
      <c r="A152">
        <v>380</v>
      </c>
      <c r="B152">
        <v>0.1128</v>
      </c>
      <c r="C152">
        <v>0.10009999999999999</v>
      </c>
      <c r="D152">
        <v>7.9600000000000004E-2</v>
      </c>
      <c r="E152">
        <v>7.9299999999999995E-2</v>
      </c>
      <c r="F152">
        <v>7.3300000000000004E-2</v>
      </c>
      <c r="H152">
        <v>380</v>
      </c>
      <c r="I152">
        <f t="shared" si="10"/>
        <v>3.9499999999999993E-2</v>
      </c>
      <c r="J152">
        <f t="shared" si="11"/>
        <v>2.679999999999999E-2</v>
      </c>
      <c r="K152">
        <f t="shared" si="12"/>
        <v>6.3E-3</v>
      </c>
      <c r="L152">
        <f t="shared" si="13"/>
        <v>5.9999999999999915E-3</v>
      </c>
    </row>
    <row r="153" spans="1:12" x14ac:dyDescent="0.35">
      <c r="A153">
        <v>381</v>
      </c>
      <c r="B153">
        <v>0.1061</v>
      </c>
      <c r="C153">
        <v>9.4299999999999995E-2</v>
      </c>
      <c r="D153">
        <v>7.5200000000000003E-2</v>
      </c>
      <c r="E153">
        <v>7.3999999999999996E-2</v>
      </c>
      <c r="F153">
        <v>6.88E-2</v>
      </c>
      <c r="H153">
        <v>381</v>
      </c>
      <c r="I153">
        <f t="shared" si="10"/>
        <v>3.73E-2</v>
      </c>
      <c r="J153">
        <f t="shared" si="11"/>
        <v>2.5499999999999995E-2</v>
      </c>
      <c r="K153">
        <f t="shared" si="12"/>
        <v>6.4000000000000029E-3</v>
      </c>
      <c r="L153">
        <f t="shared" si="13"/>
        <v>5.1999999999999963E-3</v>
      </c>
    </row>
    <row r="154" spans="1:12" x14ac:dyDescent="0.35">
      <c r="A154">
        <v>382</v>
      </c>
      <c r="B154">
        <v>9.8799999999999999E-2</v>
      </c>
      <c r="C154">
        <v>8.8200000000000001E-2</v>
      </c>
      <c r="D154">
        <v>7.0000000000000007E-2</v>
      </c>
      <c r="E154">
        <v>6.9199999999999998E-2</v>
      </c>
      <c r="F154">
        <v>6.4100000000000004E-2</v>
      </c>
      <c r="H154">
        <v>382</v>
      </c>
      <c r="I154">
        <f t="shared" si="10"/>
        <v>3.4699999999999995E-2</v>
      </c>
      <c r="J154">
        <f t="shared" si="11"/>
        <v>2.4099999999999996E-2</v>
      </c>
      <c r="K154">
        <f t="shared" si="12"/>
        <v>5.9000000000000025E-3</v>
      </c>
      <c r="L154">
        <f t="shared" si="13"/>
        <v>5.0999999999999934E-3</v>
      </c>
    </row>
    <row r="155" spans="1:12" x14ac:dyDescent="0.35">
      <c r="A155">
        <v>383</v>
      </c>
      <c r="B155">
        <v>9.2700000000000005E-2</v>
      </c>
      <c r="C155">
        <v>8.2500000000000004E-2</v>
      </c>
      <c r="D155">
        <v>6.54E-2</v>
      </c>
      <c r="E155">
        <v>6.5000000000000002E-2</v>
      </c>
      <c r="F155">
        <v>6.0299999999999999E-2</v>
      </c>
      <c r="H155">
        <v>383</v>
      </c>
      <c r="I155">
        <f t="shared" si="10"/>
        <v>3.2400000000000005E-2</v>
      </c>
      <c r="J155">
        <f t="shared" si="11"/>
        <v>2.2200000000000004E-2</v>
      </c>
      <c r="K155">
        <f t="shared" si="12"/>
        <v>5.1000000000000004E-3</v>
      </c>
      <c r="L155">
        <f t="shared" si="13"/>
        <v>4.7000000000000028E-3</v>
      </c>
    </row>
    <row r="156" spans="1:12" x14ac:dyDescent="0.35">
      <c r="A156">
        <v>384</v>
      </c>
      <c r="B156">
        <v>8.6199999999999999E-2</v>
      </c>
      <c r="C156">
        <v>7.6899999999999996E-2</v>
      </c>
      <c r="D156">
        <v>6.1100000000000002E-2</v>
      </c>
      <c r="E156">
        <v>6.0199999999999997E-2</v>
      </c>
      <c r="F156">
        <v>5.5899999999999998E-2</v>
      </c>
      <c r="H156">
        <v>384</v>
      </c>
      <c r="I156">
        <f t="shared" si="10"/>
        <v>3.0300000000000001E-2</v>
      </c>
      <c r="J156">
        <f t="shared" si="11"/>
        <v>2.0999999999999998E-2</v>
      </c>
      <c r="K156">
        <f t="shared" si="12"/>
        <v>5.2000000000000032E-3</v>
      </c>
      <c r="L156">
        <f t="shared" si="13"/>
        <v>4.2999999999999983E-3</v>
      </c>
    </row>
    <row r="157" spans="1:12" x14ac:dyDescent="0.35">
      <c r="A157">
        <v>385</v>
      </c>
      <c r="B157">
        <v>8.0299999999999996E-2</v>
      </c>
      <c r="C157">
        <v>7.2099999999999997E-2</v>
      </c>
      <c r="D157">
        <v>5.7200000000000001E-2</v>
      </c>
      <c r="E157">
        <v>5.6500000000000002E-2</v>
      </c>
      <c r="F157">
        <v>5.2299999999999999E-2</v>
      </c>
      <c r="H157">
        <v>385</v>
      </c>
      <c r="I157">
        <f t="shared" si="10"/>
        <v>2.7999999999999997E-2</v>
      </c>
      <c r="J157">
        <f t="shared" si="11"/>
        <v>1.9799999999999998E-2</v>
      </c>
      <c r="K157">
        <f t="shared" si="12"/>
        <v>4.9000000000000016E-3</v>
      </c>
      <c r="L157">
        <f t="shared" si="13"/>
        <v>4.2000000000000023E-3</v>
      </c>
    </row>
    <row r="158" spans="1:12" x14ac:dyDescent="0.35">
      <c r="A158">
        <v>386</v>
      </c>
      <c r="B158">
        <v>7.4499999999999997E-2</v>
      </c>
      <c r="C158">
        <v>6.7000000000000004E-2</v>
      </c>
      <c r="D158">
        <v>5.2900000000000003E-2</v>
      </c>
      <c r="E158">
        <v>5.2699999999999997E-2</v>
      </c>
      <c r="F158">
        <v>4.8599999999999997E-2</v>
      </c>
      <c r="H158">
        <v>386</v>
      </c>
      <c r="I158">
        <f t="shared" si="10"/>
        <v>2.5899999999999999E-2</v>
      </c>
      <c r="J158">
        <f t="shared" si="11"/>
        <v>1.8400000000000007E-2</v>
      </c>
      <c r="K158">
        <f t="shared" si="12"/>
        <v>4.3000000000000052E-3</v>
      </c>
      <c r="L158">
        <f t="shared" si="13"/>
        <v>4.0999999999999995E-3</v>
      </c>
    </row>
    <row r="159" spans="1:12" x14ac:dyDescent="0.35">
      <c r="A159">
        <v>387</v>
      </c>
      <c r="B159">
        <v>6.9099999999999995E-2</v>
      </c>
      <c r="C159">
        <v>6.2600000000000003E-2</v>
      </c>
      <c r="D159">
        <v>4.9299999999999997E-2</v>
      </c>
      <c r="E159">
        <v>4.9500000000000002E-2</v>
      </c>
      <c r="F159">
        <v>4.5199999999999997E-2</v>
      </c>
      <c r="H159">
        <v>387</v>
      </c>
      <c r="I159">
        <f t="shared" si="10"/>
        <v>2.3899999999999998E-2</v>
      </c>
      <c r="J159">
        <f t="shared" si="11"/>
        <v>1.7400000000000006E-2</v>
      </c>
      <c r="K159">
        <f t="shared" si="12"/>
        <v>4.0999999999999995E-3</v>
      </c>
      <c r="L159">
        <f t="shared" si="13"/>
        <v>4.3000000000000052E-3</v>
      </c>
    </row>
    <row r="160" spans="1:12" x14ac:dyDescent="0.35">
      <c r="A160">
        <v>388</v>
      </c>
      <c r="B160">
        <v>6.3799999999999996E-2</v>
      </c>
      <c r="C160">
        <v>5.8099999999999999E-2</v>
      </c>
      <c r="D160">
        <v>4.5699999999999998E-2</v>
      </c>
      <c r="E160">
        <v>4.5699999999999998E-2</v>
      </c>
      <c r="F160">
        <v>4.1700000000000001E-2</v>
      </c>
      <c r="H160">
        <v>388</v>
      </c>
      <c r="I160">
        <f t="shared" si="10"/>
        <v>2.2099999999999995E-2</v>
      </c>
      <c r="J160">
        <f t="shared" si="11"/>
        <v>1.6399999999999998E-2</v>
      </c>
      <c r="K160">
        <f t="shared" si="12"/>
        <v>3.9999999999999966E-3</v>
      </c>
      <c r="L160">
        <f t="shared" si="13"/>
        <v>3.9999999999999966E-3</v>
      </c>
    </row>
    <row r="161" spans="1:12" x14ac:dyDescent="0.35">
      <c r="A161">
        <v>389</v>
      </c>
      <c r="B161">
        <v>5.8999999999999997E-2</v>
      </c>
      <c r="C161">
        <v>5.4100000000000002E-2</v>
      </c>
      <c r="D161">
        <v>4.2500000000000003E-2</v>
      </c>
      <c r="E161">
        <v>4.2599999999999999E-2</v>
      </c>
      <c r="F161">
        <v>3.9199999999999999E-2</v>
      </c>
      <c r="H161">
        <v>389</v>
      </c>
      <c r="I161">
        <f t="shared" si="10"/>
        <v>1.9799999999999998E-2</v>
      </c>
      <c r="J161">
        <f t="shared" si="11"/>
        <v>1.4900000000000004E-2</v>
      </c>
      <c r="K161">
        <f t="shared" si="12"/>
        <v>3.3000000000000043E-3</v>
      </c>
      <c r="L161">
        <f t="shared" si="13"/>
        <v>3.4000000000000002E-3</v>
      </c>
    </row>
    <row r="162" spans="1:12" x14ac:dyDescent="0.35">
      <c r="A162">
        <v>390</v>
      </c>
      <c r="B162">
        <v>5.4199999999999998E-2</v>
      </c>
      <c r="C162">
        <v>5.0200000000000002E-2</v>
      </c>
      <c r="D162">
        <v>3.8899999999999997E-2</v>
      </c>
      <c r="E162">
        <v>3.9E-2</v>
      </c>
      <c r="F162">
        <v>3.5900000000000001E-2</v>
      </c>
      <c r="H162">
        <v>390</v>
      </c>
      <c r="I162">
        <f t="shared" si="10"/>
        <v>1.8299999999999997E-2</v>
      </c>
      <c r="J162">
        <f t="shared" si="11"/>
        <v>1.43E-2</v>
      </c>
      <c r="K162">
        <f t="shared" si="12"/>
        <v>2.9999999999999957E-3</v>
      </c>
      <c r="L162">
        <f t="shared" si="13"/>
        <v>3.0999999999999986E-3</v>
      </c>
    </row>
    <row r="163" spans="1:12" x14ac:dyDescent="0.35">
      <c r="A163">
        <v>391</v>
      </c>
      <c r="B163">
        <v>5.0299999999999997E-2</v>
      </c>
      <c r="C163">
        <v>4.6199999999999998E-2</v>
      </c>
      <c r="D163">
        <v>3.5999999999999997E-2</v>
      </c>
      <c r="E163">
        <v>3.61E-2</v>
      </c>
      <c r="F163">
        <v>3.3399999999999999E-2</v>
      </c>
      <c r="H163">
        <v>391</v>
      </c>
      <c r="I163">
        <f t="shared" si="10"/>
        <v>1.6899999999999998E-2</v>
      </c>
      <c r="J163">
        <f t="shared" si="11"/>
        <v>1.2799999999999999E-2</v>
      </c>
      <c r="K163">
        <f t="shared" si="12"/>
        <v>2.5999999999999981E-3</v>
      </c>
      <c r="L163">
        <f t="shared" si="13"/>
        <v>2.700000000000001E-3</v>
      </c>
    </row>
    <row r="164" spans="1:12" x14ac:dyDescent="0.35">
      <c r="A164">
        <v>392</v>
      </c>
      <c r="B164">
        <v>4.5699999999999998E-2</v>
      </c>
      <c r="C164">
        <v>4.2299999999999997E-2</v>
      </c>
      <c r="D164">
        <v>3.3300000000000003E-2</v>
      </c>
      <c r="E164">
        <v>3.3500000000000002E-2</v>
      </c>
      <c r="F164">
        <v>3.0499999999999999E-2</v>
      </c>
      <c r="H164">
        <v>392</v>
      </c>
      <c r="I164">
        <f t="shared" si="10"/>
        <v>1.5199999999999998E-2</v>
      </c>
      <c r="J164">
        <f t="shared" si="11"/>
        <v>1.1799999999999998E-2</v>
      </c>
      <c r="K164">
        <f t="shared" si="12"/>
        <v>2.8000000000000039E-3</v>
      </c>
      <c r="L164">
        <f t="shared" si="13"/>
        <v>3.0000000000000027E-3</v>
      </c>
    </row>
    <row r="165" spans="1:12" x14ac:dyDescent="0.35">
      <c r="A165">
        <v>393</v>
      </c>
      <c r="B165">
        <v>4.2099999999999999E-2</v>
      </c>
      <c r="C165">
        <v>3.9300000000000002E-2</v>
      </c>
      <c r="D165">
        <v>3.0700000000000002E-2</v>
      </c>
      <c r="E165">
        <v>3.1099999999999999E-2</v>
      </c>
      <c r="F165">
        <v>2.86E-2</v>
      </c>
      <c r="H165">
        <v>393</v>
      </c>
      <c r="I165">
        <f t="shared" si="10"/>
        <v>1.3499999999999998E-2</v>
      </c>
      <c r="J165">
        <f t="shared" si="11"/>
        <v>1.0700000000000001E-2</v>
      </c>
      <c r="K165">
        <f t="shared" si="12"/>
        <v>2.1000000000000012E-3</v>
      </c>
      <c r="L165">
        <f t="shared" si="13"/>
        <v>2.4999999999999988E-3</v>
      </c>
    </row>
    <row r="166" spans="1:12" x14ac:dyDescent="0.35">
      <c r="A166">
        <v>394</v>
      </c>
      <c r="B166">
        <v>3.8300000000000001E-2</v>
      </c>
      <c r="C166">
        <v>3.5799999999999998E-2</v>
      </c>
      <c r="D166">
        <v>2.8000000000000001E-2</v>
      </c>
      <c r="E166">
        <v>2.8400000000000002E-2</v>
      </c>
      <c r="F166">
        <v>2.5899999999999999E-2</v>
      </c>
      <c r="H166">
        <v>394</v>
      </c>
      <c r="I166">
        <f t="shared" si="10"/>
        <v>1.2400000000000001E-2</v>
      </c>
      <c r="J166">
        <f t="shared" si="11"/>
        <v>9.8999999999999991E-3</v>
      </c>
      <c r="K166">
        <f t="shared" si="12"/>
        <v>2.1000000000000012E-3</v>
      </c>
      <c r="L166">
        <f t="shared" si="13"/>
        <v>2.5000000000000022E-3</v>
      </c>
    </row>
    <row r="167" spans="1:12" x14ac:dyDescent="0.35">
      <c r="A167">
        <v>395</v>
      </c>
      <c r="B167">
        <v>3.4799999999999998E-2</v>
      </c>
      <c r="C167">
        <v>3.32E-2</v>
      </c>
      <c r="D167">
        <v>2.6100000000000002E-2</v>
      </c>
      <c r="E167">
        <v>2.6100000000000002E-2</v>
      </c>
      <c r="F167">
        <v>2.3900000000000001E-2</v>
      </c>
      <c r="H167">
        <v>395</v>
      </c>
      <c r="I167">
        <f t="shared" si="10"/>
        <v>1.0899999999999996E-2</v>
      </c>
      <c r="J167">
        <f t="shared" si="11"/>
        <v>9.2999999999999992E-3</v>
      </c>
      <c r="K167">
        <f t="shared" si="12"/>
        <v>2.2000000000000006E-3</v>
      </c>
      <c r="L167">
        <f t="shared" si="13"/>
        <v>2.2000000000000006E-3</v>
      </c>
    </row>
    <row r="168" spans="1:12" x14ac:dyDescent="0.35">
      <c r="A168">
        <v>396</v>
      </c>
      <c r="B168">
        <v>3.1399999999999997E-2</v>
      </c>
      <c r="C168">
        <v>3.04E-2</v>
      </c>
      <c r="D168">
        <v>2.35E-2</v>
      </c>
      <c r="E168">
        <v>2.3599999999999999E-2</v>
      </c>
      <c r="F168">
        <v>2.2100000000000002E-2</v>
      </c>
      <c r="H168">
        <v>396</v>
      </c>
      <c r="I168">
        <f t="shared" si="10"/>
        <v>9.2999999999999958E-3</v>
      </c>
      <c r="J168">
        <f t="shared" si="11"/>
        <v>8.2999999999999984E-3</v>
      </c>
      <c r="K168">
        <f t="shared" si="12"/>
        <v>1.3999999999999985E-3</v>
      </c>
      <c r="L168">
        <f t="shared" si="13"/>
        <v>1.4999999999999979E-3</v>
      </c>
    </row>
    <row r="169" spans="1:12" x14ac:dyDescent="0.35">
      <c r="A169">
        <v>397</v>
      </c>
      <c r="B169">
        <v>2.87E-2</v>
      </c>
      <c r="C169">
        <v>2.7699999999999999E-2</v>
      </c>
      <c r="D169">
        <v>2.1499999999999998E-2</v>
      </c>
      <c r="E169">
        <v>2.1899999999999999E-2</v>
      </c>
      <c r="F169">
        <v>1.9800000000000002E-2</v>
      </c>
      <c r="H169">
        <v>397</v>
      </c>
      <c r="I169">
        <f t="shared" si="10"/>
        <v>8.8999999999999982E-3</v>
      </c>
      <c r="J169">
        <f t="shared" si="11"/>
        <v>7.8999999999999973E-3</v>
      </c>
      <c r="K169">
        <f t="shared" si="12"/>
        <v>1.6999999999999967E-3</v>
      </c>
      <c r="L169">
        <f t="shared" si="13"/>
        <v>2.0999999999999977E-3</v>
      </c>
    </row>
    <row r="170" spans="1:12" x14ac:dyDescent="0.35">
      <c r="A170">
        <v>398</v>
      </c>
      <c r="B170">
        <v>2.58E-2</v>
      </c>
      <c r="C170">
        <v>2.53E-2</v>
      </c>
      <c r="D170">
        <v>1.9699999999999999E-2</v>
      </c>
      <c r="E170">
        <v>1.9699999999999999E-2</v>
      </c>
      <c r="F170">
        <v>1.8200000000000001E-2</v>
      </c>
      <c r="H170">
        <v>398</v>
      </c>
      <c r="I170">
        <f t="shared" si="10"/>
        <v>7.5999999999999991E-3</v>
      </c>
      <c r="J170">
        <f t="shared" si="11"/>
        <v>7.0999999999999987E-3</v>
      </c>
      <c r="K170">
        <f t="shared" si="12"/>
        <v>1.4999999999999979E-3</v>
      </c>
      <c r="L170">
        <f t="shared" si="13"/>
        <v>1.4999999999999979E-3</v>
      </c>
    </row>
    <row r="171" spans="1:12" x14ac:dyDescent="0.35">
      <c r="A171">
        <v>399</v>
      </c>
      <c r="B171">
        <v>2.3300000000000001E-2</v>
      </c>
      <c r="C171">
        <v>2.3199999999999998E-2</v>
      </c>
      <c r="D171">
        <v>1.7899999999999999E-2</v>
      </c>
      <c r="E171">
        <v>1.84E-2</v>
      </c>
      <c r="F171">
        <v>1.6299999999999999E-2</v>
      </c>
      <c r="H171">
        <v>399</v>
      </c>
      <c r="I171">
        <f t="shared" si="10"/>
        <v>7.0000000000000027E-3</v>
      </c>
      <c r="J171">
        <f t="shared" si="11"/>
        <v>6.8999999999999999E-3</v>
      </c>
      <c r="K171">
        <f t="shared" si="12"/>
        <v>1.6000000000000007E-3</v>
      </c>
      <c r="L171">
        <f t="shared" si="13"/>
        <v>2.1000000000000012E-3</v>
      </c>
    </row>
    <row r="172" spans="1:12" x14ac:dyDescent="0.35">
      <c r="A172">
        <v>400</v>
      </c>
      <c r="B172">
        <v>2.1000000000000001E-2</v>
      </c>
      <c r="C172">
        <v>2.1100000000000001E-2</v>
      </c>
      <c r="D172">
        <v>1.6E-2</v>
      </c>
      <c r="E172">
        <v>1.6500000000000001E-2</v>
      </c>
      <c r="F172">
        <v>1.4800000000000001E-2</v>
      </c>
      <c r="H172">
        <v>400</v>
      </c>
      <c r="I172">
        <f t="shared" si="10"/>
        <v>6.2000000000000006E-3</v>
      </c>
      <c r="J172">
        <f t="shared" si="11"/>
        <v>6.3E-3</v>
      </c>
      <c r="K172">
        <f t="shared" si="12"/>
        <v>1.1999999999999997E-3</v>
      </c>
      <c r="L172">
        <f t="shared" si="13"/>
        <v>1.7000000000000001E-3</v>
      </c>
    </row>
    <row r="173" spans="1:12" x14ac:dyDescent="0.35">
      <c r="A173">
        <v>401</v>
      </c>
      <c r="B173">
        <v>1.9099999999999999E-2</v>
      </c>
      <c r="C173">
        <v>1.9199999999999998E-2</v>
      </c>
      <c r="D173">
        <v>1.46E-2</v>
      </c>
      <c r="E173">
        <v>1.5100000000000001E-2</v>
      </c>
      <c r="F173">
        <v>1.37E-2</v>
      </c>
      <c r="H173">
        <v>401</v>
      </c>
      <c r="I173">
        <f t="shared" si="10"/>
        <v>5.3999999999999986E-3</v>
      </c>
      <c r="J173">
        <f t="shared" si="11"/>
        <v>5.4999999999999979E-3</v>
      </c>
      <c r="K173">
        <f t="shared" si="12"/>
        <v>8.9999999999999976E-4</v>
      </c>
      <c r="L173">
        <f t="shared" si="13"/>
        <v>1.4000000000000002E-3</v>
      </c>
    </row>
    <row r="174" spans="1:12" x14ac:dyDescent="0.35">
      <c r="A174">
        <v>402</v>
      </c>
      <c r="B174">
        <v>1.7100000000000001E-2</v>
      </c>
      <c r="C174">
        <v>1.7500000000000002E-2</v>
      </c>
      <c r="D174">
        <v>1.3100000000000001E-2</v>
      </c>
      <c r="E174">
        <v>1.38E-2</v>
      </c>
      <c r="F174">
        <v>1.24E-2</v>
      </c>
      <c r="H174">
        <v>402</v>
      </c>
      <c r="I174">
        <f t="shared" si="10"/>
        <v>4.7000000000000011E-3</v>
      </c>
      <c r="J174">
        <f t="shared" si="11"/>
        <v>5.1000000000000021E-3</v>
      </c>
      <c r="K174">
        <f t="shared" si="12"/>
        <v>7.0000000000000097E-4</v>
      </c>
      <c r="L174">
        <f t="shared" si="13"/>
        <v>1.4000000000000002E-3</v>
      </c>
    </row>
    <row r="175" spans="1:12" x14ac:dyDescent="0.35">
      <c r="A175">
        <v>403</v>
      </c>
      <c r="B175">
        <v>1.52E-2</v>
      </c>
      <c r="C175">
        <v>1.5800000000000002E-2</v>
      </c>
      <c r="D175">
        <v>1.17E-2</v>
      </c>
      <c r="E175">
        <v>1.24E-2</v>
      </c>
      <c r="F175">
        <v>1.0999999999999999E-2</v>
      </c>
      <c r="H175">
        <v>403</v>
      </c>
      <c r="I175">
        <f t="shared" si="10"/>
        <v>4.2000000000000006E-3</v>
      </c>
      <c r="J175">
        <f t="shared" si="11"/>
        <v>4.8000000000000022E-3</v>
      </c>
      <c r="K175">
        <f t="shared" si="12"/>
        <v>7.0000000000000097E-4</v>
      </c>
      <c r="L175">
        <f t="shared" si="13"/>
        <v>1.4000000000000002E-3</v>
      </c>
    </row>
    <row r="176" spans="1:12" x14ac:dyDescent="0.35">
      <c r="A176">
        <v>404</v>
      </c>
      <c r="B176">
        <v>1.37E-2</v>
      </c>
      <c r="C176">
        <v>1.49E-2</v>
      </c>
      <c r="D176">
        <v>1.04E-2</v>
      </c>
      <c r="E176">
        <v>1.15E-2</v>
      </c>
      <c r="F176">
        <v>9.9000000000000008E-3</v>
      </c>
      <c r="H176">
        <v>404</v>
      </c>
      <c r="I176">
        <f t="shared" si="10"/>
        <v>3.7999999999999996E-3</v>
      </c>
      <c r="J176">
        <f t="shared" si="11"/>
        <v>4.9999999999999992E-3</v>
      </c>
      <c r="K176">
        <f t="shared" si="12"/>
        <v>4.9999999999999871E-4</v>
      </c>
      <c r="L176">
        <f t="shared" si="13"/>
        <v>1.599999999999999E-3</v>
      </c>
    </row>
    <row r="177" spans="1:12" x14ac:dyDescent="0.35">
      <c r="A177">
        <v>405</v>
      </c>
      <c r="B177">
        <v>1.2200000000000001E-2</v>
      </c>
      <c r="C177">
        <v>1.32E-2</v>
      </c>
      <c r="D177">
        <v>9.2999999999999992E-3</v>
      </c>
      <c r="E177">
        <v>9.9000000000000008E-3</v>
      </c>
      <c r="F177">
        <v>8.8000000000000005E-3</v>
      </c>
      <c r="H177">
        <v>405</v>
      </c>
      <c r="I177">
        <f t="shared" si="10"/>
        <v>3.4000000000000002E-3</v>
      </c>
      <c r="J177">
        <f t="shared" si="11"/>
        <v>4.3999999999999994E-3</v>
      </c>
      <c r="K177">
        <f t="shared" si="12"/>
        <v>4.9999999999999871E-4</v>
      </c>
      <c r="L177">
        <f t="shared" si="13"/>
        <v>1.1000000000000003E-3</v>
      </c>
    </row>
    <row r="178" spans="1:12" x14ac:dyDescent="0.35">
      <c r="A178">
        <v>406</v>
      </c>
      <c r="B178">
        <v>1.0800000000000001E-2</v>
      </c>
      <c r="C178">
        <v>1.2E-2</v>
      </c>
      <c r="D178">
        <v>8.3000000000000001E-3</v>
      </c>
      <c r="E178">
        <v>8.9999999999999993E-3</v>
      </c>
      <c r="F178">
        <v>7.7999999999999996E-3</v>
      </c>
      <c r="H178">
        <v>406</v>
      </c>
      <c r="I178">
        <f t="shared" si="10"/>
        <v>3.0000000000000009E-3</v>
      </c>
      <c r="J178">
        <f t="shared" si="11"/>
        <v>4.2000000000000006E-3</v>
      </c>
      <c r="K178">
        <f t="shared" si="12"/>
        <v>5.0000000000000044E-4</v>
      </c>
      <c r="L178">
        <f t="shared" si="13"/>
        <v>1.1999999999999997E-3</v>
      </c>
    </row>
    <row r="179" spans="1:12" x14ac:dyDescent="0.35">
      <c r="A179">
        <v>407</v>
      </c>
      <c r="B179">
        <v>9.5999999999999992E-3</v>
      </c>
      <c r="C179">
        <v>1.0800000000000001E-2</v>
      </c>
      <c r="D179">
        <v>7.6E-3</v>
      </c>
      <c r="E179">
        <v>8.3999999999999995E-3</v>
      </c>
      <c r="F179">
        <v>6.8999999999999999E-3</v>
      </c>
      <c r="H179">
        <v>407</v>
      </c>
      <c r="I179">
        <f t="shared" si="10"/>
        <v>2.6999999999999993E-3</v>
      </c>
      <c r="J179">
        <f t="shared" si="11"/>
        <v>3.9000000000000007E-3</v>
      </c>
      <c r="K179">
        <f t="shared" si="12"/>
        <v>7.000000000000001E-4</v>
      </c>
      <c r="L179">
        <f t="shared" si="13"/>
        <v>1.4999999999999996E-3</v>
      </c>
    </row>
    <row r="180" spans="1:12" x14ac:dyDescent="0.35">
      <c r="A180">
        <v>408</v>
      </c>
      <c r="B180">
        <v>8.6999999999999994E-3</v>
      </c>
      <c r="C180">
        <v>1.03E-2</v>
      </c>
      <c r="D180">
        <v>6.6E-3</v>
      </c>
      <c r="E180">
        <v>7.6E-3</v>
      </c>
      <c r="F180">
        <v>6.1999999999999998E-3</v>
      </c>
      <c r="H180">
        <v>408</v>
      </c>
      <c r="I180">
        <f t="shared" si="10"/>
        <v>2.4999999999999996E-3</v>
      </c>
      <c r="J180">
        <f t="shared" si="11"/>
        <v>4.1000000000000003E-3</v>
      </c>
      <c r="K180">
        <f t="shared" si="12"/>
        <v>4.0000000000000018E-4</v>
      </c>
      <c r="L180">
        <f t="shared" si="13"/>
        <v>1.4000000000000002E-3</v>
      </c>
    </row>
    <row r="181" spans="1:12" x14ac:dyDescent="0.35">
      <c r="A181">
        <v>409</v>
      </c>
      <c r="B181">
        <v>7.7000000000000002E-3</v>
      </c>
      <c r="C181">
        <v>9.4000000000000004E-3</v>
      </c>
      <c r="D181">
        <v>5.8999999999999999E-3</v>
      </c>
      <c r="E181">
        <v>6.6E-3</v>
      </c>
      <c r="F181">
        <v>5.4999999999999997E-3</v>
      </c>
      <c r="H181">
        <v>409</v>
      </c>
      <c r="I181">
        <f t="shared" si="10"/>
        <v>2.2000000000000006E-3</v>
      </c>
      <c r="J181">
        <f t="shared" si="11"/>
        <v>3.9000000000000007E-3</v>
      </c>
      <c r="K181">
        <f t="shared" si="12"/>
        <v>4.0000000000000018E-4</v>
      </c>
      <c r="L181">
        <f t="shared" si="13"/>
        <v>1.1000000000000003E-3</v>
      </c>
    </row>
    <row r="182" spans="1:12" x14ac:dyDescent="0.35">
      <c r="A182">
        <v>410</v>
      </c>
      <c r="B182">
        <v>6.8999999999999999E-3</v>
      </c>
      <c r="C182">
        <v>8.6E-3</v>
      </c>
      <c r="D182">
        <v>5.3E-3</v>
      </c>
      <c r="E182">
        <v>6.1000000000000004E-3</v>
      </c>
      <c r="F182">
        <v>4.7000000000000002E-3</v>
      </c>
      <c r="H182">
        <v>410</v>
      </c>
      <c r="I182">
        <f t="shared" si="10"/>
        <v>2.1999999999999997E-3</v>
      </c>
      <c r="J182">
        <f t="shared" si="11"/>
        <v>3.8999999999999998E-3</v>
      </c>
      <c r="K182">
        <f t="shared" si="12"/>
        <v>5.9999999999999984E-4</v>
      </c>
      <c r="L182">
        <f t="shared" si="13"/>
        <v>1.4000000000000002E-3</v>
      </c>
    </row>
    <row r="183" spans="1:12" x14ac:dyDescent="0.35">
      <c r="A183">
        <v>411</v>
      </c>
      <c r="B183">
        <v>6.1999999999999998E-3</v>
      </c>
      <c r="C183">
        <v>7.7999999999999996E-3</v>
      </c>
      <c r="D183">
        <v>4.4999999999999997E-3</v>
      </c>
      <c r="E183">
        <v>5.4000000000000003E-3</v>
      </c>
      <c r="F183">
        <v>4.0000000000000001E-3</v>
      </c>
      <c r="H183">
        <v>411</v>
      </c>
      <c r="I183">
        <f t="shared" si="10"/>
        <v>2.1999999999999997E-3</v>
      </c>
      <c r="J183">
        <f t="shared" si="11"/>
        <v>3.7999999999999996E-3</v>
      </c>
      <c r="K183">
        <f t="shared" si="12"/>
        <v>4.9999999999999958E-4</v>
      </c>
      <c r="L183">
        <f t="shared" si="13"/>
        <v>1.4000000000000002E-3</v>
      </c>
    </row>
    <row r="184" spans="1:12" x14ac:dyDescent="0.35">
      <c r="A184">
        <v>412</v>
      </c>
      <c r="B184">
        <v>5.4000000000000003E-3</v>
      </c>
      <c r="C184">
        <v>7.3000000000000001E-3</v>
      </c>
      <c r="D184">
        <v>4.1000000000000003E-3</v>
      </c>
      <c r="E184">
        <v>5.0000000000000001E-3</v>
      </c>
      <c r="F184">
        <v>3.7000000000000002E-3</v>
      </c>
      <c r="H184">
        <v>412</v>
      </c>
      <c r="I184">
        <f t="shared" si="10"/>
        <v>1.7000000000000001E-3</v>
      </c>
      <c r="J184">
        <f t="shared" si="11"/>
        <v>3.5999999999999999E-3</v>
      </c>
      <c r="K184">
        <f t="shared" si="12"/>
        <v>4.0000000000000018E-4</v>
      </c>
      <c r="L184">
        <f t="shared" si="13"/>
        <v>1.2999999999999999E-3</v>
      </c>
    </row>
    <row r="185" spans="1:12" x14ac:dyDescent="0.35">
      <c r="A185">
        <v>413</v>
      </c>
      <c r="B185">
        <v>4.8999999999999998E-3</v>
      </c>
      <c r="C185">
        <v>6.6E-3</v>
      </c>
      <c r="D185">
        <v>3.5999999999999999E-3</v>
      </c>
      <c r="E185">
        <v>4.4000000000000003E-3</v>
      </c>
      <c r="F185">
        <v>3.3E-3</v>
      </c>
      <c r="H185">
        <v>413</v>
      </c>
      <c r="I185">
        <f t="shared" si="10"/>
        <v>1.5999999999999999E-3</v>
      </c>
      <c r="J185">
        <f t="shared" si="11"/>
        <v>3.3E-3</v>
      </c>
      <c r="K185">
        <f t="shared" si="12"/>
        <v>2.9999999999999992E-4</v>
      </c>
      <c r="L185">
        <f t="shared" si="13"/>
        <v>1.1000000000000003E-3</v>
      </c>
    </row>
    <row r="186" spans="1:12" x14ac:dyDescent="0.35">
      <c r="A186">
        <v>414</v>
      </c>
      <c r="B186">
        <v>4.7000000000000002E-3</v>
      </c>
      <c r="C186">
        <v>6.1999999999999998E-3</v>
      </c>
      <c r="D186">
        <v>3.3E-3</v>
      </c>
      <c r="E186">
        <v>3.8999999999999998E-3</v>
      </c>
      <c r="F186">
        <v>3.0000000000000001E-3</v>
      </c>
      <c r="H186">
        <v>414</v>
      </c>
      <c r="I186">
        <f t="shared" si="10"/>
        <v>1.7000000000000001E-3</v>
      </c>
      <c r="J186">
        <f t="shared" si="11"/>
        <v>3.1999999999999997E-3</v>
      </c>
      <c r="K186">
        <f t="shared" si="12"/>
        <v>2.9999999999999992E-4</v>
      </c>
      <c r="L186">
        <f t="shared" si="13"/>
        <v>8.9999999999999976E-4</v>
      </c>
    </row>
    <row r="187" spans="1:12" x14ac:dyDescent="0.35">
      <c r="A187">
        <v>415</v>
      </c>
      <c r="B187">
        <v>3.3E-3</v>
      </c>
      <c r="C187">
        <v>5.1999999999999998E-3</v>
      </c>
      <c r="D187">
        <v>3.0000000000000001E-3</v>
      </c>
      <c r="E187">
        <v>2.5999999999999999E-3</v>
      </c>
      <c r="F187">
        <v>1.5E-3</v>
      </c>
      <c r="H187">
        <v>415</v>
      </c>
      <c r="I187">
        <f t="shared" si="10"/>
        <v>1.8E-3</v>
      </c>
      <c r="J187">
        <f t="shared" si="11"/>
        <v>3.6999999999999997E-3</v>
      </c>
      <c r="K187">
        <f t="shared" si="12"/>
        <v>1.5E-3</v>
      </c>
      <c r="L187">
        <f t="shared" si="13"/>
        <v>1.0999999999999998E-3</v>
      </c>
    </row>
    <row r="188" spans="1:12" x14ac:dyDescent="0.35">
      <c r="A188">
        <v>416</v>
      </c>
      <c r="B188">
        <v>2.8E-3</v>
      </c>
      <c r="C188">
        <v>4.5999999999999999E-3</v>
      </c>
      <c r="D188">
        <v>2.3E-3</v>
      </c>
      <c r="E188">
        <v>2.3E-3</v>
      </c>
      <c r="F188">
        <v>1.1999999999999999E-3</v>
      </c>
      <c r="H188">
        <v>416</v>
      </c>
      <c r="I188">
        <f t="shared" si="10"/>
        <v>1.6000000000000001E-3</v>
      </c>
      <c r="J188">
        <f t="shared" si="11"/>
        <v>3.4000000000000002E-3</v>
      </c>
      <c r="K188">
        <f t="shared" si="12"/>
        <v>1.1000000000000001E-3</v>
      </c>
      <c r="L188">
        <f t="shared" si="13"/>
        <v>1.1000000000000001E-3</v>
      </c>
    </row>
    <row r="189" spans="1:12" x14ac:dyDescent="0.35">
      <c r="A189">
        <v>417</v>
      </c>
      <c r="B189">
        <v>2.8999999999999998E-3</v>
      </c>
      <c r="C189">
        <v>4.4999999999999997E-3</v>
      </c>
      <c r="D189">
        <v>2.0999999999999999E-3</v>
      </c>
      <c r="E189">
        <v>1.8E-3</v>
      </c>
      <c r="F189">
        <v>8.0000000000000004E-4</v>
      </c>
      <c r="H189">
        <v>417</v>
      </c>
      <c r="I189">
        <f t="shared" si="10"/>
        <v>2.0999999999999999E-3</v>
      </c>
      <c r="J189">
        <f t="shared" si="11"/>
        <v>3.6999999999999997E-3</v>
      </c>
      <c r="K189">
        <f t="shared" si="12"/>
        <v>1.2999999999999999E-3</v>
      </c>
      <c r="L189">
        <f t="shared" si="13"/>
        <v>1E-3</v>
      </c>
    </row>
    <row r="190" spans="1:12" x14ac:dyDescent="0.35">
      <c r="A190">
        <v>418</v>
      </c>
      <c r="B190">
        <v>2.3E-3</v>
      </c>
      <c r="C190">
        <v>4.1000000000000003E-3</v>
      </c>
      <c r="D190">
        <v>1.8E-3</v>
      </c>
      <c r="E190">
        <v>1.5E-3</v>
      </c>
      <c r="F190">
        <v>5.9999999999999995E-4</v>
      </c>
      <c r="H190">
        <v>418</v>
      </c>
      <c r="I190">
        <f t="shared" si="10"/>
        <v>1.7000000000000001E-3</v>
      </c>
      <c r="J190">
        <f t="shared" si="11"/>
        <v>3.5000000000000005E-3</v>
      </c>
      <c r="K190">
        <f t="shared" si="12"/>
        <v>1.2000000000000001E-3</v>
      </c>
      <c r="L190">
        <f t="shared" si="13"/>
        <v>9.0000000000000008E-4</v>
      </c>
    </row>
    <row r="191" spans="1:12" x14ac:dyDescent="0.35">
      <c r="A191">
        <v>419</v>
      </c>
      <c r="B191">
        <v>2E-3</v>
      </c>
      <c r="C191">
        <v>3.8E-3</v>
      </c>
      <c r="D191">
        <v>1.6000000000000001E-3</v>
      </c>
      <c r="E191">
        <v>1.1999999999999999E-3</v>
      </c>
      <c r="F191">
        <v>1E-4</v>
      </c>
      <c r="H191">
        <v>419</v>
      </c>
      <c r="I191">
        <f t="shared" si="10"/>
        <v>1.9E-3</v>
      </c>
      <c r="J191">
        <f t="shared" si="11"/>
        <v>3.7000000000000002E-3</v>
      </c>
      <c r="K191">
        <f t="shared" si="12"/>
        <v>1.5E-3</v>
      </c>
      <c r="L191">
        <f t="shared" si="13"/>
        <v>1.0999999999999998E-3</v>
      </c>
    </row>
    <row r="192" spans="1:12" x14ac:dyDescent="0.35">
      <c r="A192">
        <v>420</v>
      </c>
      <c r="B192">
        <v>1.6999999999999999E-3</v>
      </c>
      <c r="C192">
        <v>3.5000000000000001E-3</v>
      </c>
      <c r="D192">
        <v>1E-3</v>
      </c>
      <c r="E192">
        <v>8.9999999999999998E-4</v>
      </c>
      <c r="F192">
        <v>-1E-4</v>
      </c>
      <c r="H192">
        <v>420</v>
      </c>
      <c r="I192">
        <f t="shared" si="10"/>
        <v>1.8E-3</v>
      </c>
      <c r="J192">
        <f t="shared" si="11"/>
        <v>3.5999999999999999E-3</v>
      </c>
      <c r="K192">
        <f t="shared" si="12"/>
        <v>1.1000000000000001E-3</v>
      </c>
      <c r="L192">
        <f t="shared" si="13"/>
        <v>1E-3</v>
      </c>
    </row>
    <row r="193" spans="1:12" x14ac:dyDescent="0.35">
      <c r="A193">
        <v>421</v>
      </c>
      <c r="B193">
        <v>1.2999999999999999E-3</v>
      </c>
      <c r="C193">
        <v>3.0000000000000001E-3</v>
      </c>
      <c r="D193">
        <v>6.9999999999999999E-4</v>
      </c>
      <c r="E193">
        <v>8.0000000000000004E-4</v>
      </c>
      <c r="F193">
        <v>-5.0000000000000001E-4</v>
      </c>
      <c r="H193">
        <v>421</v>
      </c>
      <c r="I193">
        <f t="shared" si="10"/>
        <v>1.8E-3</v>
      </c>
      <c r="J193">
        <f t="shared" si="11"/>
        <v>3.5000000000000001E-3</v>
      </c>
      <c r="K193">
        <f t="shared" si="12"/>
        <v>1.2000000000000001E-3</v>
      </c>
      <c r="L193">
        <f t="shared" si="13"/>
        <v>1.2999999999999999E-3</v>
      </c>
    </row>
    <row r="194" spans="1:12" x14ac:dyDescent="0.35">
      <c r="A194">
        <v>422</v>
      </c>
      <c r="B194">
        <v>1.2999999999999999E-3</v>
      </c>
      <c r="C194">
        <v>3.0000000000000001E-3</v>
      </c>
      <c r="D194">
        <v>5.9999999999999995E-4</v>
      </c>
      <c r="E194">
        <v>4.0000000000000002E-4</v>
      </c>
      <c r="F194">
        <v>-5.9999999999999995E-4</v>
      </c>
      <c r="H194">
        <v>422</v>
      </c>
      <c r="I194">
        <f t="shared" si="10"/>
        <v>1.8999999999999998E-3</v>
      </c>
      <c r="J194">
        <f t="shared" si="11"/>
        <v>3.5999999999999999E-3</v>
      </c>
      <c r="K194">
        <f t="shared" si="12"/>
        <v>1.1999999999999999E-3</v>
      </c>
      <c r="L194">
        <f t="shared" si="13"/>
        <v>1E-3</v>
      </c>
    </row>
    <row r="195" spans="1:12" x14ac:dyDescent="0.35">
      <c r="A195">
        <v>423</v>
      </c>
      <c r="B195">
        <v>1.1000000000000001E-3</v>
      </c>
      <c r="C195">
        <v>2.7000000000000001E-3</v>
      </c>
      <c r="D195">
        <v>2.0000000000000001E-4</v>
      </c>
      <c r="E195">
        <v>2.0000000000000001E-4</v>
      </c>
      <c r="F195">
        <v>-8.9999999999999998E-4</v>
      </c>
      <c r="H195">
        <v>423</v>
      </c>
      <c r="I195">
        <f t="shared" ref="I195:I202" si="14">B195-F195</f>
        <v>2E-3</v>
      </c>
      <c r="J195">
        <f t="shared" ref="J195:J202" si="15">C195-F195</f>
        <v>3.5999999999999999E-3</v>
      </c>
      <c r="K195">
        <f t="shared" ref="K195:K202" si="16">D195-F195</f>
        <v>1.1000000000000001E-3</v>
      </c>
      <c r="L195">
        <f t="shared" ref="L195:L202" si="17">E195-F195</f>
        <v>1.1000000000000001E-3</v>
      </c>
    </row>
    <row r="196" spans="1:12" x14ac:dyDescent="0.35">
      <c r="A196">
        <v>424</v>
      </c>
      <c r="B196">
        <v>8.9999999999999998E-4</v>
      </c>
      <c r="C196">
        <v>2.5000000000000001E-3</v>
      </c>
      <c r="D196">
        <v>0</v>
      </c>
      <c r="E196">
        <v>0</v>
      </c>
      <c r="F196">
        <v>-1.1000000000000001E-3</v>
      </c>
      <c r="H196">
        <v>424</v>
      </c>
      <c r="I196">
        <f t="shared" si="14"/>
        <v>2E-3</v>
      </c>
      <c r="J196">
        <f t="shared" si="15"/>
        <v>3.5999999999999999E-3</v>
      </c>
      <c r="K196">
        <f t="shared" si="16"/>
        <v>1.1000000000000001E-3</v>
      </c>
      <c r="L196">
        <f t="shared" si="17"/>
        <v>1.1000000000000001E-3</v>
      </c>
    </row>
    <row r="197" spans="1:12" x14ac:dyDescent="0.35">
      <c r="A197">
        <v>425</v>
      </c>
      <c r="B197">
        <v>6.9999999999999999E-4</v>
      </c>
      <c r="C197">
        <v>2.3999999999999998E-3</v>
      </c>
      <c r="D197">
        <v>-1E-4</v>
      </c>
      <c r="E197">
        <v>-4.0000000000000002E-4</v>
      </c>
      <c r="F197">
        <v>-1.2999999999999999E-3</v>
      </c>
      <c r="H197">
        <v>425</v>
      </c>
      <c r="I197">
        <f t="shared" si="14"/>
        <v>2E-3</v>
      </c>
      <c r="J197">
        <f t="shared" si="15"/>
        <v>3.6999999999999997E-3</v>
      </c>
      <c r="K197">
        <f t="shared" si="16"/>
        <v>1.1999999999999999E-3</v>
      </c>
      <c r="L197">
        <f t="shared" si="17"/>
        <v>8.9999999999999998E-4</v>
      </c>
    </row>
    <row r="198" spans="1:12" x14ac:dyDescent="0.35">
      <c r="A198">
        <v>426</v>
      </c>
      <c r="B198">
        <v>5.0000000000000001E-4</v>
      </c>
      <c r="C198">
        <v>2.2000000000000001E-3</v>
      </c>
      <c r="D198">
        <v>-1E-4</v>
      </c>
      <c r="E198">
        <v>-5.0000000000000001E-4</v>
      </c>
      <c r="F198">
        <v>-1.5E-3</v>
      </c>
      <c r="H198">
        <v>426</v>
      </c>
      <c r="I198">
        <f t="shared" si="14"/>
        <v>2E-3</v>
      </c>
      <c r="J198">
        <f t="shared" si="15"/>
        <v>3.7000000000000002E-3</v>
      </c>
      <c r="K198">
        <f t="shared" si="16"/>
        <v>1.4E-3</v>
      </c>
      <c r="L198">
        <f t="shared" si="17"/>
        <v>1E-3</v>
      </c>
    </row>
    <row r="199" spans="1:12" x14ac:dyDescent="0.35">
      <c r="A199">
        <v>427</v>
      </c>
      <c r="B199">
        <v>5.9999999999999995E-4</v>
      </c>
      <c r="C199">
        <v>2.0999999999999999E-3</v>
      </c>
      <c r="D199">
        <v>-4.0000000000000002E-4</v>
      </c>
      <c r="E199">
        <v>-5.0000000000000001E-4</v>
      </c>
      <c r="F199">
        <v>-1.8E-3</v>
      </c>
      <c r="H199">
        <v>427</v>
      </c>
      <c r="I199">
        <f t="shared" si="14"/>
        <v>2.3999999999999998E-3</v>
      </c>
      <c r="J199">
        <f t="shared" si="15"/>
        <v>3.8999999999999998E-3</v>
      </c>
      <c r="K199">
        <f t="shared" si="16"/>
        <v>1.4E-3</v>
      </c>
      <c r="L199">
        <f t="shared" si="17"/>
        <v>1.2999999999999999E-3</v>
      </c>
    </row>
    <row r="200" spans="1:12" x14ac:dyDescent="0.35">
      <c r="A200">
        <v>428</v>
      </c>
      <c r="B200">
        <v>2.9999999999999997E-4</v>
      </c>
      <c r="C200">
        <v>1.9E-3</v>
      </c>
      <c r="D200">
        <v>-5.9999999999999995E-4</v>
      </c>
      <c r="E200">
        <v>-5.9999999999999995E-4</v>
      </c>
      <c r="F200">
        <v>-1.8E-3</v>
      </c>
      <c r="H200">
        <v>428</v>
      </c>
      <c r="I200">
        <f t="shared" si="14"/>
        <v>2.0999999999999999E-3</v>
      </c>
      <c r="J200">
        <f t="shared" si="15"/>
        <v>3.7000000000000002E-3</v>
      </c>
      <c r="K200">
        <f t="shared" si="16"/>
        <v>1.2000000000000001E-3</v>
      </c>
      <c r="L200">
        <f t="shared" si="17"/>
        <v>1.2000000000000001E-3</v>
      </c>
    </row>
    <row r="201" spans="1:12" x14ac:dyDescent="0.35">
      <c r="A201">
        <v>429</v>
      </c>
      <c r="B201">
        <v>2.9999999999999997E-4</v>
      </c>
      <c r="C201">
        <v>1.8E-3</v>
      </c>
      <c r="D201">
        <v>-6.9999999999999999E-4</v>
      </c>
      <c r="E201">
        <v>-8.9999999999999998E-4</v>
      </c>
      <c r="F201">
        <v>-2.0999999999999999E-3</v>
      </c>
      <c r="H201">
        <v>429</v>
      </c>
      <c r="I201">
        <f t="shared" si="14"/>
        <v>2.3999999999999998E-3</v>
      </c>
      <c r="J201">
        <f t="shared" si="15"/>
        <v>3.8999999999999998E-3</v>
      </c>
      <c r="K201">
        <f t="shared" si="16"/>
        <v>1.3999999999999998E-3</v>
      </c>
      <c r="L201">
        <f t="shared" si="17"/>
        <v>1.1999999999999999E-3</v>
      </c>
    </row>
    <row r="202" spans="1:12" x14ac:dyDescent="0.35">
      <c r="A202">
        <v>430</v>
      </c>
      <c r="B202">
        <v>2.0000000000000001E-4</v>
      </c>
      <c r="C202">
        <v>1.8E-3</v>
      </c>
      <c r="D202">
        <v>-8.0000000000000004E-4</v>
      </c>
      <c r="E202">
        <v>-8.9999999999999998E-4</v>
      </c>
      <c r="F202">
        <v>-2.2000000000000001E-3</v>
      </c>
      <c r="H202">
        <v>430</v>
      </c>
      <c r="I202">
        <f t="shared" si="14"/>
        <v>2.4000000000000002E-3</v>
      </c>
      <c r="J202">
        <f t="shared" si="15"/>
        <v>4.0000000000000001E-3</v>
      </c>
      <c r="K202">
        <f t="shared" si="16"/>
        <v>1.4000000000000002E-3</v>
      </c>
      <c r="L202">
        <f t="shared" si="17"/>
        <v>1.3000000000000002E-3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R202"/>
  <sheetViews>
    <sheetView workbookViewId="0">
      <selection activeCell="N199" sqref="N199"/>
    </sheetView>
  </sheetViews>
  <sheetFormatPr defaultColWidth="10.6640625" defaultRowHeight="15.5" x14ac:dyDescent="0.35"/>
  <sheetData>
    <row r="1" spans="1:18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H1" t="s">
        <v>0</v>
      </c>
      <c r="I1" t="s">
        <v>34</v>
      </c>
      <c r="J1" t="s">
        <v>35</v>
      </c>
      <c r="K1" t="s">
        <v>36</v>
      </c>
      <c r="L1" t="s">
        <v>37</v>
      </c>
      <c r="N1" t="s">
        <v>10</v>
      </c>
    </row>
    <row r="2" spans="1:18" x14ac:dyDescent="0.35">
      <c r="A2">
        <v>230</v>
      </c>
      <c r="B2">
        <v>1.149</v>
      </c>
      <c r="C2">
        <v>1.0765</v>
      </c>
      <c r="D2">
        <v>0.96970000000000001</v>
      </c>
      <c r="E2">
        <v>0.95289999999999997</v>
      </c>
      <c r="F2">
        <v>0.93779999999999997</v>
      </c>
      <c r="H2">
        <v>230</v>
      </c>
      <c r="I2">
        <f>B2-F2</f>
        <v>0.21120000000000005</v>
      </c>
      <c r="J2">
        <f>C2-F2</f>
        <v>0.13870000000000005</v>
      </c>
      <c r="K2">
        <f>D2-F2</f>
        <v>3.1900000000000039E-2</v>
      </c>
      <c r="L2">
        <f>E2-F2</f>
        <v>1.5100000000000002E-2</v>
      </c>
      <c r="M2" t="s">
        <v>11</v>
      </c>
      <c r="N2">
        <v>344</v>
      </c>
      <c r="O2">
        <f>I116</f>
        <v>0.39429999999999998</v>
      </c>
      <c r="P2">
        <f>J116</f>
        <v>0.26579999999999993</v>
      </c>
      <c r="Q2">
        <f>K116</f>
        <v>6.0499999999999998E-2</v>
      </c>
      <c r="R2">
        <f>L116</f>
        <v>4.8399999999999999E-2</v>
      </c>
    </row>
    <row r="3" spans="1:18" x14ac:dyDescent="0.35">
      <c r="A3">
        <v>231</v>
      </c>
      <c r="B3">
        <v>1.1052999999999999</v>
      </c>
      <c r="C3">
        <v>1.0390999999999999</v>
      </c>
      <c r="D3">
        <v>0.94089999999999996</v>
      </c>
      <c r="E3">
        <v>0.92689999999999995</v>
      </c>
      <c r="F3">
        <v>0.9123</v>
      </c>
      <c r="H3">
        <v>231</v>
      </c>
      <c r="I3">
        <f t="shared" ref="I3:I66" si="0">B3-F3</f>
        <v>0.19299999999999995</v>
      </c>
      <c r="J3">
        <f t="shared" ref="J3:J66" si="1">C3-F3</f>
        <v>0.12679999999999991</v>
      </c>
      <c r="K3">
        <f t="shared" ref="K3:K66" si="2">D3-F3</f>
        <v>2.8599999999999959E-2</v>
      </c>
      <c r="L3">
        <f t="shared" ref="L3:L66" si="3">E3-F3</f>
        <v>1.4599999999999946E-2</v>
      </c>
      <c r="M3" t="s">
        <v>12</v>
      </c>
      <c r="N3">
        <v>260</v>
      </c>
      <c r="O3">
        <f>I32</f>
        <v>-0.22170000000000001</v>
      </c>
      <c r="P3">
        <f t="shared" ref="P3:R3" si="4">J32</f>
        <v>-0.1406</v>
      </c>
      <c r="Q3">
        <f t="shared" si="4"/>
        <v>-3.4800000000000053E-2</v>
      </c>
      <c r="R3">
        <f t="shared" si="4"/>
        <v>-3.1000000000000028E-2</v>
      </c>
    </row>
    <row r="4" spans="1:18" x14ac:dyDescent="0.35">
      <c r="A4">
        <v>232</v>
      </c>
      <c r="B4">
        <v>1.0608</v>
      </c>
      <c r="C4">
        <v>1.0011000000000001</v>
      </c>
      <c r="D4">
        <v>0.91110000000000002</v>
      </c>
      <c r="E4">
        <v>0.89749999999999996</v>
      </c>
      <c r="F4">
        <v>0.88470000000000004</v>
      </c>
      <c r="H4">
        <v>232</v>
      </c>
      <c r="I4">
        <f t="shared" si="0"/>
        <v>0.17609999999999992</v>
      </c>
      <c r="J4">
        <f t="shared" si="1"/>
        <v>0.11640000000000006</v>
      </c>
      <c r="K4">
        <f t="shared" si="2"/>
        <v>2.6399999999999979E-2</v>
      </c>
      <c r="L4">
        <f t="shared" si="3"/>
        <v>1.2799999999999923E-2</v>
      </c>
      <c r="N4" t="s">
        <v>13</v>
      </c>
      <c r="O4">
        <f>O2-O3</f>
        <v>0.61599999999999999</v>
      </c>
      <c r="P4">
        <f t="shared" ref="P4:R4" si="5">P2-P3</f>
        <v>0.40639999999999993</v>
      </c>
      <c r="Q4">
        <f t="shared" si="5"/>
        <v>9.5300000000000051E-2</v>
      </c>
      <c r="R4">
        <f t="shared" si="5"/>
        <v>7.9400000000000026E-2</v>
      </c>
    </row>
    <row r="5" spans="1:18" x14ac:dyDescent="0.35">
      <c r="A5">
        <v>233</v>
      </c>
      <c r="B5">
        <v>1.0207999999999999</v>
      </c>
      <c r="C5">
        <v>0.96609999999999996</v>
      </c>
      <c r="D5">
        <v>0.88380000000000003</v>
      </c>
      <c r="E5">
        <v>0.87119999999999997</v>
      </c>
      <c r="F5">
        <v>0.85970000000000002</v>
      </c>
      <c r="H5">
        <v>233</v>
      </c>
      <c r="I5">
        <f t="shared" si="0"/>
        <v>0.16109999999999991</v>
      </c>
      <c r="J5">
        <f t="shared" si="1"/>
        <v>0.10639999999999994</v>
      </c>
      <c r="K5">
        <f t="shared" si="2"/>
        <v>2.410000000000001E-2</v>
      </c>
      <c r="L5">
        <f t="shared" si="3"/>
        <v>1.1499999999999955E-2</v>
      </c>
    </row>
    <row r="6" spans="1:18" x14ac:dyDescent="0.35">
      <c r="A6">
        <v>234</v>
      </c>
      <c r="B6">
        <v>0.98050000000000004</v>
      </c>
      <c r="C6">
        <v>0.93069999999999997</v>
      </c>
      <c r="D6">
        <v>0.85219999999999996</v>
      </c>
      <c r="E6">
        <v>0.84189999999999998</v>
      </c>
      <c r="F6">
        <v>0.83150000000000002</v>
      </c>
      <c r="H6">
        <v>234</v>
      </c>
      <c r="I6">
        <f t="shared" si="0"/>
        <v>0.14900000000000002</v>
      </c>
      <c r="J6">
        <f t="shared" si="1"/>
        <v>9.9199999999999955E-2</v>
      </c>
      <c r="K6">
        <f t="shared" si="2"/>
        <v>2.0699999999999941E-2</v>
      </c>
      <c r="L6">
        <f t="shared" si="3"/>
        <v>1.0399999999999965E-2</v>
      </c>
    </row>
    <row r="7" spans="1:18" x14ac:dyDescent="0.35">
      <c r="A7">
        <v>235</v>
      </c>
      <c r="B7">
        <v>0.94810000000000005</v>
      </c>
      <c r="C7">
        <v>0.90129999999999999</v>
      </c>
      <c r="D7">
        <v>0.82740000000000002</v>
      </c>
      <c r="E7">
        <v>0.81730000000000003</v>
      </c>
      <c r="F7">
        <v>0.80720000000000003</v>
      </c>
      <c r="H7">
        <v>235</v>
      </c>
      <c r="I7">
        <f t="shared" si="0"/>
        <v>0.14090000000000003</v>
      </c>
      <c r="J7">
        <f t="shared" si="1"/>
        <v>9.4099999999999961E-2</v>
      </c>
      <c r="K7">
        <f t="shared" si="2"/>
        <v>2.0199999999999996E-2</v>
      </c>
      <c r="L7">
        <f t="shared" si="3"/>
        <v>1.0099999999999998E-2</v>
      </c>
    </row>
    <row r="8" spans="1:18" x14ac:dyDescent="0.35">
      <c r="A8">
        <v>236</v>
      </c>
      <c r="B8">
        <v>0.91759999999999997</v>
      </c>
      <c r="C8">
        <v>0.87309999999999999</v>
      </c>
      <c r="D8">
        <v>0.80279999999999996</v>
      </c>
      <c r="E8">
        <v>0.7944</v>
      </c>
      <c r="F8">
        <v>0.78380000000000005</v>
      </c>
      <c r="H8">
        <v>236</v>
      </c>
      <c r="I8">
        <f t="shared" si="0"/>
        <v>0.13379999999999992</v>
      </c>
      <c r="J8">
        <f t="shared" si="1"/>
        <v>8.9299999999999935E-2</v>
      </c>
      <c r="K8">
        <f t="shared" si="2"/>
        <v>1.8999999999999906E-2</v>
      </c>
      <c r="L8">
        <f t="shared" si="3"/>
        <v>1.0599999999999943E-2</v>
      </c>
    </row>
    <row r="9" spans="1:18" x14ac:dyDescent="0.35">
      <c r="A9">
        <v>237</v>
      </c>
      <c r="B9">
        <v>0.88390000000000002</v>
      </c>
      <c r="C9">
        <v>0.84279999999999999</v>
      </c>
      <c r="D9">
        <v>0.77710000000000001</v>
      </c>
      <c r="E9">
        <v>0.76929999999999998</v>
      </c>
      <c r="F9">
        <v>0.76</v>
      </c>
      <c r="H9">
        <v>237</v>
      </c>
      <c r="I9">
        <f t="shared" si="0"/>
        <v>0.12390000000000001</v>
      </c>
      <c r="J9">
        <f t="shared" si="1"/>
        <v>8.2799999999999985E-2</v>
      </c>
      <c r="K9">
        <f t="shared" si="2"/>
        <v>1.7100000000000004E-2</v>
      </c>
      <c r="L9">
        <f t="shared" si="3"/>
        <v>9.299999999999975E-3</v>
      </c>
    </row>
    <row r="10" spans="1:18" x14ac:dyDescent="0.35">
      <c r="A10">
        <v>238</v>
      </c>
      <c r="B10">
        <v>0.85340000000000005</v>
      </c>
      <c r="C10">
        <v>0.81689999999999996</v>
      </c>
      <c r="D10">
        <v>0.755</v>
      </c>
      <c r="E10">
        <v>0.74890000000000001</v>
      </c>
      <c r="F10">
        <v>0.74050000000000005</v>
      </c>
      <c r="H10">
        <v>238</v>
      </c>
      <c r="I10">
        <f t="shared" si="0"/>
        <v>0.1129</v>
      </c>
      <c r="J10">
        <f t="shared" si="1"/>
        <v>7.6399999999999912E-2</v>
      </c>
      <c r="K10">
        <f t="shared" si="2"/>
        <v>1.4499999999999957E-2</v>
      </c>
      <c r="L10">
        <f t="shared" si="3"/>
        <v>8.3999999999999631E-3</v>
      </c>
    </row>
    <row r="11" spans="1:18" x14ac:dyDescent="0.35">
      <c r="A11">
        <v>239</v>
      </c>
      <c r="B11">
        <v>0.82279999999999998</v>
      </c>
      <c r="C11">
        <v>0.79090000000000005</v>
      </c>
      <c r="D11">
        <v>0.73699999999999999</v>
      </c>
      <c r="E11">
        <v>0.73050000000000004</v>
      </c>
      <c r="F11">
        <v>0.7238</v>
      </c>
      <c r="H11">
        <v>239</v>
      </c>
      <c r="I11">
        <f t="shared" si="0"/>
        <v>9.8999999999999977E-2</v>
      </c>
      <c r="J11">
        <f t="shared" si="1"/>
        <v>6.7100000000000048E-2</v>
      </c>
      <c r="K11">
        <f t="shared" si="2"/>
        <v>1.319999999999999E-2</v>
      </c>
      <c r="L11">
        <f t="shared" si="3"/>
        <v>6.7000000000000393E-3</v>
      </c>
    </row>
    <row r="12" spans="1:18" x14ac:dyDescent="0.35">
      <c r="A12">
        <v>240</v>
      </c>
      <c r="B12">
        <v>0.78549999999999998</v>
      </c>
      <c r="C12">
        <v>0.76019999999999999</v>
      </c>
      <c r="D12">
        <v>0.71530000000000005</v>
      </c>
      <c r="E12">
        <v>0.71</v>
      </c>
      <c r="F12">
        <v>0.70540000000000003</v>
      </c>
      <c r="H12">
        <v>240</v>
      </c>
      <c r="I12">
        <f t="shared" si="0"/>
        <v>8.0099999999999949E-2</v>
      </c>
      <c r="J12">
        <f t="shared" si="1"/>
        <v>5.479999999999996E-2</v>
      </c>
      <c r="K12">
        <f t="shared" si="2"/>
        <v>9.9000000000000199E-3</v>
      </c>
      <c r="L12">
        <f t="shared" si="3"/>
        <v>4.5999999999999375E-3</v>
      </c>
    </row>
    <row r="13" spans="1:18" x14ac:dyDescent="0.35">
      <c r="A13">
        <v>241</v>
      </c>
      <c r="B13">
        <v>0.74980000000000002</v>
      </c>
      <c r="C13">
        <v>0.73199999999999998</v>
      </c>
      <c r="D13">
        <v>0.69720000000000004</v>
      </c>
      <c r="E13">
        <v>0.69350000000000001</v>
      </c>
      <c r="F13">
        <v>0.69059999999999999</v>
      </c>
      <c r="H13">
        <v>241</v>
      </c>
      <c r="I13">
        <f t="shared" si="0"/>
        <v>5.920000000000003E-2</v>
      </c>
      <c r="J13">
        <f t="shared" si="1"/>
        <v>4.1399999999999992E-2</v>
      </c>
      <c r="K13">
        <f t="shared" si="2"/>
        <v>6.6000000000000503E-3</v>
      </c>
      <c r="L13">
        <f t="shared" si="3"/>
        <v>2.9000000000000137E-3</v>
      </c>
    </row>
    <row r="14" spans="1:18" x14ac:dyDescent="0.35">
      <c r="A14">
        <v>242</v>
      </c>
      <c r="B14">
        <v>0.71099999999999997</v>
      </c>
      <c r="C14">
        <v>0.7016</v>
      </c>
      <c r="D14">
        <v>0.67879999999999996</v>
      </c>
      <c r="E14">
        <v>0.67579999999999996</v>
      </c>
      <c r="F14">
        <v>0.67610000000000003</v>
      </c>
      <c r="H14">
        <v>242</v>
      </c>
      <c r="I14">
        <f t="shared" si="0"/>
        <v>3.4899999999999931E-2</v>
      </c>
      <c r="J14">
        <f t="shared" si="1"/>
        <v>2.5499999999999967E-2</v>
      </c>
      <c r="K14">
        <f t="shared" si="2"/>
        <v>2.6999999999999247E-3</v>
      </c>
      <c r="L14">
        <f t="shared" si="3"/>
        <v>-3.0000000000007798E-4</v>
      </c>
    </row>
    <row r="15" spans="1:18" x14ac:dyDescent="0.35">
      <c r="A15">
        <v>243</v>
      </c>
      <c r="B15">
        <v>0.6744</v>
      </c>
      <c r="C15">
        <v>0.67320000000000002</v>
      </c>
      <c r="D15">
        <v>0.6623</v>
      </c>
      <c r="E15">
        <v>0.66039999999999999</v>
      </c>
      <c r="F15">
        <v>0.66320000000000001</v>
      </c>
      <c r="H15">
        <v>243</v>
      </c>
      <c r="I15">
        <f t="shared" si="0"/>
        <v>1.1199999999999988E-2</v>
      </c>
      <c r="J15">
        <f t="shared" si="1"/>
        <v>1.0000000000000009E-2</v>
      </c>
      <c r="K15">
        <f t="shared" si="2"/>
        <v>-9.000000000000119E-4</v>
      </c>
      <c r="L15">
        <f t="shared" si="3"/>
        <v>-2.8000000000000247E-3</v>
      </c>
    </row>
    <row r="16" spans="1:18" x14ac:dyDescent="0.35">
      <c r="A16">
        <v>244</v>
      </c>
      <c r="B16">
        <v>0.63890000000000002</v>
      </c>
      <c r="C16">
        <v>0.64629999999999999</v>
      </c>
      <c r="D16">
        <v>0.64659999999999995</v>
      </c>
      <c r="E16">
        <v>0.64529999999999998</v>
      </c>
      <c r="F16">
        <v>0.65129999999999999</v>
      </c>
      <c r="H16">
        <v>244</v>
      </c>
      <c r="I16">
        <f t="shared" si="0"/>
        <v>-1.2399999999999967E-2</v>
      </c>
      <c r="J16">
        <f t="shared" si="1"/>
        <v>-5.0000000000000044E-3</v>
      </c>
      <c r="K16">
        <f t="shared" si="2"/>
        <v>-4.7000000000000375E-3</v>
      </c>
      <c r="L16">
        <f t="shared" si="3"/>
        <v>-6.0000000000000053E-3</v>
      </c>
    </row>
    <row r="17" spans="1:12" x14ac:dyDescent="0.35">
      <c r="A17">
        <v>245</v>
      </c>
      <c r="B17">
        <v>0.60340000000000005</v>
      </c>
      <c r="C17">
        <v>0.61899999999999999</v>
      </c>
      <c r="D17">
        <v>0.63149999999999995</v>
      </c>
      <c r="E17">
        <v>0.63060000000000005</v>
      </c>
      <c r="F17">
        <v>0.63929999999999998</v>
      </c>
      <c r="H17">
        <v>245</v>
      </c>
      <c r="I17">
        <f t="shared" si="0"/>
        <v>-3.5899999999999932E-2</v>
      </c>
      <c r="J17">
        <f t="shared" si="1"/>
        <v>-2.0299999999999985E-2</v>
      </c>
      <c r="K17">
        <f t="shared" si="2"/>
        <v>-7.8000000000000291E-3</v>
      </c>
      <c r="L17">
        <f t="shared" si="3"/>
        <v>-8.69999999999993E-3</v>
      </c>
    </row>
    <row r="18" spans="1:12" x14ac:dyDescent="0.35">
      <c r="A18">
        <v>246</v>
      </c>
      <c r="B18">
        <v>0.57220000000000004</v>
      </c>
      <c r="C18">
        <v>0.5958</v>
      </c>
      <c r="D18">
        <v>0.61899999999999999</v>
      </c>
      <c r="E18">
        <v>0.61880000000000002</v>
      </c>
      <c r="F18">
        <v>0.63019999999999998</v>
      </c>
      <c r="H18">
        <v>246</v>
      </c>
      <c r="I18">
        <f t="shared" si="0"/>
        <v>-5.799999999999994E-2</v>
      </c>
      <c r="J18">
        <f t="shared" si="1"/>
        <v>-3.4399999999999986E-2</v>
      </c>
      <c r="K18">
        <f t="shared" si="2"/>
        <v>-1.1199999999999988E-2</v>
      </c>
      <c r="L18">
        <f t="shared" si="3"/>
        <v>-1.1399999999999966E-2</v>
      </c>
    </row>
    <row r="19" spans="1:12" x14ac:dyDescent="0.35">
      <c r="A19">
        <v>247</v>
      </c>
      <c r="B19">
        <v>0.54349999999999998</v>
      </c>
      <c r="C19">
        <v>0.57499999999999996</v>
      </c>
      <c r="D19">
        <v>0.60829999999999995</v>
      </c>
      <c r="E19">
        <v>0.60870000000000002</v>
      </c>
      <c r="F19">
        <v>0.62229999999999996</v>
      </c>
      <c r="H19">
        <v>247</v>
      </c>
      <c r="I19">
        <f t="shared" si="0"/>
        <v>-7.8799999999999981E-2</v>
      </c>
      <c r="J19">
        <f t="shared" si="1"/>
        <v>-4.7300000000000009E-2</v>
      </c>
      <c r="K19">
        <f t="shared" si="2"/>
        <v>-1.4000000000000012E-2</v>
      </c>
      <c r="L19">
        <f t="shared" si="3"/>
        <v>-1.3599999999999945E-2</v>
      </c>
    </row>
    <row r="20" spans="1:12" x14ac:dyDescent="0.35">
      <c r="A20">
        <v>248</v>
      </c>
      <c r="B20">
        <v>0.51659999999999995</v>
      </c>
      <c r="C20">
        <v>0.55489999999999995</v>
      </c>
      <c r="D20">
        <v>0.59870000000000001</v>
      </c>
      <c r="E20">
        <v>0.59989999999999999</v>
      </c>
      <c r="F20">
        <v>0.61599999999999999</v>
      </c>
      <c r="H20">
        <v>248</v>
      </c>
      <c r="I20">
        <f t="shared" si="0"/>
        <v>-9.9400000000000044E-2</v>
      </c>
      <c r="J20">
        <f t="shared" si="1"/>
        <v>-6.1100000000000043E-2</v>
      </c>
      <c r="K20">
        <f t="shared" si="2"/>
        <v>-1.7299999999999982E-2</v>
      </c>
      <c r="L20">
        <f t="shared" si="3"/>
        <v>-1.6100000000000003E-2</v>
      </c>
    </row>
    <row r="21" spans="1:12" x14ac:dyDescent="0.35">
      <c r="A21">
        <v>249</v>
      </c>
      <c r="B21">
        <v>0.49330000000000002</v>
      </c>
      <c r="C21">
        <v>0.5383</v>
      </c>
      <c r="D21">
        <v>0.59140000000000004</v>
      </c>
      <c r="E21">
        <v>0.59330000000000005</v>
      </c>
      <c r="F21">
        <v>0.61150000000000004</v>
      </c>
      <c r="H21">
        <v>249</v>
      </c>
      <c r="I21">
        <f t="shared" si="0"/>
        <v>-0.11820000000000003</v>
      </c>
      <c r="J21">
        <f t="shared" si="1"/>
        <v>-7.3200000000000043E-2</v>
      </c>
      <c r="K21">
        <f t="shared" si="2"/>
        <v>-2.0100000000000007E-2</v>
      </c>
      <c r="L21">
        <f t="shared" si="3"/>
        <v>-1.8199999999999994E-2</v>
      </c>
    </row>
    <row r="22" spans="1:12" x14ac:dyDescent="0.35">
      <c r="A22">
        <v>250</v>
      </c>
      <c r="B22">
        <v>0.47049999999999997</v>
      </c>
      <c r="C22">
        <v>0.52210000000000001</v>
      </c>
      <c r="D22">
        <v>0.58479999999999999</v>
      </c>
      <c r="E22">
        <v>0.58709999999999996</v>
      </c>
      <c r="F22">
        <v>0.60770000000000002</v>
      </c>
      <c r="H22">
        <v>250</v>
      </c>
      <c r="I22">
        <f t="shared" si="0"/>
        <v>-0.13720000000000004</v>
      </c>
      <c r="J22">
        <f t="shared" si="1"/>
        <v>-8.5600000000000009E-2</v>
      </c>
      <c r="K22">
        <f t="shared" si="2"/>
        <v>-2.2900000000000031E-2</v>
      </c>
      <c r="L22">
        <f t="shared" si="3"/>
        <v>-2.0600000000000063E-2</v>
      </c>
    </row>
    <row r="23" spans="1:12" x14ac:dyDescent="0.35">
      <c r="A23">
        <v>251</v>
      </c>
      <c r="B23">
        <v>0.45140000000000002</v>
      </c>
      <c r="C23">
        <v>0.50939999999999996</v>
      </c>
      <c r="D23">
        <v>0.57930000000000004</v>
      </c>
      <c r="E23">
        <v>0.58209999999999995</v>
      </c>
      <c r="F23">
        <v>0.60499999999999998</v>
      </c>
      <c r="H23">
        <v>251</v>
      </c>
      <c r="I23">
        <f t="shared" si="0"/>
        <v>-0.15359999999999996</v>
      </c>
      <c r="J23">
        <f t="shared" si="1"/>
        <v>-9.5600000000000018E-2</v>
      </c>
      <c r="K23">
        <f t="shared" si="2"/>
        <v>-2.5699999999999945E-2</v>
      </c>
      <c r="L23">
        <f t="shared" si="3"/>
        <v>-2.2900000000000031E-2</v>
      </c>
    </row>
    <row r="24" spans="1:12" x14ac:dyDescent="0.35">
      <c r="A24">
        <v>252</v>
      </c>
      <c r="B24">
        <v>0.43409999999999999</v>
      </c>
      <c r="C24">
        <v>0.49630000000000002</v>
      </c>
      <c r="D24">
        <v>0.57379999999999998</v>
      </c>
      <c r="E24">
        <v>0.5776</v>
      </c>
      <c r="F24">
        <v>0.60209999999999997</v>
      </c>
      <c r="H24">
        <v>252</v>
      </c>
      <c r="I24">
        <f t="shared" si="0"/>
        <v>-0.16799999999999998</v>
      </c>
      <c r="J24">
        <f t="shared" si="1"/>
        <v>-0.10579999999999995</v>
      </c>
      <c r="K24">
        <f t="shared" si="2"/>
        <v>-2.8299999999999992E-2</v>
      </c>
      <c r="L24">
        <f t="shared" si="3"/>
        <v>-2.4499999999999966E-2</v>
      </c>
    </row>
    <row r="25" spans="1:12" x14ac:dyDescent="0.35">
      <c r="A25">
        <v>253</v>
      </c>
      <c r="B25">
        <v>0.4163</v>
      </c>
      <c r="C25">
        <v>0.48349999999999999</v>
      </c>
      <c r="D25">
        <v>0.56779999999999997</v>
      </c>
      <c r="E25">
        <v>0.57179999999999997</v>
      </c>
      <c r="F25">
        <v>0.59770000000000001</v>
      </c>
      <c r="H25">
        <v>253</v>
      </c>
      <c r="I25">
        <f t="shared" si="0"/>
        <v>-0.18140000000000001</v>
      </c>
      <c r="J25">
        <f t="shared" si="1"/>
        <v>-0.11420000000000002</v>
      </c>
      <c r="K25">
        <f t="shared" si="2"/>
        <v>-2.9900000000000038E-2</v>
      </c>
      <c r="L25">
        <f t="shared" si="3"/>
        <v>-2.5900000000000034E-2</v>
      </c>
    </row>
    <row r="26" spans="1:12" x14ac:dyDescent="0.35">
      <c r="A26">
        <v>254</v>
      </c>
      <c r="B26">
        <v>0.40129999999999999</v>
      </c>
      <c r="C26">
        <v>0.47260000000000002</v>
      </c>
      <c r="D26">
        <v>0.56269999999999998</v>
      </c>
      <c r="E26">
        <v>0.56610000000000005</v>
      </c>
      <c r="F26">
        <v>0.59379999999999999</v>
      </c>
      <c r="H26">
        <v>254</v>
      </c>
      <c r="I26">
        <f t="shared" si="0"/>
        <v>-0.1925</v>
      </c>
      <c r="J26">
        <f t="shared" si="1"/>
        <v>-0.12119999999999997</v>
      </c>
      <c r="K26">
        <f t="shared" si="2"/>
        <v>-3.1100000000000017E-2</v>
      </c>
      <c r="L26">
        <f t="shared" si="3"/>
        <v>-2.7699999999999947E-2</v>
      </c>
    </row>
    <row r="27" spans="1:12" x14ac:dyDescent="0.35">
      <c r="A27">
        <v>255</v>
      </c>
      <c r="B27">
        <v>0.3871</v>
      </c>
      <c r="C27">
        <v>0.46139999999999998</v>
      </c>
      <c r="D27">
        <v>0.55659999999999998</v>
      </c>
      <c r="E27">
        <v>0.56000000000000005</v>
      </c>
      <c r="F27">
        <v>0.58899999999999997</v>
      </c>
      <c r="H27">
        <v>255</v>
      </c>
      <c r="I27">
        <f t="shared" si="0"/>
        <v>-0.20189999999999997</v>
      </c>
      <c r="J27">
        <f t="shared" si="1"/>
        <v>-0.12759999999999999</v>
      </c>
      <c r="K27">
        <f t="shared" si="2"/>
        <v>-3.2399999999999984E-2</v>
      </c>
      <c r="L27">
        <f t="shared" si="3"/>
        <v>-2.8999999999999915E-2</v>
      </c>
    </row>
    <row r="28" spans="1:12" x14ac:dyDescent="0.35">
      <c r="A28">
        <v>256</v>
      </c>
      <c r="B28">
        <v>0.37190000000000001</v>
      </c>
      <c r="C28">
        <v>0.44900000000000001</v>
      </c>
      <c r="D28">
        <v>0.54759999999999998</v>
      </c>
      <c r="E28">
        <v>0.55220000000000002</v>
      </c>
      <c r="F28">
        <v>0.58179999999999998</v>
      </c>
      <c r="H28">
        <v>256</v>
      </c>
      <c r="I28">
        <f t="shared" si="0"/>
        <v>-0.20989999999999998</v>
      </c>
      <c r="J28">
        <f t="shared" si="1"/>
        <v>-0.13279999999999997</v>
      </c>
      <c r="K28">
        <f t="shared" si="2"/>
        <v>-3.4200000000000008E-2</v>
      </c>
      <c r="L28">
        <f t="shared" si="3"/>
        <v>-2.959999999999996E-2</v>
      </c>
    </row>
    <row r="29" spans="1:12" x14ac:dyDescent="0.35">
      <c r="A29">
        <v>257</v>
      </c>
      <c r="B29">
        <v>0.35909999999999997</v>
      </c>
      <c r="C29">
        <v>0.43809999999999999</v>
      </c>
      <c r="D29">
        <v>0.54</v>
      </c>
      <c r="E29">
        <v>0.54479999999999995</v>
      </c>
      <c r="F29">
        <v>0.57469999999999999</v>
      </c>
      <c r="H29">
        <v>257</v>
      </c>
      <c r="I29">
        <f t="shared" si="0"/>
        <v>-0.21560000000000001</v>
      </c>
      <c r="J29">
        <f t="shared" si="1"/>
        <v>-0.1366</v>
      </c>
      <c r="K29">
        <f t="shared" si="2"/>
        <v>-3.4699999999999953E-2</v>
      </c>
      <c r="L29">
        <f t="shared" si="3"/>
        <v>-2.9900000000000038E-2</v>
      </c>
    </row>
    <row r="30" spans="1:12" x14ac:dyDescent="0.35">
      <c r="A30">
        <v>258</v>
      </c>
      <c r="B30">
        <v>0.34589999999999999</v>
      </c>
      <c r="C30">
        <v>0.42599999999999999</v>
      </c>
      <c r="D30">
        <v>0.53039999999999998</v>
      </c>
      <c r="E30">
        <v>0.53490000000000004</v>
      </c>
      <c r="F30">
        <v>0.56530000000000002</v>
      </c>
      <c r="H30">
        <v>258</v>
      </c>
      <c r="I30">
        <f t="shared" si="0"/>
        <v>-0.21940000000000004</v>
      </c>
      <c r="J30">
        <f t="shared" si="1"/>
        <v>-0.13930000000000003</v>
      </c>
      <c r="K30">
        <f t="shared" si="2"/>
        <v>-3.4900000000000042E-2</v>
      </c>
      <c r="L30">
        <f t="shared" si="3"/>
        <v>-3.0399999999999983E-2</v>
      </c>
    </row>
    <row r="31" spans="1:12" x14ac:dyDescent="0.35">
      <c r="A31">
        <v>259</v>
      </c>
      <c r="B31">
        <v>0.33339999999999997</v>
      </c>
      <c r="C31">
        <v>0.41489999999999999</v>
      </c>
      <c r="D31">
        <v>0.51990000000000003</v>
      </c>
      <c r="E31">
        <v>0.52470000000000006</v>
      </c>
      <c r="F31">
        <v>0.55549999999999999</v>
      </c>
      <c r="H31">
        <v>259</v>
      </c>
      <c r="I31">
        <f t="shared" si="0"/>
        <v>-0.22210000000000002</v>
      </c>
      <c r="J31">
        <f t="shared" si="1"/>
        <v>-0.1406</v>
      </c>
      <c r="K31">
        <f t="shared" si="2"/>
        <v>-3.5599999999999965E-2</v>
      </c>
      <c r="L31">
        <f t="shared" si="3"/>
        <v>-3.0799999999999939E-2</v>
      </c>
    </row>
    <row r="32" spans="1:12" x14ac:dyDescent="0.35">
      <c r="A32">
        <v>260</v>
      </c>
      <c r="B32">
        <v>0.3226</v>
      </c>
      <c r="C32">
        <v>0.4037</v>
      </c>
      <c r="D32">
        <v>0.50949999999999995</v>
      </c>
      <c r="E32">
        <v>0.51329999999999998</v>
      </c>
      <c r="F32">
        <v>0.54430000000000001</v>
      </c>
      <c r="H32">
        <v>260</v>
      </c>
      <c r="I32">
        <f t="shared" si="0"/>
        <v>-0.22170000000000001</v>
      </c>
      <c r="J32">
        <f t="shared" si="1"/>
        <v>-0.1406</v>
      </c>
      <c r="K32">
        <f t="shared" si="2"/>
        <v>-3.4800000000000053E-2</v>
      </c>
      <c r="L32">
        <f t="shared" si="3"/>
        <v>-3.1000000000000028E-2</v>
      </c>
    </row>
    <row r="33" spans="1:12" x14ac:dyDescent="0.35">
      <c r="A33">
        <v>261</v>
      </c>
      <c r="B33">
        <v>0.31080000000000002</v>
      </c>
      <c r="C33">
        <v>0.39100000000000001</v>
      </c>
      <c r="D33">
        <v>0.49580000000000002</v>
      </c>
      <c r="E33">
        <v>0.50009999999999999</v>
      </c>
      <c r="F33">
        <v>0.53049999999999997</v>
      </c>
      <c r="H33">
        <v>261</v>
      </c>
      <c r="I33">
        <f t="shared" si="0"/>
        <v>-0.21969999999999995</v>
      </c>
      <c r="J33">
        <f t="shared" si="1"/>
        <v>-0.13949999999999996</v>
      </c>
      <c r="K33">
        <f t="shared" si="2"/>
        <v>-3.4699999999999953E-2</v>
      </c>
      <c r="L33">
        <f t="shared" si="3"/>
        <v>-3.0399999999999983E-2</v>
      </c>
    </row>
    <row r="34" spans="1:12" x14ac:dyDescent="0.35">
      <c r="A34">
        <v>262</v>
      </c>
      <c r="B34">
        <v>0.30059999999999998</v>
      </c>
      <c r="C34">
        <v>0.37919999999999998</v>
      </c>
      <c r="D34">
        <v>0.48270000000000002</v>
      </c>
      <c r="E34">
        <v>0.48680000000000001</v>
      </c>
      <c r="F34">
        <v>0.51659999999999995</v>
      </c>
      <c r="H34">
        <v>262</v>
      </c>
      <c r="I34">
        <f t="shared" si="0"/>
        <v>-0.21599999999999997</v>
      </c>
      <c r="J34">
        <f t="shared" si="1"/>
        <v>-0.13739999999999997</v>
      </c>
      <c r="K34">
        <f t="shared" si="2"/>
        <v>-3.389999999999993E-2</v>
      </c>
      <c r="L34">
        <f t="shared" si="3"/>
        <v>-2.9799999999999938E-2</v>
      </c>
    </row>
    <row r="35" spans="1:12" x14ac:dyDescent="0.35">
      <c r="A35">
        <v>263</v>
      </c>
      <c r="B35">
        <v>0.29060000000000002</v>
      </c>
      <c r="C35">
        <v>0.3674</v>
      </c>
      <c r="D35">
        <v>0.46800000000000003</v>
      </c>
      <c r="E35">
        <v>0.47210000000000002</v>
      </c>
      <c r="F35">
        <v>0.50119999999999998</v>
      </c>
      <c r="H35">
        <v>263</v>
      </c>
      <c r="I35">
        <f t="shared" si="0"/>
        <v>-0.21059999999999995</v>
      </c>
      <c r="J35">
        <f t="shared" si="1"/>
        <v>-0.13379999999999997</v>
      </c>
      <c r="K35">
        <f t="shared" si="2"/>
        <v>-3.3199999999999952E-2</v>
      </c>
      <c r="L35">
        <f t="shared" si="3"/>
        <v>-2.9099999999999959E-2</v>
      </c>
    </row>
    <row r="36" spans="1:12" x14ac:dyDescent="0.35">
      <c r="A36">
        <v>264</v>
      </c>
      <c r="B36">
        <v>0.2828</v>
      </c>
      <c r="C36">
        <v>0.35709999999999997</v>
      </c>
      <c r="D36">
        <v>0.45440000000000003</v>
      </c>
      <c r="E36">
        <v>0.45829999999999999</v>
      </c>
      <c r="F36">
        <v>0.48599999999999999</v>
      </c>
      <c r="H36">
        <v>264</v>
      </c>
      <c r="I36">
        <f t="shared" si="0"/>
        <v>-0.20319999999999999</v>
      </c>
      <c r="J36">
        <f t="shared" si="1"/>
        <v>-0.12890000000000001</v>
      </c>
      <c r="K36">
        <f t="shared" si="2"/>
        <v>-3.1599999999999961E-2</v>
      </c>
      <c r="L36">
        <f t="shared" si="3"/>
        <v>-2.7700000000000002E-2</v>
      </c>
    </row>
    <row r="37" spans="1:12" x14ac:dyDescent="0.35">
      <c r="A37">
        <v>265</v>
      </c>
      <c r="B37">
        <v>0.27550000000000002</v>
      </c>
      <c r="C37">
        <v>0.34639999999999999</v>
      </c>
      <c r="D37">
        <v>0.44</v>
      </c>
      <c r="E37">
        <v>0.44379999999999997</v>
      </c>
      <c r="F37">
        <v>0.47120000000000001</v>
      </c>
      <c r="H37">
        <v>265</v>
      </c>
      <c r="I37">
        <f t="shared" si="0"/>
        <v>-0.19569999999999999</v>
      </c>
      <c r="J37">
        <f t="shared" si="1"/>
        <v>-0.12480000000000002</v>
      </c>
      <c r="K37">
        <f t="shared" si="2"/>
        <v>-3.1200000000000006E-2</v>
      </c>
      <c r="L37">
        <f t="shared" si="3"/>
        <v>-2.7400000000000035E-2</v>
      </c>
    </row>
    <row r="38" spans="1:12" x14ac:dyDescent="0.35">
      <c r="A38">
        <v>266</v>
      </c>
      <c r="B38">
        <v>0.26900000000000002</v>
      </c>
      <c r="C38">
        <v>0.33629999999999999</v>
      </c>
      <c r="D38">
        <v>0.42559999999999998</v>
      </c>
      <c r="E38">
        <v>0.42899999999999999</v>
      </c>
      <c r="F38">
        <v>0.45450000000000002</v>
      </c>
      <c r="H38">
        <v>266</v>
      </c>
      <c r="I38">
        <f t="shared" si="0"/>
        <v>-0.1855</v>
      </c>
      <c r="J38">
        <f t="shared" si="1"/>
        <v>-0.11820000000000003</v>
      </c>
      <c r="K38">
        <f t="shared" si="2"/>
        <v>-2.8900000000000037E-2</v>
      </c>
      <c r="L38">
        <f t="shared" si="3"/>
        <v>-2.5500000000000023E-2</v>
      </c>
    </row>
    <row r="39" spans="1:12" x14ac:dyDescent="0.35">
      <c r="A39">
        <v>267</v>
      </c>
      <c r="B39">
        <v>0.26379999999999998</v>
      </c>
      <c r="C39">
        <v>0.32779999999999998</v>
      </c>
      <c r="D39">
        <v>0.41239999999999999</v>
      </c>
      <c r="E39">
        <v>0.41570000000000001</v>
      </c>
      <c r="F39">
        <v>0.44009999999999999</v>
      </c>
      <c r="H39">
        <v>267</v>
      </c>
      <c r="I39">
        <f t="shared" si="0"/>
        <v>-0.17630000000000001</v>
      </c>
      <c r="J39">
        <f t="shared" si="1"/>
        <v>-0.11230000000000001</v>
      </c>
      <c r="K39">
        <f t="shared" si="2"/>
        <v>-2.7700000000000002E-2</v>
      </c>
      <c r="L39">
        <f t="shared" si="3"/>
        <v>-2.4399999999999977E-2</v>
      </c>
    </row>
    <row r="40" spans="1:12" x14ac:dyDescent="0.35">
      <c r="A40">
        <v>268</v>
      </c>
      <c r="B40">
        <v>0.25979999999999998</v>
      </c>
      <c r="C40">
        <v>0.31890000000000002</v>
      </c>
      <c r="D40">
        <v>0.3982</v>
      </c>
      <c r="E40">
        <v>0.40100000000000002</v>
      </c>
      <c r="F40">
        <v>0.42409999999999998</v>
      </c>
      <c r="H40">
        <v>268</v>
      </c>
      <c r="I40">
        <f t="shared" si="0"/>
        <v>-0.1643</v>
      </c>
      <c r="J40">
        <f t="shared" si="1"/>
        <v>-0.10519999999999996</v>
      </c>
      <c r="K40">
        <f t="shared" si="2"/>
        <v>-2.5899999999999979E-2</v>
      </c>
      <c r="L40">
        <f t="shared" si="3"/>
        <v>-2.3099999999999954E-2</v>
      </c>
    </row>
    <row r="41" spans="1:12" x14ac:dyDescent="0.35">
      <c r="A41">
        <v>269</v>
      </c>
      <c r="B41">
        <v>0.25700000000000001</v>
      </c>
      <c r="C41">
        <v>0.31240000000000001</v>
      </c>
      <c r="D41">
        <v>0.38650000000000001</v>
      </c>
      <c r="E41">
        <v>0.38929999999999998</v>
      </c>
      <c r="F41">
        <v>0.4108</v>
      </c>
      <c r="H41">
        <v>269</v>
      </c>
      <c r="I41">
        <f t="shared" si="0"/>
        <v>-0.15379999999999999</v>
      </c>
      <c r="J41">
        <f t="shared" si="1"/>
        <v>-9.8399999999999987E-2</v>
      </c>
      <c r="K41">
        <f t="shared" si="2"/>
        <v>-2.4299999999999988E-2</v>
      </c>
      <c r="L41">
        <f t="shared" si="3"/>
        <v>-2.1500000000000019E-2</v>
      </c>
    </row>
    <row r="42" spans="1:12" x14ac:dyDescent="0.35">
      <c r="A42">
        <v>270</v>
      </c>
      <c r="B42">
        <v>0.25509999999999999</v>
      </c>
      <c r="C42">
        <v>0.30680000000000002</v>
      </c>
      <c r="D42">
        <v>0.37609999999999999</v>
      </c>
      <c r="E42">
        <v>0.37840000000000001</v>
      </c>
      <c r="F42">
        <v>0.39839999999999998</v>
      </c>
      <c r="H42">
        <v>270</v>
      </c>
      <c r="I42">
        <f t="shared" si="0"/>
        <v>-0.14329999999999998</v>
      </c>
      <c r="J42">
        <f t="shared" si="1"/>
        <v>-9.1599999999999959E-2</v>
      </c>
      <c r="K42">
        <f t="shared" si="2"/>
        <v>-2.2299999999999986E-2</v>
      </c>
      <c r="L42">
        <f t="shared" si="3"/>
        <v>-1.9999999999999962E-2</v>
      </c>
    </row>
    <row r="43" spans="1:12" x14ac:dyDescent="0.35">
      <c r="A43">
        <v>271</v>
      </c>
      <c r="B43">
        <v>0.25509999999999999</v>
      </c>
      <c r="C43">
        <v>0.3019</v>
      </c>
      <c r="D43">
        <v>0.3654</v>
      </c>
      <c r="E43">
        <v>0.36730000000000002</v>
      </c>
      <c r="F43">
        <v>0.38569999999999999</v>
      </c>
      <c r="H43">
        <v>271</v>
      </c>
      <c r="I43">
        <f t="shared" si="0"/>
        <v>-0.13059999999999999</v>
      </c>
      <c r="J43">
        <f t="shared" si="1"/>
        <v>-8.3799999999999986E-2</v>
      </c>
      <c r="K43">
        <f t="shared" si="2"/>
        <v>-2.0299999999999985E-2</v>
      </c>
      <c r="L43">
        <f t="shared" si="3"/>
        <v>-1.8399999999999972E-2</v>
      </c>
    </row>
    <row r="44" spans="1:12" x14ac:dyDescent="0.35">
      <c r="A44">
        <v>272</v>
      </c>
      <c r="B44">
        <v>0.25569999999999998</v>
      </c>
      <c r="C44">
        <v>0.29909999999999998</v>
      </c>
      <c r="D44">
        <v>0.35720000000000002</v>
      </c>
      <c r="E44">
        <v>0.35899999999999999</v>
      </c>
      <c r="F44">
        <v>0.37669999999999998</v>
      </c>
      <c r="H44">
        <v>272</v>
      </c>
      <c r="I44">
        <f t="shared" si="0"/>
        <v>-0.121</v>
      </c>
      <c r="J44">
        <f t="shared" si="1"/>
        <v>-7.7600000000000002E-2</v>
      </c>
      <c r="K44">
        <f t="shared" si="2"/>
        <v>-1.9499999999999962E-2</v>
      </c>
      <c r="L44">
        <f t="shared" si="3"/>
        <v>-1.7699999999999994E-2</v>
      </c>
    </row>
    <row r="45" spans="1:12" x14ac:dyDescent="0.35">
      <c r="A45">
        <v>273</v>
      </c>
      <c r="B45">
        <v>0.25829999999999997</v>
      </c>
      <c r="C45">
        <v>0.29809999999999998</v>
      </c>
      <c r="D45">
        <v>0.35099999999999998</v>
      </c>
      <c r="E45">
        <v>0.35239999999999999</v>
      </c>
      <c r="F45">
        <v>0.36830000000000002</v>
      </c>
      <c r="H45">
        <v>273</v>
      </c>
      <c r="I45">
        <f t="shared" si="0"/>
        <v>-0.11000000000000004</v>
      </c>
      <c r="J45">
        <f t="shared" si="1"/>
        <v>-7.020000000000004E-2</v>
      </c>
      <c r="K45">
        <f t="shared" si="2"/>
        <v>-1.7300000000000038E-2</v>
      </c>
      <c r="L45">
        <f t="shared" si="3"/>
        <v>-1.5900000000000025E-2</v>
      </c>
    </row>
    <row r="46" spans="1:12" x14ac:dyDescent="0.35">
      <c r="A46">
        <v>274</v>
      </c>
      <c r="B46">
        <v>0.26229999999999998</v>
      </c>
      <c r="C46">
        <v>0.29859999999999998</v>
      </c>
      <c r="D46">
        <v>0.34689999999999999</v>
      </c>
      <c r="E46">
        <v>0.34810000000000002</v>
      </c>
      <c r="F46">
        <v>0.3629</v>
      </c>
      <c r="H46">
        <v>274</v>
      </c>
      <c r="I46">
        <f t="shared" si="0"/>
        <v>-0.10060000000000002</v>
      </c>
      <c r="J46">
        <f t="shared" si="1"/>
        <v>-6.4300000000000024E-2</v>
      </c>
      <c r="K46">
        <f t="shared" si="2"/>
        <v>-1.6000000000000014E-2</v>
      </c>
      <c r="L46">
        <f t="shared" si="3"/>
        <v>-1.479999999999998E-2</v>
      </c>
    </row>
    <row r="47" spans="1:12" x14ac:dyDescent="0.35">
      <c r="A47">
        <v>275</v>
      </c>
      <c r="B47">
        <v>0.26700000000000002</v>
      </c>
      <c r="C47">
        <v>0.30020000000000002</v>
      </c>
      <c r="D47">
        <v>0.34449999999999997</v>
      </c>
      <c r="E47">
        <v>0.34610000000000002</v>
      </c>
      <c r="F47">
        <v>0.35970000000000002</v>
      </c>
      <c r="H47">
        <v>275</v>
      </c>
      <c r="I47">
        <f t="shared" si="0"/>
        <v>-9.2700000000000005E-2</v>
      </c>
      <c r="J47">
        <f t="shared" si="1"/>
        <v>-5.9499999999999997E-2</v>
      </c>
      <c r="K47">
        <f t="shared" si="2"/>
        <v>-1.5200000000000047E-2</v>
      </c>
      <c r="L47">
        <f t="shared" si="3"/>
        <v>-1.3600000000000001E-2</v>
      </c>
    </row>
    <row r="48" spans="1:12" x14ac:dyDescent="0.35">
      <c r="A48">
        <v>276</v>
      </c>
      <c r="B48">
        <v>0.27350000000000002</v>
      </c>
      <c r="C48">
        <v>0.30370000000000003</v>
      </c>
      <c r="D48">
        <v>0.3448</v>
      </c>
      <c r="E48">
        <v>0.34620000000000001</v>
      </c>
      <c r="F48">
        <v>0.35880000000000001</v>
      </c>
      <c r="H48">
        <v>276</v>
      </c>
      <c r="I48">
        <f t="shared" si="0"/>
        <v>-8.5299999999999987E-2</v>
      </c>
      <c r="J48">
        <f t="shared" si="1"/>
        <v>-5.5099999999999982E-2</v>
      </c>
      <c r="K48">
        <f t="shared" si="2"/>
        <v>-1.4000000000000012E-2</v>
      </c>
      <c r="L48">
        <f t="shared" si="3"/>
        <v>-1.26E-2</v>
      </c>
    </row>
    <row r="49" spans="1:12" x14ac:dyDescent="0.35">
      <c r="A49">
        <v>277</v>
      </c>
      <c r="B49">
        <v>0.28079999999999999</v>
      </c>
      <c r="C49">
        <v>0.30969999999999998</v>
      </c>
      <c r="D49">
        <v>0.34710000000000002</v>
      </c>
      <c r="E49">
        <v>0.34870000000000001</v>
      </c>
      <c r="F49">
        <v>0.36049999999999999</v>
      </c>
      <c r="H49">
        <v>277</v>
      </c>
      <c r="I49">
        <f t="shared" si="0"/>
        <v>-7.9699999999999993E-2</v>
      </c>
      <c r="J49">
        <f t="shared" si="1"/>
        <v>-5.0800000000000012E-2</v>
      </c>
      <c r="K49">
        <f t="shared" si="2"/>
        <v>-1.3399999999999967E-2</v>
      </c>
      <c r="L49">
        <f t="shared" si="3"/>
        <v>-1.1799999999999977E-2</v>
      </c>
    </row>
    <row r="50" spans="1:12" x14ac:dyDescent="0.35">
      <c r="A50">
        <v>278</v>
      </c>
      <c r="B50">
        <v>0.2898</v>
      </c>
      <c r="C50">
        <v>0.317</v>
      </c>
      <c r="D50">
        <v>0.3518</v>
      </c>
      <c r="E50">
        <v>0.35320000000000001</v>
      </c>
      <c r="F50">
        <v>0.36420000000000002</v>
      </c>
      <c r="H50">
        <v>278</v>
      </c>
      <c r="I50">
        <f t="shared" si="0"/>
        <v>-7.4400000000000022E-2</v>
      </c>
      <c r="J50">
        <f t="shared" si="1"/>
        <v>-4.720000000000002E-2</v>
      </c>
      <c r="K50">
        <f t="shared" si="2"/>
        <v>-1.2400000000000022E-2</v>
      </c>
      <c r="L50">
        <f t="shared" si="3"/>
        <v>-1.100000000000001E-2</v>
      </c>
    </row>
    <row r="51" spans="1:12" x14ac:dyDescent="0.35">
      <c r="A51">
        <v>279</v>
      </c>
      <c r="B51">
        <v>0.2989</v>
      </c>
      <c r="C51">
        <v>0.32440000000000002</v>
      </c>
      <c r="D51">
        <v>0.35830000000000001</v>
      </c>
      <c r="E51">
        <v>0.35930000000000001</v>
      </c>
      <c r="F51">
        <v>0.37019999999999997</v>
      </c>
      <c r="H51">
        <v>279</v>
      </c>
      <c r="I51">
        <f t="shared" si="0"/>
        <v>-7.1299999999999975E-2</v>
      </c>
      <c r="J51">
        <f t="shared" si="1"/>
        <v>-4.5799999999999952E-2</v>
      </c>
      <c r="K51">
        <f t="shared" si="2"/>
        <v>-1.1899999999999966E-2</v>
      </c>
      <c r="L51">
        <f t="shared" si="3"/>
        <v>-1.0899999999999965E-2</v>
      </c>
    </row>
    <row r="52" spans="1:12" x14ac:dyDescent="0.35">
      <c r="A52">
        <v>280</v>
      </c>
      <c r="B52">
        <v>0.30969999999999998</v>
      </c>
      <c r="C52">
        <v>0.3347</v>
      </c>
      <c r="D52">
        <v>0.36659999999999998</v>
      </c>
      <c r="E52">
        <v>0.36770000000000003</v>
      </c>
      <c r="F52">
        <v>0.37809999999999999</v>
      </c>
      <c r="H52">
        <v>280</v>
      </c>
      <c r="I52">
        <f t="shared" si="0"/>
        <v>-6.8400000000000016E-2</v>
      </c>
      <c r="J52">
        <f t="shared" si="1"/>
        <v>-4.3399999999999994E-2</v>
      </c>
      <c r="K52">
        <f t="shared" si="2"/>
        <v>-1.150000000000001E-2</v>
      </c>
      <c r="L52">
        <f t="shared" si="3"/>
        <v>-1.0399999999999965E-2</v>
      </c>
    </row>
    <row r="53" spans="1:12" x14ac:dyDescent="0.35">
      <c r="A53">
        <v>281</v>
      </c>
      <c r="B53">
        <v>0.3221</v>
      </c>
      <c r="C53">
        <v>0.3468</v>
      </c>
      <c r="D53">
        <v>0.37769999999999998</v>
      </c>
      <c r="E53">
        <v>0.37890000000000001</v>
      </c>
      <c r="F53">
        <v>0.38819999999999999</v>
      </c>
      <c r="H53">
        <v>281</v>
      </c>
      <c r="I53">
        <f t="shared" si="0"/>
        <v>-6.6099999999999992E-2</v>
      </c>
      <c r="J53">
        <f t="shared" si="1"/>
        <v>-4.1399999999999992E-2</v>
      </c>
      <c r="K53">
        <f t="shared" si="2"/>
        <v>-1.0500000000000009E-2</v>
      </c>
      <c r="L53">
        <f t="shared" si="3"/>
        <v>-9.299999999999975E-3</v>
      </c>
    </row>
    <row r="54" spans="1:12" x14ac:dyDescent="0.35">
      <c r="A54">
        <v>282</v>
      </c>
      <c r="B54">
        <v>0.3337</v>
      </c>
      <c r="C54">
        <v>0.35809999999999997</v>
      </c>
      <c r="D54">
        <v>0.38850000000000001</v>
      </c>
      <c r="E54">
        <v>0.38969999999999999</v>
      </c>
      <c r="F54">
        <v>0.39950000000000002</v>
      </c>
      <c r="H54">
        <v>282</v>
      </c>
      <c r="I54">
        <f t="shared" si="0"/>
        <v>-6.5800000000000025E-2</v>
      </c>
      <c r="J54">
        <f t="shared" si="1"/>
        <v>-4.1400000000000048E-2</v>
      </c>
      <c r="K54">
        <f t="shared" si="2"/>
        <v>-1.100000000000001E-2</v>
      </c>
      <c r="L54">
        <f t="shared" si="3"/>
        <v>-9.8000000000000309E-3</v>
      </c>
    </row>
    <row r="55" spans="1:12" x14ac:dyDescent="0.35">
      <c r="A55">
        <v>283</v>
      </c>
      <c r="B55">
        <v>0.34849999999999998</v>
      </c>
      <c r="C55">
        <v>0.37240000000000001</v>
      </c>
      <c r="D55">
        <v>0.40250000000000002</v>
      </c>
      <c r="E55">
        <v>0.4032</v>
      </c>
      <c r="F55">
        <v>0.4138</v>
      </c>
      <c r="H55">
        <v>283</v>
      </c>
      <c r="I55">
        <f t="shared" si="0"/>
        <v>-6.5300000000000025E-2</v>
      </c>
      <c r="J55">
        <f t="shared" si="1"/>
        <v>-4.1399999999999992E-2</v>
      </c>
      <c r="K55">
        <f t="shared" si="2"/>
        <v>-1.1299999999999977E-2</v>
      </c>
      <c r="L55">
        <f t="shared" si="3"/>
        <v>-1.0599999999999998E-2</v>
      </c>
    </row>
    <row r="56" spans="1:12" x14ac:dyDescent="0.35">
      <c r="A56">
        <v>284</v>
      </c>
      <c r="B56">
        <v>0.36209999999999998</v>
      </c>
      <c r="C56">
        <v>0.38679999999999998</v>
      </c>
      <c r="D56">
        <v>0.41649999999999998</v>
      </c>
      <c r="E56">
        <v>0.41760000000000003</v>
      </c>
      <c r="F56">
        <v>0.42720000000000002</v>
      </c>
      <c r="H56">
        <v>284</v>
      </c>
      <c r="I56">
        <f t="shared" si="0"/>
        <v>-6.5100000000000047E-2</v>
      </c>
      <c r="J56">
        <f t="shared" si="1"/>
        <v>-4.0400000000000047E-2</v>
      </c>
      <c r="K56">
        <f t="shared" si="2"/>
        <v>-1.0700000000000043E-2</v>
      </c>
      <c r="L56">
        <f t="shared" si="3"/>
        <v>-9.5999999999999974E-3</v>
      </c>
    </row>
    <row r="57" spans="1:12" x14ac:dyDescent="0.35">
      <c r="A57">
        <v>285</v>
      </c>
      <c r="B57">
        <v>0.37630000000000002</v>
      </c>
      <c r="C57">
        <v>0.40100000000000002</v>
      </c>
      <c r="D57">
        <v>0.43099999999999999</v>
      </c>
      <c r="E57">
        <v>0.432</v>
      </c>
      <c r="F57">
        <v>0.44180000000000003</v>
      </c>
      <c r="H57">
        <v>285</v>
      </c>
      <c r="I57">
        <f t="shared" si="0"/>
        <v>-6.5500000000000003E-2</v>
      </c>
      <c r="J57">
        <f t="shared" si="1"/>
        <v>-4.0800000000000003E-2</v>
      </c>
      <c r="K57">
        <f t="shared" si="2"/>
        <v>-1.0800000000000032E-2</v>
      </c>
      <c r="L57">
        <f t="shared" si="3"/>
        <v>-9.8000000000000309E-3</v>
      </c>
    </row>
    <row r="58" spans="1:12" x14ac:dyDescent="0.35">
      <c r="A58">
        <v>286</v>
      </c>
      <c r="B58">
        <v>0.39300000000000002</v>
      </c>
      <c r="C58">
        <v>0.41839999999999999</v>
      </c>
      <c r="D58">
        <v>0.44790000000000002</v>
      </c>
      <c r="E58">
        <v>0.44969999999999999</v>
      </c>
      <c r="F58">
        <v>0.45910000000000001</v>
      </c>
      <c r="H58">
        <v>286</v>
      </c>
      <c r="I58">
        <f t="shared" si="0"/>
        <v>-6.6099999999999992E-2</v>
      </c>
      <c r="J58">
        <f t="shared" si="1"/>
        <v>-4.0700000000000014E-2</v>
      </c>
      <c r="K58">
        <f t="shared" si="2"/>
        <v>-1.1199999999999988E-2</v>
      </c>
      <c r="L58">
        <f t="shared" si="3"/>
        <v>-9.4000000000000195E-3</v>
      </c>
    </row>
    <row r="59" spans="1:12" x14ac:dyDescent="0.35">
      <c r="A59">
        <v>287</v>
      </c>
      <c r="B59">
        <v>0.40910000000000002</v>
      </c>
      <c r="C59">
        <v>0.43509999999999999</v>
      </c>
      <c r="D59">
        <v>0.46500000000000002</v>
      </c>
      <c r="E59">
        <v>0.46589999999999998</v>
      </c>
      <c r="F59">
        <v>0.47599999999999998</v>
      </c>
      <c r="H59">
        <v>287</v>
      </c>
      <c r="I59">
        <f t="shared" si="0"/>
        <v>-6.6899999999999959E-2</v>
      </c>
      <c r="J59">
        <f t="shared" si="1"/>
        <v>-4.0899999999999992E-2</v>
      </c>
      <c r="K59">
        <f t="shared" si="2"/>
        <v>-1.0999999999999954E-2</v>
      </c>
      <c r="L59">
        <f t="shared" si="3"/>
        <v>-1.0099999999999998E-2</v>
      </c>
    </row>
    <row r="60" spans="1:12" x14ac:dyDescent="0.35">
      <c r="A60">
        <v>288</v>
      </c>
      <c r="B60">
        <v>0.42730000000000001</v>
      </c>
      <c r="C60">
        <v>0.45340000000000003</v>
      </c>
      <c r="D60">
        <v>0.48349999999999999</v>
      </c>
      <c r="E60">
        <v>0.48480000000000001</v>
      </c>
      <c r="F60">
        <v>0.49509999999999998</v>
      </c>
      <c r="H60">
        <v>288</v>
      </c>
      <c r="I60">
        <f t="shared" si="0"/>
        <v>-6.7799999999999971E-2</v>
      </c>
      <c r="J60">
        <f t="shared" si="1"/>
        <v>-4.1699999999999959E-2</v>
      </c>
      <c r="K60">
        <f t="shared" si="2"/>
        <v>-1.1599999999999999E-2</v>
      </c>
      <c r="L60">
        <f t="shared" si="3"/>
        <v>-1.0299999999999976E-2</v>
      </c>
    </row>
    <row r="61" spans="1:12" x14ac:dyDescent="0.35">
      <c r="A61">
        <v>289</v>
      </c>
      <c r="B61">
        <v>0.44429999999999997</v>
      </c>
      <c r="C61">
        <v>0.47139999999999999</v>
      </c>
      <c r="D61">
        <v>0.50070000000000003</v>
      </c>
      <c r="E61">
        <v>0.50309999999999999</v>
      </c>
      <c r="F61">
        <v>0.5131</v>
      </c>
      <c r="H61">
        <v>289</v>
      </c>
      <c r="I61">
        <f t="shared" si="0"/>
        <v>-6.8800000000000028E-2</v>
      </c>
      <c r="J61">
        <f t="shared" si="1"/>
        <v>-4.1700000000000015E-2</v>
      </c>
      <c r="K61">
        <f t="shared" si="2"/>
        <v>-1.2399999999999967E-2</v>
      </c>
      <c r="L61">
        <f t="shared" si="3"/>
        <v>-1.0000000000000009E-2</v>
      </c>
    </row>
    <row r="62" spans="1:12" x14ac:dyDescent="0.35">
      <c r="A62">
        <v>290</v>
      </c>
      <c r="B62">
        <v>0.46239999999999998</v>
      </c>
      <c r="C62">
        <v>0.48970000000000002</v>
      </c>
      <c r="D62">
        <v>0.5202</v>
      </c>
      <c r="E62">
        <v>0.52129999999999999</v>
      </c>
      <c r="F62">
        <v>0.53180000000000005</v>
      </c>
      <c r="H62">
        <v>290</v>
      </c>
      <c r="I62">
        <f t="shared" si="0"/>
        <v>-6.9400000000000073E-2</v>
      </c>
      <c r="J62">
        <f t="shared" si="1"/>
        <v>-4.2100000000000026E-2</v>
      </c>
      <c r="K62">
        <f t="shared" si="2"/>
        <v>-1.1600000000000055E-2</v>
      </c>
      <c r="L62">
        <f t="shared" si="3"/>
        <v>-1.0500000000000065E-2</v>
      </c>
    </row>
    <row r="63" spans="1:12" x14ac:dyDescent="0.35">
      <c r="A63">
        <v>291</v>
      </c>
      <c r="B63">
        <v>0.4824</v>
      </c>
      <c r="C63">
        <v>0.50980000000000003</v>
      </c>
      <c r="D63">
        <v>0.53979999999999995</v>
      </c>
      <c r="E63">
        <v>0.54149999999999998</v>
      </c>
      <c r="F63">
        <v>0.55169999999999997</v>
      </c>
      <c r="H63">
        <v>291</v>
      </c>
      <c r="I63">
        <f t="shared" si="0"/>
        <v>-6.9299999999999973E-2</v>
      </c>
      <c r="J63">
        <f t="shared" si="1"/>
        <v>-4.1899999999999937E-2</v>
      </c>
      <c r="K63">
        <f t="shared" si="2"/>
        <v>-1.1900000000000022E-2</v>
      </c>
      <c r="L63">
        <f t="shared" si="3"/>
        <v>-1.0199999999999987E-2</v>
      </c>
    </row>
    <row r="64" spans="1:12" x14ac:dyDescent="0.35">
      <c r="A64">
        <v>292</v>
      </c>
      <c r="B64">
        <v>0.50080000000000002</v>
      </c>
      <c r="C64">
        <v>0.52949999999999997</v>
      </c>
      <c r="D64">
        <v>0.55879999999999996</v>
      </c>
      <c r="E64">
        <v>0.5605</v>
      </c>
      <c r="F64">
        <v>0.57099999999999995</v>
      </c>
      <c r="H64">
        <v>292</v>
      </c>
      <c r="I64">
        <f t="shared" si="0"/>
        <v>-7.0199999999999929E-2</v>
      </c>
      <c r="J64">
        <f t="shared" si="1"/>
        <v>-4.1499999999999981E-2</v>
      </c>
      <c r="K64">
        <f t="shared" si="2"/>
        <v>-1.2199999999999989E-2</v>
      </c>
      <c r="L64">
        <f t="shared" si="3"/>
        <v>-1.0499999999999954E-2</v>
      </c>
    </row>
    <row r="65" spans="1:12" x14ac:dyDescent="0.35">
      <c r="A65">
        <v>293</v>
      </c>
      <c r="B65">
        <v>0.52190000000000003</v>
      </c>
      <c r="C65">
        <v>0.55110000000000003</v>
      </c>
      <c r="D65">
        <v>0.58050000000000002</v>
      </c>
      <c r="E65">
        <v>0.58199999999999996</v>
      </c>
      <c r="F65">
        <v>0.59260000000000002</v>
      </c>
      <c r="H65">
        <v>293</v>
      </c>
      <c r="I65">
        <f t="shared" si="0"/>
        <v>-7.0699999999999985E-2</v>
      </c>
      <c r="J65">
        <f t="shared" si="1"/>
        <v>-4.1499999999999981E-2</v>
      </c>
      <c r="K65">
        <f t="shared" si="2"/>
        <v>-1.21E-2</v>
      </c>
      <c r="L65">
        <f t="shared" si="3"/>
        <v>-1.0600000000000054E-2</v>
      </c>
    </row>
    <row r="66" spans="1:12" x14ac:dyDescent="0.35">
      <c r="A66">
        <v>294</v>
      </c>
      <c r="B66">
        <v>0.54179999999999995</v>
      </c>
      <c r="C66">
        <v>0.57030000000000003</v>
      </c>
      <c r="D66">
        <v>0.6</v>
      </c>
      <c r="E66">
        <v>0.60140000000000005</v>
      </c>
      <c r="F66">
        <v>0.61209999999999998</v>
      </c>
      <c r="H66">
        <v>294</v>
      </c>
      <c r="I66">
        <f t="shared" si="0"/>
        <v>-7.0300000000000029E-2</v>
      </c>
      <c r="J66">
        <f t="shared" si="1"/>
        <v>-4.1799999999999948E-2</v>
      </c>
      <c r="K66">
        <f t="shared" si="2"/>
        <v>-1.21E-2</v>
      </c>
      <c r="L66">
        <f t="shared" si="3"/>
        <v>-1.0699999999999932E-2</v>
      </c>
    </row>
    <row r="67" spans="1:12" x14ac:dyDescent="0.35">
      <c r="A67">
        <v>295</v>
      </c>
      <c r="B67">
        <v>0.56330000000000002</v>
      </c>
      <c r="C67">
        <v>0.59260000000000002</v>
      </c>
      <c r="D67">
        <v>0.62139999999999995</v>
      </c>
      <c r="E67">
        <v>0.623</v>
      </c>
      <c r="F67">
        <v>0.63419999999999999</v>
      </c>
      <c r="H67">
        <v>295</v>
      </c>
      <c r="I67">
        <f t="shared" ref="I67:I130" si="6">B67-F67</f>
        <v>-7.0899999999999963E-2</v>
      </c>
      <c r="J67">
        <f t="shared" ref="J67:J130" si="7">C67-F67</f>
        <v>-4.159999999999997E-2</v>
      </c>
      <c r="K67">
        <f t="shared" ref="K67:K130" si="8">D67-F67</f>
        <v>-1.2800000000000034E-2</v>
      </c>
      <c r="L67">
        <f t="shared" ref="L67:L130" si="9">E67-F67</f>
        <v>-1.1199999999999988E-2</v>
      </c>
    </row>
    <row r="68" spans="1:12" x14ac:dyDescent="0.35">
      <c r="A68">
        <v>296</v>
      </c>
      <c r="B68">
        <v>0.58420000000000005</v>
      </c>
      <c r="C68">
        <v>0.61409999999999998</v>
      </c>
      <c r="D68">
        <v>0.6421</v>
      </c>
      <c r="E68">
        <v>0.64319999999999999</v>
      </c>
      <c r="F68">
        <v>0.65369999999999995</v>
      </c>
      <c r="H68">
        <v>296</v>
      </c>
      <c r="I68">
        <f t="shared" si="6"/>
        <v>-6.9499999999999895E-2</v>
      </c>
      <c r="J68">
        <f t="shared" si="7"/>
        <v>-3.9599999999999969E-2</v>
      </c>
      <c r="K68">
        <f t="shared" si="8"/>
        <v>-1.1599999999999944E-2</v>
      </c>
      <c r="L68">
        <f t="shared" si="9"/>
        <v>-1.0499999999999954E-2</v>
      </c>
    </row>
    <row r="69" spans="1:12" x14ac:dyDescent="0.35">
      <c r="A69">
        <v>297</v>
      </c>
      <c r="B69">
        <v>0.6048</v>
      </c>
      <c r="C69">
        <v>0.63400000000000001</v>
      </c>
      <c r="D69">
        <v>0.66110000000000002</v>
      </c>
      <c r="E69">
        <v>0.66320000000000001</v>
      </c>
      <c r="F69">
        <v>0.67300000000000004</v>
      </c>
      <c r="H69">
        <v>297</v>
      </c>
      <c r="I69">
        <f t="shared" si="6"/>
        <v>-6.8200000000000038E-2</v>
      </c>
      <c r="J69">
        <f t="shared" si="7"/>
        <v>-3.9000000000000035E-2</v>
      </c>
      <c r="K69">
        <f t="shared" si="8"/>
        <v>-1.1900000000000022E-2</v>
      </c>
      <c r="L69">
        <f t="shared" si="9"/>
        <v>-9.8000000000000309E-3</v>
      </c>
    </row>
    <row r="70" spans="1:12" x14ac:dyDescent="0.35">
      <c r="A70">
        <v>298</v>
      </c>
      <c r="B70">
        <v>0.62829999999999997</v>
      </c>
      <c r="C70">
        <v>0.65720000000000001</v>
      </c>
      <c r="D70">
        <v>0.6835</v>
      </c>
      <c r="E70">
        <v>0.68389999999999995</v>
      </c>
      <c r="F70">
        <v>0.69510000000000005</v>
      </c>
      <c r="H70">
        <v>298</v>
      </c>
      <c r="I70">
        <f t="shared" si="6"/>
        <v>-6.6800000000000082E-2</v>
      </c>
      <c r="J70">
        <f t="shared" si="7"/>
        <v>-3.7900000000000045E-2</v>
      </c>
      <c r="K70">
        <f t="shared" si="8"/>
        <v>-1.1600000000000055E-2</v>
      </c>
      <c r="L70">
        <f t="shared" si="9"/>
        <v>-1.1200000000000099E-2</v>
      </c>
    </row>
    <row r="71" spans="1:12" x14ac:dyDescent="0.35">
      <c r="A71">
        <v>299</v>
      </c>
      <c r="B71">
        <v>0.65039999999999998</v>
      </c>
      <c r="C71">
        <v>0.67800000000000005</v>
      </c>
      <c r="D71">
        <v>0.70369999999999999</v>
      </c>
      <c r="E71">
        <v>0.70469999999999999</v>
      </c>
      <c r="F71">
        <v>0.71499999999999997</v>
      </c>
      <c r="H71">
        <v>299</v>
      </c>
      <c r="I71">
        <f t="shared" si="6"/>
        <v>-6.4599999999999991E-2</v>
      </c>
      <c r="J71">
        <f t="shared" si="7"/>
        <v>-3.6999999999999922E-2</v>
      </c>
      <c r="K71">
        <f t="shared" si="8"/>
        <v>-1.1299999999999977E-2</v>
      </c>
      <c r="L71">
        <f t="shared" si="9"/>
        <v>-1.0299999999999976E-2</v>
      </c>
    </row>
    <row r="72" spans="1:12" x14ac:dyDescent="0.35">
      <c r="A72">
        <v>300</v>
      </c>
      <c r="B72">
        <v>0.6734</v>
      </c>
      <c r="C72">
        <v>0.70130000000000003</v>
      </c>
      <c r="D72">
        <v>0.72489999999999999</v>
      </c>
      <c r="E72">
        <v>0.72640000000000005</v>
      </c>
      <c r="F72">
        <v>0.73570000000000002</v>
      </c>
      <c r="H72">
        <v>300</v>
      </c>
      <c r="I72">
        <f t="shared" si="6"/>
        <v>-6.2300000000000022E-2</v>
      </c>
      <c r="J72">
        <f t="shared" si="7"/>
        <v>-3.4399999999999986E-2</v>
      </c>
      <c r="K72">
        <f t="shared" si="8"/>
        <v>-1.0800000000000032E-2</v>
      </c>
      <c r="L72">
        <f t="shared" si="9"/>
        <v>-9.299999999999975E-3</v>
      </c>
    </row>
    <row r="73" spans="1:12" x14ac:dyDescent="0.35">
      <c r="A73">
        <v>301</v>
      </c>
      <c r="B73">
        <v>0.69499999999999995</v>
      </c>
      <c r="C73">
        <v>0.72199999999999998</v>
      </c>
      <c r="D73">
        <v>0.74460000000000004</v>
      </c>
      <c r="E73">
        <v>0.74490000000000001</v>
      </c>
      <c r="F73">
        <v>0.75470000000000004</v>
      </c>
      <c r="H73">
        <v>301</v>
      </c>
      <c r="I73">
        <f t="shared" si="6"/>
        <v>-5.9700000000000086E-2</v>
      </c>
      <c r="J73">
        <f t="shared" si="7"/>
        <v>-3.2700000000000062E-2</v>
      </c>
      <c r="K73">
        <f t="shared" si="8"/>
        <v>-1.0099999999999998E-2</v>
      </c>
      <c r="L73">
        <f t="shared" si="9"/>
        <v>-9.8000000000000309E-3</v>
      </c>
    </row>
    <row r="74" spans="1:12" x14ac:dyDescent="0.35">
      <c r="A74">
        <v>302</v>
      </c>
      <c r="B74">
        <v>0.71740000000000004</v>
      </c>
      <c r="C74">
        <v>0.7429</v>
      </c>
      <c r="D74">
        <v>0.76290000000000002</v>
      </c>
      <c r="E74">
        <v>0.76370000000000005</v>
      </c>
      <c r="F74">
        <v>0.77300000000000002</v>
      </c>
      <c r="H74">
        <v>302</v>
      </c>
      <c r="I74">
        <f t="shared" si="6"/>
        <v>-5.5599999999999983E-2</v>
      </c>
      <c r="J74">
        <f t="shared" si="7"/>
        <v>-3.0100000000000016E-2</v>
      </c>
      <c r="K74">
        <f t="shared" si="8"/>
        <v>-1.0099999999999998E-2</v>
      </c>
      <c r="L74">
        <f t="shared" si="9"/>
        <v>-9.299999999999975E-3</v>
      </c>
    </row>
    <row r="75" spans="1:12" x14ac:dyDescent="0.35">
      <c r="A75">
        <v>303</v>
      </c>
      <c r="B75">
        <v>0.74050000000000005</v>
      </c>
      <c r="C75">
        <v>0.76619999999999999</v>
      </c>
      <c r="D75">
        <v>0.7823</v>
      </c>
      <c r="E75">
        <v>0.78339999999999999</v>
      </c>
      <c r="F75">
        <v>0.79139999999999999</v>
      </c>
      <c r="H75">
        <v>303</v>
      </c>
      <c r="I75">
        <f t="shared" si="6"/>
        <v>-5.0899999999999945E-2</v>
      </c>
      <c r="J75">
        <f t="shared" si="7"/>
        <v>-2.52E-2</v>
      </c>
      <c r="K75">
        <f t="shared" si="8"/>
        <v>-9.099999999999997E-3</v>
      </c>
      <c r="L75">
        <f t="shared" si="9"/>
        <v>-8.0000000000000071E-3</v>
      </c>
    </row>
    <row r="76" spans="1:12" x14ac:dyDescent="0.35">
      <c r="A76">
        <v>304</v>
      </c>
      <c r="B76">
        <v>0.7631</v>
      </c>
      <c r="C76">
        <v>0.78569999999999995</v>
      </c>
      <c r="D76">
        <v>0.80049999999999999</v>
      </c>
      <c r="E76">
        <v>0.80079999999999996</v>
      </c>
      <c r="F76">
        <v>0.80879999999999996</v>
      </c>
      <c r="H76">
        <v>304</v>
      </c>
      <c r="I76">
        <f t="shared" si="6"/>
        <v>-4.5699999999999963E-2</v>
      </c>
      <c r="J76">
        <f t="shared" si="7"/>
        <v>-2.3100000000000009E-2</v>
      </c>
      <c r="K76">
        <f t="shared" si="8"/>
        <v>-8.2999999999999741E-3</v>
      </c>
      <c r="L76">
        <f t="shared" si="9"/>
        <v>-8.0000000000000071E-3</v>
      </c>
    </row>
    <row r="77" spans="1:12" x14ac:dyDescent="0.35">
      <c r="A77">
        <v>305</v>
      </c>
      <c r="B77">
        <v>0.78669999999999995</v>
      </c>
      <c r="C77">
        <v>0.80820000000000003</v>
      </c>
      <c r="D77">
        <v>0.81840000000000002</v>
      </c>
      <c r="E77">
        <v>0.81840000000000002</v>
      </c>
      <c r="F77">
        <v>0.82599999999999996</v>
      </c>
      <c r="H77">
        <v>305</v>
      </c>
      <c r="I77">
        <f t="shared" si="6"/>
        <v>-3.9300000000000002E-2</v>
      </c>
      <c r="J77">
        <f t="shared" si="7"/>
        <v>-1.7799999999999927E-2</v>
      </c>
      <c r="K77">
        <f t="shared" si="8"/>
        <v>-7.5999999999999401E-3</v>
      </c>
      <c r="L77">
        <f t="shared" si="9"/>
        <v>-7.5999999999999401E-3</v>
      </c>
    </row>
    <row r="78" spans="1:12" x14ac:dyDescent="0.35">
      <c r="A78">
        <v>306</v>
      </c>
      <c r="B78">
        <v>0.80820000000000003</v>
      </c>
      <c r="C78">
        <v>0.82679999999999998</v>
      </c>
      <c r="D78">
        <v>0.83409999999999995</v>
      </c>
      <c r="E78">
        <v>0.83330000000000004</v>
      </c>
      <c r="F78">
        <v>0.84</v>
      </c>
      <c r="H78">
        <v>306</v>
      </c>
      <c r="I78">
        <f t="shared" si="6"/>
        <v>-3.1799999999999939E-2</v>
      </c>
      <c r="J78">
        <f t="shared" si="7"/>
        <v>-1.319999999999999E-2</v>
      </c>
      <c r="K78">
        <f t="shared" si="8"/>
        <v>-5.9000000000000163E-3</v>
      </c>
      <c r="L78">
        <f t="shared" si="9"/>
        <v>-6.6999999999999282E-3</v>
      </c>
    </row>
    <row r="79" spans="1:12" x14ac:dyDescent="0.35">
      <c r="A79">
        <v>307</v>
      </c>
      <c r="B79">
        <v>0.83030000000000004</v>
      </c>
      <c r="C79">
        <v>0.84789999999999999</v>
      </c>
      <c r="D79">
        <v>0.8508</v>
      </c>
      <c r="E79">
        <v>0.85050000000000003</v>
      </c>
      <c r="F79">
        <v>0.85589999999999999</v>
      </c>
      <c r="H79">
        <v>307</v>
      </c>
      <c r="I79">
        <f t="shared" si="6"/>
        <v>-2.5599999999999956E-2</v>
      </c>
      <c r="J79">
        <f t="shared" si="7"/>
        <v>-8.0000000000000071E-3</v>
      </c>
      <c r="K79">
        <f t="shared" si="8"/>
        <v>-5.0999999999999934E-3</v>
      </c>
      <c r="L79">
        <f t="shared" si="9"/>
        <v>-5.3999999999999604E-3</v>
      </c>
    </row>
    <row r="80" spans="1:12" x14ac:dyDescent="0.35">
      <c r="A80">
        <v>308</v>
      </c>
      <c r="B80">
        <v>0.8518</v>
      </c>
      <c r="C80">
        <v>0.86719999999999997</v>
      </c>
      <c r="D80">
        <v>0.86539999999999995</v>
      </c>
      <c r="E80">
        <v>0.86560000000000004</v>
      </c>
      <c r="F80">
        <v>0.86950000000000005</v>
      </c>
      <c r="H80">
        <v>308</v>
      </c>
      <c r="I80">
        <f t="shared" si="6"/>
        <v>-1.7700000000000049E-2</v>
      </c>
      <c r="J80">
        <f t="shared" si="7"/>
        <v>-2.3000000000000798E-3</v>
      </c>
      <c r="K80">
        <f t="shared" si="8"/>
        <v>-4.1000000000001036E-3</v>
      </c>
      <c r="L80">
        <f t="shared" si="9"/>
        <v>-3.9000000000000146E-3</v>
      </c>
    </row>
    <row r="81" spans="1:12" x14ac:dyDescent="0.35">
      <c r="A81">
        <v>309</v>
      </c>
      <c r="B81">
        <v>0.87219999999999998</v>
      </c>
      <c r="C81">
        <v>0.88449999999999995</v>
      </c>
      <c r="D81">
        <v>0.87819999999999998</v>
      </c>
      <c r="E81">
        <v>0.87890000000000001</v>
      </c>
      <c r="F81">
        <v>0.88200000000000001</v>
      </c>
      <c r="H81">
        <v>309</v>
      </c>
      <c r="I81">
        <f t="shared" si="6"/>
        <v>-9.8000000000000309E-3</v>
      </c>
      <c r="J81">
        <f t="shared" si="7"/>
        <v>2.4999999999999467E-3</v>
      </c>
      <c r="K81">
        <f t="shared" si="8"/>
        <v>-3.8000000000000256E-3</v>
      </c>
      <c r="L81">
        <f t="shared" si="9"/>
        <v>-3.0999999999999917E-3</v>
      </c>
    </row>
    <row r="82" spans="1:12" x14ac:dyDescent="0.35">
      <c r="A82">
        <v>310</v>
      </c>
      <c r="B82">
        <v>0.89410000000000001</v>
      </c>
      <c r="C82">
        <v>0.90310000000000001</v>
      </c>
      <c r="D82">
        <v>0.89329999999999998</v>
      </c>
      <c r="E82">
        <v>0.89219999999999999</v>
      </c>
      <c r="F82">
        <v>0.89370000000000005</v>
      </c>
      <c r="H82">
        <v>310</v>
      </c>
      <c r="I82">
        <f t="shared" si="6"/>
        <v>3.9999999999995595E-4</v>
      </c>
      <c r="J82">
        <f t="shared" si="7"/>
        <v>9.3999999999999639E-3</v>
      </c>
      <c r="K82">
        <f t="shared" si="8"/>
        <v>-4.0000000000006697E-4</v>
      </c>
      <c r="L82">
        <f t="shared" si="9"/>
        <v>-1.5000000000000568E-3</v>
      </c>
    </row>
    <row r="83" spans="1:12" x14ac:dyDescent="0.35">
      <c r="A83">
        <v>311</v>
      </c>
      <c r="B83">
        <v>0.91320000000000001</v>
      </c>
      <c r="C83">
        <v>0.92059999999999997</v>
      </c>
      <c r="D83">
        <v>0.90549999999999997</v>
      </c>
      <c r="E83">
        <v>0.90249999999999997</v>
      </c>
      <c r="F83">
        <v>0.90390000000000004</v>
      </c>
      <c r="H83">
        <v>311</v>
      </c>
      <c r="I83">
        <f t="shared" si="6"/>
        <v>9.299999999999975E-3</v>
      </c>
      <c r="J83">
        <f t="shared" si="7"/>
        <v>1.6699999999999937E-2</v>
      </c>
      <c r="K83">
        <f t="shared" si="8"/>
        <v>1.5999999999999348E-3</v>
      </c>
      <c r="L83">
        <f t="shared" si="9"/>
        <v>-1.4000000000000679E-3</v>
      </c>
    </row>
    <row r="84" spans="1:12" x14ac:dyDescent="0.35">
      <c r="A84">
        <v>312</v>
      </c>
      <c r="B84">
        <v>0.93340000000000001</v>
      </c>
      <c r="C84">
        <v>0.9365</v>
      </c>
      <c r="D84">
        <v>0.91649999999999998</v>
      </c>
      <c r="E84">
        <v>0.91549999999999998</v>
      </c>
      <c r="F84">
        <v>0.91420000000000001</v>
      </c>
      <c r="H84">
        <v>312</v>
      </c>
      <c r="I84">
        <f t="shared" si="6"/>
        <v>1.9199999999999995E-2</v>
      </c>
      <c r="J84">
        <f t="shared" si="7"/>
        <v>2.2299999999999986E-2</v>
      </c>
      <c r="K84">
        <f t="shared" si="8"/>
        <v>2.2999999999999687E-3</v>
      </c>
      <c r="L84">
        <f t="shared" si="9"/>
        <v>1.2999999999999678E-3</v>
      </c>
    </row>
    <row r="85" spans="1:12" x14ac:dyDescent="0.35">
      <c r="A85">
        <v>313</v>
      </c>
      <c r="B85">
        <v>0.95330000000000004</v>
      </c>
      <c r="C85">
        <v>0.95199999999999996</v>
      </c>
      <c r="D85">
        <v>0.92320000000000002</v>
      </c>
      <c r="E85">
        <v>0.92259999999999998</v>
      </c>
      <c r="F85">
        <v>0.92179999999999995</v>
      </c>
      <c r="H85">
        <v>313</v>
      </c>
      <c r="I85">
        <f t="shared" si="6"/>
        <v>3.1500000000000083E-2</v>
      </c>
      <c r="J85">
        <f t="shared" si="7"/>
        <v>3.0200000000000005E-2</v>
      </c>
      <c r="K85">
        <f t="shared" si="8"/>
        <v>1.4000000000000679E-3</v>
      </c>
      <c r="L85">
        <f t="shared" si="9"/>
        <v>8.0000000000002292E-4</v>
      </c>
    </row>
    <row r="86" spans="1:12" x14ac:dyDescent="0.35">
      <c r="A86">
        <v>314</v>
      </c>
      <c r="B86">
        <v>0.96950000000000003</v>
      </c>
      <c r="C86">
        <v>0.96579999999999999</v>
      </c>
      <c r="D86">
        <v>0.93259999999999998</v>
      </c>
      <c r="E86">
        <v>0.93049999999999999</v>
      </c>
      <c r="F86">
        <v>0.9274</v>
      </c>
      <c r="H86">
        <v>314</v>
      </c>
      <c r="I86">
        <f t="shared" si="6"/>
        <v>4.2100000000000026E-2</v>
      </c>
      <c r="J86">
        <f t="shared" si="7"/>
        <v>3.839999999999999E-2</v>
      </c>
      <c r="K86">
        <f t="shared" si="8"/>
        <v>5.1999999999999824E-3</v>
      </c>
      <c r="L86">
        <f t="shared" si="9"/>
        <v>3.0999999999999917E-3</v>
      </c>
    </row>
    <row r="87" spans="1:12" x14ac:dyDescent="0.35">
      <c r="A87">
        <v>315</v>
      </c>
      <c r="B87">
        <v>0.98519999999999996</v>
      </c>
      <c r="C87">
        <v>0.97689999999999999</v>
      </c>
      <c r="D87">
        <v>0.93820000000000003</v>
      </c>
      <c r="E87">
        <v>0.93469999999999998</v>
      </c>
      <c r="F87">
        <v>0.93200000000000005</v>
      </c>
      <c r="H87">
        <v>315</v>
      </c>
      <c r="I87">
        <f t="shared" si="6"/>
        <v>5.3199999999999914E-2</v>
      </c>
      <c r="J87">
        <f t="shared" si="7"/>
        <v>4.489999999999994E-2</v>
      </c>
      <c r="K87">
        <f t="shared" si="8"/>
        <v>6.1999999999999833E-3</v>
      </c>
      <c r="L87">
        <f t="shared" si="9"/>
        <v>2.6999999999999247E-3</v>
      </c>
    </row>
    <row r="88" spans="1:12" x14ac:dyDescent="0.35">
      <c r="A88">
        <v>316</v>
      </c>
      <c r="B88">
        <v>1.002</v>
      </c>
      <c r="C88">
        <v>0.98760000000000003</v>
      </c>
      <c r="D88">
        <v>0.94099999999999995</v>
      </c>
      <c r="E88">
        <v>0.93820000000000003</v>
      </c>
      <c r="F88">
        <v>0.93240000000000001</v>
      </c>
      <c r="H88">
        <v>316</v>
      </c>
      <c r="I88">
        <f t="shared" si="6"/>
        <v>6.9599999999999995E-2</v>
      </c>
      <c r="J88">
        <f t="shared" si="7"/>
        <v>5.5200000000000027E-2</v>
      </c>
      <c r="K88">
        <f t="shared" si="8"/>
        <v>8.599999999999941E-3</v>
      </c>
      <c r="L88">
        <f t="shared" si="9"/>
        <v>5.8000000000000274E-3</v>
      </c>
    </row>
    <row r="89" spans="1:12" x14ac:dyDescent="0.35">
      <c r="A89">
        <v>317</v>
      </c>
      <c r="B89">
        <v>1.0168999999999999</v>
      </c>
      <c r="C89">
        <v>0.99629999999999996</v>
      </c>
      <c r="D89">
        <v>0.94289999999999996</v>
      </c>
      <c r="E89">
        <v>0.93899999999999995</v>
      </c>
      <c r="F89">
        <v>0.92969999999999997</v>
      </c>
      <c r="H89">
        <v>317</v>
      </c>
      <c r="I89">
        <f t="shared" si="6"/>
        <v>8.7199999999999944E-2</v>
      </c>
      <c r="J89">
        <f t="shared" si="7"/>
        <v>6.6599999999999993E-2</v>
      </c>
      <c r="K89">
        <f t="shared" si="8"/>
        <v>1.319999999999999E-2</v>
      </c>
      <c r="L89">
        <f t="shared" si="9"/>
        <v>9.299999999999975E-3</v>
      </c>
    </row>
    <row r="90" spans="1:12" x14ac:dyDescent="0.35">
      <c r="A90">
        <v>318</v>
      </c>
      <c r="B90">
        <v>1.0283</v>
      </c>
      <c r="C90">
        <v>1.0038</v>
      </c>
      <c r="D90">
        <v>0.94430000000000003</v>
      </c>
      <c r="E90">
        <v>0.93789999999999996</v>
      </c>
      <c r="F90">
        <v>0.92859999999999998</v>
      </c>
      <c r="H90">
        <v>318</v>
      </c>
      <c r="I90">
        <f t="shared" si="6"/>
        <v>9.9700000000000011E-2</v>
      </c>
      <c r="J90">
        <f t="shared" si="7"/>
        <v>7.5200000000000045E-2</v>
      </c>
      <c r="K90">
        <f t="shared" si="8"/>
        <v>1.5700000000000047E-2</v>
      </c>
      <c r="L90">
        <f t="shared" si="9"/>
        <v>9.299999999999975E-3</v>
      </c>
    </row>
    <row r="91" spans="1:12" x14ac:dyDescent="0.35">
      <c r="A91">
        <v>319</v>
      </c>
      <c r="B91">
        <v>1.0384</v>
      </c>
      <c r="C91">
        <v>1.0076000000000001</v>
      </c>
      <c r="D91">
        <v>0.94110000000000005</v>
      </c>
      <c r="E91">
        <v>0.93640000000000001</v>
      </c>
      <c r="F91">
        <v>0.92500000000000004</v>
      </c>
      <c r="H91">
        <v>319</v>
      </c>
      <c r="I91">
        <f t="shared" si="6"/>
        <v>0.11339999999999995</v>
      </c>
      <c r="J91">
        <f t="shared" si="7"/>
        <v>8.2600000000000007E-2</v>
      </c>
      <c r="K91">
        <f t="shared" si="8"/>
        <v>1.6100000000000003E-2</v>
      </c>
      <c r="L91">
        <f t="shared" si="9"/>
        <v>1.1399999999999966E-2</v>
      </c>
    </row>
    <row r="92" spans="1:12" x14ac:dyDescent="0.35">
      <c r="A92">
        <v>320</v>
      </c>
      <c r="B92">
        <v>1.0430999999999999</v>
      </c>
      <c r="C92">
        <v>1.012</v>
      </c>
      <c r="D92">
        <v>0.93759999999999999</v>
      </c>
      <c r="E92">
        <v>0.93500000000000005</v>
      </c>
      <c r="F92">
        <v>0.92210000000000003</v>
      </c>
      <c r="H92">
        <v>320</v>
      </c>
      <c r="I92">
        <f t="shared" si="6"/>
        <v>0.12099999999999989</v>
      </c>
      <c r="J92">
        <f t="shared" si="7"/>
        <v>8.989999999999998E-2</v>
      </c>
      <c r="K92">
        <f t="shared" si="8"/>
        <v>1.5499999999999958E-2</v>
      </c>
      <c r="L92">
        <f t="shared" si="9"/>
        <v>1.2900000000000023E-2</v>
      </c>
    </row>
    <row r="93" spans="1:12" x14ac:dyDescent="0.35">
      <c r="A93">
        <v>321</v>
      </c>
      <c r="B93">
        <v>1.0552999999999999</v>
      </c>
      <c r="C93">
        <v>1.0146999999999999</v>
      </c>
      <c r="D93">
        <v>0.93140000000000001</v>
      </c>
      <c r="E93">
        <v>0.92659999999999998</v>
      </c>
      <c r="F93">
        <v>0.9093</v>
      </c>
      <c r="H93">
        <v>321</v>
      </c>
      <c r="I93">
        <f t="shared" si="6"/>
        <v>0.14599999999999991</v>
      </c>
      <c r="J93">
        <f t="shared" si="7"/>
        <v>0.10539999999999994</v>
      </c>
      <c r="K93">
        <f t="shared" si="8"/>
        <v>2.2100000000000009E-2</v>
      </c>
      <c r="L93">
        <f t="shared" si="9"/>
        <v>1.7299999999999982E-2</v>
      </c>
    </row>
    <row r="94" spans="1:12" x14ac:dyDescent="0.35">
      <c r="A94">
        <v>322</v>
      </c>
      <c r="B94">
        <v>1.0643</v>
      </c>
      <c r="C94">
        <v>1.0159</v>
      </c>
      <c r="D94">
        <v>0.92510000000000003</v>
      </c>
      <c r="E94">
        <v>0.91920000000000002</v>
      </c>
      <c r="F94">
        <v>0.90069999999999995</v>
      </c>
      <c r="H94">
        <v>322</v>
      </c>
      <c r="I94">
        <f t="shared" si="6"/>
        <v>0.16360000000000008</v>
      </c>
      <c r="J94">
        <f t="shared" si="7"/>
        <v>0.11520000000000008</v>
      </c>
      <c r="K94">
        <f t="shared" si="8"/>
        <v>2.4400000000000088E-2</v>
      </c>
      <c r="L94">
        <f t="shared" si="9"/>
        <v>1.8500000000000072E-2</v>
      </c>
    </row>
    <row r="95" spans="1:12" x14ac:dyDescent="0.35">
      <c r="A95">
        <v>323</v>
      </c>
      <c r="B95">
        <v>1.0709</v>
      </c>
      <c r="C95">
        <v>1.0164</v>
      </c>
      <c r="D95">
        <v>0.91690000000000005</v>
      </c>
      <c r="E95">
        <v>0.91100000000000003</v>
      </c>
      <c r="F95">
        <v>0.89159999999999995</v>
      </c>
      <c r="H95">
        <v>323</v>
      </c>
      <c r="I95">
        <f t="shared" si="6"/>
        <v>0.17930000000000001</v>
      </c>
      <c r="J95">
        <f t="shared" si="7"/>
        <v>0.12480000000000002</v>
      </c>
      <c r="K95">
        <f t="shared" si="8"/>
        <v>2.53000000000001E-2</v>
      </c>
      <c r="L95">
        <f t="shared" si="9"/>
        <v>1.9400000000000084E-2</v>
      </c>
    </row>
    <row r="96" spans="1:12" x14ac:dyDescent="0.35">
      <c r="A96">
        <v>324</v>
      </c>
      <c r="B96">
        <v>1.0755999999999999</v>
      </c>
      <c r="C96">
        <v>1.0156000000000001</v>
      </c>
      <c r="D96">
        <v>0.90949999999999998</v>
      </c>
      <c r="E96">
        <v>0.9042</v>
      </c>
      <c r="F96">
        <v>0.88200000000000001</v>
      </c>
      <c r="H96">
        <v>324</v>
      </c>
      <c r="I96">
        <f t="shared" si="6"/>
        <v>0.19359999999999988</v>
      </c>
      <c r="J96">
        <f t="shared" si="7"/>
        <v>0.13360000000000005</v>
      </c>
      <c r="K96">
        <f t="shared" si="8"/>
        <v>2.7499999999999969E-2</v>
      </c>
      <c r="L96">
        <f t="shared" si="9"/>
        <v>2.2199999999999998E-2</v>
      </c>
    </row>
    <row r="97" spans="1:12" x14ac:dyDescent="0.35">
      <c r="A97">
        <v>325</v>
      </c>
      <c r="B97">
        <v>1.0781000000000001</v>
      </c>
      <c r="C97">
        <v>1.0154000000000001</v>
      </c>
      <c r="D97">
        <v>0.9032</v>
      </c>
      <c r="E97">
        <v>0.89670000000000005</v>
      </c>
      <c r="F97">
        <v>0.87319999999999998</v>
      </c>
      <c r="H97">
        <v>325</v>
      </c>
      <c r="I97">
        <f t="shared" si="6"/>
        <v>0.20490000000000008</v>
      </c>
      <c r="J97">
        <f t="shared" si="7"/>
        <v>0.1422000000000001</v>
      </c>
      <c r="K97">
        <f t="shared" si="8"/>
        <v>3.0000000000000027E-2</v>
      </c>
      <c r="L97">
        <f t="shared" si="9"/>
        <v>2.3500000000000076E-2</v>
      </c>
    </row>
    <row r="98" spans="1:12" x14ac:dyDescent="0.35">
      <c r="A98">
        <v>326</v>
      </c>
      <c r="B98">
        <v>1.0792999999999999</v>
      </c>
      <c r="C98">
        <v>1.0128999999999999</v>
      </c>
      <c r="D98">
        <v>0.89419999999999999</v>
      </c>
      <c r="E98">
        <v>0.88780000000000003</v>
      </c>
      <c r="F98">
        <v>0.86080000000000001</v>
      </c>
      <c r="H98">
        <v>326</v>
      </c>
      <c r="I98">
        <f t="shared" si="6"/>
        <v>0.21849999999999992</v>
      </c>
      <c r="J98">
        <f t="shared" si="7"/>
        <v>0.1520999999999999</v>
      </c>
      <c r="K98">
        <f t="shared" si="8"/>
        <v>3.3399999999999985E-2</v>
      </c>
      <c r="L98">
        <f t="shared" si="9"/>
        <v>2.7000000000000024E-2</v>
      </c>
    </row>
    <row r="99" spans="1:12" x14ac:dyDescent="0.35">
      <c r="A99">
        <v>327</v>
      </c>
      <c r="B99">
        <v>1.0807</v>
      </c>
      <c r="C99">
        <v>1.0124</v>
      </c>
      <c r="D99">
        <v>0.88639999999999997</v>
      </c>
      <c r="E99">
        <v>0.87919999999999998</v>
      </c>
      <c r="F99">
        <v>0.84970000000000001</v>
      </c>
      <c r="H99">
        <v>327</v>
      </c>
      <c r="I99">
        <f t="shared" si="6"/>
        <v>0.23099999999999998</v>
      </c>
      <c r="J99">
        <f t="shared" si="7"/>
        <v>0.16269999999999996</v>
      </c>
      <c r="K99">
        <f t="shared" si="8"/>
        <v>3.6699999999999955E-2</v>
      </c>
      <c r="L99">
        <f t="shared" si="9"/>
        <v>2.9499999999999971E-2</v>
      </c>
    </row>
    <row r="100" spans="1:12" x14ac:dyDescent="0.35">
      <c r="A100">
        <v>328</v>
      </c>
      <c r="B100">
        <v>1.081</v>
      </c>
      <c r="C100">
        <v>1.0083</v>
      </c>
      <c r="D100">
        <v>0.87590000000000001</v>
      </c>
      <c r="E100">
        <v>0.86809999999999998</v>
      </c>
      <c r="F100">
        <v>0.83940000000000003</v>
      </c>
      <c r="H100">
        <v>328</v>
      </c>
      <c r="I100">
        <f t="shared" si="6"/>
        <v>0.24159999999999993</v>
      </c>
      <c r="J100">
        <f t="shared" si="7"/>
        <v>0.16889999999999994</v>
      </c>
      <c r="K100">
        <f t="shared" si="8"/>
        <v>3.6499999999999977E-2</v>
      </c>
      <c r="L100">
        <f t="shared" si="9"/>
        <v>2.8699999999999948E-2</v>
      </c>
    </row>
    <row r="101" spans="1:12" x14ac:dyDescent="0.35">
      <c r="A101">
        <v>329</v>
      </c>
      <c r="B101">
        <v>1.0827</v>
      </c>
      <c r="C101">
        <v>1.0063</v>
      </c>
      <c r="D101">
        <v>0.86850000000000005</v>
      </c>
      <c r="E101">
        <v>0.85919999999999996</v>
      </c>
      <c r="F101">
        <v>0.82940000000000003</v>
      </c>
      <c r="H101">
        <v>329</v>
      </c>
      <c r="I101">
        <f t="shared" si="6"/>
        <v>0.25329999999999997</v>
      </c>
      <c r="J101">
        <f t="shared" si="7"/>
        <v>0.17689999999999995</v>
      </c>
      <c r="K101">
        <f t="shared" si="8"/>
        <v>3.9100000000000024E-2</v>
      </c>
      <c r="L101">
        <f t="shared" si="9"/>
        <v>2.9799999999999938E-2</v>
      </c>
    </row>
    <row r="102" spans="1:12" x14ac:dyDescent="0.35">
      <c r="A102">
        <v>330</v>
      </c>
      <c r="B102">
        <v>1.0848</v>
      </c>
      <c r="C102">
        <v>1.0012000000000001</v>
      </c>
      <c r="D102">
        <v>0.85760000000000003</v>
      </c>
      <c r="E102">
        <v>0.84989999999999999</v>
      </c>
      <c r="F102">
        <v>0.81620000000000004</v>
      </c>
      <c r="H102">
        <v>330</v>
      </c>
      <c r="I102">
        <f t="shared" si="6"/>
        <v>0.26859999999999995</v>
      </c>
      <c r="J102">
        <f t="shared" si="7"/>
        <v>0.18500000000000005</v>
      </c>
      <c r="K102">
        <f t="shared" si="8"/>
        <v>4.1399999999999992E-2</v>
      </c>
      <c r="L102">
        <f t="shared" si="9"/>
        <v>3.3699999999999952E-2</v>
      </c>
    </row>
    <row r="103" spans="1:12" x14ac:dyDescent="0.35">
      <c r="A103">
        <v>331</v>
      </c>
      <c r="B103">
        <v>1.0863</v>
      </c>
      <c r="C103">
        <v>0.99819999999999998</v>
      </c>
      <c r="D103">
        <v>0.84840000000000004</v>
      </c>
      <c r="E103">
        <v>0.83940000000000003</v>
      </c>
      <c r="F103">
        <v>0.80559999999999998</v>
      </c>
      <c r="H103">
        <v>331</v>
      </c>
      <c r="I103">
        <f t="shared" si="6"/>
        <v>0.28070000000000006</v>
      </c>
      <c r="J103">
        <f t="shared" si="7"/>
        <v>0.19259999999999999</v>
      </c>
      <c r="K103">
        <f t="shared" si="8"/>
        <v>4.280000000000006E-2</v>
      </c>
      <c r="L103">
        <f t="shared" si="9"/>
        <v>3.3800000000000052E-2</v>
      </c>
    </row>
    <row r="104" spans="1:12" x14ac:dyDescent="0.35">
      <c r="A104">
        <v>332</v>
      </c>
      <c r="B104">
        <v>1.0839000000000001</v>
      </c>
      <c r="C104">
        <v>0.99250000000000005</v>
      </c>
      <c r="D104">
        <v>0.83709999999999996</v>
      </c>
      <c r="E104">
        <v>0.82799999999999996</v>
      </c>
      <c r="F104">
        <v>0.7923</v>
      </c>
      <c r="H104">
        <v>332</v>
      </c>
      <c r="I104">
        <f t="shared" si="6"/>
        <v>0.29160000000000008</v>
      </c>
      <c r="J104">
        <f t="shared" si="7"/>
        <v>0.20020000000000004</v>
      </c>
      <c r="K104">
        <f t="shared" si="8"/>
        <v>4.4799999999999951E-2</v>
      </c>
      <c r="L104">
        <f t="shared" si="9"/>
        <v>3.5699999999999954E-2</v>
      </c>
    </row>
    <row r="105" spans="1:12" x14ac:dyDescent="0.35">
      <c r="A105">
        <v>333</v>
      </c>
      <c r="B105">
        <v>1.0817000000000001</v>
      </c>
      <c r="C105">
        <v>0.98780000000000001</v>
      </c>
      <c r="D105">
        <v>0.82740000000000002</v>
      </c>
      <c r="E105">
        <v>0.8165</v>
      </c>
      <c r="F105">
        <v>0.78110000000000002</v>
      </c>
      <c r="H105">
        <v>333</v>
      </c>
      <c r="I105">
        <f t="shared" si="6"/>
        <v>0.30060000000000009</v>
      </c>
      <c r="J105">
        <f t="shared" si="7"/>
        <v>0.20669999999999999</v>
      </c>
      <c r="K105">
        <f t="shared" si="8"/>
        <v>4.6300000000000008E-2</v>
      </c>
      <c r="L105">
        <f t="shared" si="9"/>
        <v>3.5399999999999987E-2</v>
      </c>
    </row>
    <row r="106" spans="1:12" x14ac:dyDescent="0.35">
      <c r="A106">
        <v>334</v>
      </c>
      <c r="B106">
        <v>1.0822000000000001</v>
      </c>
      <c r="C106">
        <v>0.9819</v>
      </c>
      <c r="D106">
        <v>0.81699999999999995</v>
      </c>
      <c r="E106">
        <v>0.80600000000000005</v>
      </c>
      <c r="F106">
        <v>0.76700000000000002</v>
      </c>
      <c r="H106">
        <v>334</v>
      </c>
      <c r="I106">
        <f t="shared" si="6"/>
        <v>0.31520000000000004</v>
      </c>
      <c r="J106">
        <f t="shared" si="7"/>
        <v>0.21489999999999998</v>
      </c>
      <c r="K106">
        <f t="shared" si="8"/>
        <v>4.9999999999999933E-2</v>
      </c>
      <c r="L106">
        <f t="shared" si="9"/>
        <v>3.9000000000000035E-2</v>
      </c>
    </row>
    <row r="107" spans="1:12" x14ac:dyDescent="0.35">
      <c r="A107">
        <v>335</v>
      </c>
      <c r="B107">
        <v>1.0783</v>
      </c>
      <c r="C107">
        <v>0.97570000000000001</v>
      </c>
      <c r="D107">
        <v>0.80420000000000003</v>
      </c>
      <c r="E107">
        <v>0.79359999999999997</v>
      </c>
      <c r="F107">
        <v>0.754</v>
      </c>
      <c r="H107">
        <v>335</v>
      </c>
      <c r="I107">
        <f t="shared" si="6"/>
        <v>0.32430000000000003</v>
      </c>
      <c r="J107">
        <f t="shared" si="7"/>
        <v>0.22170000000000001</v>
      </c>
      <c r="K107">
        <f t="shared" si="8"/>
        <v>5.0200000000000022E-2</v>
      </c>
      <c r="L107">
        <f t="shared" si="9"/>
        <v>3.9599999999999969E-2</v>
      </c>
    </row>
    <row r="108" spans="1:12" x14ac:dyDescent="0.35">
      <c r="A108">
        <v>336</v>
      </c>
      <c r="B108">
        <v>1.0737000000000001</v>
      </c>
      <c r="C108">
        <v>0.97</v>
      </c>
      <c r="D108">
        <v>0.79349999999999998</v>
      </c>
      <c r="E108">
        <v>0.78249999999999997</v>
      </c>
      <c r="F108">
        <v>0.74129999999999996</v>
      </c>
      <c r="H108">
        <v>336</v>
      </c>
      <c r="I108">
        <f t="shared" si="6"/>
        <v>0.33240000000000014</v>
      </c>
      <c r="J108">
        <f t="shared" si="7"/>
        <v>0.22870000000000001</v>
      </c>
      <c r="K108">
        <f t="shared" si="8"/>
        <v>5.2200000000000024E-2</v>
      </c>
      <c r="L108">
        <f t="shared" si="9"/>
        <v>4.1200000000000014E-2</v>
      </c>
    </row>
    <row r="109" spans="1:12" x14ac:dyDescent="0.35">
      <c r="A109">
        <v>337</v>
      </c>
      <c r="B109">
        <v>1.0698000000000001</v>
      </c>
      <c r="C109">
        <v>0.96089999999999998</v>
      </c>
      <c r="D109">
        <v>0.78110000000000002</v>
      </c>
      <c r="E109">
        <v>0.76749999999999996</v>
      </c>
      <c r="F109">
        <v>0.72719999999999996</v>
      </c>
      <c r="H109">
        <v>337</v>
      </c>
      <c r="I109">
        <f t="shared" si="6"/>
        <v>0.34260000000000013</v>
      </c>
      <c r="J109">
        <f t="shared" si="7"/>
        <v>0.23370000000000002</v>
      </c>
      <c r="K109">
        <f t="shared" si="8"/>
        <v>5.3900000000000059E-2</v>
      </c>
      <c r="L109">
        <f t="shared" si="9"/>
        <v>4.0300000000000002E-2</v>
      </c>
    </row>
    <row r="110" spans="1:12" x14ac:dyDescent="0.35">
      <c r="A110">
        <v>338</v>
      </c>
      <c r="B110">
        <v>1.0660000000000001</v>
      </c>
      <c r="C110">
        <v>0.95250000000000001</v>
      </c>
      <c r="D110">
        <v>0.7671</v>
      </c>
      <c r="E110">
        <v>0.75539999999999996</v>
      </c>
      <c r="F110">
        <v>0.71240000000000003</v>
      </c>
      <c r="H110">
        <v>338</v>
      </c>
      <c r="I110">
        <f t="shared" si="6"/>
        <v>0.35360000000000003</v>
      </c>
      <c r="J110">
        <f t="shared" si="7"/>
        <v>0.24009999999999998</v>
      </c>
      <c r="K110">
        <f t="shared" si="8"/>
        <v>5.4699999999999971E-2</v>
      </c>
      <c r="L110">
        <f t="shared" si="9"/>
        <v>4.2999999999999927E-2</v>
      </c>
    </row>
    <row r="111" spans="1:12" x14ac:dyDescent="0.35">
      <c r="A111">
        <v>339</v>
      </c>
      <c r="B111">
        <v>1.0583</v>
      </c>
      <c r="C111">
        <v>0.94299999999999995</v>
      </c>
      <c r="D111">
        <v>0.75219999999999998</v>
      </c>
      <c r="E111">
        <v>0.74099999999999999</v>
      </c>
      <c r="F111">
        <v>0.69640000000000002</v>
      </c>
      <c r="H111">
        <v>339</v>
      </c>
      <c r="I111">
        <f t="shared" si="6"/>
        <v>0.3619</v>
      </c>
      <c r="J111">
        <f t="shared" si="7"/>
        <v>0.24659999999999993</v>
      </c>
      <c r="K111">
        <f t="shared" si="8"/>
        <v>5.5799999999999961E-2</v>
      </c>
      <c r="L111">
        <f t="shared" si="9"/>
        <v>4.4599999999999973E-2</v>
      </c>
    </row>
    <row r="112" spans="1:12" x14ac:dyDescent="0.35">
      <c r="A112">
        <v>340</v>
      </c>
      <c r="B112">
        <v>1.0519000000000001</v>
      </c>
      <c r="C112">
        <v>0.93420000000000003</v>
      </c>
      <c r="D112">
        <v>0.73939999999999995</v>
      </c>
      <c r="E112">
        <v>0.72699999999999998</v>
      </c>
      <c r="F112">
        <v>0.68269999999999997</v>
      </c>
      <c r="H112">
        <v>340</v>
      </c>
      <c r="I112">
        <f t="shared" si="6"/>
        <v>0.36920000000000008</v>
      </c>
      <c r="J112">
        <f t="shared" si="7"/>
        <v>0.25150000000000006</v>
      </c>
      <c r="K112">
        <f t="shared" si="8"/>
        <v>5.6699999999999973E-2</v>
      </c>
      <c r="L112">
        <f t="shared" si="9"/>
        <v>4.4300000000000006E-2</v>
      </c>
    </row>
    <row r="113" spans="1:12" x14ac:dyDescent="0.35">
      <c r="A113">
        <v>341</v>
      </c>
      <c r="B113">
        <v>1.0435000000000001</v>
      </c>
      <c r="C113">
        <v>0.92049999999999998</v>
      </c>
      <c r="D113">
        <v>0.72440000000000004</v>
      </c>
      <c r="E113">
        <v>0.71120000000000005</v>
      </c>
      <c r="F113">
        <v>0.66559999999999997</v>
      </c>
      <c r="H113">
        <v>341</v>
      </c>
      <c r="I113">
        <f t="shared" si="6"/>
        <v>0.37790000000000012</v>
      </c>
      <c r="J113">
        <f t="shared" si="7"/>
        <v>0.25490000000000002</v>
      </c>
      <c r="K113">
        <f t="shared" si="8"/>
        <v>5.8800000000000074E-2</v>
      </c>
      <c r="L113">
        <f t="shared" si="9"/>
        <v>4.5600000000000085E-2</v>
      </c>
    </row>
    <row r="114" spans="1:12" x14ac:dyDescent="0.35">
      <c r="A114">
        <v>342</v>
      </c>
      <c r="B114">
        <v>1.0347999999999999</v>
      </c>
      <c r="C114">
        <v>0.91</v>
      </c>
      <c r="D114">
        <v>0.70950000000000002</v>
      </c>
      <c r="E114">
        <v>0.69810000000000005</v>
      </c>
      <c r="F114">
        <v>0.65010000000000001</v>
      </c>
      <c r="H114">
        <v>342</v>
      </c>
      <c r="I114">
        <f t="shared" si="6"/>
        <v>0.38469999999999993</v>
      </c>
      <c r="J114">
        <f t="shared" si="7"/>
        <v>0.25990000000000002</v>
      </c>
      <c r="K114">
        <f t="shared" si="8"/>
        <v>5.9400000000000008E-2</v>
      </c>
      <c r="L114">
        <f t="shared" si="9"/>
        <v>4.8000000000000043E-2</v>
      </c>
    </row>
    <row r="115" spans="1:12" x14ac:dyDescent="0.35">
      <c r="A115">
        <v>343</v>
      </c>
      <c r="B115">
        <v>1.0239</v>
      </c>
      <c r="C115">
        <v>0.89529999999999998</v>
      </c>
      <c r="D115">
        <v>0.69440000000000002</v>
      </c>
      <c r="E115">
        <v>0.68100000000000005</v>
      </c>
      <c r="F115">
        <v>0.63390000000000002</v>
      </c>
      <c r="H115">
        <v>343</v>
      </c>
      <c r="I115">
        <f t="shared" si="6"/>
        <v>0.39</v>
      </c>
      <c r="J115">
        <f t="shared" si="7"/>
        <v>0.26139999999999997</v>
      </c>
      <c r="K115">
        <f t="shared" si="8"/>
        <v>6.0499999999999998E-2</v>
      </c>
      <c r="L115">
        <f t="shared" si="9"/>
        <v>4.7100000000000031E-2</v>
      </c>
    </row>
    <row r="116" spans="1:12" x14ac:dyDescent="0.35">
      <c r="A116">
        <v>344</v>
      </c>
      <c r="B116">
        <v>1.0119</v>
      </c>
      <c r="C116">
        <v>0.88339999999999996</v>
      </c>
      <c r="D116">
        <v>0.67810000000000004</v>
      </c>
      <c r="E116">
        <v>0.66600000000000004</v>
      </c>
      <c r="F116">
        <v>0.61760000000000004</v>
      </c>
      <c r="H116">
        <v>344</v>
      </c>
      <c r="I116">
        <f t="shared" si="6"/>
        <v>0.39429999999999998</v>
      </c>
      <c r="J116">
        <f t="shared" si="7"/>
        <v>0.26579999999999993</v>
      </c>
      <c r="K116">
        <f t="shared" si="8"/>
        <v>6.0499999999999998E-2</v>
      </c>
      <c r="L116">
        <f t="shared" si="9"/>
        <v>4.8399999999999999E-2</v>
      </c>
    </row>
    <row r="117" spans="1:12" x14ac:dyDescent="0.35">
      <c r="A117">
        <v>345</v>
      </c>
      <c r="B117">
        <v>0.99719999999999998</v>
      </c>
      <c r="C117">
        <v>0.86619999999999997</v>
      </c>
      <c r="D117">
        <v>0.66249999999999998</v>
      </c>
      <c r="E117">
        <v>0.6482</v>
      </c>
      <c r="F117">
        <v>0.60070000000000001</v>
      </c>
      <c r="H117">
        <v>345</v>
      </c>
      <c r="I117">
        <f t="shared" si="6"/>
        <v>0.39649999999999996</v>
      </c>
      <c r="J117">
        <f t="shared" si="7"/>
        <v>0.26549999999999996</v>
      </c>
      <c r="K117">
        <f t="shared" si="8"/>
        <v>6.1799999999999966E-2</v>
      </c>
      <c r="L117">
        <f t="shared" si="9"/>
        <v>4.7499999999999987E-2</v>
      </c>
    </row>
    <row r="118" spans="1:12" x14ac:dyDescent="0.35">
      <c r="A118">
        <v>346</v>
      </c>
      <c r="B118">
        <v>0.98229999999999995</v>
      </c>
      <c r="C118">
        <v>0.85240000000000005</v>
      </c>
      <c r="D118">
        <v>0.64570000000000005</v>
      </c>
      <c r="E118">
        <v>0.63390000000000002</v>
      </c>
      <c r="F118">
        <v>0.58450000000000002</v>
      </c>
      <c r="H118">
        <v>346</v>
      </c>
      <c r="I118">
        <f t="shared" si="6"/>
        <v>0.39779999999999993</v>
      </c>
      <c r="J118">
        <f t="shared" si="7"/>
        <v>0.26790000000000003</v>
      </c>
      <c r="K118">
        <f t="shared" si="8"/>
        <v>6.1200000000000032E-2</v>
      </c>
      <c r="L118">
        <f t="shared" si="9"/>
        <v>4.9399999999999999E-2</v>
      </c>
    </row>
    <row r="119" spans="1:12" x14ac:dyDescent="0.35">
      <c r="A119">
        <v>347</v>
      </c>
      <c r="B119">
        <v>0.96460000000000001</v>
      </c>
      <c r="C119">
        <v>0.83399999999999996</v>
      </c>
      <c r="D119">
        <v>0.62990000000000002</v>
      </c>
      <c r="E119">
        <v>0.61660000000000004</v>
      </c>
      <c r="F119">
        <v>0.5675</v>
      </c>
      <c r="H119">
        <v>347</v>
      </c>
      <c r="I119">
        <f t="shared" si="6"/>
        <v>0.39710000000000001</v>
      </c>
      <c r="J119">
        <f t="shared" si="7"/>
        <v>0.26649999999999996</v>
      </c>
      <c r="K119">
        <f t="shared" si="8"/>
        <v>6.2400000000000011E-2</v>
      </c>
      <c r="L119">
        <f t="shared" si="9"/>
        <v>4.9100000000000033E-2</v>
      </c>
    </row>
    <row r="120" spans="1:12" x14ac:dyDescent="0.35">
      <c r="A120">
        <v>348</v>
      </c>
      <c r="B120">
        <v>0.94530000000000003</v>
      </c>
      <c r="C120">
        <v>0.81559999999999999</v>
      </c>
      <c r="D120">
        <v>0.6119</v>
      </c>
      <c r="E120">
        <v>0.59940000000000004</v>
      </c>
      <c r="F120">
        <v>0.55079999999999996</v>
      </c>
      <c r="H120">
        <v>348</v>
      </c>
      <c r="I120">
        <f t="shared" si="6"/>
        <v>0.39450000000000007</v>
      </c>
      <c r="J120">
        <f t="shared" si="7"/>
        <v>0.26480000000000004</v>
      </c>
      <c r="K120">
        <f t="shared" si="8"/>
        <v>6.1100000000000043E-2</v>
      </c>
      <c r="L120">
        <f t="shared" si="9"/>
        <v>4.8600000000000088E-2</v>
      </c>
    </row>
    <row r="121" spans="1:12" x14ac:dyDescent="0.35">
      <c r="A121">
        <v>349</v>
      </c>
      <c r="B121">
        <v>0.92920000000000003</v>
      </c>
      <c r="C121">
        <v>0.79920000000000002</v>
      </c>
      <c r="D121">
        <v>0.59599999999999997</v>
      </c>
      <c r="E121">
        <v>0.58379999999999999</v>
      </c>
      <c r="F121">
        <v>0.53610000000000002</v>
      </c>
      <c r="H121">
        <v>349</v>
      </c>
      <c r="I121">
        <f t="shared" si="6"/>
        <v>0.3931</v>
      </c>
      <c r="J121">
        <f t="shared" si="7"/>
        <v>0.2631</v>
      </c>
      <c r="K121">
        <f t="shared" si="8"/>
        <v>5.9899999999999953E-2</v>
      </c>
      <c r="L121">
        <f t="shared" si="9"/>
        <v>4.7699999999999965E-2</v>
      </c>
    </row>
    <row r="122" spans="1:12" x14ac:dyDescent="0.35">
      <c r="A122">
        <v>350</v>
      </c>
      <c r="B122">
        <v>0.90490000000000004</v>
      </c>
      <c r="C122">
        <v>0.77800000000000002</v>
      </c>
      <c r="D122">
        <v>0.57850000000000001</v>
      </c>
      <c r="E122">
        <v>0.56599999999999995</v>
      </c>
      <c r="F122">
        <v>0.51749999999999996</v>
      </c>
      <c r="H122">
        <v>350</v>
      </c>
      <c r="I122">
        <f t="shared" si="6"/>
        <v>0.38740000000000008</v>
      </c>
      <c r="J122">
        <f t="shared" si="7"/>
        <v>0.26050000000000006</v>
      </c>
      <c r="K122">
        <f t="shared" si="8"/>
        <v>6.1000000000000054E-2</v>
      </c>
      <c r="L122">
        <f t="shared" si="9"/>
        <v>4.8499999999999988E-2</v>
      </c>
    </row>
    <row r="123" spans="1:12" x14ac:dyDescent="0.35">
      <c r="A123">
        <v>351</v>
      </c>
      <c r="B123">
        <v>0.88270000000000004</v>
      </c>
      <c r="C123">
        <v>0.75829999999999997</v>
      </c>
      <c r="D123">
        <v>0.56140000000000001</v>
      </c>
      <c r="E123">
        <v>0.54900000000000004</v>
      </c>
      <c r="F123">
        <v>0.50209999999999999</v>
      </c>
      <c r="H123">
        <v>351</v>
      </c>
      <c r="I123">
        <f t="shared" si="6"/>
        <v>0.38060000000000005</v>
      </c>
      <c r="J123">
        <f t="shared" si="7"/>
        <v>0.25619999999999998</v>
      </c>
      <c r="K123">
        <f t="shared" si="8"/>
        <v>5.9300000000000019E-2</v>
      </c>
      <c r="L123">
        <f t="shared" si="9"/>
        <v>4.6900000000000053E-2</v>
      </c>
    </row>
    <row r="124" spans="1:12" x14ac:dyDescent="0.35">
      <c r="A124">
        <v>352</v>
      </c>
      <c r="B124">
        <v>0.85709999999999997</v>
      </c>
      <c r="C124">
        <v>0.73440000000000005</v>
      </c>
      <c r="D124">
        <v>0.54330000000000001</v>
      </c>
      <c r="E124">
        <v>0.53080000000000005</v>
      </c>
      <c r="F124">
        <v>0.48549999999999999</v>
      </c>
      <c r="H124">
        <v>352</v>
      </c>
      <c r="I124">
        <f t="shared" si="6"/>
        <v>0.37159999999999999</v>
      </c>
      <c r="J124">
        <f t="shared" si="7"/>
        <v>0.24890000000000007</v>
      </c>
      <c r="K124">
        <f t="shared" si="8"/>
        <v>5.7800000000000018E-2</v>
      </c>
      <c r="L124">
        <f t="shared" si="9"/>
        <v>4.5300000000000062E-2</v>
      </c>
    </row>
    <row r="125" spans="1:12" x14ac:dyDescent="0.35">
      <c r="A125">
        <v>353</v>
      </c>
      <c r="B125">
        <v>0.83209999999999995</v>
      </c>
      <c r="C125">
        <v>0.71150000000000002</v>
      </c>
      <c r="D125">
        <v>0.52649999999999997</v>
      </c>
      <c r="E125">
        <v>0.51429999999999998</v>
      </c>
      <c r="F125">
        <v>0.47020000000000001</v>
      </c>
      <c r="H125">
        <v>353</v>
      </c>
      <c r="I125">
        <f t="shared" si="6"/>
        <v>0.36189999999999994</v>
      </c>
      <c r="J125">
        <f t="shared" si="7"/>
        <v>0.24130000000000001</v>
      </c>
      <c r="K125">
        <f t="shared" si="8"/>
        <v>5.6299999999999961E-2</v>
      </c>
      <c r="L125">
        <f t="shared" si="9"/>
        <v>4.4099999999999973E-2</v>
      </c>
    </row>
    <row r="126" spans="1:12" x14ac:dyDescent="0.35">
      <c r="A126">
        <v>354</v>
      </c>
      <c r="B126">
        <v>0.80369999999999997</v>
      </c>
      <c r="C126">
        <v>0.68820000000000003</v>
      </c>
      <c r="D126">
        <v>0.50819999999999999</v>
      </c>
      <c r="E126">
        <v>0.49709999999999999</v>
      </c>
      <c r="F126">
        <v>0.45400000000000001</v>
      </c>
      <c r="H126">
        <v>354</v>
      </c>
      <c r="I126">
        <f t="shared" si="6"/>
        <v>0.34969999999999996</v>
      </c>
      <c r="J126">
        <f t="shared" si="7"/>
        <v>0.23420000000000002</v>
      </c>
      <c r="K126">
        <f t="shared" si="8"/>
        <v>5.419999999999997E-2</v>
      </c>
      <c r="L126">
        <f t="shared" si="9"/>
        <v>4.3099999999999972E-2</v>
      </c>
    </row>
    <row r="127" spans="1:12" x14ac:dyDescent="0.35">
      <c r="A127">
        <v>355</v>
      </c>
      <c r="B127">
        <v>0.78849999999999998</v>
      </c>
      <c r="C127">
        <v>0.67420000000000002</v>
      </c>
      <c r="D127">
        <v>0.49830000000000002</v>
      </c>
      <c r="E127">
        <v>0.48680000000000001</v>
      </c>
      <c r="F127">
        <v>0.44479999999999997</v>
      </c>
      <c r="H127">
        <v>355</v>
      </c>
      <c r="I127">
        <f t="shared" si="6"/>
        <v>0.34370000000000001</v>
      </c>
      <c r="J127">
        <f t="shared" si="7"/>
        <v>0.22940000000000005</v>
      </c>
      <c r="K127">
        <f t="shared" si="8"/>
        <v>5.3500000000000048E-2</v>
      </c>
      <c r="L127">
        <f t="shared" si="9"/>
        <v>4.2000000000000037E-2</v>
      </c>
    </row>
    <row r="128" spans="1:12" x14ac:dyDescent="0.35">
      <c r="A128">
        <v>356</v>
      </c>
      <c r="B128">
        <v>0.74070000000000003</v>
      </c>
      <c r="C128">
        <v>0.63249999999999995</v>
      </c>
      <c r="D128">
        <v>0.46750000000000003</v>
      </c>
      <c r="E128">
        <v>0.45850000000000002</v>
      </c>
      <c r="F128">
        <v>0.41909999999999997</v>
      </c>
      <c r="H128">
        <v>356</v>
      </c>
      <c r="I128">
        <f t="shared" si="6"/>
        <v>0.32160000000000005</v>
      </c>
      <c r="J128">
        <f t="shared" si="7"/>
        <v>0.21339999999999998</v>
      </c>
      <c r="K128">
        <f t="shared" si="8"/>
        <v>4.8400000000000054E-2</v>
      </c>
      <c r="L128">
        <f t="shared" si="9"/>
        <v>3.9400000000000046E-2</v>
      </c>
    </row>
    <row r="129" spans="1:12" x14ac:dyDescent="0.35">
      <c r="A129">
        <v>357</v>
      </c>
      <c r="B129">
        <v>0.70730000000000004</v>
      </c>
      <c r="C129">
        <v>0.60589999999999999</v>
      </c>
      <c r="D129">
        <v>0.45079999999999998</v>
      </c>
      <c r="E129">
        <v>0.44109999999999999</v>
      </c>
      <c r="F129">
        <v>0.40229999999999999</v>
      </c>
      <c r="H129">
        <v>357</v>
      </c>
      <c r="I129">
        <f t="shared" si="6"/>
        <v>0.30500000000000005</v>
      </c>
      <c r="J129">
        <f t="shared" si="7"/>
        <v>0.2036</v>
      </c>
      <c r="K129">
        <f t="shared" si="8"/>
        <v>4.8499999999999988E-2</v>
      </c>
      <c r="L129">
        <f t="shared" si="9"/>
        <v>3.8800000000000001E-2</v>
      </c>
    </row>
    <row r="130" spans="1:12" x14ac:dyDescent="0.35">
      <c r="A130">
        <v>358</v>
      </c>
      <c r="B130">
        <v>0.67100000000000004</v>
      </c>
      <c r="C130">
        <v>0.57750000000000001</v>
      </c>
      <c r="D130">
        <v>0.43149999999999999</v>
      </c>
      <c r="E130">
        <v>0.4224</v>
      </c>
      <c r="F130">
        <v>0.38579999999999998</v>
      </c>
      <c r="H130">
        <v>358</v>
      </c>
      <c r="I130">
        <f t="shared" si="6"/>
        <v>0.28520000000000006</v>
      </c>
      <c r="J130">
        <f t="shared" si="7"/>
        <v>0.19170000000000004</v>
      </c>
      <c r="K130">
        <f t="shared" si="8"/>
        <v>4.5700000000000018E-2</v>
      </c>
      <c r="L130">
        <f t="shared" si="9"/>
        <v>3.6600000000000021E-2</v>
      </c>
    </row>
    <row r="131" spans="1:12" x14ac:dyDescent="0.35">
      <c r="A131">
        <v>359</v>
      </c>
      <c r="B131">
        <v>0.64159999999999995</v>
      </c>
      <c r="C131">
        <v>0.55220000000000002</v>
      </c>
      <c r="D131">
        <v>0.41439999999999999</v>
      </c>
      <c r="E131">
        <v>0.40620000000000001</v>
      </c>
      <c r="F131">
        <v>0.37209999999999999</v>
      </c>
      <c r="H131">
        <v>359</v>
      </c>
      <c r="I131">
        <f t="shared" ref="I131:I194" si="10">B131-F131</f>
        <v>0.26949999999999996</v>
      </c>
      <c r="J131">
        <f t="shared" ref="J131:J194" si="11">C131-F131</f>
        <v>0.18010000000000004</v>
      </c>
      <c r="K131">
        <f t="shared" ref="K131:K194" si="12">D131-F131</f>
        <v>4.2300000000000004E-2</v>
      </c>
      <c r="L131">
        <f t="shared" ref="L131:L194" si="13">E131-F131</f>
        <v>3.4100000000000019E-2</v>
      </c>
    </row>
    <row r="132" spans="1:12" x14ac:dyDescent="0.35">
      <c r="A132">
        <v>360</v>
      </c>
      <c r="B132">
        <v>0.60840000000000005</v>
      </c>
      <c r="C132">
        <v>0.52410000000000001</v>
      </c>
      <c r="D132">
        <v>0.39450000000000002</v>
      </c>
      <c r="E132">
        <v>0.38750000000000001</v>
      </c>
      <c r="F132">
        <v>0.35570000000000002</v>
      </c>
      <c r="H132">
        <v>360</v>
      </c>
      <c r="I132">
        <f t="shared" si="10"/>
        <v>0.25270000000000004</v>
      </c>
      <c r="J132">
        <f t="shared" si="11"/>
        <v>0.16839999999999999</v>
      </c>
      <c r="K132">
        <f t="shared" si="12"/>
        <v>3.8800000000000001E-2</v>
      </c>
      <c r="L132">
        <f t="shared" si="13"/>
        <v>3.1799999999999995E-2</v>
      </c>
    </row>
    <row r="133" spans="1:12" x14ac:dyDescent="0.35">
      <c r="A133">
        <v>361</v>
      </c>
      <c r="B133">
        <v>0.57950000000000002</v>
      </c>
      <c r="C133">
        <v>0.49719999999999998</v>
      </c>
      <c r="D133">
        <v>0.37819999999999998</v>
      </c>
      <c r="E133">
        <v>0.37140000000000001</v>
      </c>
      <c r="F133">
        <v>0.3407</v>
      </c>
      <c r="H133">
        <v>361</v>
      </c>
      <c r="I133">
        <f t="shared" si="10"/>
        <v>0.23880000000000001</v>
      </c>
      <c r="J133">
        <f t="shared" si="11"/>
        <v>0.15649999999999997</v>
      </c>
      <c r="K133">
        <f t="shared" si="12"/>
        <v>3.7499999999999978E-2</v>
      </c>
      <c r="L133">
        <f t="shared" si="13"/>
        <v>3.0700000000000005E-2</v>
      </c>
    </row>
    <row r="134" spans="1:12" x14ac:dyDescent="0.35">
      <c r="A134">
        <v>362</v>
      </c>
      <c r="B134">
        <v>0.54649999999999999</v>
      </c>
      <c r="C134">
        <v>0.4718</v>
      </c>
      <c r="D134">
        <v>0.35980000000000001</v>
      </c>
      <c r="E134">
        <v>0.35389999999999999</v>
      </c>
      <c r="F134">
        <v>0.3256</v>
      </c>
      <c r="H134">
        <v>362</v>
      </c>
      <c r="I134">
        <f t="shared" si="10"/>
        <v>0.22089999999999999</v>
      </c>
      <c r="J134">
        <f t="shared" si="11"/>
        <v>0.1462</v>
      </c>
      <c r="K134">
        <f t="shared" si="12"/>
        <v>3.4200000000000008E-2</v>
      </c>
      <c r="L134">
        <f t="shared" si="13"/>
        <v>2.8299999999999992E-2</v>
      </c>
    </row>
    <row r="135" spans="1:12" x14ac:dyDescent="0.35">
      <c r="A135">
        <v>363</v>
      </c>
      <c r="B135">
        <v>0.51690000000000003</v>
      </c>
      <c r="C135">
        <v>0.4481</v>
      </c>
      <c r="D135">
        <v>0.34379999999999999</v>
      </c>
      <c r="E135">
        <v>0.33810000000000001</v>
      </c>
      <c r="F135">
        <v>0.31190000000000001</v>
      </c>
      <c r="H135">
        <v>363</v>
      </c>
      <c r="I135">
        <f t="shared" si="10"/>
        <v>0.20500000000000002</v>
      </c>
      <c r="J135">
        <f t="shared" si="11"/>
        <v>0.13619999999999999</v>
      </c>
      <c r="K135">
        <f t="shared" si="12"/>
        <v>3.1899999999999984E-2</v>
      </c>
      <c r="L135">
        <f t="shared" si="13"/>
        <v>2.6200000000000001E-2</v>
      </c>
    </row>
    <row r="136" spans="1:12" x14ac:dyDescent="0.35">
      <c r="A136">
        <v>364</v>
      </c>
      <c r="B136">
        <v>0.4869</v>
      </c>
      <c r="C136">
        <v>0.4239</v>
      </c>
      <c r="D136">
        <v>0.32719999999999999</v>
      </c>
      <c r="E136">
        <v>0.3216</v>
      </c>
      <c r="F136">
        <v>0.29770000000000002</v>
      </c>
      <c r="H136">
        <v>364</v>
      </c>
      <c r="I136">
        <f t="shared" si="10"/>
        <v>0.18919999999999998</v>
      </c>
      <c r="J136">
        <f t="shared" si="11"/>
        <v>0.12619999999999998</v>
      </c>
      <c r="K136">
        <f t="shared" si="12"/>
        <v>2.9499999999999971E-2</v>
      </c>
      <c r="L136">
        <f t="shared" si="13"/>
        <v>2.3899999999999977E-2</v>
      </c>
    </row>
    <row r="137" spans="1:12" x14ac:dyDescent="0.35">
      <c r="A137">
        <v>365</v>
      </c>
      <c r="B137">
        <v>0.46160000000000001</v>
      </c>
      <c r="C137">
        <v>0.40250000000000002</v>
      </c>
      <c r="D137">
        <v>0.31309999999999999</v>
      </c>
      <c r="E137">
        <v>0.30709999999999998</v>
      </c>
      <c r="F137">
        <v>0.2848</v>
      </c>
      <c r="H137">
        <v>365</v>
      </c>
      <c r="I137">
        <f t="shared" si="10"/>
        <v>0.17680000000000001</v>
      </c>
      <c r="J137">
        <f t="shared" si="11"/>
        <v>0.11770000000000003</v>
      </c>
      <c r="K137">
        <f t="shared" si="12"/>
        <v>2.8299999999999992E-2</v>
      </c>
      <c r="L137">
        <f t="shared" si="13"/>
        <v>2.2299999999999986E-2</v>
      </c>
    </row>
    <row r="138" spans="1:12" x14ac:dyDescent="0.35">
      <c r="A138">
        <v>366</v>
      </c>
      <c r="B138">
        <v>0.43480000000000002</v>
      </c>
      <c r="C138">
        <v>0.37880000000000003</v>
      </c>
      <c r="D138">
        <v>0.29720000000000002</v>
      </c>
      <c r="E138">
        <v>0.29139999999999999</v>
      </c>
      <c r="F138">
        <v>0.27129999999999999</v>
      </c>
      <c r="H138">
        <v>366</v>
      </c>
      <c r="I138">
        <f t="shared" si="10"/>
        <v>0.16350000000000003</v>
      </c>
      <c r="J138">
        <f t="shared" si="11"/>
        <v>0.10750000000000004</v>
      </c>
      <c r="K138">
        <f t="shared" si="12"/>
        <v>2.5900000000000034E-2</v>
      </c>
      <c r="L138">
        <f t="shared" si="13"/>
        <v>2.0100000000000007E-2</v>
      </c>
    </row>
    <row r="139" spans="1:12" x14ac:dyDescent="0.35">
      <c r="A139">
        <v>367</v>
      </c>
      <c r="B139">
        <v>0.41099999999999998</v>
      </c>
      <c r="C139">
        <v>0.3594</v>
      </c>
      <c r="D139">
        <v>0.28249999999999997</v>
      </c>
      <c r="E139">
        <v>0.27800000000000002</v>
      </c>
      <c r="F139">
        <v>0.25850000000000001</v>
      </c>
      <c r="H139">
        <v>367</v>
      </c>
      <c r="I139">
        <f t="shared" si="10"/>
        <v>0.15249999999999997</v>
      </c>
      <c r="J139">
        <f t="shared" si="11"/>
        <v>0.10089999999999999</v>
      </c>
      <c r="K139">
        <f t="shared" si="12"/>
        <v>2.3999999999999966E-2</v>
      </c>
      <c r="L139">
        <f t="shared" si="13"/>
        <v>1.9500000000000017E-2</v>
      </c>
    </row>
    <row r="140" spans="1:12" x14ac:dyDescent="0.35">
      <c r="A140">
        <v>368</v>
      </c>
      <c r="B140">
        <v>0.38729999999999998</v>
      </c>
      <c r="C140">
        <v>0.3397</v>
      </c>
      <c r="D140">
        <v>0.26779999999999998</v>
      </c>
      <c r="E140">
        <v>0.2636</v>
      </c>
      <c r="F140">
        <v>0.2457</v>
      </c>
      <c r="H140">
        <v>368</v>
      </c>
      <c r="I140">
        <f t="shared" si="10"/>
        <v>0.14159999999999998</v>
      </c>
      <c r="J140">
        <f t="shared" si="11"/>
        <v>9.4E-2</v>
      </c>
      <c r="K140">
        <f t="shared" si="12"/>
        <v>2.2099999999999981E-2</v>
      </c>
      <c r="L140">
        <f t="shared" si="13"/>
        <v>1.7899999999999999E-2</v>
      </c>
    </row>
    <row r="141" spans="1:12" x14ac:dyDescent="0.35">
      <c r="A141">
        <v>369</v>
      </c>
      <c r="B141">
        <v>0.36599999999999999</v>
      </c>
      <c r="C141">
        <v>0.32050000000000001</v>
      </c>
      <c r="D141">
        <v>0.25509999999999999</v>
      </c>
      <c r="E141">
        <v>0.25059999999999999</v>
      </c>
      <c r="F141">
        <v>0.23369999999999999</v>
      </c>
      <c r="H141">
        <v>369</v>
      </c>
      <c r="I141">
        <f t="shared" si="10"/>
        <v>0.1323</v>
      </c>
      <c r="J141">
        <f t="shared" si="11"/>
        <v>8.6800000000000016E-2</v>
      </c>
      <c r="K141">
        <f t="shared" si="12"/>
        <v>2.1400000000000002E-2</v>
      </c>
      <c r="L141">
        <f t="shared" si="13"/>
        <v>1.6899999999999998E-2</v>
      </c>
    </row>
    <row r="142" spans="1:12" x14ac:dyDescent="0.35">
      <c r="A142">
        <v>370</v>
      </c>
      <c r="B142">
        <v>0.34399999999999997</v>
      </c>
      <c r="C142">
        <v>0.30220000000000002</v>
      </c>
      <c r="D142">
        <v>0.24099999999999999</v>
      </c>
      <c r="E142">
        <v>0.23699999999999999</v>
      </c>
      <c r="F142">
        <v>0.22120000000000001</v>
      </c>
      <c r="H142">
        <v>370</v>
      </c>
      <c r="I142">
        <f t="shared" si="10"/>
        <v>0.12279999999999996</v>
      </c>
      <c r="J142">
        <f t="shared" si="11"/>
        <v>8.1000000000000016E-2</v>
      </c>
      <c r="K142">
        <f t="shared" si="12"/>
        <v>1.9799999999999984E-2</v>
      </c>
      <c r="L142">
        <f t="shared" si="13"/>
        <v>1.5799999999999981E-2</v>
      </c>
    </row>
    <row r="143" spans="1:12" x14ac:dyDescent="0.35">
      <c r="A143">
        <v>371</v>
      </c>
      <c r="B143">
        <v>0.3256</v>
      </c>
      <c r="C143">
        <v>0.28549999999999998</v>
      </c>
      <c r="D143">
        <v>0.22939999999999999</v>
      </c>
      <c r="E143">
        <v>0.22509999999999999</v>
      </c>
      <c r="F143">
        <v>0.2102</v>
      </c>
      <c r="H143">
        <v>371</v>
      </c>
      <c r="I143">
        <f t="shared" si="10"/>
        <v>0.1154</v>
      </c>
      <c r="J143">
        <f t="shared" si="11"/>
        <v>7.5299999999999978E-2</v>
      </c>
      <c r="K143">
        <f t="shared" si="12"/>
        <v>1.9199999999999995E-2</v>
      </c>
      <c r="L143">
        <f t="shared" si="13"/>
        <v>1.4899999999999997E-2</v>
      </c>
    </row>
    <row r="144" spans="1:12" x14ac:dyDescent="0.35">
      <c r="A144">
        <v>372</v>
      </c>
      <c r="B144">
        <v>0.30509999999999998</v>
      </c>
      <c r="C144">
        <v>0.2681</v>
      </c>
      <c r="D144">
        <v>0.2162</v>
      </c>
      <c r="E144">
        <v>0.21179999999999999</v>
      </c>
      <c r="F144">
        <v>0.19850000000000001</v>
      </c>
      <c r="H144">
        <v>372</v>
      </c>
      <c r="I144">
        <f t="shared" si="10"/>
        <v>0.10659999999999997</v>
      </c>
      <c r="J144">
        <f t="shared" si="11"/>
        <v>6.9599999999999995E-2</v>
      </c>
      <c r="K144">
        <f t="shared" si="12"/>
        <v>1.7699999999999994E-2</v>
      </c>
      <c r="L144">
        <f t="shared" si="13"/>
        <v>1.3299999999999979E-2</v>
      </c>
    </row>
    <row r="145" spans="1:12" x14ac:dyDescent="0.35">
      <c r="A145">
        <v>373</v>
      </c>
      <c r="B145">
        <v>0.28810000000000002</v>
      </c>
      <c r="C145">
        <v>0.25380000000000003</v>
      </c>
      <c r="D145">
        <v>0.20480000000000001</v>
      </c>
      <c r="E145">
        <v>0.20100000000000001</v>
      </c>
      <c r="F145">
        <v>0.18779999999999999</v>
      </c>
      <c r="H145">
        <v>373</v>
      </c>
      <c r="I145">
        <f t="shared" si="10"/>
        <v>0.10030000000000003</v>
      </c>
      <c r="J145">
        <f t="shared" si="11"/>
        <v>6.6000000000000031E-2</v>
      </c>
      <c r="K145">
        <f t="shared" si="12"/>
        <v>1.7000000000000015E-2</v>
      </c>
      <c r="L145">
        <f t="shared" si="13"/>
        <v>1.3200000000000017E-2</v>
      </c>
    </row>
    <row r="146" spans="1:12" x14ac:dyDescent="0.35">
      <c r="A146">
        <v>374</v>
      </c>
      <c r="B146">
        <v>0.27079999999999999</v>
      </c>
      <c r="C146">
        <v>0.23830000000000001</v>
      </c>
      <c r="D146">
        <v>0.19320000000000001</v>
      </c>
      <c r="E146">
        <v>0.18920000000000001</v>
      </c>
      <c r="F146">
        <v>0.1769</v>
      </c>
      <c r="H146">
        <v>374</v>
      </c>
      <c r="I146">
        <f t="shared" si="10"/>
        <v>9.3899999999999983E-2</v>
      </c>
      <c r="J146">
        <f t="shared" si="11"/>
        <v>6.140000000000001E-2</v>
      </c>
      <c r="K146">
        <f t="shared" si="12"/>
        <v>1.6300000000000009E-2</v>
      </c>
      <c r="L146">
        <f t="shared" si="13"/>
        <v>1.2300000000000005E-2</v>
      </c>
    </row>
    <row r="147" spans="1:12" x14ac:dyDescent="0.35">
      <c r="A147">
        <v>375</v>
      </c>
      <c r="B147">
        <v>0.25490000000000002</v>
      </c>
      <c r="C147">
        <v>0.22489999999999999</v>
      </c>
      <c r="D147">
        <v>0.18210000000000001</v>
      </c>
      <c r="E147">
        <v>0.1787</v>
      </c>
      <c r="F147">
        <v>0.16739999999999999</v>
      </c>
      <c r="H147">
        <v>375</v>
      </c>
      <c r="I147">
        <f t="shared" si="10"/>
        <v>8.7500000000000022E-2</v>
      </c>
      <c r="J147">
        <f t="shared" si="11"/>
        <v>5.7499999999999996E-2</v>
      </c>
      <c r="K147">
        <f t="shared" si="12"/>
        <v>1.4700000000000019E-2</v>
      </c>
      <c r="L147">
        <f t="shared" si="13"/>
        <v>1.1300000000000004E-2</v>
      </c>
    </row>
    <row r="148" spans="1:12" x14ac:dyDescent="0.35">
      <c r="A148">
        <v>376</v>
      </c>
      <c r="B148">
        <v>0.23930000000000001</v>
      </c>
      <c r="C148">
        <v>0.21079999999999999</v>
      </c>
      <c r="D148">
        <v>0.17130000000000001</v>
      </c>
      <c r="E148">
        <v>0.16800000000000001</v>
      </c>
      <c r="F148">
        <v>0.15709999999999999</v>
      </c>
      <c r="H148">
        <v>376</v>
      </c>
      <c r="I148">
        <f t="shared" si="10"/>
        <v>8.2200000000000023E-2</v>
      </c>
      <c r="J148">
        <f t="shared" si="11"/>
        <v>5.3699999999999998E-2</v>
      </c>
      <c r="K148">
        <f t="shared" si="12"/>
        <v>1.4200000000000018E-2</v>
      </c>
      <c r="L148">
        <f t="shared" si="13"/>
        <v>1.0900000000000021E-2</v>
      </c>
    </row>
    <row r="149" spans="1:12" x14ac:dyDescent="0.35">
      <c r="A149">
        <v>377</v>
      </c>
      <c r="B149">
        <v>0.2253</v>
      </c>
      <c r="C149">
        <v>0.19850000000000001</v>
      </c>
      <c r="D149">
        <v>0.16159999999999999</v>
      </c>
      <c r="E149">
        <v>0.15859999999999999</v>
      </c>
      <c r="F149">
        <v>0.1484</v>
      </c>
      <c r="H149">
        <v>377</v>
      </c>
      <c r="I149">
        <f t="shared" si="10"/>
        <v>7.6899999999999996E-2</v>
      </c>
      <c r="J149">
        <f t="shared" si="11"/>
        <v>5.0100000000000006E-2</v>
      </c>
      <c r="K149">
        <f t="shared" si="12"/>
        <v>1.319999999999999E-2</v>
      </c>
      <c r="L149">
        <f t="shared" si="13"/>
        <v>1.0199999999999987E-2</v>
      </c>
    </row>
    <row r="150" spans="1:12" x14ac:dyDescent="0.35">
      <c r="A150">
        <v>378</v>
      </c>
      <c r="B150">
        <v>0.2107</v>
      </c>
      <c r="C150">
        <v>0.185</v>
      </c>
      <c r="D150">
        <v>0.15129999999999999</v>
      </c>
      <c r="E150">
        <v>0.14879999999999999</v>
      </c>
      <c r="F150">
        <v>0.1386</v>
      </c>
      <c r="H150">
        <v>378</v>
      </c>
      <c r="I150">
        <f t="shared" si="10"/>
        <v>7.2099999999999997E-2</v>
      </c>
      <c r="J150">
        <f t="shared" si="11"/>
        <v>4.6399999999999997E-2</v>
      </c>
      <c r="K150">
        <f t="shared" si="12"/>
        <v>1.2699999999999989E-2</v>
      </c>
      <c r="L150">
        <f t="shared" si="13"/>
        <v>1.0199999999999987E-2</v>
      </c>
    </row>
    <row r="151" spans="1:12" x14ac:dyDescent="0.35">
      <c r="A151">
        <v>379</v>
      </c>
      <c r="B151">
        <v>0.1976</v>
      </c>
      <c r="C151">
        <v>0.17399999999999999</v>
      </c>
      <c r="D151">
        <v>0.1421</v>
      </c>
      <c r="E151">
        <v>0.13930000000000001</v>
      </c>
      <c r="F151">
        <v>0.1308</v>
      </c>
      <c r="H151">
        <v>379</v>
      </c>
      <c r="I151">
        <f t="shared" si="10"/>
        <v>6.6799999999999998E-2</v>
      </c>
      <c r="J151">
        <f t="shared" si="11"/>
        <v>4.3199999999999988E-2</v>
      </c>
      <c r="K151">
        <f t="shared" si="12"/>
        <v>1.1300000000000004E-2</v>
      </c>
      <c r="L151">
        <f t="shared" si="13"/>
        <v>8.5000000000000075E-3</v>
      </c>
    </row>
    <row r="152" spans="1:12" x14ac:dyDescent="0.35">
      <c r="A152">
        <v>380</v>
      </c>
      <c r="B152">
        <v>0.18440000000000001</v>
      </c>
      <c r="C152">
        <v>0.1628</v>
      </c>
      <c r="D152">
        <v>0.13389999999999999</v>
      </c>
      <c r="E152">
        <v>0.13100000000000001</v>
      </c>
      <c r="F152">
        <v>0.12239999999999999</v>
      </c>
      <c r="H152">
        <v>380</v>
      </c>
      <c r="I152">
        <f t="shared" si="10"/>
        <v>6.2000000000000013E-2</v>
      </c>
      <c r="J152">
        <f t="shared" si="11"/>
        <v>4.0400000000000005E-2</v>
      </c>
      <c r="K152">
        <f t="shared" si="12"/>
        <v>1.1499999999999996E-2</v>
      </c>
      <c r="L152">
        <f t="shared" si="13"/>
        <v>8.6000000000000104E-3</v>
      </c>
    </row>
    <row r="153" spans="1:12" x14ac:dyDescent="0.35">
      <c r="A153">
        <v>381</v>
      </c>
      <c r="B153">
        <v>0.1729</v>
      </c>
      <c r="C153">
        <v>0.1525</v>
      </c>
      <c r="D153">
        <v>0.12559999999999999</v>
      </c>
      <c r="E153">
        <v>0.123</v>
      </c>
      <c r="F153">
        <v>0.11459999999999999</v>
      </c>
      <c r="H153">
        <v>381</v>
      </c>
      <c r="I153">
        <f t="shared" si="10"/>
        <v>5.8300000000000005E-2</v>
      </c>
      <c r="J153">
        <f t="shared" si="11"/>
        <v>3.7900000000000003E-2</v>
      </c>
      <c r="K153">
        <f t="shared" si="12"/>
        <v>1.0999999999999996E-2</v>
      </c>
      <c r="L153">
        <f t="shared" si="13"/>
        <v>8.4000000000000047E-3</v>
      </c>
    </row>
    <row r="154" spans="1:12" x14ac:dyDescent="0.35">
      <c r="A154">
        <v>382</v>
      </c>
      <c r="B154">
        <v>0.16070000000000001</v>
      </c>
      <c r="C154">
        <v>0.1421</v>
      </c>
      <c r="D154">
        <v>0.1172</v>
      </c>
      <c r="E154">
        <v>0.11459999999999999</v>
      </c>
      <c r="F154">
        <v>0.1071</v>
      </c>
      <c r="H154">
        <v>382</v>
      </c>
      <c r="I154">
        <f t="shared" si="10"/>
        <v>5.3600000000000009E-2</v>
      </c>
      <c r="J154">
        <f t="shared" si="11"/>
        <v>3.5000000000000003E-2</v>
      </c>
      <c r="K154">
        <f t="shared" si="12"/>
        <v>1.0099999999999998E-2</v>
      </c>
      <c r="L154">
        <f t="shared" si="13"/>
        <v>7.4999999999999928E-3</v>
      </c>
    </row>
    <row r="155" spans="1:12" x14ac:dyDescent="0.35">
      <c r="A155">
        <v>383</v>
      </c>
      <c r="B155">
        <v>0.15090000000000001</v>
      </c>
      <c r="C155">
        <v>0.13339999999999999</v>
      </c>
      <c r="D155">
        <v>0.11</v>
      </c>
      <c r="E155">
        <v>0.108</v>
      </c>
      <c r="F155">
        <v>0.10059999999999999</v>
      </c>
      <c r="H155">
        <v>383</v>
      </c>
      <c r="I155">
        <f t="shared" si="10"/>
        <v>5.0300000000000011E-2</v>
      </c>
      <c r="J155">
        <f t="shared" si="11"/>
        <v>3.2799999999999996E-2</v>
      </c>
      <c r="K155">
        <f t="shared" si="12"/>
        <v>9.4000000000000056E-3</v>
      </c>
      <c r="L155">
        <f t="shared" si="13"/>
        <v>7.4000000000000038E-3</v>
      </c>
    </row>
    <row r="156" spans="1:12" x14ac:dyDescent="0.35">
      <c r="A156">
        <v>384</v>
      </c>
      <c r="B156">
        <v>0.13969999999999999</v>
      </c>
      <c r="C156">
        <v>0.1236</v>
      </c>
      <c r="D156">
        <v>0.1024</v>
      </c>
      <c r="E156">
        <v>0.1004</v>
      </c>
      <c r="F156">
        <v>9.3399999999999997E-2</v>
      </c>
      <c r="H156">
        <v>384</v>
      </c>
      <c r="I156">
        <f t="shared" si="10"/>
        <v>4.6299999999999994E-2</v>
      </c>
      <c r="J156">
        <f t="shared" si="11"/>
        <v>3.0200000000000005E-2</v>
      </c>
      <c r="K156">
        <f t="shared" si="12"/>
        <v>9.000000000000008E-3</v>
      </c>
      <c r="L156">
        <f t="shared" si="13"/>
        <v>7.0000000000000062E-3</v>
      </c>
    </row>
    <row r="157" spans="1:12" x14ac:dyDescent="0.35">
      <c r="A157">
        <v>385</v>
      </c>
      <c r="B157">
        <v>0.13059999999999999</v>
      </c>
      <c r="C157">
        <v>0.1152</v>
      </c>
      <c r="D157">
        <v>9.6299999999999997E-2</v>
      </c>
      <c r="E157">
        <v>9.3899999999999997E-2</v>
      </c>
      <c r="F157">
        <v>8.7400000000000005E-2</v>
      </c>
      <c r="H157">
        <v>385</v>
      </c>
      <c r="I157">
        <f t="shared" si="10"/>
        <v>4.3199999999999988E-2</v>
      </c>
      <c r="J157">
        <f t="shared" si="11"/>
        <v>2.7799999999999991E-2</v>
      </c>
      <c r="K157">
        <f t="shared" si="12"/>
        <v>8.8999999999999913E-3</v>
      </c>
      <c r="L157">
        <f t="shared" si="13"/>
        <v>6.4999999999999919E-3</v>
      </c>
    </row>
    <row r="158" spans="1:12" x14ac:dyDescent="0.35">
      <c r="A158">
        <v>386</v>
      </c>
      <c r="B158">
        <v>0.121</v>
      </c>
      <c r="C158">
        <v>0.1069</v>
      </c>
      <c r="D158">
        <v>8.9200000000000002E-2</v>
      </c>
      <c r="E158">
        <v>8.7099999999999997E-2</v>
      </c>
      <c r="F158">
        <v>8.1199999999999994E-2</v>
      </c>
      <c r="H158">
        <v>386</v>
      </c>
      <c r="I158">
        <f t="shared" si="10"/>
        <v>3.9800000000000002E-2</v>
      </c>
      <c r="J158">
        <f t="shared" si="11"/>
        <v>2.5700000000000001E-2</v>
      </c>
      <c r="K158">
        <f t="shared" si="12"/>
        <v>8.0000000000000071E-3</v>
      </c>
      <c r="L158">
        <f t="shared" si="13"/>
        <v>5.9000000000000025E-3</v>
      </c>
    </row>
    <row r="159" spans="1:12" x14ac:dyDescent="0.35">
      <c r="A159">
        <v>387</v>
      </c>
      <c r="B159">
        <v>0.1123</v>
      </c>
      <c r="C159">
        <v>9.9199999999999997E-2</v>
      </c>
      <c r="D159">
        <v>8.3500000000000005E-2</v>
      </c>
      <c r="E159">
        <v>8.14E-2</v>
      </c>
      <c r="F159">
        <v>7.5399999999999995E-2</v>
      </c>
      <c r="H159">
        <v>387</v>
      </c>
      <c r="I159">
        <f t="shared" si="10"/>
        <v>3.6900000000000002E-2</v>
      </c>
      <c r="J159">
        <f t="shared" si="11"/>
        <v>2.3800000000000002E-2</v>
      </c>
      <c r="K159">
        <f t="shared" si="12"/>
        <v>8.10000000000001E-3</v>
      </c>
      <c r="L159">
        <f t="shared" si="13"/>
        <v>6.0000000000000053E-3</v>
      </c>
    </row>
    <row r="160" spans="1:12" x14ac:dyDescent="0.35">
      <c r="A160">
        <v>388</v>
      </c>
      <c r="B160">
        <v>0.10349999999999999</v>
      </c>
      <c r="C160">
        <v>9.1800000000000007E-2</v>
      </c>
      <c r="D160">
        <v>7.7399999999999997E-2</v>
      </c>
      <c r="E160">
        <v>7.5300000000000006E-2</v>
      </c>
      <c r="F160">
        <v>6.9900000000000004E-2</v>
      </c>
      <c r="H160">
        <v>388</v>
      </c>
      <c r="I160">
        <f t="shared" si="10"/>
        <v>3.3599999999999991E-2</v>
      </c>
      <c r="J160">
        <f t="shared" si="11"/>
        <v>2.1900000000000003E-2</v>
      </c>
      <c r="K160">
        <f t="shared" si="12"/>
        <v>7.4999999999999928E-3</v>
      </c>
      <c r="L160">
        <f t="shared" si="13"/>
        <v>5.400000000000002E-3</v>
      </c>
    </row>
    <row r="161" spans="1:12" x14ac:dyDescent="0.35">
      <c r="A161">
        <v>389</v>
      </c>
      <c r="B161">
        <v>9.5799999999999996E-2</v>
      </c>
      <c r="C161">
        <v>8.4699999999999998E-2</v>
      </c>
      <c r="D161">
        <v>7.1800000000000003E-2</v>
      </c>
      <c r="E161">
        <v>7.0400000000000004E-2</v>
      </c>
      <c r="F161">
        <v>6.5199999999999994E-2</v>
      </c>
      <c r="H161">
        <v>389</v>
      </c>
      <c r="I161">
        <f t="shared" si="10"/>
        <v>3.0600000000000002E-2</v>
      </c>
      <c r="J161">
        <f t="shared" si="11"/>
        <v>1.9500000000000003E-2</v>
      </c>
      <c r="K161">
        <f t="shared" si="12"/>
        <v>6.6000000000000086E-3</v>
      </c>
      <c r="L161">
        <f t="shared" si="13"/>
        <v>5.2000000000000102E-3</v>
      </c>
    </row>
    <row r="162" spans="1:12" x14ac:dyDescent="0.35">
      <c r="A162">
        <v>390</v>
      </c>
      <c r="B162">
        <v>8.8200000000000001E-2</v>
      </c>
      <c r="C162">
        <v>7.7700000000000005E-2</v>
      </c>
      <c r="D162">
        <v>6.6400000000000001E-2</v>
      </c>
      <c r="E162">
        <v>6.4600000000000005E-2</v>
      </c>
      <c r="F162">
        <v>5.9900000000000002E-2</v>
      </c>
      <c r="H162">
        <v>390</v>
      </c>
      <c r="I162">
        <f t="shared" si="10"/>
        <v>2.8299999999999999E-2</v>
      </c>
      <c r="J162">
        <f t="shared" si="11"/>
        <v>1.7800000000000003E-2</v>
      </c>
      <c r="K162">
        <f t="shared" si="12"/>
        <v>6.4999999999999988E-3</v>
      </c>
      <c r="L162">
        <f t="shared" si="13"/>
        <v>4.7000000000000028E-3</v>
      </c>
    </row>
    <row r="163" spans="1:12" x14ac:dyDescent="0.35">
      <c r="A163">
        <v>391</v>
      </c>
      <c r="B163">
        <v>8.0699999999999994E-2</v>
      </c>
      <c r="C163">
        <v>7.17E-2</v>
      </c>
      <c r="D163">
        <v>6.1800000000000001E-2</v>
      </c>
      <c r="E163">
        <v>6.0100000000000001E-2</v>
      </c>
      <c r="F163">
        <v>5.57E-2</v>
      </c>
      <c r="H163">
        <v>391</v>
      </c>
      <c r="I163">
        <f t="shared" si="10"/>
        <v>2.4999999999999994E-2</v>
      </c>
      <c r="J163">
        <f t="shared" si="11"/>
        <v>1.6E-2</v>
      </c>
      <c r="K163">
        <f t="shared" si="12"/>
        <v>6.1000000000000013E-3</v>
      </c>
      <c r="L163">
        <f t="shared" si="13"/>
        <v>4.4000000000000011E-3</v>
      </c>
    </row>
    <row r="164" spans="1:12" x14ac:dyDescent="0.35">
      <c r="A164">
        <v>392</v>
      </c>
      <c r="B164">
        <v>7.3899999999999993E-2</v>
      </c>
      <c r="C164">
        <v>6.5699999999999995E-2</v>
      </c>
      <c r="D164">
        <v>5.6899999999999999E-2</v>
      </c>
      <c r="E164">
        <v>5.5300000000000002E-2</v>
      </c>
      <c r="F164">
        <v>5.0999999999999997E-2</v>
      </c>
      <c r="H164">
        <v>392</v>
      </c>
      <c r="I164">
        <f t="shared" si="10"/>
        <v>2.2899999999999997E-2</v>
      </c>
      <c r="J164">
        <f t="shared" si="11"/>
        <v>1.4699999999999998E-2</v>
      </c>
      <c r="K164">
        <f t="shared" si="12"/>
        <v>5.9000000000000025E-3</v>
      </c>
      <c r="L164">
        <f t="shared" si="13"/>
        <v>4.3000000000000052E-3</v>
      </c>
    </row>
    <row r="165" spans="1:12" x14ac:dyDescent="0.35">
      <c r="A165">
        <v>393</v>
      </c>
      <c r="B165">
        <v>6.8099999999999994E-2</v>
      </c>
      <c r="C165">
        <v>6.0100000000000001E-2</v>
      </c>
      <c r="D165">
        <v>5.2900000000000003E-2</v>
      </c>
      <c r="E165">
        <v>5.1200000000000002E-2</v>
      </c>
      <c r="F165">
        <v>4.7199999999999999E-2</v>
      </c>
      <c r="H165">
        <v>393</v>
      </c>
      <c r="I165">
        <f t="shared" si="10"/>
        <v>2.0899999999999995E-2</v>
      </c>
      <c r="J165">
        <f t="shared" si="11"/>
        <v>1.2900000000000002E-2</v>
      </c>
      <c r="K165">
        <f t="shared" si="12"/>
        <v>5.7000000000000037E-3</v>
      </c>
      <c r="L165">
        <f t="shared" si="13"/>
        <v>4.0000000000000036E-3</v>
      </c>
    </row>
    <row r="166" spans="1:12" x14ac:dyDescent="0.35">
      <c r="A166">
        <v>394</v>
      </c>
      <c r="B166">
        <v>6.1400000000000003E-2</v>
      </c>
      <c r="C166">
        <v>5.4399999999999997E-2</v>
      </c>
      <c r="D166">
        <v>4.82E-2</v>
      </c>
      <c r="E166">
        <v>4.65E-2</v>
      </c>
      <c r="F166">
        <v>4.2599999999999999E-2</v>
      </c>
      <c r="H166">
        <v>394</v>
      </c>
      <c r="I166">
        <f t="shared" si="10"/>
        <v>1.8800000000000004E-2</v>
      </c>
      <c r="J166">
        <f t="shared" si="11"/>
        <v>1.1799999999999998E-2</v>
      </c>
      <c r="K166">
        <f t="shared" si="12"/>
        <v>5.6000000000000008E-3</v>
      </c>
      <c r="L166">
        <f t="shared" si="13"/>
        <v>3.9000000000000007E-3</v>
      </c>
    </row>
    <row r="167" spans="1:12" x14ac:dyDescent="0.35">
      <c r="A167">
        <v>395</v>
      </c>
      <c r="B167">
        <v>5.6000000000000001E-2</v>
      </c>
      <c r="C167">
        <v>5.0099999999999999E-2</v>
      </c>
      <c r="D167">
        <v>4.48E-2</v>
      </c>
      <c r="E167">
        <v>4.2999999999999997E-2</v>
      </c>
      <c r="F167">
        <v>3.9300000000000002E-2</v>
      </c>
      <c r="H167">
        <v>395</v>
      </c>
      <c r="I167">
        <f t="shared" si="10"/>
        <v>1.67E-2</v>
      </c>
      <c r="J167">
        <f t="shared" si="11"/>
        <v>1.0799999999999997E-2</v>
      </c>
      <c r="K167">
        <f t="shared" si="12"/>
        <v>5.4999999999999979E-3</v>
      </c>
      <c r="L167">
        <f t="shared" si="13"/>
        <v>3.699999999999995E-3</v>
      </c>
    </row>
    <row r="168" spans="1:12" x14ac:dyDescent="0.35">
      <c r="A168">
        <v>396</v>
      </c>
      <c r="B168">
        <v>5.0500000000000003E-2</v>
      </c>
      <c r="C168">
        <v>4.5100000000000001E-2</v>
      </c>
      <c r="D168">
        <v>4.0599999999999997E-2</v>
      </c>
      <c r="E168">
        <v>3.9E-2</v>
      </c>
      <c r="F168">
        <v>3.5999999999999997E-2</v>
      </c>
      <c r="H168">
        <v>396</v>
      </c>
      <c r="I168">
        <f t="shared" si="10"/>
        <v>1.4500000000000006E-2</v>
      </c>
      <c r="J168">
        <f t="shared" si="11"/>
        <v>9.1000000000000039E-3</v>
      </c>
      <c r="K168">
        <f t="shared" si="12"/>
        <v>4.5999999999999999E-3</v>
      </c>
      <c r="L168">
        <f t="shared" si="13"/>
        <v>3.0000000000000027E-3</v>
      </c>
    </row>
    <row r="169" spans="1:12" x14ac:dyDescent="0.35">
      <c r="A169">
        <v>397</v>
      </c>
      <c r="B169">
        <v>4.58E-2</v>
      </c>
      <c r="C169">
        <v>4.1200000000000001E-2</v>
      </c>
      <c r="D169">
        <v>3.73E-2</v>
      </c>
      <c r="E169">
        <v>3.5900000000000001E-2</v>
      </c>
      <c r="F169">
        <v>3.3000000000000002E-2</v>
      </c>
      <c r="H169">
        <v>397</v>
      </c>
      <c r="I169">
        <f t="shared" si="10"/>
        <v>1.2799999999999999E-2</v>
      </c>
      <c r="J169">
        <f t="shared" si="11"/>
        <v>8.199999999999999E-3</v>
      </c>
      <c r="K169">
        <f t="shared" si="12"/>
        <v>4.2999999999999983E-3</v>
      </c>
      <c r="L169">
        <f t="shared" si="13"/>
        <v>2.8999999999999998E-3</v>
      </c>
    </row>
    <row r="170" spans="1:12" x14ac:dyDescent="0.35">
      <c r="A170">
        <v>398</v>
      </c>
      <c r="B170">
        <v>4.1200000000000001E-2</v>
      </c>
      <c r="C170">
        <v>3.6900000000000002E-2</v>
      </c>
      <c r="D170">
        <v>3.3700000000000001E-2</v>
      </c>
      <c r="E170">
        <v>3.2599999999999997E-2</v>
      </c>
      <c r="F170">
        <v>3.0099999999999998E-2</v>
      </c>
      <c r="H170">
        <v>398</v>
      </c>
      <c r="I170">
        <f t="shared" si="10"/>
        <v>1.1100000000000002E-2</v>
      </c>
      <c r="J170">
        <f t="shared" si="11"/>
        <v>6.800000000000004E-3</v>
      </c>
      <c r="K170">
        <f t="shared" si="12"/>
        <v>3.6000000000000025E-3</v>
      </c>
      <c r="L170">
        <f t="shared" si="13"/>
        <v>2.4999999999999988E-3</v>
      </c>
    </row>
    <row r="171" spans="1:12" x14ac:dyDescent="0.35">
      <c r="A171">
        <v>399</v>
      </c>
      <c r="B171">
        <v>3.73E-2</v>
      </c>
      <c r="C171">
        <v>3.32E-2</v>
      </c>
      <c r="D171">
        <v>3.1099999999999999E-2</v>
      </c>
      <c r="E171">
        <v>2.9700000000000001E-2</v>
      </c>
      <c r="F171">
        <v>2.7300000000000001E-2</v>
      </c>
      <c r="H171">
        <v>399</v>
      </c>
      <c r="I171">
        <f t="shared" si="10"/>
        <v>9.9999999999999985E-3</v>
      </c>
      <c r="J171">
        <f t="shared" si="11"/>
        <v>5.899999999999999E-3</v>
      </c>
      <c r="K171">
        <f t="shared" si="12"/>
        <v>3.7999999999999978E-3</v>
      </c>
      <c r="L171">
        <f t="shared" si="13"/>
        <v>2.3999999999999994E-3</v>
      </c>
    </row>
    <row r="172" spans="1:12" x14ac:dyDescent="0.35">
      <c r="A172">
        <v>400</v>
      </c>
      <c r="B172">
        <v>3.3000000000000002E-2</v>
      </c>
      <c r="C172">
        <v>0.03</v>
      </c>
      <c r="D172">
        <v>2.8199999999999999E-2</v>
      </c>
      <c r="E172">
        <v>2.6800000000000001E-2</v>
      </c>
      <c r="F172">
        <v>2.4899999999999999E-2</v>
      </c>
      <c r="H172">
        <v>400</v>
      </c>
      <c r="I172">
        <f t="shared" si="10"/>
        <v>8.100000000000003E-3</v>
      </c>
      <c r="J172">
        <f t="shared" si="11"/>
        <v>5.1000000000000004E-3</v>
      </c>
      <c r="K172">
        <f t="shared" si="12"/>
        <v>3.3000000000000008E-3</v>
      </c>
      <c r="L172">
        <f t="shared" si="13"/>
        <v>1.9000000000000024E-3</v>
      </c>
    </row>
    <row r="173" spans="1:12" x14ac:dyDescent="0.35">
      <c r="A173">
        <v>401</v>
      </c>
      <c r="B173">
        <v>0.03</v>
      </c>
      <c r="C173">
        <v>2.7199999999999998E-2</v>
      </c>
      <c r="D173">
        <v>2.58E-2</v>
      </c>
      <c r="E173">
        <v>2.4299999999999999E-2</v>
      </c>
      <c r="F173">
        <v>2.23E-2</v>
      </c>
      <c r="H173">
        <v>401</v>
      </c>
      <c r="I173">
        <f t="shared" si="10"/>
        <v>7.6999999999999985E-3</v>
      </c>
      <c r="J173">
        <f t="shared" si="11"/>
        <v>4.8999999999999981E-3</v>
      </c>
      <c r="K173">
        <f t="shared" si="12"/>
        <v>3.4999999999999996E-3</v>
      </c>
      <c r="L173">
        <f t="shared" si="13"/>
        <v>1.9999999999999983E-3</v>
      </c>
    </row>
    <row r="174" spans="1:12" x14ac:dyDescent="0.35">
      <c r="A174">
        <v>402</v>
      </c>
      <c r="B174">
        <v>2.63E-2</v>
      </c>
      <c r="C174">
        <v>2.4299999999999999E-2</v>
      </c>
      <c r="D174">
        <v>2.3400000000000001E-2</v>
      </c>
      <c r="E174">
        <v>2.1999999999999999E-2</v>
      </c>
      <c r="F174">
        <v>1.9800000000000002E-2</v>
      </c>
      <c r="H174">
        <v>402</v>
      </c>
      <c r="I174">
        <f t="shared" si="10"/>
        <v>6.4999999999999988E-3</v>
      </c>
      <c r="J174">
        <f t="shared" si="11"/>
        <v>4.4999999999999971E-3</v>
      </c>
      <c r="K174">
        <f t="shared" si="12"/>
        <v>3.599999999999999E-3</v>
      </c>
      <c r="L174">
        <f t="shared" si="13"/>
        <v>2.1999999999999971E-3</v>
      </c>
    </row>
    <row r="175" spans="1:12" x14ac:dyDescent="0.35">
      <c r="A175">
        <v>403</v>
      </c>
      <c r="B175">
        <v>2.3099999999999999E-2</v>
      </c>
      <c r="C175">
        <v>2.1399999999999999E-2</v>
      </c>
      <c r="D175">
        <v>2.1000000000000001E-2</v>
      </c>
      <c r="E175">
        <v>1.9800000000000002E-2</v>
      </c>
      <c r="F175">
        <v>1.77E-2</v>
      </c>
      <c r="H175">
        <v>403</v>
      </c>
      <c r="I175">
        <f t="shared" si="10"/>
        <v>5.3999999999999986E-3</v>
      </c>
      <c r="J175">
        <f t="shared" si="11"/>
        <v>3.6999999999999984E-3</v>
      </c>
      <c r="K175">
        <f t="shared" si="12"/>
        <v>3.3000000000000008E-3</v>
      </c>
      <c r="L175">
        <f t="shared" si="13"/>
        <v>2.1000000000000012E-3</v>
      </c>
    </row>
    <row r="176" spans="1:12" x14ac:dyDescent="0.35">
      <c r="A176">
        <v>404</v>
      </c>
      <c r="B176">
        <v>2.0899999999999998E-2</v>
      </c>
      <c r="C176">
        <v>1.9400000000000001E-2</v>
      </c>
      <c r="D176">
        <v>1.9300000000000001E-2</v>
      </c>
      <c r="E176">
        <v>1.8100000000000002E-2</v>
      </c>
      <c r="F176">
        <v>1.6E-2</v>
      </c>
      <c r="H176">
        <v>404</v>
      </c>
      <c r="I176">
        <f t="shared" si="10"/>
        <v>4.8999999999999981E-3</v>
      </c>
      <c r="J176">
        <f t="shared" si="11"/>
        <v>3.4000000000000002E-3</v>
      </c>
      <c r="K176">
        <f t="shared" si="12"/>
        <v>3.3000000000000008E-3</v>
      </c>
      <c r="L176">
        <f t="shared" si="13"/>
        <v>2.1000000000000012E-3</v>
      </c>
    </row>
    <row r="177" spans="1:12" x14ac:dyDescent="0.35">
      <c r="A177">
        <v>405</v>
      </c>
      <c r="B177">
        <v>1.8200000000000001E-2</v>
      </c>
      <c r="C177">
        <v>1.7100000000000001E-2</v>
      </c>
      <c r="D177">
        <v>1.72E-2</v>
      </c>
      <c r="E177">
        <v>1.61E-2</v>
      </c>
      <c r="F177">
        <v>1.41E-2</v>
      </c>
      <c r="H177">
        <v>405</v>
      </c>
      <c r="I177">
        <f t="shared" si="10"/>
        <v>4.1000000000000012E-3</v>
      </c>
      <c r="J177">
        <f t="shared" si="11"/>
        <v>3.0000000000000009E-3</v>
      </c>
      <c r="K177">
        <f t="shared" si="12"/>
        <v>3.1000000000000003E-3</v>
      </c>
      <c r="L177">
        <f t="shared" si="13"/>
        <v>2E-3</v>
      </c>
    </row>
    <row r="178" spans="1:12" x14ac:dyDescent="0.35">
      <c r="A178">
        <v>406</v>
      </c>
      <c r="B178">
        <v>1.6199999999999999E-2</v>
      </c>
      <c r="C178">
        <v>1.5299999999999999E-2</v>
      </c>
      <c r="D178">
        <v>1.55E-2</v>
      </c>
      <c r="E178">
        <v>1.46E-2</v>
      </c>
      <c r="F178">
        <v>1.26E-2</v>
      </c>
      <c r="H178">
        <v>406</v>
      </c>
      <c r="I178">
        <f t="shared" si="10"/>
        <v>3.599999999999999E-3</v>
      </c>
      <c r="J178">
        <f t="shared" si="11"/>
        <v>2.6999999999999993E-3</v>
      </c>
      <c r="K178">
        <f t="shared" si="12"/>
        <v>2.8999999999999998E-3</v>
      </c>
      <c r="L178">
        <f t="shared" si="13"/>
        <v>2E-3</v>
      </c>
    </row>
    <row r="179" spans="1:12" x14ac:dyDescent="0.35">
      <c r="A179">
        <v>407</v>
      </c>
      <c r="B179">
        <v>1.44E-2</v>
      </c>
      <c r="C179">
        <v>1.35E-2</v>
      </c>
      <c r="D179">
        <v>1.4E-2</v>
      </c>
      <c r="E179">
        <v>1.3299999999999999E-2</v>
      </c>
      <c r="F179">
        <v>1.09E-2</v>
      </c>
      <c r="H179">
        <v>407</v>
      </c>
      <c r="I179">
        <f t="shared" si="10"/>
        <v>3.4999999999999996E-3</v>
      </c>
      <c r="J179">
        <f t="shared" si="11"/>
        <v>2.5999999999999999E-3</v>
      </c>
      <c r="K179">
        <f t="shared" si="12"/>
        <v>3.1000000000000003E-3</v>
      </c>
      <c r="L179">
        <f t="shared" si="13"/>
        <v>2.3999999999999994E-3</v>
      </c>
    </row>
    <row r="180" spans="1:12" x14ac:dyDescent="0.35">
      <c r="A180">
        <v>408</v>
      </c>
      <c r="B180">
        <v>1.29E-2</v>
      </c>
      <c r="C180">
        <v>1.1900000000000001E-2</v>
      </c>
      <c r="D180">
        <v>1.2699999999999999E-2</v>
      </c>
      <c r="E180">
        <v>1.18E-2</v>
      </c>
      <c r="F180">
        <v>9.7999999999999997E-3</v>
      </c>
      <c r="H180">
        <v>408</v>
      </c>
      <c r="I180">
        <f t="shared" si="10"/>
        <v>3.1000000000000003E-3</v>
      </c>
      <c r="J180">
        <f t="shared" si="11"/>
        <v>2.1000000000000012E-3</v>
      </c>
      <c r="K180">
        <f t="shared" si="12"/>
        <v>2.8999999999999998E-3</v>
      </c>
      <c r="L180">
        <f t="shared" si="13"/>
        <v>2E-3</v>
      </c>
    </row>
    <row r="181" spans="1:12" x14ac:dyDescent="0.35">
      <c r="A181">
        <v>409</v>
      </c>
      <c r="B181">
        <v>1.14E-2</v>
      </c>
      <c r="C181">
        <v>1.06E-2</v>
      </c>
      <c r="D181">
        <v>1.15E-2</v>
      </c>
      <c r="E181">
        <v>1.04E-2</v>
      </c>
      <c r="F181">
        <v>8.6E-3</v>
      </c>
      <c r="H181">
        <v>409</v>
      </c>
      <c r="I181">
        <f t="shared" si="10"/>
        <v>2.8000000000000004E-3</v>
      </c>
      <c r="J181">
        <f t="shared" si="11"/>
        <v>2E-3</v>
      </c>
      <c r="K181">
        <f t="shared" si="12"/>
        <v>2.8999999999999998E-3</v>
      </c>
      <c r="L181">
        <f t="shared" si="13"/>
        <v>1.7999999999999995E-3</v>
      </c>
    </row>
    <row r="182" spans="1:12" x14ac:dyDescent="0.35">
      <c r="A182">
        <v>410</v>
      </c>
      <c r="B182">
        <v>1.0200000000000001E-2</v>
      </c>
      <c r="C182">
        <v>9.4000000000000004E-3</v>
      </c>
      <c r="D182">
        <v>1.06E-2</v>
      </c>
      <c r="E182">
        <v>9.4999999999999998E-3</v>
      </c>
      <c r="F182">
        <v>7.3000000000000001E-3</v>
      </c>
      <c r="H182">
        <v>410</v>
      </c>
      <c r="I182">
        <f t="shared" si="10"/>
        <v>2.9000000000000007E-3</v>
      </c>
      <c r="J182">
        <f t="shared" si="11"/>
        <v>2.1000000000000003E-3</v>
      </c>
      <c r="K182">
        <f t="shared" si="12"/>
        <v>3.3E-3</v>
      </c>
      <c r="L182">
        <f t="shared" si="13"/>
        <v>2.1999999999999997E-3</v>
      </c>
    </row>
    <row r="183" spans="1:12" x14ac:dyDescent="0.35">
      <c r="A183">
        <v>411</v>
      </c>
      <c r="B183">
        <v>8.9999999999999993E-3</v>
      </c>
      <c r="C183">
        <v>8.3999999999999995E-3</v>
      </c>
      <c r="D183">
        <v>9.2999999999999992E-3</v>
      </c>
      <c r="E183">
        <v>8.3999999999999995E-3</v>
      </c>
      <c r="F183">
        <v>6.4999999999999997E-3</v>
      </c>
      <c r="H183">
        <v>411</v>
      </c>
      <c r="I183">
        <f t="shared" si="10"/>
        <v>2.4999999999999996E-3</v>
      </c>
      <c r="J183">
        <f t="shared" si="11"/>
        <v>1.8999999999999998E-3</v>
      </c>
      <c r="K183">
        <f t="shared" si="12"/>
        <v>2.7999999999999995E-3</v>
      </c>
      <c r="L183">
        <f t="shared" si="13"/>
        <v>1.8999999999999998E-3</v>
      </c>
    </row>
    <row r="184" spans="1:12" x14ac:dyDescent="0.35">
      <c r="A184">
        <v>412</v>
      </c>
      <c r="B184">
        <v>7.7000000000000002E-3</v>
      </c>
      <c r="C184">
        <v>7.4000000000000003E-3</v>
      </c>
      <c r="D184">
        <v>8.5000000000000006E-3</v>
      </c>
      <c r="E184">
        <v>7.7000000000000002E-3</v>
      </c>
      <c r="F184">
        <v>5.4999999999999997E-3</v>
      </c>
      <c r="H184">
        <v>412</v>
      </c>
      <c r="I184">
        <f t="shared" si="10"/>
        <v>2.2000000000000006E-3</v>
      </c>
      <c r="J184">
        <f t="shared" si="11"/>
        <v>1.9000000000000006E-3</v>
      </c>
      <c r="K184">
        <f t="shared" si="12"/>
        <v>3.0000000000000009E-3</v>
      </c>
      <c r="L184">
        <f t="shared" si="13"/>
        <v>2.2000000000000006E-3</v>
      </c>
    </row>
    <row r="185" spans="1:12" x14ac:dyDescent="0.35">
      <c r="A185">
        <v>413</v>
      </c>
      <c r="B185">
        <v>6.7999999999999996E-3</v>
      </c>
      <c r="C185">
        <v>6.4000000000000003E-3</v>
      </c>
      <c r="D185">
        <v>7.7000000000000002E-3</v>
      </c>
      <c r="E185">
        <v>6.7000000000000002E-3</v>
      </c>
      <c r="F185">
        <v>4.5999999999999999E-3</v>
      </c>
      <c r="H185">
        <v>413</v>
      </c>
      <c r="I185">
        <f t="shared" si="10"/>
        <v>2.1999999999999997E-3</v>
      </c>
      <c r="J185">
        <f t="shared" si="11"/>
        <v>1.8000000000000004E-3</v>
      </c>
      <c r="K185">
        <f t="shared" si="12"/>
        <v>3.1000000000000003E-3</v>
      </c>
      <c r="L185">
        <f t="shared" si="13"/>
        <v>2.1000000000000003E-3</v>
      </c>
    </row>
    <row r="186" spans="1:12" x14ac:dyDescent="0.35">
      <c r="A186">
        <v>414</v>
      </c>
      <c r="B186">
        <v>6.3E-3</v>
      </c>
      <c r="C186">
        <v>5.7999999999999996E-3</v>
      </c>
      <c r="D186">
        <v>7.0000000000000001E-3</v>
      </c>
      <c r="E186">
        <v>6.1999999999999998E-3</v>
      </c>
      <c r="F186">
        <v>4.4000000000000003E-3</v>
      </c>
      <c r="H186">
        <v>414</v>
      </c>
      <c r="I186">
        <f t="shared" si="10"/>
        <v>1.8999999999999998E-3</v>
      </c>
      <c r="J186">
        <f t="shared" si="11"/>
        <v>1.3999999999999993E-3</v>
      </c>
      <c r="K186">
        <f t="shared" si="12"/>
        <v>2.5999999999999999E-3</v>
      </c>
      <c r="L186">
        <f t="shared" si="13"/>
        <v>1.7999999999999995E-3</v>
      </c>
    </row>
    <row r="187" spans="1:12" x14ac:dyDescent="0.35">
      <c r="A187">
        <v>415</v>
      </c>
      <c r="B187">
        <v>5.0000000000000001E-3</v>
      </c>
      <c r="C187">
        <v>4.1999999999999997E-3</v>
      </c>
      <c r="D187">
        <v>5.7000000000000002E-3</v>
      </c>
      <c r="E187">
        <v>3.8999999999999998E-3</v>
      </c>
      <c r="F187">
        <v>2.5000000000000001E-3</v>
      </c>
      <c r="H187">
        <v>415</v>
      </c>
      <c r="I187">
        <f t="shared" si="10"/>
        <v>2.5000000000000001E-3</v>
      </c>
      <c r="J187">
        <f t="shared" si="11"/>
        <v>1.6999999999999997E-3</v>
      </c>
      <c r="K187">
        <f t="shared" si="12"/>
        <v>3.2000000000000002E-3</v>
      </c>
      <c r="L187">
        <f t="shared" si="13"/>
        <v>1.3999999999999998E-3</v>
      </c>
    </row>
    <row r="188" spans="1:12" x14ac:dyDescent="0.35">
      <c r="A188">
        <v>416</v>
      </c>
      <c r="B188">
        <v>4.0000000000000001E-3</v>
      </c>
      <c r="C188">
        <v>3.5000000000000001E-3</v>
      </c>
      <c r="D188">
        <v>5.1999999999999998E-3</v>
      </c>
      <c r="E188">
        <v>3.3E-3</v>
      </c>
      <c r="F188">
        <v>1.6999999999999999E-3</v>
      </c>
      <c r="H188">
        <v>416</v>
      </c>
      <c r="I188">
        <f t="shared" si="10"/>
        <v>2.3E-3</v>
      </c>
      <c r="J188">
        <f t="shared" si="11"/>
        <v>1.8000000000000002E-3</v>
      </c>
      <c r="K188">
        <f t="shared" si="12"/>
        <v>3.4999999999999996E-3</v>
      </c>
      <c r="L188">
        <f t="shared" si="13"/>
        <v>1.6000000000000001E-3</v>
      </c>
    </row>
    <row r="189" spans="1:12" x14ac:dyDescent="0.35">
      <c r="A189">
        <v>417</v>
      </c>
      <c r="B189">
        <v>3.5000000000000001E-3</v>
      </c>
      <c r="C189">
        <v>2.7000000000000001E-3</v>
      </c>
      <c r="D189">
        <v>4.5999999999999999E-3</v>
      </c>
      <c r="E189">
        <v>2.8E-3</v>
      </c>
      <c r="F189">
        <v>1.1000000000000001E-3</v>
      </c>
      <c r="H189">
        <v>417</v>
      </c>
      <c r="I189">
        <f t="shared" si="10"/>
        <v>2.4000000000000002E-3</v>
      </c>
      <c r="J189">
        <f t="shared" si="11"/>
        <v>1.6000000000000001E-3</v>
      </c>
      <c r="K189">
        <f t="shared" si="12"/>
        <v>3.4999999999999996E-3</v>
      </c>
      <c r="L189">
        <f t="shared" si="13"/>
        <v>1.6999999999999999E-3</v>
      </c>
    </row>
    <row r="190" spans="1:12" x14ac:dyDescent="0.35">
      <c r="A190">
        <v>418</v>
      </c>
      <c r="B190">
        <v>2.8E-3</v>
      </c>
      <c r="C190">
        <v>2.0999999999999999E-3</v>
      </c>
      <c r="D190">
        <v>3.8E-3</v>
      </c>
      <c r="E190">
        <v>2.0999999999999999E-3</v>
      </c>
      <c r="F190">
        <v>6.9999999999999999E-4</v>
      </c>
      <c r="H190">
        <v>418</v>
      </c>
      <c r="I190">
        <f t="shared" si="10"/>
        <v>2.0999999999999999E-3</v>
      </c>
      <c r="J190">
        <f t="shared" si="11"/>
        <v>1.3999999999999998E-3</v>
      </c>
      <c r="K190">
        <f t="shared" si="12"/>
        <v>3.0999999999999999E-3</v>
      </c>
      <c r="L190">
        <f t="shared" si="13"/>
        <v>1.3999999999999998E-3</v>
      </c>
    </row>
    <row r="191" spans="1:12" x14ac:dyDescent="0.35">
      <c r="A191">
        <v>419</v>
      </c>
      <c r="B191">
        <v>2.3E-3</v>
      </c>
      <c r="C191">
        <v>1.5E-3</v>
      </c>
      <c r="D191">
        <v>3.3999999999999998E-3</v>
      </c>
      <c r="E191">
        <v>1.4E-3</v>
      </c>
      <c r="F191">
        <v>0</v>
      </c>
      <c r="H191">
        <v>419</v>
      </c>
      <c r="I191">
        <f t="shared" si="10"/>
        <v>2.3E-3</v>
      </c>
      <c r="J191">
        <f t="shared" si="11"/>
        <v>1.5E-3</v>
      </c>
      <c r="K191">
        <f t="shared" si="12"/>
        <v>3.3999999999999998E-3</v>
      </c>
      <c r="L191">
        <f t="shared" si="13"/>
        <v>1.4E-3</v>
      </c>
    </row>
    <row r="192" spans="1:12" x14ac:dyDescent="0.35">
      <c r="A192">
        <v>420</v>
      </c>
      <c r="B192">
        <v>1.9E-3</v>
      </c>
      <c r="C192">
        <v>1.1999999999999999E-3</v>
      </c>
      <c r="D192">
        <v>2.7000000000000001E-3</v>
      </c>
      <c r="E192">
        <v>1.1000000000000001E-3</v>
      </c>
      <c r="F192">
        <v>-5.0000000000000001E-4</v>
      </c>
      <c r="H192">
        <v>420</v>
      </c>
      <c r="I192">
        <f t="shared" si="10"/>
        <v>2.4000000000000002E-3</v>
      </c>
      <c r="J192">
        <f t="shared" si="11"/>
        <v>1.6999999999999999E-3</v>
      </c>
      <c r="K192">
        <f t="shared" si="12"/>
        <v>3.2000000000000002E-3</v>
      </c>
      <c r="L192">
        <f t="shared" si="13"/>
        <v>1.6000000000000001E-3</v>
      </c>
    </row>
    <row r="193" spans="1:12" x14ac:dyDescent="0.35">
      <c r="A193">
        <v>421</v>
      </c>
      <c r="B193">
        <v>1.5E-3</v>
      </c>
      <c r="C193">
        <v>5.9999999999999995E-4</v>
      </c>
      <c r="D193">
        <v>2.2000000000000001E-3</v>
      </c>
      <c r="E193">
        <v>6.9999999999999999E-4</v>
      </c>
      <c r="F193">
        <v>-1.1999999999999999E-3</v>
      </c>
      <c r="H193">
        <v>421</v>
      </c>
      <c r="I193">
        <f t="shared" si="10"/>
        <v>2.7000000000000001E-3</v>
      </c>
      <c r="J193">
        <f t="shared" si="11"/>
        <v>1.8E-3</v>
      </c>
      <c r="K193">
        <f t="shared" si="12"/>
        <v>3.4000000000000002E-3</v>
      </c>
      <c r="L193">
        <f t="shared" si="13"/>
        <v>1.8999999999999998E-3</v>
      </c>
    </row>
    <row r="194" spans="1:12" x14ac:dyDescent="0.35">
      <c r="A194">
        <v>422</v>
      </c>
      <c r="B194">
        <v>1.1999999999999999E-3</v>
      </c>
      <c r="C194">
        <v>5.0000000000000001E-4</v>
      </c>
      <c r="D194">
        <v>1.9E-3</v>
      </c>
      <c r="E194">
        <v>2.9999999999999997E-4</v>
      </c>
      <c r="F194">
        <v>-1.4E-3</v>
      </c>
      <c r="H194">
        <v>422</v>
      </c>
      <c r="I194">
        <f t="shared" si="10"/>
        <v>2.5999999999999999E-3</v>
      </c>
      <c r="J194">
        <f t="shared" si="11"/>
        <v>1.9E-3</v>
      </c>
      <c r="K194">
        <f t="shared" si="12"/>
        <v>3.3E-3</v>
      </c>
      <c r="L194">
        <f t="shared" si="13"/>
        <v>1.6999999999999999E-3</v>
      </c>
    </row>
    <row r="195" spans="1:12" x14ac:dyDescent="0.35">
      <c r="A195">
        <v>423</v>
      </c>
      <c r="B195">
        <v>1E-3</v>
      </c>
      <c r="C195">
        <v>2.0000000000000001E-4</v>
      </c>
      <c r="D195">
        <v>1.5E-3</v>
      </c>
      <c r="E195">
        <v>-2.0000000000000001E-4</v>
      </c>
      <c r="F195">
        <v>-1.9E-3</v>
      </c>
      <c r="H195">
        <v>423</v>
      </c>
      <c r="I195">
        <f t="shared" ref="I195:I202" si="14">B195-F195</f>
        <v>2.8999999999999998E-3</v>
      </c>
      <c r="J195">
        <f t="shared" ref="J195:J202" si="15">C195-F195</f>
        <v>2.0999999999999999E-3</v>
      </c>
      <c r="K195">
        <f t="shared" ref="K195:K202" si="16">D195-F195</f>
        <v>3.4000000000000002E-3</v>
      </c>
      <c r="L195">
        <f t="shared" ref="L195:L202" si="17">E195-F195</f>
        <v>1.6999999999999999E-3</v>
      </c>
    </row>
    <row r="196" spans="1:12" x14ac:dyDescent="0.35">
      <c r="A196">
        <v>424</v>
      </c>
      <c r="B196">
        <v>6.9999999999999999E-4</v>
      </c>
      <c r="C196">
        <v>-2.0000000000000001E-4</v>
      </c>
      <c r="D196">
        <v>1.1999999999999999E-3</v>
      </c>
      <c r="E196">
        <v>-6.9999999999999999E-4</v>
      </c>
      <c r="F196">
        <v>-2.3E-3</v>
      </c>
      <c r="H196">
        <v>424</v>
      </c>
      <c r="I196">
        <f t="shared" si="14"/>
        <v>3.0000000000000001E-3</v>
      </c>
      <c r="J196">
        <f t="shared" si="15"/>
        <v>2.0999999999999999E-3</v>
      </c>
      <c r="K196">
        <f t="shared" si="16"/>
        <v>3.4999999999999996E-3</v>
      </c>
      <c r="L196">
        <f t="shared" si="17"/>
        <v>1.5999999999999999E-3</v>
      </c>
    </row>
    <row r="197" spans="1:12" x14ac:dyDescent="0.35">
      <c r="A197">
        <v>425</v>
      </c>
      <c r="B197">
        <v>2.9999999999999997E-4</v>
      </c>
      <c r="C197">
        <v>-4.0000000000000002E-4</v>
      </c>
      <c r="D197">
        <v>8.9999999999999998E-4</v>
      </c>
      <c r="E197">
        <v>-1E-3</v>
      </c>
      <c r="F197">
        <v>-2.5000000000000001E-3</v>
      </c>
      <c r="H197">
        <v>425</v>
      </c>
      <c r="I197">
        <f t="shared" si="14"/>
        <v>2.8E-3</v>
      </c>
      <c r="J197">
        <f t="shared" si="15"/>
        <v>2.0999999999999999E-3</v>
      </c>
      <c r="K197">
        <f t="shared" si="16"/>
        <v>3.4000000000000002E-3</v>
      </c>
      <c r="L197">
        <f t="shared" si="17"/>
        <v>1.5E-3</v>
      </c>
    </row>
    <row r="198" spans="1:12" x14ac:dyDescent="0.35">
      <c r="A198">
        <v>426</v>
      </c>
      <c r="B198">
        <v>0</v>
      </c>
      <c r="C198">
        <v>-8.9999999999999998E-4</v>
      </c>
      <c r="D198">
        <v>6.9999999999999999E-4</v>
      </c>
      <c r="E198">
        <v>-1.1999999999999999E-3</v>
      </c>
      <c r="F198">
        <v>-2.8999999999999998E-3</v>
      </c>
      <c r="H198">
        <v>426</v>
      </c>
      <c r="I198">
        <f t="shared" si="14"/>
        <v>2.8999999999999998E-3</v>
      </c>
      <c r="J198">
        <f t="shared" si="15"/>
        <v>2E-3</v>
      </c>
      <c r="K198">
        <f t="shared" si="16"/>
        <v>3.5999999999999999E-3</v>
      </c>
      <c r="L198">
        <f t="shared" si="17"/>
        <v>1.6999999999999999E-3</v>
      </c>
    </row>
    <row r="199" spans="1:12" x14ac:dyDescent="0.35">
      <c r="A199">
        <v>427</v>
      </c>
      <c r="B199">
        <v>-2.0000000000000001E-4</v>
      </c>
      <c r="C199">
        <v>-8.9999999999999998E-4</v>
      </c>
      <c r="D199">
        <v>4.0000000000000002E-4</v>
      </c>
      <c r="E199">
        <v>-1.4E-3</v>
      </c>
      <c r="F199">
        <v>-3.3E-3</v>
      </c>
      <c r="H199">
        <v>427</v>
      </c>
      <c r="I199">
        <f t="shared" si="14"/>
        <v>3.0999999999999999E-3</v>
      </c>
      <c r="J199">
        <f t="shared" si="15"/>
        <v>2.4000000000000002E-3</v>
      </c>
      <c r="K199">
        <f t="shared" si="16"/>
        <v>3.7000000000000002E-3</v>
      </c>
      <c r="L199">
        <f t="shared" si="17"/>
        <v>1.9E-3</v>
      </c>
    </row>
    <row r="200" spans="1:12" x14ac:dyDescent="0.35">
      <c r="A200">
        <v>428</v>
      </c>
      <c r="B200">
        <v>-2.9999999999999997E-4</v>
      </c>
      <c r="C200">
        <v>-1.1000000000000001E-3</v>
      </c>
      <c r="D200">
        <v>2.9999999999999997E-4</v>
      </c>
      <c r="E200">
        <v>-1.6000000000000001E-3</v>
      </c>
      <c r="F200">
        <v>-3.5000000000000001E-3</v>
      </c>
      <c r="H200">
        <v>428</v>
      </c>
      <c r="I200">
        <f t="shared" si="14"/>
        <v>3.2000000000000002E-3</v>
      </c>
      <c r="J200">
        <f t="shared" si="15"/>
        <v>2.4000000000000002E-3</v>
      </c>
      <c r="K200">
        <f t="shared" si="16"/>
        <v>3.8E-3</v>
      </c>
      <c r="L200">
        <f t="shared" si="17"/>
        <v>1.9E-3</v>
      </c>
    </row>
    <row r="201" spans="1:12" x14ac:dyDescent="0.35">
      <c r="A201">
        <v>429</v>
      </c>
      <c r="B201">
        <v>-5.0000000000000001E-4</v>
      </c>
      <c r="C201">
        <v>-1.4E-3</v>
      </c>
      <c r="D201">
        <v>-1E-4</v>
      </c>
      <c r="E201">
        <v>-1.9E-3</v>
      </c>
      <c r="F201">
        <v>-3.8E-3</v>
      </c>
      <c r="H201">
        <v>429</v>
      </c>
      <c r="I201">
        <f t="shared" si="14"/>
        <v>3.3E-3</v>
      </c>
      <c r="J201">
        <f t="shared" si="15"/>
        <v>2.4000000000000002E-3</v>
      </c>
      <c r="K201">
        <f t="shared" si="16"/>
        <v>3.7000000000000002E-3</v>
      </c>
      <c r="L201">
        <f t="shared" si="17"/>
        <v>1.9E-3</v>
      </c>
    </row>
    <row r="202" spans="1:12" x14ac:dyDescent="0.35">
      <c r="A202">
        <v>430</v>
      </c>
      <c r="B202">
        <v>-5.9999999999999995E-4</v>
      </c>
      <c r="C202">
        <v>-1.5E-3</v>
      </c>
      <c r="D202">
        <v>-2.0000000000000001E-4</v>
      </c>
      <c r="E202">
        <v>-2E-3</v>
      </c>
      <c r="F202">
        <v>-3.8999999999999998E-3</v>
      </c>
      <c r="H202">
        <v>430</v>
      </c>
      <c r="I202">
        <f t="shared" si="14"/>
        <v>3.3E-3</v>
      </c>
      <c r="J202">
        <f t="shared" si="15"/>
        <v>2.3999999999999998E-3</v>
      </c>
      <c r="K202">
        <f t="shared" si="16"/>
        <v>3.6999999999999997E-3</v>
      </c>
      <c r="L202">
        <f t="shared" si="17"/>
        <v>1.8999999999999998E-3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2:E6"/>
  <sheetViews>
    <sheetView topLeftCell="A7" workbookViewId="0">
      <selection activeCell="H23" sqref="H23"/>
    </sheetView>
  </sheetViews>
  <sheetFormatPr defaultColWidth="10.6640625" defaultRowHeight="15.5" x14ac:dyDescent="0.35"/>
  <sheetData>
    <row r="2" spans="1:5" x14ac:dyDescent="0.35">
      <c r="B2">
        <v>0.02</v>
      </c>
      <c r="C2">
        <v>0.04</v>
      </c>
      <c r="D2">
        <v>0.06</v>
      </c>
      <c r="E2">
        <v>0.1</v>
      </c>
    </row>
    <row r="3" spans="1:5" x14ac:dyDescent="0.35">
      <c r="A3" t="s">
        <v>1</v>
      </c>
      <c r="B3">
        <v>0.12440000000000001</v>
      </c>
      <c r="C3">
        <v>0.24909999999999999</v>
      </c>
      <c r="D3">
        <v>0.36759999999999993</v>
      </c>
      <c r="E3">
        <v>0.61599999999999999</v>
      </c>
    </row>
    <row r="4" spans="1:5" x14ac:dyDescent="0.35">
      <c r="A4" t="s">
        <v>2</v>
      </c>
      <c r="B4">
        <v>8.1199999999999994E-2</v>
      </c>
      <c r="C4">
        <v>0.16289999999999996</v>
      </c>
      <c r="D4">
        <v>0.23129999999999995</v>
      </c>
      <c r="E4">
        <v>0.40639999999999993</v>
      </c>
    </row>
    <row r="5" spans="1:5" x14ac:dyDescent="0.35">
      <c r="A5" t="s">
        <v>14</v>
      </c>
      <c r="B5">
        <v>1.8099999999999991E-2</v>
      </c>
      <c r="C5">
        <v>3.8599999999999995E-2</v>
      </c>
      <c r="D5">
        <v>5.5399999999999949E-2</v>
      </c>
      <c r="E5">
        <v>9.5300000000000051E-2</v>
      </c>
    </row>
    <row r="6" spans="1:5" x14ac:dyDescent="0.35">
      <c r="A6" t="s">
        <v>28</v>
      </c>
      <c r="B6">
        <v>3.9000000000000146E-3</v>
      </c>
      <c r="C6">
        <v>2.6999999999999968E-2</v>
      </c>
      <c r="D6">
        <v>4.6099999999999974E-2</v>
      </c>
      <c r="E6">
        <v>7.9400000000000026E-2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O14"/>
  <sheetViews>
    <sheetView workbookViewId="0">
      <selection activeCell="M19" sqref="M19"/>
    </sheetView>
  </sheetViews>
  <sheetFormatPr defaultColWidth="10.6640625" defaultRowHeight="15.5" x14ac:dyDescent="0.35"/>
  <cols>
    <col min="6" max="6" width="12.1640625" bestFit="1" customWidth="1"/>
    <col min="8" max="8" width="12.83203125" bestFit="1" customWidth="1"/>
    <col min="9" max="9" width="11.1640625" bestFit="1" customWidth="1"/>
    <col min="10" max="10" width="12.83203125" bestFit="1" customWidth="1"/>
  </cols>
  <sheetData>
    <row r="1" spans="1:15" x14ac:dyDescent="0.35">
      <c r="A1" t="s">
        <v>25</v>
      </c>
      <c r="B1" t="s">
        <v>26</v>
      </c>
      <c r="C1" t="s">
        <v>27</v>
      </c>
      <c r="D1" t="s">
        <v>15</v>
      </c>
      <c r="E1" t="s">
        <v>29</v>
      </c>
      <c r="F1" t="s">
        <v>33</v>
      </c>
      <c r="G1" t="s">
        <v>16</v>
      </c>
      <c r="H1" t="s">
        <v>17</v>
      </c>
      <c r="I1" t="s">
        <v>18</v>
      </c>
      <c r="J1" t="s">
        <v>30</v>
      </c>
      <c r="K1" t="s">
        <v>31</v>
      </c>
      <c r="L1" t="s">
        <v>32</v>
      </c>
      <c r="M1" t="s">
        <v>21</v>
      </c>
      <c r="N1" t="s">
        <v>22</v>
      </c>
      <c r="O1" t="s">
        <v>23</v>
      </c>
    </row>
    <row r="2" spans="1:15" x14ac:dyDescent="0.35">
      <c r="E2" s="1"/>
      <c r="K2" s="1"/>
      <c r="L2" s="1">
        <f>AVERAGE(K3:K8)</f>
        <v>9.943703431403792</v>
      </c>
      <c r="M2" s="1">
        <f>STDEV(K3:K8)</f>
        <v>0.28699477251363409</v>
      </c>
      <c r="N2" s="1">
        <f>L2-M4</f>
        <v>9.7140640056681846</v>
      </c>
      <c r="O2" s="1">
        <f>L2+M4</f>
        <v>10.173342857139399</v>
      </c>
    </row>
    <row r="3" spans="1:15" x14ac:dyDescent="0.35">
      <c r="A3">
        <v>4.91</v>
      </c>
      <c r="B3">
        <v>4.91</v>
      </c>
      <c r="C3">
        <v>4.91</v>
      </c>
      <c r="D3">
        <v>4.9400000000000004</v>
      </c>
      <c r="E3" s="1">
        <f>14-AVERAGE(A3:D3)</f>
        <v>9.0824999999999996</v>
      </c>
      <c r="F3">
        <f>10^(-1*E3)</f>
        <v>8.2698950856793017E-10</v>
      </c>
      <c r="G3">
        <v>0.76049999999999995</v>
      </c>
      <c r="H3">
        <f>G3*F3-G4*F4</f>
        <v>6.854511246371627E-11</v>
      </c>
      <c r="I3">
        <f>G4-G3</f>
        <v>0.18570000000000009</v>
      </c>
      <c r="J3">
        <f t="shared" ref="J3:J8" si="0">H3/I3</f>
        <v>3.6911746076314615E-10</v>
      </c>
      <c r="K3" s="1">
        <f t="shared" ref="K3:K8" si="1">-LOG(J3)</f>
        <v>9.4328354104160326</v>
      </c>
      <c r="L3" s="1"/>
      <c r="M3" t="s">
        <v>24</v>
      </c>
    </row>
    <row r="4" spans="1:15" x14ac:dyDescent="0.35">
      <c r="A4">
        <v>4.7699999999999996</v>
      </c>
      <c r="B4">
        <v>4.76</v>
      </c>
      <c r="C4">
        <v>4.78</v>
      </c>
      <c r="D4">
        <v>4.78</v>
      </c>
      <c r="E4" s="1">
        <f>14-AVERAGE(A4:D4)</f>
        <v>9.2274999999999991</v>
      </c>
      <c r="F4">
        <f>10^(-1*E4)</f>
        <v>5.9224308687613032E-10</v>
      </c>
      <c r="G4">
        <v>0.94620000000000004</v>
      </c>
      <c r="H4">
        <f>G3*F3-G5*F5</f>
        <v>2.4091118571965381E-10</v>
      </c>
      <c r="I4">
        <f>G5-G3</f>
        <v>3.2559999999999998</v>
      </c>
      <c r="J4">
        <f t="shared" si="0"/>
        <v>7.3989921904070586E-11</v>
      </c>
      <c r="K4" s="1">
        <f t="shared" si="1"/>
        <v>10.130827431073358</v>
      </c>
      <c r="L4" s="1"/>
      <c r="M4">
        <f>CONFIDENCE(0.05,M2,6)</f>
        <v>0.22963942573560692</v>
      </c>
    </row>
    <row r="5" spans="1:15" x14ac:dyDescent="0.35">
      <c r="A5">
        <v>3.99</v>
      </c>
      <c r="B5">
        <v>3.99</v>
      </c>
      <c r="C5">
        <v>4</v>
      </c>
      <c r="D5">
        <v>3.96</v>
      </c>
      <c r="E5" s="1">
        <f>14-AVERAGE(A5:D5)</f>
        <v>10.015000000000001</v>
      </c>
      <c r="F5">
        <f>10^(-1*E5)</f>
        <v>9.6605087898980966E-11</v>
      </c>
      <c r="G5">
        <v>4.0164999999999997</v>
      </c>
      <c r="H5">
        <f>G3*F3-G6*F6</f>
        <v>5.5654243270119644E-10</v>
      </c>
      <c r="I5">
        <f>G6-G3</f>
        <v>5.4002999999999997</v>
      </c>
      <c r="J5">
        <f t="shared" si="0"/>
        <v>1.0305768803607142E-10</v>
      </c>
      <c r="K5" s="1">
        <f t="shared" si="1"/>
        <v>9.9869196045921864</v>
      </c>
      <c r="L5" s="1"/>
    </row>
    <row r="6" spans="1:15" x14ac:dyDescent="0.35">
      <c r="A6" s="1">
        <v>3.08</v>
      </c>
      <c r="B6">
        <v>3.06</v>
      </c>
      <c r="C6">
        <v>3.07</v>
      </c>
      <c r="D6">
        <v>3.07</v>
      </c>
      <c r="E6" s="1">
        <f>14-AVERAGE(A6:D6)</f>
        <v>10.93</v>
      </c>
      <c r="F6">
        <f>10^(-1*E6)</f>
        <v>1.1748975549395269E-11</v>
      </c>
      <c r="G6">
        <v>6.1608000000000001</v>
      </c>
      <c r="H6">
        <f>G4*F4-G5*F5</f>
        <v>1.7236607325593754E-10</v>
      </c>
      <c r="I6">
        <f>G5-G4</f>
        <v>3.0702999999999996</v>
      </c>
      <c r="J6">
        <f>H6/I6</f>
        <v>5.6139814759449425E-11</v>
      </c>
      <c r="K6" s="1">
        <f t="shared" si="1"/>
        <v>10.250729024709804</v>
      </c>
      <c r="L6" s="1"/>
    </row>
    <row r="7" spans="1:15" x14ac:dyDescent="0.35">
      <c r="H7">
        <f>G4*F4-G6*F6</f>
        <v>4.8799732023748017E-10</v>
      </c>
      <c r="I7">
        <f>G6-G4</f>
        <v>5.2145999999999999</v>
      </c>
      <c r="J7">
        <f t="shared" si="0"/>
        <v>9.3582886556491418E-11</v>
      </c>
      <c r="K7" s="1">
        <f t="shared" si="1"/>
        <v>10.028803563159419</v>
      </c>
      <c r="L7" s="1"/>
    </row>
    <row r="8" spans="1:15" x14ac:dyDescent="0.35">
      <c r="H8">
        <f>G5*F5-G6*F6</f>
        <v>3.1563124698154263E-10</v>
      </c>
      <c r="I8">
        <f>G6-G5</f>
        <v>2.1443000000000003</v>
      </c>
      <c r="J8">
        <f t="shared" si="0"/>
        <v>1.4719547030804578E-10</v>
      </c>
      <c r="K8" s="2">
        <f t="shared" si="1"/>
        <v>9.8321055544719513</v>
      </c>
      <c r="L8" s="1"/>
    </row>
    <row r="10" spans="1:15" x14ac:dyDescent="0.35">
      <c r="I10" t="s">
        <v>30</v>
      </c>
      <c r="J10" t="s">
        <v>19</v>
      </c>
      <c r="K10" t="s">
        <v>20</v>
      </c>
    </row>
    <row r="11" spans="1:15" x14ac:dyDescent="0.35">
      <c r="B11" s="1"/>
      <c r="I11">
        <f>10^(-L2)</f>
        <v>1.1384044077144187E-10</v>
      </c>
      <c r="J11">
        <f>10^-14/I11</f>
        <v>8.7842245973705072E-5</v>
      </c>
      <c r="K11">
        <f>-LOG(J11)</f>
        <v>4.0562965685962071</v>
      </c>
    </row>
    <row r="12" spans="1:15" x14ac:dyDescent="0.35">
      <c r="A12" s="1"/>
      <c r="B12" s="1"/>
    </row>
    <row r="13" spans="1:15" x14ac:dyDescent="0.35">
      <c r="A13" s="1"/>
      <c r="B13" s="1"/>
    </row>
    <row r="14" spans="1:15" x14ac:dyDescent="0.35">
      <c r="A14" s="1"/>
      <c r="B14" s="1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.02mM</vt:lpstr>
      <vt:lpstr>.04mM</vt:lpstr>
      <vt:lpstr>.06mM</vt:lpstr>
      <vt:lpstr>0.1mM</vt:lpstr>
      <vt:lpstr>AAD plots</vt:lpstr>
      <vt:lpstr>Calc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y Do</dc:creator>
  <cp:lastModifiedBy>Vladimir</cp:lastModifiedBy>
  <dcterms:created xsi:type="dcterms:W3CDTF">2016-05-06T19:19:55Z</dcterms:created>
  <dcterms:modified xsi:type="dcterms:W3CDTF">2025-06-16T18:12:14Z</dcterms:modified>
</cp:coreProperties>
</file>